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Marek_latest\Trachydiscus\Eustig_2nd_mitochondrial_paper\"/>
    </mc:Choice>
  </mc:AlternateContent>
  <xr:revisionPtr revIDLastSave="0" documentId="13_ncr:1_{F29B8CD9-9451-4ACF-8E41-13ED06A7E0C1}" xr6:coauthVersionLast="36" xr6:coauthVersionMax="47" xr10:uidLastSave="{00000000-0000-0000-0000-000000000000}"/>
  <bookViews>
    <workbookView xWindow="0" yWindow="0" windowWidth="23040" windowHeight="8652" tabRatio="661" activeTab="8" xr2:uid="{00000000-000D-0000-FFFF-FFFF00000000}"/>
  </bookViews>
  <sheets>
    <sheet name="front page" sheetId="11" r:id="rId1"/>
    <sheet name="Table S1" sheetId="1" r:id="rId2"/>
    <sheet name="Table S2" sheetId="2" r:id="rId3"/>
    <sheet name="Table S3" sheetId="3" r:id="rId4"/>
    <sheet name="Table S4" sheetId="13" r:id="rId5"/>
    <sheet name="Table S5" sheetId="12" r:id="rId6"/>
    <sheet name="Table S6" sheetId="5" r:id="rId7"/>
    <sheet name="Table S7" sheetId="10" r:id="rId8"/>
    <sheet name="Table S8" sheetId="6" r:id="rId9"/>
    <sheet name="Table S9" sheetId="7" r:id="rId10"/>
    <sheet name="Table S10" sheetId="8" r:id="rId11"/>
    <sheet name="Table S11" sheetId="9" r:id="rId12"/>
  </sheets>
  <calcPr calcId="191029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382" uniqueCount="1633">
  <si>
    <t>eustigmatophyte species/strain</t>
  </si>
  <si>
    <t>Chlorobotryaceae sp. BogD 8/9 T-7m</t>
  </si>
  <si>
    <t>NC_066181.1</t>
  </si>
  <si>
    <t>MK281452.1</t>
  </si>
  <si>
    <t>MK281458.1</t>
  </si>
  <si>
    <t>KX839261.1</t>
  </si>
  <si>
    <t>KU501221.1</t>
  </si>
  <si>
    <t>NC_065488.1</t>
  </si>
  <si>
    <t>NC_065668.1</t>
  </si>
  <si>
    <t>MK212028.1</t>
  </si>
  <si>
    <t>NC_041506.1</t>
  </si>
  <si>
    <t>NC_066180.1</t>
  </si>
  <si>
    <t>Chlorobotryaceae sp. FP5</t>
  </si>
  <si>
    <t>Chlorobotryaceae sp. WTwin 8/9 T-6m6.8</t>
  </si>
  <si>
    <t>NC_066179.1</t>
  </si>
  <si>
    <t>KJ410685.1</t>
  </si>
  <si>
    <t>KJ410689.1</t>
  </si>
  <si>
    <t>KJ410682.1</t>
  </si>
  <si>
    <t>KC012945.1</t>
  </si>
  <si>
    <t>NC_022259.1</t>
  </si>
  <si>
    <t>KC568457.1</t>
  </si>
  <si>
    <t>KC598089.1</t>
  </si>
  <si>
    <t>KC568459.1</t>
  </si>
  <si>
    <t>KC598086.1</t>
  </si>
  <si>
    <t>KC568462.1</t>
  </si>
  <si>
    <t>NC_022260.1</t>
  </si>
  <si>
    <t>KJ410688.1</t>
  </si>
  <si>
    <t>KX839260.1</t>
  </si>
  <si>
    <t>KU501222.1</t>
  </si>
  <si>
    <t>Monodopsidaceae sp. WarPS-5</t>
  </si>
  <si>
    <t>MK281457.1</t>
  </si>
  <si>
    <t>Neomonodontaceae sp. BogD 8/9 T-6m</t>
  </si>
  <si>
    <t>MK281455.1</t>
  </si>
  <si>
    <t>Goniochloridales sp. WTwin 8/9 T-15m6.8</t>
  </si>
  <si>
    <t>Goniochloridales sp.  BogD 8/9 T-2w</t>
  </si>
  <si>
    <t>Goniochloridales sp. Chic 10/23 P-6w</t>
  </si>
  <si>
    <t>MK281454.1</t>
  </si>
  <si>
    <t>Goniochloridales sp. WTwin 8/9 T-12m6.8</t>
  </si>
  <si>
    <t>Goniochloridales sp. UP-3 5/31-12m</t>
  </si>
  <si>
    <t>Goniochloridales sp.  Bat 8/9-7w</t>
  </si>
  <si>
    <t>MK281453.1</t>
  </si>
  <si>
    <t>NC_026851.1</t>
  </si>
  <si>
    <t>NC_029643.1</t>
  </si>
  <si>
    <t>?</t>
  </si>
  <si>
    <t>Goniochloridales sp. Chic 4/9 P-4w</t>
  </si>
  <si>
    <t>Goniochloridales sp. WTwin 8/9 T-7m6.8</t>
  </si>
  <si>
    <t>Goniochloridales sp. Ndem 8/9T-3m6.8</t>
  </si>
  <si>
    <t>MK281456.1</t>
  </si>
  <si>
    <t>GenBank accesion number</t>
  </si>
  <si>
    <t>acpP</t>
  </si>
  <si>
    <t>acsF/ycf59</t>
  </si>
  <si>
    <t>atpA</t>
  </si>
  <si>
    <t>atpB</t>
  </si>
  <si>
    <t>atpD</t>
  </si>
  <si>
    <t>atpE</t>
  </si>
  <si>
    <t>atpF</t>
  </si>
  <si>
    <t>atpG</t>
  </si>
  <si>
    <t>atpH</t>
  </si>
  <si>
    <t>atpI</t>
  </si>
  <si>
    <t>cbbX</t>
  </si>
  <si>
    <t>ccs1/ycf44</t>
  </si>
  <si>
    <t>ccsA/ycf5</t>
  </si>
  <si>
    <t>cemA</t>
  </si>
  <si>
    <t>chlB</t>
  </si>
  <si>
    <t>chlI</t>
  </si>
  <si>
    <t>chlL</t>
  </si>
  <si>
    <t>chlN</t>
  </si>
  <si>
    <r>
      <rPr>
        <b/>
        <sz val="11"/>
        <color theme="1"/>
        <rFont val="Calibri"/>
        <family val="2"/>
        <charset val="238"/>
      </rPr>
      <t>clpC</t>
    </r>
    <r>
      <rPr>
        <b/>
        <vertAlign val="superscript"/>
        <sz val="11"/>
        <color theme="1"/>
        <rFont val="Calibri"/>
        <family val="2"/>
        <charset val="238"/>
      </rPr>
      <t>&amp;</t>
    </r>
  </si>
  <si>
    <t>clpN</t>
  </si>
  <si>
    <t>cysT</t>
  </si>
  <si>
    <t>cysW</t>
  </si>
  <si>
    <t>dnaB</t>
  </si>
  <si>
    <t>dnaK</t>
  </si>
  <si>
    <t>ftrB</t>
  </si>
  <si>
    <t>ftsH/ycf25</t>
  </si>
  <si>
    <t>groEL</t>
  </si>
  <si>
    <t>hlip/ycf17</t>
  </si>
  <si>
    <t>ilvB</t>
  </si>
  <si>
    <t>ilvH</t>
  </si>
  <si>
    <t>petA</t>
  </si>
  <si>
    <t>petB</t>
  </si>
  <si>
    <t>petD</t>
  </si>
  <si>
    <t>petF</t>
  </si>
  <si>
    <t>petG</t>
  </si>
  <si>
    <t>petJ</t>
  </si>
  <si>
    <t>petL/ycf7</t>
  </si>
  <si>
    <t>petM/ycf31</t>
  </si>
  <si>
    <t>petN/ycf6</t>
  </si>
  <si>
    <t>psaA</t>
  </si>
  <si>
    <t>psaB</t>
  </si>
  <si>
    <t>psaC</t>
  </si>
  <si>
    <t>psaD</t>
  </si>
  <si>
    <t>psaE</t>
  </si>
  <si>
    <t>psaF</t>
  </si>
  <si>
    <t>psaI</t>
  </si>
  <si>
    <t>psaJ</t>
  </si>
  <si>
    <t>psaL</t>
  </si>
  <si>
    <t>psaM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N</t>
  </si>
  <si>
    <t>psbT/ycf8</t>
  </si>
  <si>
    <t>psbV</t>
  </si>
  <si>
    <t>psbX</t>
  </si>
  <si>
    <t>psbY/ycf32</t>
  </si>
  <si>
    <t>psbZ/ycf9</t>
  </si>
  <si>
    <t>psb28 (psbW)</t>
  </si>
  <si>
    <t>psb30/ycf12</t>
  </si>
  <si>
    <t>rbcL</t>
  </si>
  <si>
    <t>rbcR/lysR/ycf30</t>
  </si>
  <si>
    <t>rbcS</t>
  </si>
  <si>
    <t>rpl1</t>
  </si>
  <si>
    <t>rpl11</t>
  </si>
  <si>
    <t>rpl12</t>
  </si>
  <si>
    <t>rpl13</t>
  </si>
  <si>
    <t>rpl14</t>
  </si>
  <si>
    <t>rpl16</t>
  </si>
  <si>
    <t>rpl18</t>
  </si>
  <si>
    <t>rpl19</t>
  </si>
  <si>
    <t>rpl2</t>
  </si>
  <si>
    <t>rpl20</t>
  </si>
  <si>
    <t>rpl21</t>
  </si>
  <si>
    <t>rpl22</t>
  </si>
  <si>
    <t>rpl23</t>
  </si>
  <si>
    <t>rpl24</t>
  </si>
  <si>
    <t>rpl27</t>
  </si>
  <si>
    <t>rpl29</t>
  </si>
  <si>
    <t>rpl3</t>
  </si>
  <si>
    <t>rpl31</t>
  </si>
  <si>
    <t>rpl32</t>
  </si>
  <si>
    <t>rpl33</t>
  </si>
  <si>
    <t>rpl34</t>
  </si>
  <si>
    <t>rpl35</t>
  </si>
  <si>
    <t>rpl36</t>
  </si>
  <si>
    <t>rpl4</t>
  </si>
  <si>
    <t>rpl5</t>
  </si>
  <si>
    <t>rpl6</t>
  </si>
  <si>
    <t>rpl9</t>
  </si>
  <si>
    <t>rpoA</t>
  </si>
  <si>
    <t>rpoB</t>
  </si>
  <si>
    <t>rpoC1</t>
  </si>
  <si>
    <t>rpoC2</t>
  </si>
  <si>
    <t>rpoZ/ycf61</t>
  </si>
  <si>
    <t>rps1</t>
  </si>
  <si>
    <t>rps10</t>
  </si>
  <si>
    <t>rps11</t>
  </si>
  <si>
    <t>rps12</t>
  </si>
  <si>
    <t>rps13</t>
  </si>
  <si>
    <t>rps14</t>
  </si>
  <si>
    <t>rps16</t>
  </si>
  <si>
    <t>rps17</t>
  </si>
  <si>
    <t>rps18</t>
  </si>
  <si>
    <t>rps19</t>
  </si>
  <si>
    <t>rps2</t>
  </si>
  <si>
    <t>rps20</t>
  </si>
  <si>
    <t>rps3</t>
  </si>
  <si>
    <t>rps4</t>
  </si>
  <si>
    <t>rps5</t>
  </si>
  <si>
    <t>rps6</t>
  </si>
  <si>
    <t>rps7</t>
  </si>
  <si>
    <t>rps8</t>
  </si>
  <si>
    <t>rps9</t>
  </si>
  <si>
    <t>secA</t>
  </si>
  <si>
    <t>secG/ycf47</t>
  </si>
  <si>
    <t>secY</t>
  </si>
  <si>
    <t>sufB/ycf24</t>
  </si>
  <si>
    <t>sufC/ycf16</t>
  </si>
  <si>
    <t>syfB</t>
  </si>
  <si>
    <t>tatC/ycf43</t>
  </si>
  <si>
    <t>thiG</t>
  </si>
  <si>
    <t>thiS/ycf40</t>
  </si>
  <si>
    <t>tsf</t>
  </si>
  <si>
    <t>tufA</t>
  </si>
  <si>
    <r>
      <rPr>
        <b/>
        <sz val="11"/>
        <color theme="1"/>
        <rFont val="Calibri"/>
        <family val="2"/>
        <charset val="238"/>
      </rPr>
      <t>ycf19/ycf89</t>
    </r>
    <r>
      <rPr>
        <b/>
        <vertAlign val="superscript"/>
        <sz val="11"/>
        <color theme="1"/>
        <rFont val="Calibri"/>
        <family val="2"/>
        <charset val="238"/>
      </rPr>
      <t>$</t>
    </r>
  </si>
  <si>
    <t>ycf26</t>
  </si>
  <si>
    <t>ycf27</t>
  </si>
  <si>
    <t>ycf3</t>
  </si>
  <si>
    <t>ycf33</t>
  </si>
  <si>
    <t>ycf34</t>
  </si>
  <si>
    <t>ycf35</t>
  </si>
  <si>
    <t>ycf36</t>
  </si>
  <si>
    <t>ycf37</t>
  </si>
  <si>
    <t>ycf39</t>
  </si>
  <si>
    <t>ycf4</t>
  </si>
  <si>
    <t>ycf41</t>
  </si>
  <si>
    <t>ycf42</t>
  </si>
  <si>
    <t>ycf45</t>
  </si>
  <si>
    <t>ycf46</t>
  </si>
  <si>
    <t>ycf49</t>
  </si>
  <si>
    <t>ycf54</t>
  </si>
  <si>
    <t>ycf60</t>
  </si>
  <si>
    <t>ycf65</t>
  </si>
  <si>
    <t>ycf66</t>
  </si>
  <si>
    <t>ycf80</t>
  </si>
  <si>
    <t>ycf95</t>
  </si>
  <si>
    <t>orf1_eust</t>
  </si>
  <si>
    <t>orf1_gon</t>
  </si>
  <si>
    <t>eboA</t>
  </si>
  <si>
    <t>eboB</t>
  </si>
  <si>
    <t>eboC</t>
  </si>
  <si>
    <t>eboD</t>
  </si>
  <si>
    <t>eboE</t>
  </si>
  <si>
    <t>eboF</t>
  </si>
  <si>
    <t>unique ORFs</t>
  </si>
  <si>
    <t>rnl</t>
  </si>
  <si>
    <t>rns</t>
  </si>
  <si>
    <t>rn5</t>
  </si>
  <si>
    <t>ffs</t>
  </si>
  <si>
    <t>ssrA</t>
  </si>
  <si>
    <t>trnA(ugc)</t>
  </si>
  <si>
    <t>trnC(gca)</t>
  </si>
  <si>
    <t>trnD(guc)</t>
  </si>
  <si>
    <t>trnE(uuc)</t>
  </si>
  <si>
    <t>trnF(gaa)</t>
  </si>
  <si>
    <t>trnG(gcc)</t>
  </si>
  <si>
    <t>trnG(ucc)</t>
  </si>
  <si>
    <t>trnH(gug)</t>
  </si>
  <si>
    <t>trnI(cau)**</t>
  </si>
  <si>
    <t>trnI(gau)</t>
  </si>
  <si>
    <t>trnK(uuu)</t>
  </si>
  <si>
    <t xml:space="preserve"> trnL(uaa)</t>
  </si>
  <si>
    <t>trnL(caa)</t>
  </si>
  <si>
    <t>trnL(uag)</t>
  </si>
  <si>
    <t>trnM(cau)</t>
  </si>
  <si>
    <t>trnfM(cau)</t>
  </si>
  <si>
    <t>trnN(guu)</t>
  </si>
  <si>
    <t>trnP(ugg)</t>
  </si>
  <si>
    <t>trnQ(uug)</t>
  </si>
  <si>
    <t>trnR(acg)</t>
  </si>
  <si>
    <t>trnR(ccg)</t>
  </si>
  <si>
    <t>trnR(ucu)</t>
  </si>
  <si>
    <t>trnS(gcu)</t>
  </si>
  <si>
    <t>trnS(uga)</t>
  </si>
  <si>
    <t>trnT(ugu)</t>
  </si>
  <si>
    <t>trnV(uac)</t>
  </si>
  <si>
    <t>trnW(cca)</t>
  </si>
  <si>
    <t>trnY(gua)</t>
  </si>
  <si>
    <t>Ochrophyta</t>
  </si>
  <si>
    <t>Eustigmatophyceae</t>
  </si>
  <si>
    <r>
      <rPr>
        <i/>
        <sz val="11"/>
        <color rgb="FF000000"/>
        <rFont val="Calibri"/>
        <family val="2"/>
        <charset val="1"/>
      </rPr>
      <t>Lietzensia polymorpha</t>
    </r>
    <r>
      <rPr>
        <sz val="11"/>
        <color rgb="FF000000"/>
        <rFont val="Calibri"/>
        <family val="2"/>
        <charset val="1"/>
      </rPr>
      <t xml:space="preserve"> SAG 2220</t>
    </r>
  </si>
  <si>
    <r>
      <rPr>
        <i/>
        <sz val="11"/>
        <color rgb="FF000000"/>
        <rFont val="Calibri"/>
        <family val="2"/>
        <charset val="1"/>
      </rPr>
      <t xml:space="preserve">Characiopsis acuta </t>
    </r>
    <r>
      <rPr>
        <sz val="11"/>
        <color rgb="FF000000"/>
        <rFont val="Calibri"/>
        <family val="2"/>
        <charset val="1"/>
      </rPr>
      <t>ACOI 456</t>
    </r>
  </si>
  <si>
    <r>
      <rPr>
        <i/>
        <sz val="11"/>
        <color rgb="FF000000"/>
        <rFont val="Calibri"/>
        <family val="2"/>
        <charset val="1"/>
      </rPr>
      <t xml:space="preserve">Vischeria </t>
    </r>
    <r>
      <rPr>
        <sz val="11"/>
        <color rgb="FF000000"/>
        <rFont val="Calibri"/>
        <family val="2"/>
        <charset val="1"/>
      </rPr>
      <t>sp. ACOI 3415</t>
    </r>
  </si>
  <si>
    <r>
      <rPr>
        <i/>
        <sz val="11"/>
        <color rgb="FF000000"/>
        <rFont val="Calibri"/>
        <family val="2"/>
        <charset val="1"/>
      </rPr>
      <t xml:space="preserve">Vischeria </t>
    </r>
    <r>
      <rPr>
        <sz val="11"/>
        <color rgb="FF000000"/>
        <rFont val="Calibri"/>
        <family val="2"/>
        <charset val="1"/>
      </rPr>
      <t>sp. CAUP Q 202</t>
    </r>
  </si>
  <si>
    <r>
      <rPr>
        <i/>
        <sz val="11"/>
        <color rgb="FF000000"/>
        <rFont val="Calibri"/>
        <family val="2"/>
        <charset val="1"/>
      </rPr>
      <t xml:space="preserve">Vischeria punctata </t>
    </r>
    <r>
      <rPr>
        <sz val="11"/>
        <color rgb="FF000000"/>
        <rFont val="Calibri"/>
        <family val="2"/>
        <charset val="1"/>
      </rPr>
      <t>UTEX 153</t>
    </r>
  </si>
  <si>
    <r>
      <rPr>
        <i/>
        <sz val="11"/>
        <color rgb="FF000000"/>
        <rFont val="Calibri"/>
        <family val="2"/>
        <charset val="1"/>
      </rPr>
      <t xml:space="preserve">Vischeria stellata </t>
    </r>
    <r>
      <rPr>
        <sz val="11"/>
        <color rgb="FF000000"/>
        <rFont val="Calibri"/>
        <family val="2"/>
        <charset val="1"/>
      </rPr>
      <t>SAG 33.83</t>
    </r>
  </si>
  <si>
    <r>
      <rPr>
        <i/>
        <sz val="11"/>
        <color rgb="FF000000"/>
        <rFont val="Calibri"/>
        <family val="2"/>
        <charset val="1"/>
      </rPr>
      <t xml:space="preserve">Vischeria </t>
    </r>
    <r>
      <rPr>
        <sz val="11"/>
        <color rgb="FF000000"/>
        <rFont val="Calibri"/>
        <family val="2"/>
        <charset val="1"/>
      </rPr>
      <t>sp. C074</t>
    </r>
  </si>
  <si>
    <r>
      <rPr>
        <i/>
        <sz val="11"/>
        <color rgb="FF000000"/>
        <rFont val="Calibri"/>
        <family val="2"/>
        <charset val="1"/>
      </rPr>
      <t>Neustupella aerophytica</t>
    </r>
    <r>
      <rPr>
        <sz val="11"/>
        <color rgb="FF000000"/>
        <rFont val="Calibri"/>
        <family val="2"/>
        <charset val="1"/>
      </rPr>
      <t xml:space="preserve"> CAUP Q 801</t>
    </r>
  </si>
  <si>
    <t>orf187</t>
  </si>
  <si>
    <r>
      <rPr>
        <i/>
        <sz val="11"/>
        <color rgb="FF000000"/>
        <rFont val="Calibri"/>
        <family val="2"/>
        <charset val="1"/>
      </rPr>
      <t xml:space="preserve">Microchloropsis salina </t>
    </r>
    <r>
      <rPr>
        <sz val="11"/>
        <color rgb="FF000000"/>
        <rFont val="Calibri"/>
        <family val="2"/>
        <charset val="1"/>
      </rPr>
      <t>CCMP 1776</t>
    </r>
  </si>
  <si>
    <t>1*</t>
  </si>
  <si>
    <r>
      <rPr>
        <i/>
        <sz val="11"/>
        <color rgb="FF000000"/>
        <rFont val="Calibri"/>
        <family val="2"/>
        <charset val="1"/>
      </rPr>
      <t xml:space="preserve">Microchloropsis gaditana </t>
    </r>
    <r>
      <rPr>
        <sz val="11"/>
        <color rgb="FF000000"/>
        <rFont val="Calibri"/>
        <family val="2"/>
        <charset val="1"/>
      </rPr>
      <t>CCMP526</t>
    </r>
  </si>
  <si>
    <r>
      <rPr>
        <i/>
        <sz val="11"/>
        <color rgb="FF000000"/>
        <rFont val="Calibri"/>
        <family val="2"/>
        <charset val="1"/>
      </rPr>
      <t xml:space="preserve">Nannochloropsis granulata </t>
    </r>
    <r>
      <rPr>
        <sz val="11"/>
        <color rgb="FF000000"/>
        <rFont val="Calibri"/>
        <family val="2"/>
        <charset val="1"/>
      </rPr>
      <t>CCMP529</t>
    </r>
  </si>
  <si>
    <r>
      <rPr>
        <i/>
        <sz val="11"/>
        <color rgb="FF000000"/>
        <rFont val="Calibri"/>
        <family val="2"/>
        <charset val="1"/>
      </rPr>
      <t xml:space="preserve">Nannochloropsis limnetica </t>
    </r>
    <r>
      <rPr>
        <sz val="11"/>
        <color rgb="FF000000"/>
        <rFont val="Calibri"/>
        <family val="2"/>
        <charset val="1"/>
      </rPr>
      <t>CCMP505</t>
    </r>
  </si>
  <si>
    <r>
      <rPr>
        <i/>
        <sz val="11"/>
        <color rgb="FF000000"/>
        <rFont val="Calibri"/>
        <family val="2"/>
        <charset val="1"/>
      </rPr>
      <t xml:space="preserve">Nannochloropsis oceanica </t>
    </r>
    <r>
      <rPr>
        <sz val="11"/>
        <color rgb="FF000000"/>
        <rFont val="Calibri"/>
        <family val="2"/>
        <charset val="1"/>
      </rPr>
      <t>IMET1</t>
    </r>
  </si>
  <si>
    <r>
      <rPr>
        <i/>
        <sz val="11"/>
        <color rgb="FF000000"/>
        <rFont val="Calibri"/>
        <family val="2"/>
        <charset val="1"/>
      </rPr>
      <t xml:space="preserve">Nannochloropsis oculata </t>
    </r>
    <r>
      <rPr>
        <sz val="11"/>
        <color rgb="FF000000"/>
        <rFont val="Calibri"/>
        <family val="2"/>
        <charset val="1"/>
      </rPr>
      <t>CCMP525</t>
    </r>
  </si>
  <si>
    <t xml:space="preserve"> </t>
  </si>
  <si>
    <r>
      <rPr>
        <i/>
        <sz val="11"/>
        <color rgb="FF000000"/>
        <rFont val="Calibri"/>
        <family val="2"/>
        <charset val="1"/>
      </rPr>
      <t xml:space="preserve">Monodopsis </t>
    </r>
    <r>
      <rPr>
        <sz val="11"/>
        <color rgb="FF000000"/>
        <rFont val="Calibri"/>
        <family val="2"/>
        <charset val="1"/>
      </rPr>
      <t>sp. C141</t>
    </r>
  </si>
  <si>
    <r>
      <rPr>
        <i/>
        <sz val="11"/>
        <color rgb="FF000000"/>
        <rFont val="Calibri"/>
        <family val="2"/>
        <charset val="1"/>
      </rPr>
      <t xml:space="preserve">Monodopsis </t>
    </r>
    <r>
      <rPr>
        <sz val="11"/>
        <color rgb="FF000000"/>
        <rFont val="Calibri"/>
        <family val="2"/>
        <charset val="1"/>
      </rPr>
      <t>sp. C073</t>
    </r>
  </si>
  <si>
    <r>
      <rPr>
        <i/>
        <sz val="11"/>
        <color rgb="FF000000"/>
        <rFont val="Calibri"/>
        <family val="2"/>
        <charset val="1"/>
      </rPr>
      <t xml:space="preserve">Monodopsis </t>
    </r>
    <r>
      <rPr>
        <sz val="11"/>
        <color rgb="FF000000"/>
        <rFont val="Calibri"/>
        <family val="2"/>
        <charset val="1"/>
      </rPr>
      <t>sp. C143</t>
    </r>
  </si>
  <si>
    <r>
      <rPr>
        <sz val="11"/>
        <color rgb="FF000000"/>
        <rFont val="Calibri"/>
        <family val="2"/>
        <charset val="238"/>
      </rPr>
      <t>1</t>
    </r>
    <r>
      <rPr>
        <vertAlign val="superscript"/>
        <sz val="11"/>
        <color rgb="FF000000"/>
        <rFont val="Calibri"/>
        <family val="2"/>
        <charset val="238"/>
      </rPr>
      <t>#</t>
    </r>
  </si>
  <si>
    <t>orf120, orf166, orf174, orf220, orf275</t>
  </si>
  <si>
    <r>
      <rPr>
        <i/>
        <sz val="11"/>
        <color rgb="FF000000"/>
        <rFont val="Calibri"/>
        <family val="2"/>
        <charset val="1"/>
      </rPr>
      <t>Paraeustigmatos columelliferus</t>
    </r>
    <r>
      <rPr>
        <sz val="11"/>
        <color rgb="FF000000"/>
        <rFont val="Calibri"/>
        <family val="2"/>
        <charset val="1"/>
      </rPr>
      <t xml:space="preserve"> Mont 10/10-1w </t>
    </r>
  </si>
  <si>
    <r>
      <rPr>
        <i/>
        <sz val="11"/>
        <color rgb="FF000000"/>
        <rFont val="Calibri"/>
        <family val="2"/>
        <charset val="1"/>
      </rPr>
      <t xml:space="preserve">Vacuoliviride crystalliferum </t>
    </r>
    <r>
      <rPr>
        <sz val="11"/>
        <color rgb="FF000000"/>
        <rFont val="Calibri"/>
        <family val="2"/>
        <charset val="1"/>
      </rPr>
      <t>NIES 2860</t>
    </r>
  </si>
  <si>
    <t>orf118, orf143, orf198, orf232, orf279, orf285</t>
  </si>
  <si>
    <r>
      <rPr>
        <i/>
        <sz val="11"/>
        <color rgb="FF000000"/>
        <rFont val="Calibri"/>
        <family val="2"/>
        <charset val="1"/>
      </rPr>
      <t xml:space="preserve">Pseudostaurastrum limneticum </t>
    </r>
    <r>
      <rPr>
        <sz val="11"/>
        <color rgb="FF000000"/>
        <rFont val="Calibri"/>
        <family val="2"/>
        <charset val="1"/>
      </rPr>
      <t>SAG 14.94</t>
    </r>
  </si>
  <si>
    <t>Olisthodiscophyceae</t>
  </si>
  <si>
    <t>Olisthodiscus luteus</t>
  </si>
  <si>
    <t>MT859097.1</t>
  </si>
  <si>
    <t>+</t>
  </si>
  <si>
    <t>Chrysophyceae</t>
  </si>
  <si>
    <r>
      <rPr>
        <i/>
        <sz val="11"/>
        <rFont val="Calibri"/>
        <family val="2"/>
        <charset val="238"/>
      </rPr>
      <t>Ochromonas</t>
    </r>
    <r>
      <rPr>
        <sz val="11"/>
        <rFont val="Calibri"/>
        <family val="2"/>
        <charset val="238"/>
      </rPr>
      <t xml:space="preserve"> sp. CCMP1393</t>
    </r>
  </si>
  <si>
    <t>KJ877675.1</t>
  </si>
  <si>
    <t>Synura uvella</t>
  </si>
  <si>
    <t>NC_040134.1</t>
  </si>
  <si>
    <t>Mallomonas splendens</t>
  </si>
  <si>
    <t>NC_040135.1</t>
  </si>
  <si>
    <t>Neotessella volvocina</t>
  </si>
  <si>
    <t>MH795132.1</t>
  </si>
  <si>
    <t>Phaeophyceae</t>
  </si>
  <si>
    <t>Ectocarpus siliculosus</t>
  </si>
  <si>
    <t>NC_013498.1</t>
  </si>
  <si>
    <t>Fucus vesiculosus</t>
  </si>
  <si>
    <t>NC_016735.1</t>
  </si>
  <si>
    <t>Xanthophyceae</t>
  </si>
  <si>
    <t>Vaucheria litorea</t>
  </si>
  <si>
    <t>NC_011600.1</t>
  </si>
  <si>
    <t>Raphidophyceae</t>
  </si>
  <si>
    <t>Heterosigma akshiwo</t>
  </si>
  <si>
    <t>NC_010772.1</t>
  </si>
  <si>
    <t>Pelagophyceae</t>
  </si>
  <si>
    <t>Aureoubmra lagunensis</t>
  </si>
  <si>
    <t>NC_012903.1</t>
  </si>
  <si>
    <t>Aureococcus anophagefferens</t>
  </si>
  <si>
    <t>NC_012898.1</t>
  </si>
  <si>
    <t>Dictyochophyceae</t>
  </si>
  <si>
    <t xml:space="preserve">Dictyocha speculum </t>
  </si>
  <si>
    <t>NC_043929.1</t>
  </si>
  <si>
    <t>Florenciella parvula</t>
  </si>
  <si>
    <t>NC_044407.1</t>
  </si>
  <si>
    <t>Rhizochromulina marina</t>
  </si>
  <si>
    <t>NC_043890.1</t>
  </si>
  <si>
    <t>Pseudopedinella elastica</t>
  </si>
  <si>
    <t>NC_044408.1</t>
  </si>
  <si>
    <t>Bacillariophyceae</t>
  </si>
  <si>
    <t>Phaeodactylum tricornutum</t>
  </si>
  <si>
    <t>NC_008588.1</t>
  </si>
  <si>
    <t>Trieres chinensis</t>
  </si>
  <si>
    <t>NC_001713.1</t>
  </si>
  <si>
    <t>Thalassiosira pseudonana</t>
  </si>
  <si>
    <t>NC_008589.1</t>
  </si>
  <si>
    <t>Bolidophyceae</t>
  </si>
  <si>
    <t>Triparma laevis</t>
  </si>
  <si>
    <t>NC_027746.1</t>
  </si>
  <si>
    <t>present (genes in inverted repeats are counted only once)</t>
  </si>
  <si>
    <t>absent</t>
  </si>
  <si>
    <t>present as part of the clpC gene</t>
  </si>
  <si>
    <t>*</t>
  </si>
  <si>
    <t>**</t>
  </si>
  <si>
    <t>trnI(cau) is often misannotated as trnM(cau)</t>
  </si>
  <si>
    <t>#</t>
  </si>
  <si>
    <t>gene is interrupted by frame-shift, N-terminal part is encoded as separate gene sufBN (see main text)</t>
  </si>
  <si>
    <t>$</t>
  </si>
  <si>
    <t>the ycf89 gene of diatoms is most likley orthologous to ycf19, see also Zverkov et al., 2016, Life (Basel) 6:E7 (doi: 10.3390/life6010007)</t>
  </si>
  <si>
    <t>&amp;</t>
  </si>
  <si>
    <r>
      <rPr>
        <sz val="11"/>
        <color rgb="FF000000"/>
        <rFont val="Calibri"/>
        <family val="2"/>
        <charset val="238"/>
      </rPr>
      <t>the gene is split into two separate ORFs in all eustigmatophytes and</t>
    </r>
    <r>
      <rPr>
        <i/>
        <sz val="11"/>
        <color rgb="FF000000"/>
        <rFont val="Calibri"/>
        <family val="2"/>
        <charset val="238"/>
      </rPr>
      <t xml:space="preserve"> Ochromonas</t>
    </r>
    <r>
      <rPr>
        <sz val="11"/>
        <color rgb="FF000000"/>
        <rFont val="Calibri"/>
        <family val="2"/>
        <charset val="238"/>
      </rPr>
      <t xml:space="preserve"> sp. CCMP1393</t>
    </r>
  </si>
  <si>
    <t>atp1</t>
  </si>
  <si>
    <t>atp6</t>
  </si>
  <si>
    <t>atp8</t>
  </si>
  <si>
    <t>atp9</t>
  </si>
  <si>
    <t>cob</t>
  </si>
  <si>
    <t>cox1</t>
  </si>
  <si>
    <t>cox2</t>
  </si>
  <si>
    <t>cox3</t>
  </si>
  <si>
    <t>nad1</t>
  </si>
  <si>
    <t>nad11</t>
  </si>
  <si>
    <t>nad2</t>
  </si>
  <si>
    <t>nad3</t>
  </si>
  <si>
    <t>nad4</t>
  </si>
  <si>
    <t>nad4L</t>
  </si>
  <si>
    <t>nad5</t>
  </si>
  <si>
    <t>nad6</t>
  </si>
  <si>
    <t>nad7</t>
  </si>
  <si>
    <t>nad9</t>
  </si>
  <si>
    <t>rps4_N</t>
  </si>
  <si>
    <t>rps4_C</t>
  </si>
  <si>
    <t>tatA</t>
  </si>
  <si>
    <t>tatC=secY</t>
  </si>
  <si>
    <t>trnF(aaa)</t>
  </si>
  <si>
    <t>trnI(cau)</t>
  </si>
  <si>
    <t>trnL(uaa)</t>
  </si>
  <si>
    <t>trnM(cau)e</t>
  </si>
  <si>
    <t>trnM(cau)f</t>
  </si>
  <si>
    <t>trnR(ucg)</t>
  </si>
  <si>
    <t>trn*(uca)</t>
  </si>
  <si>
    <t>orfQ</t>
  </si>
  <si>
    <t>orfR</t>
  </si>
  <si>
    <t>orfS</t>
  </si>
  <si>
    <t>otfT</t>
  </si>
  <si>
    <t>orfU</t>
  </si>
  <si>
    <t>orfV</t>
  </si>
  <si>
    <t>orfW</t>
  </si>
  <si>
    <t>orfZ</t>
  </si>
  <si>
    <t>other ORFs</t>
  </si>
  <si>
    <t>orf261</t>
  </si>
  <si>
    <t>orf144</t>
  </si>
  <si>
    <t>orf154</t>
  </si>
  <si>
    <t>Vischeria punctata</t>
  </si>
  <si>
    <t>orf126</t>
  </si>
  <si>
    <t>orf191</t>
  </si>
  <si>
    <t>orf148</t>
  </si>
  <si>
    <t>orf133</t>
  </si>
  <si>
    <t>1Ψ</t>
  </si>
  <si>
    <t>orf110</t>
  </si>
  <si>
    <t>orf165</t>
  </si>
  <si>
    <t>orf238</t>
  </si>
  <si>
    <t>1**</t>
  </si>
  <si>
    <t>orf101</t>
  </si>
  <si>
    <t>orf233</t>
  </si>
  <si>
    <t>orf206</t>
  </si>
  <si>
    <t>orf134</t>
  </si>
  <si>
    <t>orf106</t>
  </si>
  <si>
    <t>orf188</t>
  </si>
  <si>
    <t>orf260</t>
  </si>
  <si>
    <t>orf287</t>
  </si>
  <si>
    <t>orf114</t>
  </si>
  <si>
    <t>orf267</t>
  </si>
  <si>
    <t>orf117</t>
  </si>
  <si>
    <t>orf179</t>
  </si>
  <si>
    <t>orf143</t>
  </si>
  <si>
    <t>orf107</t>
  </si>
  <si>
    <t>species</t>
  </si>
  <si>
    <t>protein</t>
  </si>
  <si>
    <t>source file</t>
  </si>
  <si>
    <t>sequence</t>
  </si>
  <si>
    <t>notes</t>
  </si>
  <si>
    <t>BogD8_9T_7m_scaffolds.fasta</t>
  </si>
  <si>
    <t>-</t>
  </si>
  <si>
    <t>2220_scaffolds.fasta</t>
  </si>
  <si>
    <t>Cacuta_Trinity_NEW.fasta</t>
  </si>
  <si>
    <t>insufficient data</t>
  </si>
  <si>
    <t>Vischeria_sp02_scaffolds.fasta</t>
  </si>
  <si>
    <t>Vischeria_Fay-Wei_consensus.fasta</t>
  </si>
  <si>
    <t>E4-f_scaffolds_orig.fasta</t>
  </si>
  <si>
    <t>FP5_scaffolds.fasta</t>
  </si>
  <si>
    <t>WTwin6_scaffolds.fasta</t>
  </si>
  <si>
    <t>GCA_004335455.1</t>
  </si>
  <si>
    <t>GCA_001614225.1</t>
  </si>
  <si>
    <t>GCA_004335405.1</t>
  </si>
  <si>
    <t>GCA_004565275.1</t>
  </si>
  <si>
    <t>Monodopsis_C141_genome_v1.fa</t>
  </si>
  <si>
    <t>Monodopsis_C73_Trinity.fasta</t>
  </si>
  <si>
    <t>MonoC143_scaffolds.fasta</t>
  </si>
  <si>
    <t>WarPS_5_scaffolds.fasta</t>
  </si>
  <si>
    <t>P_kam_scaffolds.fasta</t>
  </si>
  <si>
    <t>Pseudellipsoidion_genome_asm_k77_raw.gc.scafSeq.fasta</t>
  </si>
  <si>
    <t>BogD8_9T_6m_scaffolds.fasta</t>
  </si>
  <si>
    <t>Paraeustigmatos_spades_scaffolds.fasta</t>
  </si>
  <si>
    <t>WTwin15_scaffolds.fasta</t>
  </si>
  <si>
    <t>Goniochloridales sp. BogD 8/9 T-2w</t>
  </si>
  <si>
    <t>BogD8_9T_2w_scaffolds.fasta</t>
  </si>
  <si>
    <t>Vacuoliviride_scaffolds.fasta</t>
  </si>
  <si>
    <t>Chic10_scaffolds.fasta</t>
  </si>
  <si>
    <t>WTwin12_scaffolds.fasta</t>
  </si>
  <si>
    <t>UP35_31_12m_scaffolds.fasta</t>
  </si>
  <si>
    <t>Goniochloridales sp. Bat 8/9-7w</t>
  </si>
  <si>
    <t>Bat8_scaffolds.fasta</t>
  </si>
  <si>
    <t>Chic4_9P_4w_scaffolds.fasta</t>
  </si>
  <si>
    <t>NDem8_scaffolds.fasta</t>
  </si>
  <si>
    <t>name in GenBank</t>
  </si>
  <si>
    <t>species/strain</t>
  </si>
  <si>
    <t>Alphafold3 prediction reliability</t>
  </si>
  <si>
    <t>low (very low)</t>
  </si>
  <si>
    <t>no</t>
  </si>
  <si>
    <t>low (very low, confident)</t>
  </si>
  <si>
    <t>MLLYNLKTNIFLHLNSENMSLFNIITNFSNLLVQIDEKLIFCSSSIILGILIGYGALKMM
GKSFDEISRSSRLDNDLFLKLKFNKDDKFFHKFKMNVYKAVADTKTVKHLGVCYVLMQNI
MENGVSTKKFLGADFVEGVDKILIAEEVPKQMPKNFSMNSLARLTVNARLATLPAHGIYD
MFVAGETCAVIKTNTETDFPEISTLFRDDLNSPFFPNCYK</t>
  </si>
  <si>
    <t>very low (low)</t>
  </si>
  <si>
    <t>confident (low, very low)</t>
  </si>
  <si>
    <t>very low (low, confident)</t>
  </si>
  <si>
    <t>MEGILIGLFGGSIPPYLLFGIAMAIFLFIFLRKDHEVVFHFSFFWLGKLLFQSWTVSLFE
ISLSAPQLLGVVTVFYCFLKTAFCTERENGLLPQALDKTTSEIDLECSEKDIFEETVVYS
DDKTQRLLPPKLGKIANEVLSLKRSIDISSRYYIYDDDVPETKVLSVKKLEVGPLEEQET
LSKIPLGVVLGDPLGLSDEMLNIVNKLVNQTVNKLFKYEKG</t>
  </si>
  <si>
    <t>MDSVLGILFSGSTPHYLPLVIVLVCFLFLFSQRNSRRNYIAIFHLSFIWLGRLLYQSLGF
DVFEITLSAPQLLFVVGLLYNFLKVAVYNAGKEKNSEGEKDMDLVYYNQEDDLSVVDYDD
CVCPCCNDFKVYVEEFYLSDEDDDCSCTACDITQHLYDLDSDTDTEEKLKMWNQNDVNES
PEFLGLAMVKPVEEFDKQVGFVYKPEETLHDINQCILQGCRHCLQCLEILEKM</t>
  </si>
  <si>
    <t>orf221 (orfR)</t>
  </si>
  <si>
    <t>MLLSPLDQFRILPILPDNIGSFDILFTNSVLILLIALGSFLLCAKKKDELVFHLSFIWLGKLLFLAQSVTFFEVTLSAPQVLTLVVIFYSFLKATSCDPSYGLLPKTSSRLKRPPSDGLLSDTSSICLMCPSDNSELGDSVPFNWSLGFTEDENLPGLNLDEDFISKSLPSYLAEAVSLPITRENLKTFNESIKRAQIGMVHDNYRILPAEDVAKQAEATM</t>
  </si>
  <si>
    <t>low (confident, very low)</t>
  </si>
  <si>
    <t>MKTMKYLQLNRLFLTIFLFLSVILTYYAHSFIGLPHIFSKEKITGIFIQQFYYGILLKIC
CFMAWYAILSPFLFWLYFYWISFKISITEFVFNIFLGLYWFVFYFIVLAFLIYTDTMWGL
LNILIGQVQENEFNSLNLLKKSLITGAP</t>
  </si>
  <si>
    <t>MTNIKIYYNRNKLFLVITLLMVFLSLYLVHSMIDKPHILSSEKIGTISYQFLLYGILIKF
SYFLTFYSLLSSLWFWVYFYWNALKLDLTDVCWDFLIISLWFMFSFIILSAILFVDVTLG
SLNILVAEINNKPFDILQYFFRSVAQQKHLETPCFKCDDHPPKELGFSGLQDNRLILLMN
PAKGDPSNTWGKSELARVVGNDDGSVGACGNILGGIDHQQKKIQISQDKADQDMFNKTSA
DCATFADKIKHSLASAARKGAQTGLNTLGGFAQSYKMDTICTNVDSDKIPTTKI</t>
  </si>
  <si>
    <t>MSIAHTTNTGFFKRFWLNPLIFYKRNRVFLSLCLLIVALFLWYTHSITGKPFILSRENMESLGIQFFFYSLLIKISWGLTFYSIISSLFFWWLFYFKALKVDAGEYAIDFILISLWVLFTFVILAAVFFFDLSIVSLKTVLYGLGYNDVDLWQSLTRILAADLHTFSTKDCLTCKDLSASSLDQLCLNKGLMQKEYSQLLFFSLDSPQIKYVVDDFSNKQSSKFNPTSYPKMESTSEHTTFITAAFNKEGKIAACFDTTAVLEQFKPKPSEVLDNAGSFFSKILKPCTDKMLTQGLSTAQQGLVNAGLDVSCTANVPVDQKPSSFAAERKG</t>
  </si>
  <si>
    <t>orfT_1</t>
  </si>
  <si>
    <t>MKIRVLLIYMMVSVLVLYALTFLGDYKVLGNLENFTLISIKELILISLVLLFGLIALCHL
KNLYKQYVFVKSFTYFLYPLNLDFLSLIFSTLLAFLIIPGVIYLNSIMVFLQVYGYYSQE
FLAVNISFEDFMALCMDNAGSVKKVRPSIAPECSSLSSGSEYSVRSASSDSAALPLDDYQ
VVVAGVHKDKSYVCVKLAKAISMLPSFSLRTSAGVAKGVLGLPDVICAGYEDEPKEKK</t>
  </si>
  <si>
    <t>orfT_2</t>
  </si>
  <si>
    <t>MGAIKKYIVLFIFILTLISTSIFVSEDPMLFSQACLSVISVKQNVFVLTAFIIALLAFFY
MSLLFDGIFSSNNTYYDYFFLVILFVIGFFLFPIFLHWNSFLLISELYLSCAADLQSIGV
NLSDFWQSCMDSKVFDIEKDELKGHMGFLFEKNGKFFACLDINESINKTSTNWSQKMALQ
TAKVYKQVPDVLCIEVTDAFKKSL</t>
  </si>
  <si>
    <t>MSPKSKKYMLFLFYILLFSISCVVFLSEDKNVLGSSFLGLLPAKQFTYFCIVLGCALCII
YYLYILLEEKYAYANLGICIKNLLLELLFVLGFGTISIYLILIFLRWNSVLLLMHVFIDN
ILAFQHIGITDYSDFWRLYIDAKEFGIGSKDFGDNLAVIVEKKGKVFGCVDITKTIDTTS
ASSTEKLVLHTAKSIRRVPDTVCVEMTHLLKGSLENPPK</t>
  </si>
  <si>
    <t>orf222 (orfT)</t>
  </si>
  <si>
    <t>low/very low (confident)</t>
  </si>
  <si>
    <t>MYKNLFNKIYGPYFLMLLLLIAVLYILRITTDYNIVSLSSTEWLAIQQLILQGFFFFYAIFFLSFLYTTYKDYYKMIAVYNKGWILFVNFVFFNGFLFILVGILPSYFFYNSAQLFSNIFLLNYSEFSQVPLAFDDFFQLLMEKKGENDLSTLPKSVGDHTLVIGTTLDGKGYLCINIKKAFNQCIDSQTSTGKMAEKGFNSVQRFFSLKDVVCKVSTPVEK</t>
  </si>
  <si>
    <t>MKILLFIVLLLIFLFIVSSILFGIKERYLDGITWLFIFATLALIFIFFNSTNIPQLFKFE
FLKDLADECCMLYILKIMYTLLFVLFIFNFAKHVFVCWKLEKLRSPNLTTFVYFFEKVLL
ICAIATLVYVVIPIATTIQSYLFLAHFFGSHYELFSTLGNFGEFFSTCTEGYPNAEKVDL
GDADVMVATIDGHKLLCVNPDKFLINEFDEINDVEKALVKQRFPGLTFDNSRPLCFDLKP
AENIIVESESSLNNTKVKK</t>
  </si>
  <si>
    <t>confident, low (very low)</t>
  </si>
  <si>
    <t>MKILFFIILFLIFLYIVSIILFGVKELHLDNAVWLFIFVTLAFIFYVLDGVNTPHLLLKF
KVLQNLVDQCCMLYILQIMYTLLFALFIFDFIKHVCICWKLEKLRSPNLITFIYFFKKVL
LICAIATLVYLVIPVAMTIQSYLFLAHFFGNHFELFSTLGNFGEFFSMCTEGCPNAVKVD
LGDADVMVTTIDGHKLLCVNPDKLLINEFGEVNDVEKALIKQRFPGLTFDNSGPLCFDLK
PAENVIVESAPSLNNTEVKK</t>
  </si>
  <si>
    <t>orfT</t>
  </si>
  <si>
    <t>MKTLLFVSFFLFFIFISMLLGVKKHYHEGAVWLSIFTTLAFIFFIPNGNNIQQALELEFL
KNVVNECCMLYILKVTYTFILAFFVLNFVKHVYVCWNLEKLRYSVLIPFFEKALLICSIT
TLVYWIIPIAMEVQSYLFLLHFYCTQYDLLVELGSFDEFVIMYTKGDPNSEKINLGDADI
LLTTSKDGRKLLCVHPERLLTHELGEIGRIKKTLITQAFSSVTGFNNLGPVCVVLQPTEG
IVVESKPSLNIAEVKK</t>
  </si>
  <si>
    <t>MKTLFFIGFFLFFIVISILLGVKGRRLEGVVWLSIFATLAFIFFVPGGNNIQQVLGVEFLKNVVDECCMLYILKITYTAIFAFLIFNFIKNLYVCWKLEKLLWSDLTIFFDFFEKVLLICSIAILIYWIIPMAMRVHSYLIMLHFFGINYELLSTLGNFEEFVIMCTKGDPNVEKINLGDADVMIATTKSGQKVLCAFPDKIIYNELGEVTGVKKSLMSKVFTSFTGFKNLGPLCIALKPAEGIVVEATPSLNVSEVITKVKK</t>
  </si>
  <si>
    <t>very low, low (confident)</t>
  </si>
  <si>
    <t>orf254 (orfU)</t>
  </si>
  <si>
    <t>orf203 (orfU)</t>
  </si>
  <si>
    <t>orfV_1</t>
  </si>
  <si>
    <t>MFKFDKNQHNKNFLYTLIFLSFSLMNIFLAFFIKDIYIFLTRETVMCFLLLLHYIYSDEL
AALSKEDEQISLILNKKYPVLRFEFPLTLAGGLSIFVFFSLSIYPDCTTICMLSLIIFCV
YSVLAFYSVFCVLRTPETRDFYNIKISISQHGIWSFYTFSKVFHVCKLCAKVGGLGLVCT
WAMPKVFHGDIMYRGDLLNFIAYPYTGKKANSDWDMMKANELLNSYPEDRILILKKDGCT
IDPSLLKKQMQARDVEFPLAGMEHLYRLNFWPFSREGK</t>
  </si>
  <si>
    <t>MKIKLYLSQIINIFLSMLKKHPYLIVGFTLSNIIVCWFFNFSLVTLAVRQLLVLLFLFFY
TQKSEYFQEYLKECTEIRKRLAQESPLLDYLPVMYFLSLMGYYWLLDQPIDTPFGVFPLL
VLNLWLLTFFLTFYRASLIMHISELRDKHNIYQASRVYGVASFATIKTTAHTFSMGGRMV
IALIFGLETVPRFRDGDLDARGIPSNLLSFYQYGLTARTNDEMKSALYLLKRYPELKSVI
IDPSDGHTIDPRPLAQQLLEKNLVVKPFFRLVTEPSDEALGKIQDLAKSSEVKVKWR</t>
  </si>
  <si>
    <t>MKKFAKLILIFLLSTIMNGVTSYFLGDVFIFLIRELLLTLSVFLLYNYETEILDYIMESR
RLDSILISKYPYLKYGGYVFFVFSFSFFFVVCFPDMVDTFIYRVAAFLVGSSFFFSLYKL
YALVQTPEAHFTPQISLKSVGHKNYRGFSSSSQWAAYFKTYFGVSTSTLFSAAAMTYPLS
KIGFGMDYRYPPASAFGYVLTGLKSDSDFAFNAANRVVNMYGEDAIPFITETDGCTVSFS
KTLKYVIFKGDDPRLLFGNLYDSSAVFEGAKAQPPKGVFDNSAEFETQKVLPPKKDG</t>
  </si>
  <si>
    <t>MSNLNKNTIFNPIFLFAFLSGLNMLFCFFVLYDPIIFTIREIFIFLFVVLRFKYSKEFSL
IVHDIKEMDNILISKYPILKYQFFFFFAGFILFLGLSFVPDYSLYLPGLYFLSYFSLFVA
GLLLIYRMFVSFLTPELAHFSDIRTSVKLHGFRSFSTTSKLAVICKNCFYGSMGAGLILL
GAPKLLCLNLDIRSPFSNFMSKHLLYGGIVSTSEYTWDLAFEIYQIDPNYNVYNKNGFAD
RELCRKFFIDRGMDVPKPKAFLEVTHDVRHSLTVPSLPKLLKKESLSEWIEYWTWQSPPK
KP</t>
  </si>
  <si>
    <t>orfV_2</t>
  </si>
  <si>
    <t>MFNFNELRNNKKLKYTFIFFFLSLLNIFVAFYFKDIYVFLIRETIMCFFLLFNYFFSNEL
EALSQENNNVHYILKNKYPILKLEFFLTVGFTLGVIVLANLSIYPEYAIICMIASFICCT
YIVLIIYSAFCILRTPEARDSFNIKKSISRHGIRSFSTYSKIFNTCKSCGKAAGVGLFCT
WLIPAFTNWDVTHRSDLFNSLSAPLTGGMKARSGRDISTANYLFDLYPEDRPLVMQKDGC
TIDSSLLKKRMAARELEVPPLVNINITVIPDLWGKSKGK</t>
  </si>
  <si>
    <t>MFMKKIKNFFISFVKFVGEHLYVLLGLTLVNILLCWVLKFGILVFFLRQIVIFGGYFCYT
KYSWFFKECRNETLFINTRLLEESSILKFSPVVSFISFLGIFWFLDQPENSDFGFTALII
CNIWFINVMMNIQKLSIIRRQPELKQKFSLLKSIKLYGIASYHTAKTLYHGGYTAVKFVA
SLLFGLEGIARLGEGDIDARGLPSNLYSYYKHGLTARTNSQLRNGVHLVDLYPELRSQIV
YQKDGHTIDPRLLAQKLLEKKAENKDFLKFKLEHEHKLNLPQPQLPNWGEWLDWYRGKK</t>
  </si>
  <si>
    <t>MARILNFFNSSMVAKALIKSLPFLAFSYLFLFVFKGSIELFFLRFFLILLFSLFTVSMGD
NLKQVWTMAVIEIEASDRKLLQLYPFFKWEGPLFVFSFFGCYIVMWCAANPGSEWGALCL
VILVAQIFLAFLVILKVLAIVTTPDIREHYNVIRSIKLHGFRSFGTISKVAALCKNCLTT
TAGVFVGGVAAPILIDGNLDARGFAVNIFANLVHDTGASTHEEMQRFLELKKKSPEEAAK
VIGKDWTGWIKNVDSVLLDEASKKAGILKGRPLVSVDFDHDVKPGAFYKSFWRP</t>
  </si>
  <si>
    <t>MRISLFIGSIIRKFADFILRKLLYLLIFTFFNYMYCIEFKNDIQLFLIRELFVIVVLAIA
DFFSDYLSILSKDTQYIEETIYRDFPILKYRLLVAGCILFILFAIPGIKLDRNSEFSEFI
PFIISLLGLLTVLFIVMMLIHLLAILSNPQISKYYDVIGAIRHHGVRSFATAKALVQVCT
YCVKGAGALILCDFTYPIVVDSNLTARSSIANYISLHHRPYHMMSRLGTDLNDAIHIVER
NPELRSQIVDSNNTVIPGKVDEIYRTPSKYGLYRPGASLQADVNFKWWPF</t>
  </si>
  <si>
    <t>orfV_3</t>
  </si>
  <si>
    <t>MFNFNELRNNKKLKYTLIFFSLSLLNAFIAFYLKDIYVFLIRETIMCFFLLFNYSYSDEL
VIWSQEEDYIRLILKEKHPILRLEFPLSMCFILGLTIFFNYRSYPGCAGICMITLLTCCV
YIALAFYSVFCIFKTPEVRDCYNIKRSISHHGIWSFSTFIKVLHICKPCLKVVALIAISA
ALIPKVLSGDITYRGDLMNTLSFPWTEMKSHNDWEIMKANYLFDQYPEDRLLVMQKDGCT
IDSLLLDKQMQARSVNFPIQYPPSVNFWSFLHKDK</t>
  </si>
  <si>
    <t>MEHYLILSTLLFFIGLFGIVLNRKNILIVIFKEISPVLIFWTVFNFLCLYIFEDIFFFLY
RQIFLVVGGFTVGYIKIQYKELFLLFLSENRHIEDVFKLQYPILNLYIPLLVLSVVGLYF
NILKGEDPEYDVYCRIFVYLQVSFLVISFLKIFYSVTTPEIASYYNLPKAIKTGGVRSFG
TAKVLLHYCKFCGYGIAGCFVGDGAYAYLSTGDPDSMGVIPTQAALRSQKFSSRTFSGMR
NALICKDRLPPEEFNKLLDWDLTNKRSVANAARIEKVMRDKLKIEPFGPSSFRPRVSTEH
KIGWDFSVLKAFKNMFGKKPD</t>
  </si>
  <si>
    <t>MSRFFIPYFSLSCINLIISYLLFDLDVFFIRQFFLTTGLLFFVVFEQDLTIFSKDSTYIN
SILFKKYPILRFEFPFTLLCLGSIFVISSFTTEQYLLNIVGGILLITVLLIFYRYYCIWE
TPELAIYFKIPLHLGKNGKRNFSTWPTWAMAAKPVVIKVCVECTKLSGFAFMAAYGVPKA
IYGANYRSPVVQWVGYQFTGLKSNNEFFYSLAVDFVNQYPDLKTEIVEDDSCTIVPQKLM
QQISKKNMPVPPLKLKDF</t>
  </si>
  <si>
    <t>orfW_1</t>
  </si>
  <si>
    <t>MNFSLLFGTLPFSLLFGLIPYRILGVFHSDYFLRLIIGIFFFFLFF
FQMKRLLVKILNIPCVQLLFFYLLTFENFIYTMQPWVRYLFLFSFFFNLGAWPNQTEDPL
FWYLLVLFFFTFYRQMRFIFLNPEFDGSSYTTQTICKEDDLTWNNIVLNMSSICLSFFGK
PIQNQLGQVLSQRGFGQLSKRYVFTSRLFGSVKTHPELATTIAGTLGAGLGFGISEYRNS
IRHSELLNETKRTNLIQEQAVQVQKQLADEAKRANDLKEKELMLQFSQTGKKVTDLSTSD
FLPPVFLKDAFFF</t>
  </si>
  <si>
    <t>very low (confident, low)</t>
  </si>
  <si>
    <t>MLAFLFKKTMRWSWKNHFLTGLSEIKSLFFRLLKTIGPFFSIIMVEMCFILFLVHIPYKL
LSAINYTMPVWSWGVLSFLLLFLFRKTILVASLNSRVIQAFVFFFLSLENYLYRSIHNII
RFLSGFFIIVCLVDGLDGMVGFYTLISFLFLFNLHQQFCRLVLNPESIPGENREDSDLKV
RNREHFTWAHVVKMMSRYSESLTGKKITSRFPGRSDTSFPFAVKKFMIHSQAWLIAKEVT
KEATKKLKEGGIEGLLDKVTVYNKPLSYIGTGLVSAGAGSGAVIFYWQHQQDLNIKEKDL
ALREKIVEEDLKIKNRVADAEAALKDAQKDEIRERIRRANEDHIRSLEAPPTLGDVIWGR
KRLPEPSSVKAPSLIKEEESFWDVFEFMLWELLEFLGYFYIWVKFFFL</t>
  </si>
  <si>
    <t>orfW_3</t>
  </si>
  <si>
    <t>MLYLFLVFLISATFGTVNLFYWARGVTPPNVSLFMFFIFFLLRCLDGLSQKQLLENCLIV
LAFLLILALVFIFFSRILNSFVWQSFVFFCFRLEESFFKIYPYGVIFTSMGFAILVALLL
HGDRFGYLLASFFIGTYFHTKNQFLQPELVAEYEEQEKKKIYLFSWEDFITLVNFVGLKV
YGTGVQNKLSAKSVKRTFPFLQQRYLTAGRQTLRNVSGIVFGAGGIAGFIVALANHYGLI
TTKKMELDHVTYTQRHDTARKFETQIKDLEISLVKCIKNRTVCDEYTLLTRETVDSIAKQ
AVYDLCTRKHNLDPQEVVESWMACERRLEIIRFMQRYPTSEDALAQINQAVRRQVRLFDA
SDISISRMQNVPLTPVSDQGAVVTSPFSDQLGESEGDTTTDSVSNSSGILTITQGRANSM
VQPSFFDYFWS</t>
  </si>
  <si>
    <t>orfW_4</t>
  </si>
  <si>
    <t>MYSLILLLVVGVIVGTINLFYWARGVTPPNASLSMFLMFFFLRSLNRGLQEYPLGEGIII
LVFLLILAVLYVFMSKLLNSYLWQCFVFFCFWLEDEFFRRYPYSLVVTSIFFGILTWCLI
FEDDFPYLLLSFLIGMYLNTKNQFLQPILLKEYEKMEKKNLNVVCWDDFLILVNFVALKV
YGTKVENRLSPRLSRYPFSFIQQRYLGAGRESMPTILTAVFGSGGIAGVLLMISNYFTSV
STKKMELDHSTITDYRRRIQDLQKDIVDIDGVIRKCLSKNNVCASYSLFTRLKLDMLAEI
EAYRHAMDHLSVNPIDLFAEWKVCPRRFEAINYIKKHPTSEEALAQIQLLIRQRIRSFDS
SLTEGAYVSKSLVDVDSEYYRELLAKSPIANGVPSIDYDDEGIQVDLKDPFSGIAGGVIL
TLKGPAIAPSLKKWNIFDFFPFL</t>
  </si>
  <si>
    <t>MQKFKNFFVYLPFSLLFGLIPYRILGIFQADYSTRLIIGILFFILFFYQMKNLVVKILNN
PVIQLLFFYLLTFENFIYLMSPFFRYLFLFSFFFNIGAWPNQTEDPLFWYVFAIFLFTFY
RQMLAIFVNPEFDGSLYSIKTVRKEDDLKWDFIVINMSSICLLFFGKPIQNQLGQILSQR
SFGQLSKRYVFTSRFFASVKTHPELATAIISSLGAGVGFGISEYRNSIRHSELLEQQRQA
NQIQNQLADEAKRANDLKERELLLQLPKPLNENIKNVSGMDSLFVPMISTKDIFFL</t>
  </si>
  <si>
    <t>orfW_2</t>
  </si>
  <si>
    <t>very low/low (confident)</t>
  </si>
  <si>
    <t>MEQIKKLPPLSFFLLLFILFFRLSLLFGLYDIESRIFFVVFNLLISCYFWKPLLLRTLNS
RLFQLWFLFCFSIENWLMCSPLLFLYSCFTWTLATVWFSFLIFDDLNLTLNVAISILLFH
HLYFSLQKMFLDAQLDFLTVEIRSPQDLTWGNILKAISEFSTHYCGFPIHNRLNEKHLSR
LFPNTTKRFMFKSAGMVFRQNMGKLQGFASEHPDALKVVSGVITATAGGLGFFASLDIKK
QELDIKKQSLELEKYKIDKESETRCYVANKQVEVEQLKLQILKVAKDQTDGVKSQIEVKA
PSLCNRLEDISLSNFFFF</t>
  </si>
  <si>
    <t>MQKLRIDFSANKFLIYLPFALLFGLIPYRLCGIFQMDYNYRLYLGLFFFVLFLCTMGELV
ILLLNSIAVQLLFYYLLLFENFVLGMRPFYLYSFLVSFFFCLGGGPSLTADSMFWYILIL
FLYSFYRQMRHIFVNPQFENSSYVSSHIKKVEDLTWDLIIQNMSTICLSLFGQPVQNQLG
KPMTQRSFNQISKRYVWGRIYGFAKAHPEAVTFVSTIASATGVTWGLYNQKTAEQNAVFR
HKEQMDFEKLRHKEVMDLERDKLAFEINKLKLGGAKVKDLSSKEDFYRIIVDEPFFFL</t>
  </si>
  <si>
    <t>MEFFGNKPPLAFWLLLSLFFFRLSLVVGFYDIIHRIFFVFVSLCLFFYFFKWIFYRVLNS
TLFQYWFFFGLTLENFLIRMPFLVSLLLFLVWPFVIVCWTYLLSNNIQLTLNVAISLVLF
YHLYFGIQNMFLNPQMVYSTFEVESPNDITWENILKAISGVSNNYCGLPIANKLKQQDLS
RCFPYIAKRFMFKNAAKAMDANMGRLQSFVVEHPDACKIVGAALTTIVAGGASLMTLNLE
KEKMASSIEVAKITAKAAESAAKATESAAKATESAANISLQAAKVSADAIIYKADKDFKA
QQLKFQASSSDSSVEVKAPSLFADKADWVWYDFLYP</t>
  </si>
  <si>
    <t>MNFFSLSKEFKVKFAFVLLFGLIPYRILGIVGISGLWKVVVGLGFLALFYVLMKEITPLL
LNSHFLQLFFFFCLRVEEYLCTTSLFYALFFVSCIPLELTILAGNTQDPYFWYFLLLFLV
NLYYRLKEVFLNPQFEGSVYPELEAKVEHNENKFTWNFIVLNMSAISKGLFKVSVENQLS
KVMSQRSFPYIAKRYVFTSVLRAIKGHPEIISAAGVTASIVGVVYSEQKNAQRHQESLQV
TRETSEATVKAQLEVASSQDRLALAQDRLALAQEKVARSQDRLALVQEKVAQEMALARTN
PVGALQLKQSLKEGEVKAPSLSKDHPEELFSFLKFFFF</t>
  </si>
  <si>
    <t>MRSFLQTIFRDLKTFFKTYKTELLFSFFIGLIPFKILDLCGIEVPTKFVLVILVVLILFL
FRKKIAPFLLDNVVFQWWFFSVCFFENFVFSTYSRLFLFYITLAFVVIYADILDFDLLDS
FVVFLLFYGFYRKLSFFTLNPDSVFPKKSGNLGLTKDEDLTWEYMISMFSIFSERVSGRA
VKNRLPSHYSPLKFPFIVKRYMIRPIFRELWENRHSIKEFISWIGGGALAVGAIGIAAQK
NLNKAEQLRVQEESNRLERERLDHDRERLRFDKDKYAGKPSDSLPSTKILPVYEGPDGKI
TRTPHFPPLETKAPSMESSSFSFSDFLSFCEAFFSLNNLSSIVNF</t>
  </si>
  <si>
    <t>MNFSLLFATLPFSFLFGLIPYKILGVFHTDYIFRLIVGFVFFFFFFFHRKKLVVRILNLP
FTQLLFFYFLTFENFIYTMTPKVRYFFLFTFFFNLGAWPNQMQDPLFWYLLAIFFLTFYR
QMRSMFLNPEFNGSCYSTQTIQKDEDLRWETVVVNMSSICLSFFGKPIQNQLGSTLSQRT
FAQLTKRYVFTSRLFGTIKTHPELTTTIAGSLGAGLGFGVSEYRNSIRHSELLEETKRSN
NLQEQAIQVQKDVAYETKQANEIQRQLAEQAKRANDLKERELLLQLPKSEKTILKDISCS
NIAFRPSFHDIFFF</t>
  </si>
  <si>
    <t>MKLFFRQFVQYFFIGVIPYKLLSIFGFSIEVKLVLGLIFFLIFLFKLPNIVCSLLNSVLV
QKILFWVLERENFFLAKSVKKQFLLAFLTGLSIGLWSTKAPDPFFVIFLIGFLFYCYKNF
KSLFLNPILEGNYSDQNSYDISWNKIIDAVSATSIVLFKLPVQNKLALSIGSKTFPNVIK
RYMFARGAKSAGEAIKQNSEVAGVLGTVLGFGISEFFQQSINAEIERNSQRRHQEILELQ
KKIDANVERRHQENLAEQRRASDIAESKVNLLKNTGEDLPSSGIPCSYEPTFTISEILEK
IF</t>
  </si>
  <si>
    <t>Goniochloridales sp. UP3 5/31-12m</t>
  </si>
  <si>
    <t>MFSLLYGFIAFLFFLKFFANSSYFIFDDLALRFLFFFCKLLFRVCKKEILKNFL</t>
  </si>
  <si>
    <t>confident (low)</t>
  </si>
  <si>
    <t>MKKAIKDFISSLVFVFIWYHAFVLMLKYLAGSPYFIYDDPALWFLFFVAYYFLDNK</t>
  </si>
  <si>
    <t>MKILFRSFVLFGLWFYAFVFFLSAYKNSSVFIFNDMILWFLFFFAVFCMEEFNKKK</t>
  </si>
  <si>
    <t>MKIFLKCLYLIICTILWYFAFVCALKYMAYCKVLVRDPALWFVLFMAVFYVDDIIEKKKK</t>
  </si>
  <si>
    <t>low (confident)</t>
  </si>
  <si>
    <t>MKKVLSFLFFICFMLIFHYLLYYTFVFLLNYFWDSPYFCFHNPSLWAVLFVSLYFLMEAE
DIKK</t>
  </si>
  <si>
    <t>MKNTIKDFILSIIFIFLWYQSFVLLLKTLAGSPYFIYDDPALWFLFFVAYYHLDNY</t>
  </si>
  <si>
    <t>MRQFLCNLFFSFLFLFIWYYCFLLFLKFFANSSYFIFDDLILWFLFFFAYYHLEFVKKKR</t>
  </si>
  <si>
    <t>confident/low (very low)</t>
  </si>
  <si>
    <t>MKTMKTFFKFIFLLLCTLLWYYAFVYFLNTFWDSKILCLQDVRLWGLWLVAVCYSMVIEE
KD</t>
  </si>
  <si>
    <t>MKKIFSALLTICLLYLWYRFFIFFLNFCFDCEHMIIDDARLWFLFLMAFYFSEFHDKKH</t>
  </si>
  <si>
    <t>MIKKFFSALLSICFLYLWYRFFILFLHFCFDCEHMIVDDFRLWFLFLVAFYFSEFHDKKY
KK</t>
  </si>
  <si>
    <t>low</t>
  </si>
  <si>
    <t>MKKFFSVLLSICFLYLWYRFFIIFLHFCFDCEHMIVDDLRLWFLFLIAFYFSEFHSKKY</t>
  </si>
  <si>
    <t>Goniochloridales sp. NDem 8/9 T-3m6.8</t>
  </si>
  <si>
    <t>MEKLIENVKKFISAIVFLFLWYNSFVFMLKYLADSPYIFYDDVRLWFLFFVAFYILNEED
KH</t>
  </si>
  <si>
    <t>MKVLKKFFSLFLSLSFLYIVYRGFIFIITFCLDNGFLSVAGITDKKLWFVLLLASYFSFE
DGRK</t>
  </si>
  <si>
    <t>MKEIFYRICLLGLWYLTFKFFLINYATYPIFLFHDVRLWVVFFCAFYFIIEFEKEK</t>
  </si>
  <si>
    <t>MIRLLRNFFYSLVFLVIWYYSFLLFLKFFANSSYFIFDDLALWFLFFFAYYHLEFVKKKH</t>
  </si>
  <si>
    <t>MKKKLFILLCKLFFTFILYKCFILFLQFAIEHGFFDLRVLLCCLIALYVSEFHSN</t>
  </si>
  <si>
    <t>MIRLLGNFFYSLVFLVIWYYSFLFFLKFFANSSYFIFDGLALWFLFFFAYYHLEFVKKKP</t>
  </si>
  <si>
    <t>confident/low</t>
  </si>
  <si>
    <t>MKKAIRDIFYSILFLFVWYQGFVFMLKYFAGSPYFIYDDPALWFLFFVAYYQMDNK</t>
  </si>
  <si>
    <t>MRQFLVDMFFSFVFVVVWYFCFLLFLKFFANSSYFIFDDLNLWFLFFFAYYHLEFVEKKR</t>
  </si>
  <si>
    <t>MRKFIVQFFYLSIFTFVWYQAFLLFLKFAWGSKYFVVDDPRLWLLFFVALFFYDFIPPKQ</t>
  </si>
  <si>
    <t>MRKFIVQFFYLSIFTFVWYQAFLLFLKFAWGSKYFVVDDPRLWLLFFVALFLYDFIPPKQ</t>
  </si>
  <si>
    <t>MKTFLIRLCIIICFILLLQFALISKYIVINDPALWAVLLIALYVFEPPKRK</t>
  </si>
  <si>
    <t>MKTFFLRLCIIICFILLLQFALTSKYIVINDPALWAVLLIALYVFEPPKRK</t>
  </si>
  <si>
    <t>MKTFLLRLCIITCFILLLQFALSSKYIVINDPALWAVLLIALYVFEPPKRK</t>
  </si>
  <si>
    <t>MIKKFLQLCFTICFIYLWYQGFVLFLKFAWTSKYFIVNDPALWAVLFVALYFLEHPKHK</t>
  </si>
  <si>
    <t>MRQFLVNFFYSFVFLAVWYYCFLLFLKFFANSPYFIFDDFALWFLFFFAYYHLEFVKKKH</t>
  </si>
  <si>
    <t>MMKKIFSALLSICFLYLWYRFFIFFLHFCFDCEHMIVDDFRLWFLFLMAFYFSEFHDKKY</t>
  </si>
  <si>
    <t>sequence ID*</t>
  </si>
  <si>
    <t>mito_UAA_count</t>
  </si>
  <si>
    <t>mito_UAG_count</t>
  </si>
  <si>
    <t>mito_UGA_count</t>
  </si>
  <si>
    <t>plastid_UAA_count</t>
  </si>
  <si>
    <t>plastid_UAG_count</t>
  </si>
  <si>
    <t>plastid_UGA_count</t>
  </si>
  <si>
    <t>mtRF1a</t>
  </si>
  <si>
    <t>NODE_54_length_83835_cov_11.187600</t>
  </si>
  <si>
    <t>MARRAAFVATGDEDGSIGYTHAIFTPAVERRLEKMRVRHGELEEELSAMLGTGSNVQPHKLAQLNKELSEISEVVEMLEQLEILRNEVKFLETTLNDPDPEMAAMALEEVEKAREEVGALESSMLKRLLPKDEVEDRNVILEVRAGTGGDEAGLFTAEMFHMYERFAGSNGWRFEVLTYQKGEAGGVREASAAVSGSEAYQKLRFESGVHRVQRVPVNDVRIHTSAMTVAVLPEPQEVDLRIDPKDLKFDVYRASGAGGQHVNTTESAVRITHIPTGVVVCMQDERSQHKNRDKALKVLRARVYDMERERIMQEQASERSRQVGSGDRSERIRTYNFAQDRVTDHRVSLSKHGIDRMMAGELLEEFTDALREKEEAERLTELLEGSG</t>
  </si>
  <si>
    <t>pRF1</t>
  </si>
  <si>
    <t>NODE_110_length_63969_cov_11.102705</t>
  </si>
  <si>
    <t>MLARAILRVAYLHLLVARGVVGFLVPSPLLTEPISHDQKQAGRPRVTSLSMALDSFVKGKLDSIERSFKELTERLADPDVIKSPQTLMQVSQERSKTEDVVLSYQEYVKLEYDLTGAKQLFNEAGQDPEMRDMARDEIKSIESRLEELEKTLMIQLLPKDPLDEKNVMLEIRAGTGGDEAALFAGDLVDVYTRYSVSQGWRTRMVSDARSDDGGYKMAVLEVQGENVYSKLKFEAGVHRVQRVPATETQGRVHTSTATVAVMPEVDEVQVQIDPKEIDMHTARSGGSGGQNVNKVETAVDLLHKPTGIRIFCTQERSQLKNKELAMQILRSKLFEMEMDKQREQVTGQRRSQIGSGARSEKIRTYNWKDSRCTDHRLGQNFPLQMFLDGKLEEMTNQCLLSEQQEKMAAFQLEPQKA</t>
  </si>
  <si>
    <t>pRF2</t>
  </si>
  <si>
    <t>NODE_2012_length_19243_cov_11.159449</t>
  </si>
  <si>
    <t>MGLKRPRVWSWSLAGAVLTWPAQAFMPTRHIAHLGRQPGHSWVRSPAYYESTHGYFRPMLAAAQTGTGREISEADSAEVKRRLAIVRATITDCLAVIDLATLQAQADYHEKEAAQEGFWDSPDEARRVMSALTRVKGILARVKGWASTVDDIKTALLLADDEGLKEEESTEMVKEAAGLVSELDADLERWQVESLLNGPYDQAGCRIYITTGVGGADASDWAGILMRMYERYAEKRDFKVRVTDMSPAAEGFGIKSATLEVEGDYAFGLLAAEKGTHRLVRISPFNANGKRQTSFAGVDTMPILPEETLGQIDIPESDLEFTTSRAGGAGGQNVNKVETAVRLKHVPTGIVVRCQEERTQLLNRKKALDMLKEKLLVIKEEQRVEQLKDIRGDLVEASWGQQIRNYVFHPYKLVKDTRTGMETSNLQDVLDGDLDMFVDAYLRTSKQGSSGEQS</t>
  </si>
  <si>
    <t>mtRF2a</t>
  </si>
  <si>
    <t>NODE_4860_length_10151_cov_10.128648</t>
  </si>
  <si>
    <t>MRQLWSLTLRLRNSCGIQARAWLSVYSSRPSYKLRSLPSAAAPFRATAAPQASFNLAGEARKRRLMHARDELASEDSWKDPQRMGELNKEVASLAAQMDPVDSLVSEYRVLREMWELALSENERTVAEECSERMTQLAQEATETTTQILLTANGVVDEGPCFVEILAGAGGRESGDWVEMLLRMYLRWADRKGFQVQRLQETWGEGGGIRSVTVKVEGQLAMGWFRTEAGVHRLVRISPFDSNGRRHTSFAQVRVFPASADESGVVDIAPKDLRIDTFRAQGAGGQHVNTTDSAVRITHIPTGLVATCQADRSQHRNKAMALDVLRGKLSRLQQEKASEERAAYTAKLEDNSWGNQIRSYVMQPYQLVKDHRAALEVSQPALKFLSLAPAATQNVPIPQWSQLGHSNMCNEPP</t>
  </si>
  <si>
    <t>NODE_21661_length_1379_cov_2.689708 + NODE_30707_length_745_cov_2.074850 + NODE_2359_length_11006_cov_2.982798</t>
  </si>
  <si>
    <t>STFTAAVEKRLGLMKSRHAELEEELARIHGDSGSSRIQPXXXXXXXXXXXXXXXXXXXXXXXXXXXXXXXXXXXXXXXXXXXXXXXXXXXVGRAREEVASLEGTILRRLLPKDEEEEHRNVILEVRAGTGGDEAGLFTAEMFAMYERFAAHMGWRFEVLTYQKSEVGGVREASAAVSGHQAYHKLKYESGVHRVQRVPVNDVRIHTSAMTVAVLPEPQEVDLRIDMKDLKFDXXXXXXXXXXXXXXXXXXXXXXXXXXXXXXXXXXXXXXXXXXXXALKILRARVYEMERGRIMAEQASERKTQIGSGDRSERIRTYNFAQDRVTDHRVSLSKHGMERMMTGELLEEFSNALRGREETERLQQLLEGTE</t>
  </si>
  <si>
    <t>partial</t>
  </si>
  <si>
    <t>NODE_523_length_27476_cov_3.990657</t>
  </si>
  <si>
    <t>MRRLTLLVASLLSTSNVDGFMPWSYSRGLGSPAAARVGGRGLSMALEPFVKSKLDSIERSFLELTERLGDPDVIKNPQTLMQVNQERSKIEEVVQAYQDWQKLEADLVGAKQLFNEAGQDPEMREMAREEIKSLEAGQEELEKSLMVLMLPKDPMDDRNVMVEIRAGTGGDEAALFAGDLVDVYQRYSQSQGWRARMISDARSDDGGYKMAVIEIQGDKVYSKLKFEAGVHRVQRVPATETQGRVHTSTATVAVMPEVDEVQVKIDPKDITLQTARSGGSGGQNVNKVETAVDLLHKPTGIRIFCTQERSQLKNKELAMQILRSKLYDMEAEKQMEQVTGQRRSQIGSGARSEKIRTYNWKDSRCTDHRLGQNFPLQMFLDGKLEEITNQCLLTEQQEKLTSMQQEKMNA</t>
  </si>
  <si>
    <t>NODE_3936_length_7979_cov_2.689572</t>
  </si>
  <si>
    <t>MGLKRPRAQAVAGLATATSLLALPVLAFTPSPHFSTVGRPLSHFRQDFCSGWLPVCCPGIYPARRPSQGQLVCPRAVGQAGTESNIDPAEIKRKLGGLRQIVADCTSSIDLAALEAQADYHEKEAAQEGFWDNPTEARRIMSSLTRVKSTVSRVRGWEEKAMDVDTALMLAEEEVDGEGEMLEEAERIADELEADLKRWQVESLLNGPYDQAGCRMYITAGVGGADASDWAGILLRMYERYAEKKGFQARVTDMSPAAEGFGIKSAVLEVEGEYAFGFLAAEKGTHRLVRISPFNANGKRQTSFAGVDTMPILPEETLDQIEIPEVDLEFSTSRSGGAGGQNVNKVETAVRLKHVPTGIVVRCQEERSQLMNRKKALDMLKEKLLAIKEEQRVEQLKDIRGDLVEASWGQQIRNYVFHPYKLVKDTRTDVETSGLQSVIDGDLDDFVDAYLRKFKAPAGASNTK</t>
  </si>
  <si>
    <t>NODE_6226_length_5775_cov_3.249210</t>
  </si>
  <si>
    <t>MRRLRLCVSGITSRSLRKEIPRRRIPPSVYLVLSSSNVPPNGTLLSTRTKSTAARASAPPSQSPPPPPAAATTATSPSLSTPSSLSAFQAASQQVAKSLALVTRKIDLAGKKRRLAIVRDELEKEDVWKDSQKMGELSKEAARLASQIEPIESLASEHSVLSEMCQLAVSEGEEAVTNDCVERMMQMAAEATRIQRDVLLAANGAVDEGPCFVEIQAGAGGRESGDWVEMLFRMYTRWAENKGFRIQTLQETWGEGGGLRSVMLKVDGHLAMGWFRSEAGVHRLVRISPFDSNARRHTSFAQVRVFPDTTSSSFSGVAPTEIPAKDIRIDTFRAQGAGGQHVNTTDSAVRVTHLPTGLVAVCQADRSQHRNKAMALDVLRAKLMRLRQEQEAKERASYTANLGDNTFGSQIRSYILQPYQLVKDHRTGVEIGDVNRVLNGDIDAFVETALAGEGGGEEVKEEEGQR</t>
  </si>
  <si>
    <t>Characiopsis_New_scaffolds.fasta</t>
  </si>
  <si>
    <t>NODE_4983_length_19786_cov_34.308286</t>
  </si>
  <si>
    <t>MYFFPIARHLACVYRPTWLHTRPTIRILALRPPLSSPCIRGPHPPYRHMVSWTTHTFPPPSPSSIRPPDDLVTPSQPLTLLVACQSVFSPAVERRLELMKSRHRELEAELEAMHTEGQRVSPKNLGEVNKELSDLSEVVTLLASLTDARANQAFLEESLNDPDPELAAMAKEEVGKAREEVAQLEHTILRLLLPRQDEEDRNVILEVRAGTGGDEAGLFAAEMFDMYQRFAQLNSWRFEVLTYSKSEVGGVREASASVAGHQAFQKLKFESGVHRVQRVPINDVRIHTSAMTVAVLPEPREVDLRIDNKDLRFDVYRASGAGGQHVNTTESAVRVTHIPTGVVVAIQDDRSQHKNKEKALKILHARVYEMERGRLAAEQASERRTQVGSGDRSERIRTYNFAQDRVTDHRVALTKHGVERMMGGEMLEEFNDALRGKEETERLQQLLEGTG</t>
  </si>
  <si>
    <t>TRINITY_DN25369_c0_g1_i1</t>
  </si>
  <si>
    <t>MRMPRRAARSRVALLSFLLIGSVQGFIPRILPTCRHHGRLQMSLDPFVKGKLSSIDRTFRELTERLGDPDVIANPKTLMQVNQERSNIEEVVTAFQEWQKLDVDLLGAKQLFNEASQDPEMREMAREEIKEIEARQQQLEKDLMVLMLPKDPLDDRNVMLEIRAGTGGDEAAIFAGNLVDIYMRYAGMLGWRSRMISDHKSDDGGYKMAVLEIQGDKVYSKLKFEAGVHRVQRVPATETQGRVHTSTATVAVMPEVDEVQVKIDPKDIDIHTARSGGSGGQNVNKVETAVDLLHKPTGIRIFCTQERSQLKNKELAMTLLRSKLFEMELEKQLAEVTGQRRSQIGSGARSEKIRTYNWKDSRCTDHRLGQNFALQMFLEGKLDDITNQCLLSEQQEKMEALQLQKA</t>
  </si>
  <si>
    <t>transcriptomic</t>
  </si>
  <si>
    <t>NODE_2551_length_34814_cov_34.672885</t>
  </si>
  <si>
    <t>MRLKRTLAAVGCVAFSKIPQAATFRPMQGLVGPTLGPFFRHSLTSYGPSLSTTSLPECCLRWSTRRGTLDHEPRLLAVAAGQGGTDLSEADFDPADIRRRLFTARAAMAALMAAVDCTALEAQVDYYEREAAQEGFWDRPGEARQVMSKLTRIKATLARLKGWEGMATDVETALMLAEDEGLDTAEAAEMLGEADGTAKQLEADLERWEVESQLDGPYDQAGCRLHITAGAGGADAADWAGILMRMYERYAEKKGFKVRVTDMSTAAEGFGIKSATLEVEGEYAFGLLAAEKGTHRLVRISPFNANGKRQTSFAGVDTMPILPEEALDEIEIPEADLEFTTTRSGGAGGQNVNKVETAVRLKHIPTGISVRCQEERTQLLNRKKALDILKEKLLTIKEEQRVEQLKDIRGDLVEATWGQQIRNYVLHPYKLVKDTRTNQETTAVQDVLDGELDQFIDAFLRNFRMKEPRGANE</t>
  </si>
  <si>
    <t>Characiopsis_New_scaffolds.fasta,Cacuta_Trinity_NEW.fasta</t>
  </si>
  <si>
    <t>TRINITY_DN25122_c0_g1_i1 len=327 path=[0:0-326] + TRINITY_DN36574_c0_g1_i2 len=429 path=[0:0-229 2:230-428] + NODE_1942_length_42076_cov_33.776614</t>
  </si>
  <si>
    <t>MRRWRGLAGATCRRILSARQPSWLPNRPLPPPSLLLPERSLSTASPSSPTAHEPPRMTTRPPLPAASSPTSAYFNGSSSPMAQTAAFQAACDTADKALTLVSQKLDIPRMKRRLEVIRTELEKDDVWKNPHRMSELNKEAAALDSQVDPVESISSERRILADIFELALSEGEADVAAECADRMARLADDAQDLQRAALLRANGPVDEGPCFVEIQAGAGGRDSADWVEMLLRMYTRWADEKGFRVQTLQETWGEGGGLRNVTIKVDGTLAMGWFRTEAGVHRLVRISPFDSNARRHTSFAQVRVFPADVKATTTTDIPAKDLRIDTYRAQGAGGQHINTTDSAVRVTHLPTGLVATCQADRSQHRNKAMALEVLRAKLSRLQEAKDEQERAAYAANLGDNSWGNQIRSYVMQPYQIVKDHRTGVEVADVSRVLEGDLDALVEAALAYTPTPTHAHAHSSTDSTSSQQEGQNRAANGSHRG</t>
  </si>
  <si>
    <t>genomic, transcriptomic starting with VTIKVD</t>
  </si>
  <si>
    <t>AMK98478.1</t>
  </si>
  <si>
    <t>MRLAARFAAKGVMKPPPWSWSYHGQTLNRRALCRYLMRRCFMVLASEDFHPIRARACVVTARVGSFRLMSGFTPSLEKRLQLMKARHGELEKELAAMHEGGSGNRMQPQKLASLNKELSDLSEVVELMAHLNKQRSDLAFLEITLNDPDPEMAAMAKEEVERAREGVSSLEGAILRLLLPRDDGDDRNLILEVRAGTGGDEAGLFTAEVFTMYERYAALNRWRFDILTYQKGDIGGLREATASVSGSEAYQKLKYESGVHRVQRVPVNDVRIHTSAMTVAVLPEPQDVDLRIDNKDLKIDVYRASGAGGQHVNTTESAVRVTHIPTGVVVAIQDERSQHKNKDKALKILRARVYEKERERIMAQQASDRKLQVGSGDRSERIRTYNFAQDRITDHRVSLSKHGMERMLNGELLEDFSAALRGKEETEKLQQLLEGTG</t>
  </si>
  <si>
    <t>AMK98477.1</t>
  </si>
  <si>
    <t>MRGRSIVPLTFACTVHAFVLPASTIRWVRPARRWLSMALEPFVKTKLDGIERSYKELTERLGDPDVIKSPQTLMHVNQERSKIEGVVVAYQQYKKNDEDLLGAKQLFNEAGQEDPELREMARDEIKGLEVQQDDLEKQLMVLMLPKDPMDDRNVMLEIRAGTGGDEASLFAGDLVDVYSRYAQIQGWRSRMVSEARSDDGGYKMAVLEVHGDKVYSKLKFEAGVHRVQRVPATETQGRVHTSTATVAVMPEVDEVQVRIDPKDIEMHTARSGGSGGQNVNKVETAVDLLHKPTGIRIFCTQERSQLKNKELAMQILRSKLYEMEVEKQMNEVTGQRRSQIGSGARSEKIRTYNWKDSRCTDHRLGQNFPLQTVLEGKLEDITNQCLLSEQQEKLEALQLQKA</t>
  </si>
  <si>
    <t>NODE_1205_length_16809_cov_46.6574_ID_2409</t>
  </si>
  <si>
    <t>MGLKRPRAWALAGLAGAAVTTPPCAALVPQAAPSAASMRPWAMTTAITSVDASRRVARSDVRLWELGAAASNAQGERAIEQLLDPMEAKRSLAALKDVIAGCMSNVDLGALEAQADYHEKEAAQEGFWDSPAEAKRIMSSLTRVKSTIARVKGWNTKVLDVETALMLAREEGEGGAEMVEEAARIIADLDSDLKRWQVESLLNGPYDQAGCRMYITAGVGGADASDWAGILLRMYERYAEKKVFKICVRDMSPAAEGFGIKSATLEVEGEYAYGLLAAEKGTHRLVRISPFNANGKRQTSFAGVDTMPILPEETLDEIDVPESDLEFSTSRAGGAGGQNVNKVETAVRLKHIPTGIVVRCQEERTQLMNRKMALDMLKEKLLAIKEEQKVEQLKDIRGDLVEASWGQQIRNYVFHPYKLVKDTRTEVETSNLQSVLDGEIDEFVDAYLRKFKGATKQGGT</t>
  </si>
  <si>
    <t>different from AMK98479.1 on NCBI</t>
  </si>
  <si>
    <t>AMK98480.1</t>
  </si>
  <si>
    <t>MRRVRSWATITRNGLARPRLPLRPQQAACLSIHASSTREALRRTLERMSSPLVMQLVADLSSASRARAAQASTQAHIAAPEPDTDAASSAAFESAYAKVRRALDLISQKVDILGCKKRLANTRDELEKEDVWKDPHRMGDLSKEAARLAAEIDPVESLAKESRVLKEMYDMAVGEGEATIAEECADRMVQLAVDADKLQMEILLKANGPADEGNCFVEIQAGAGGRESADWVEMLLRMYTRWAEDKGFRVQSLHESVGEGGGLRSVTVKVDGHLAMGWFRTEAGVHRLVRMSPFDANKKRHTSFAQVRVFPESTSSSSSAVEIPAKDLRIDTYRSQGAGGQSVNTTDSAVRVVHLPTGLVATCQNERSQHRNKAMALDVLRAKLARLQEAKDERERASYVEGLGDNSWGNQIRSYTLQPYQLVKDHRTGVEIGNVTRVLDGDIDELVEGALAAAAVSNDDAQQQRS</t>
  </si>
  <si>
    <t>scaffold_22:1.0-2326626.0</t>
  </si>
  <si>
    <t>MRFAARLAVKGAMKPPWSWSSCHGQVWNRRASCPWLMRRCFMVLVHGDCRHSRARACVVTARVGSFRLMSGFTPSLEKRLQLMKARHEELEKELAAMHEGGSGNRMQPQKLASLNKELSDLSEVVELMAQLSRQRSDLAFLETTVNDPDPEMATMAKEEVERAREEVSSLEGAILRLLLPQDDGDDRNLILEVRAGTGGDEAGLFTAEVFTMYERYAALNRWRFDILTYQKGDIGGLREATASVSGPEAYQKLKYESGVHRVQRVPVNDVRIHTSAMTVAVLPEPQDVDLRIDSKDLKIDVYRASGAGGQHVNTTESAVRVTHIPTGVVVAIQDERSQHKNKDKALKILRARVYEKERERIMAQQASDRKLQVGSGDRSERIRTYNFAQDRVTDHRVSLSMHGMDRMLNGEILEDFTAALRSKGEETEKLQQLLEGTG</t>
  </si>
  <si>
    <t>possible sequencing error causing frameshift</t>
  </si>
  <si>
    <t>contig_109:1.0-256946.0</t>
  </si>
  <si>
    <t>MRGRILVPLTFACTVHAFVLPASTIRWVRPARRWLSMALEPFVKTKLDGIERSYKELTERLGDPDVIKSPQTLMHVNQERSKIEGVVLAYQQYKKNDEDLLGAKQLFNEAGQEDPELREMARDEIKGLDLQQEDLEKQLMVLMLPKDPMDDRNVMLEIRAGTGGDEASLFAGDLVDVYSRYAQIQGWRSRMVSEARSDDGGYKMAVLEVQGDKVYSKLKFEAGVHRVQRVPATETQGRVHTSTATVAVMPEVDEVQVRIDPKDIEMHTARSGGSGGQNVNKVETAVDLLHKPTGIRIFCTQERSQLKNKELAMQILRSKLYEMEVEKQMNEVTGQRRSQIGSGARSEKIRTYNWKDSRCTDHRLGQNFPLQTVLEGKLEDITNQCLLSEQQEKLEALQLQKA</t>
  </si>
  <si>
    <t>contig_76:1.0-1993219.0</t>
  </si>
  <si>
    <t>MGLKRPRAWALVGLAGAAVTTPCAAFIQQAAPSTEHVRPWAMTTPITGVDASRRVARSDVGFWELGTAASNAQGERAKEQLLDPTEAKRSLAGLKDVIAGCMSSVDLGALEAQADYHEKEAAQEGFWDSPAEAKRIMSTLTRVKSTIARVKGWNTKVLDVETALMLAGEEGEGRVEMMEEAARIIADLDTDLKRWQVESLLNGPYDQAGCRMYINAGVGGADASDWAGILLRMYERYAEKKGFKLCVKDMSPAAEGFGIKSATLEVDGEYAYGFLAAEKGTHRLVRISPFNANGKRQTSFAGVDTMPILPEETLDELDVPDTDLEFSTSRAGGAGGQNVNKVETAVRLKHIPTGVVVRCQEERTQLMNRKKALDMLKEKLLAIKEEQKVEQLKDIRGDLVEASWGQQIRNYVFHPYKLVKDTRTDVETSNLQSVLDGEIDEFVDAYLRKFKGPTNRGDT</t>
  </si>
  <si>
    <t>two possible sequencing errors causing frameshifts</t>
  </si>
  <si>
    <t>contig_24:447.0-908283.0</t>
  </si>
  <si>
    <t>MRRVRSWATITRHGLARSRLPLPSQQAACLSIHASSTREALRRTLERMSSPLVMQLVADLSSASRARAAQASTQAHMAAEPNTDAASSAAFESAYAKVRRALDLISLKVNIQGCKKRLANTRDELEKEDVWKDPHRMGDLSKEAARLAAEIDPVESLGKESRVLKEMYDMAVAEGEATVAEECADRMVQLAVDAEKLQMETLLKANGPADEGNCFVEIQAGAGGRESADWVEMLLRMYTRWAEDKGFRVQTLHESIGEGGGLRSVTVKVDGHLAMGWFRTEAGVHRLVRMSPFDANKKRHTSFAQVRVFPESTSSSSSAAAVEIPAKDLRIDTYRSQGAGGQSVNTTDSAVRVVHLPTGLVATCQNERSQHRNKAMALEVLRAKLARVQEAKDERERASYVEGLGDNSWGNQIRSYTMQPYQLVKDHRTGVEVGNVTRVLDGDIDELVEGALAAAAVSSDDAQQQRS</t>
  </si>
  <si>
    <t>NODE_1657_length_18900_cov_11.257929</t>
  </si>
  <si>
    <t>SVFSPALEKRLQLMKHRHSEIEKELAELHQGDNAGRIQPRKLASLNKELSDLSEVMDLLVELEKQRSDLAFLETTVNDPDPEMAAMAREEVDRAREEVFSLEAALLRQLLPRDEEDSRNVILEVRAGTGGDEAGLFTAEMFSMYERFSALNGWRFDVLTYQKSEVGGAREASASVAGELAYQKLKYESGVHRVQRVPVNDVRIHTSAMTVAVLAEPQEVDLRIENKDLKFDVFRASGAGGQHVNTTESAVRVTHIPTGVVVSMQDERSQHKNREKALKILRARVYEMERQRVLAQQATERKSQVGSGDRSERIRTYNFAQDRVTDHRVSLTKHGLDRMMSGELLDEFIAALREKDETEKLQQLLEGTG</t>
  </si>
  <si>
    <t>NODE_277_length_92433_cov_11.109381</t>
  </si>
  <si>
    <t>MRGRLFVPLALACSAIAFVPPTFTVTWVRPCRRCLSMALEPFVKTKLDGIERSYKELTERLADPDVIRSPQTLMQVNQERSKIEEVVLAYQEYRKLEDDLLGAKQLFNEAGQEDPELREMARDEIKSLEGRQEELEKSLMVLMLPKDPMDDRNVMLEVRAGTGGDEAALFAGDLVDVYARYAQSQGWRSRMVSEARSDDGGYKMAVLEVQGDKVYSKLKFEAGVHRVQRVPATETQGRVHTSTATVAVMPEVDEVQVKIDPKDIEMHTARSGGSGGQNVNKVETAVDLLHKPTGIRIFCTQERSQLKNKELAMQILRSKLYEIEVEKQMEEVTGQRRSQIGSGARSEKIRTYNWKDSRCTDHRLGQNFPLQMFLEGKLEDITNQCLLSEQQQKLEALQLQKA</t>
  </si>
  <si>
    <t>NODE_761_length_39984_cov_12.013005</t>
  </si>
  <si>
    <t>MGLKRPRWALAGLATAAITAPTASFLASAPHTPPRPSTSLRGWAPSTSTASTARCTVNTLGRVVCRLGAVTGNVQGETAEQLLDPGEAKKRLAELRGMIQDCMATVDLNDLKARADYHEKEAAQEGFWDDPAEAKRVMSMLTKIKSTIARVESWEAKALDSETALMLAEEEGKGGAEMLEEAARIIGDLSADLERWQVESLLNGQYDQGGCRMYITAGVGGADASDWAGILLRMYQRYAEKKGFRVSVKDMSSAAEGFGMKSATLEMDGEYAYGFLAAEKGTHRLVRISPFNANGKRQTSFAGVDTMPILPEETLDEIEIPESDLEFTTSRAGGAGGQNVNKVETAVRLRHIPTGIVVRCQEGRTQLLNRKRALDMLKEKLLAIKEEQRVEQLKDIRGDLVEASWGQQIRNYVFHPYKLVKDTRTDVETSNLQSVLDGDIDGFVDAYLRKFKGPKVEGKG</t>
  </si>
  <si>
    <t>NODE_1410_length_22394_cov_12.160505</t>
  </si>
  <si>
    <t>MRRMRSWSSVTRDGVCRPRLPLRPLQTTPISSVIPGSPKEALRRTLEQMSNPMVMQFVAELSSNARVRVARQPSAQHATAAAAAETEEVSSAAFETAYAKVRRALELITQKIDIAERKRRLASARDELEKEDVWKDPHRMAELSKDAARLAAEIDPVESLAKESRVLREMFDMAVAEGEASVAEECTDRMVQLAVDAEKLQMEALLRANGPLDEGNCFVEIQAGAGGRESADWVEMLLRMYTRWASSKGFRLQTLQETWGEGGGLRNVTFKVEGPLAMGWFRTEAGVHRLVRISPFDSNARRHTSFAQVRVFPDTTATSSGPADIPAKHLRIDTFRAQGAGGQHINTTDSAVRVTHLPTGLVATCQADRSQHKNKVMALDVLRAKLARLQEAKTEQERAAYVEGLGDNSWGNQIRSYTLQPYQLVKDHRTGLEVGNVGRVLDGELDELVEEALATAAVGGEERQDGEKEGKGRRK</t>
  </si>
  <si>
    <t>NODE_5461_length_3695_cov_30.854616 + NODE_10085_length_1379_cov_26.193548 + NODE_14688_length_882_cov_25.872050</t>
  </si>
  <si>
    <t>SQLTPALWTRLELMRTRHNELETELAELHKEARPSPQKLAKLNKELSELGEVVELVGQIDKQKSEVTFLESALSDPDPEMAAMAKEEVERAKEHLDELEGDVLYRLLPKDEGDDRNVILEVRAGTGGDEAGYFTGEMFEMYERFAARNGWRFEVLTTQRSDNGGLREASASVSGHQAYRTLKYESGVHRMQRVPVNDVRMPXXXXXXXXXXXXXXXXXXXXXXXXXXXXXXXXXXXXXXXXXXXXXXRVTHIPTGIVVAIQDERSQHKNKDK</t>
  </si>
  <si>
    <t>NODE_155_length_141700_cov_46.586670</t>
  </si>
  <si>
    <t>MLGGRAGLALALLCGSAQAFVPRASFSTRVSRTGCVHRAPSHAGRGLYMVLDDFIQDKLASISRTYDELTNKLGDPEVLSSPQTIMQINQERSKIEEIVTNYEEWRKNDEGLLGAKQLFNEAGQDAEMREMAREEIKDLESKQEELESRLMILMLPTDPLDEKNVIIEVRAGTGGGEASLFASDLVDVYSRYAQMQGWRFSIMTEARSDDGGYKMATVEIRGDKVYSKLKFEAGVHRVQRVPATETQGRVHTSTATVAVMPEVDEVLVKIDPKDIEMHTARSGGAGGQNVNKVETAVDLLHKPTGIRIFCTQERSQLRNRELAMNILRSKLFELEMEKQREEVVGARRAQIGSGARSEKIRTYNWKDSRCTDHRLGQNFPLQMFLEGKLEDITNQCLISEQQEKIEALQAEREKVF</t>
  </si>
  <si>
    <t>NODE_4303_length_5645_cov_37.022450 + NODE_6539_length_2693_cov_38.432339</t>
  </si>
  <si>
    <t>MGIKRPFKLIGMAVALTPAAGWAPLGVWPAHPPARAGVQTGSSRIGPTCAPKVGARGSQWLRRLELAASKADGSATDALDVGELKKRIAGARGVVAECLVSLDVPAIEAQVESLERDATKEGFWEDPAEARRVMSLLTRLKGTLVRVRGWGSMGEDAETALMLVEEEGLEGGGGEEMLQEAARIARELEEDLDRWQVESLLNGPYDQAGCRLFITAGAGGSDAADWAGILMRMYERYAEKKGYKVRVTDMSLSTEGFGIKSATLEVGGDYAFGMLSAEKGTHRLVRISPFNANGKRQTSFAGVDTMPILPEETLDEIEVPEADLEFTTSRSGGAGGQNVNKVETAVRLKHVPTGISVRCTEERSQLANRKKALDMLKEKLLVIKEEQRVEQLKDIRGDLVEASWGQQIRNYVFHPYKLVKDTRTDVETSALQDVLDGELTPFIDGYLRRFKGKQGSA</t>
  </si>
  <si>
    <t>NODE_1197_length_29701_cov_37.858223</t>
  </si>
  <si>
    <t>MRRMRPWLGLSRAYARSFSPAVIGPCPLRTAAHRPRTRTLAGLAQRSMPLCAPITANKSTDSPSGHGAFEADAKRAEHALDLLARKIDLPSKKRRLAEVRGEMDKKEVWQDPQRMAELAKEAARLAEQIDPLEALTAELQDLKEMLAMAVAEGEAEVEEECCVRVAELAEEARSMQREALLRAEGAVDEGACFVEIQAGAGGRESADWTEMLLRMYTRWAEDKGLRVQTLHESWGEGGGLRNVTFKVEGFLARGWFRSEAGVHRLVRISPFDSNGRRHTSFAQVRVLPAATEGSLTSPTAIPAKDLRVDTFRSQGAGGQHVNTTDSAVRITHLPTGLVATCQADRSQHRNKAMAMDMLRAKLTRVQHDKEAEERAAYTAGLGDNSWGNQIRSYVMQPYQMVKDHRTGVEVGDIQRVLDGDLDQFVEAALAGVGPTDAGKAG</t>
  </si>
  <si>
    <t>NODE_1186_length_12499_cov_26.465464</t>
  </si>
  <si>
    <t>MVSKTLINARIQSIINMPTPHASSPTQPFLVIVPLHHPHTLMQVTVVLNPLPHLHPHARTQSQLTPALWKRLDLMRARHEELEKELAELHTEARPSPQKLAKLNKELSDLSEVVELVSQVEKQRAEVAFLESTLDDPDPEMASMAKEEVQKAREELGHLEGQVLHSLIPKDEEDGRSVILEVRAGTGGDEAGFFTAEMFDMYERFAARNGWRFEVLSFQKSENGGLREASASVSGQHVYRILKYESGVHRVQRVPVNDVRIHTSAMTVAVLPEPEEVDFRIDNKDLRFDVFRASGAGGQHVNTTESAVRVTHIPTGVVVSIQDERSQHKNKEKAIKVLRARVYERERERVMAEQASERSRQVGSGDRSERIRTYNFAQDRITDHRVSLTKHGLDRMMAGEMLSEFSDALRGREETQKLQQLLEGTG</t>
  </si>
  <si>
    <t>NODE_415_length_55130_cov_30.911267</t>
  </si>
  <si>
    <t>MMARAGLCVAFLLAGAEAFVPRQVFHARVSSGRSADRPSKPVGGARTHAGRGLSMVLDDFVKDKLQSITRTYQELTDRLGDPEVLSSPQSLMQINQERSKYEEIVMNYEEWVKNDEGMLGAKQLFNEAGQDPELREMAREEIKSLEARQEELEDKLMILMLPKDPLDDKNVIIEIRAGTGGGEAALFAGDLVDVYQRYAQMQGWRTSMMSEARADDGGYKMVVLEVQGDKVYSKLKFEAGVHRVQRVPATETQGRVHTSTATVAVMPEVDEVQVKIDPKDIEMHTARSGGAGGQNVNKVETAVDLLHKPTGIRIFCTQERSQLKNKELAMNILRSKLFEMEMEKQREQITGARRAQIGSAARSEKIRTYNWKDSRCTDHRLGQNFPLQMFLEGKLEDITNQCLISEQQEKIAALQEERERV</t>
  </si>
  <si>
    <t>NODE_403_length_56853_cov_28.285631</t>
  </si>
  <si>
    <t>MGVKRPFKLIGLAALLAPAAGWAPVRGWRAPSTGSSLQAGGRRTAHACGLQQPPRCGWSHMVHFAGSKVEGSNAEALDPGELKKRLAGARGVIADCLTALDVPSLEAQVASLEKDAAGEGFWEDPGEARRVMSLLTRVKATLKRIKGWESLAADAETAVMLVEDGGLGPDDAAEMLQEAARLARELEEDLDRWQVESLLNGPYDQAGCRLYITAGAGGADAADWAGILMRMYERYAEKKGYKVRVSDMSPSTEGFGIKSATLEVEGDYAFGMLSAEKGTHRLVRISPFNANGKRQTSFAGVDTMPILPEETLNEIDIPEVELEFTTSRAGGAGGQNVNKVETAVRLKHIPTNIVVRCQEERTQLANRKKALDMLKEKLLAIKEEQRVEQLKDIRGDLVEATWGQQIRNYVFHPYKLVKDTRTDVETSALQDVLDGELTPFIDGYLRRFKAKAPT</t>
  </si>
  <si>
    <t>NODE_202_length_97068_cov_27.864771</t>
  </si>
  <si>
    <t>MRRLRPWLCLSRRCARWPAPAAPAPGGLALRTRGARTLVAVAGRTLPLHAPVASREPVDPPPNQQAKFDAAAQRAGRALELLARKIDLPSKRARLREARDLMDREEVWSDPQRTASLAREAARLAEQTDPVEALTSELRNLKEMHDLAQAEGEAEVVEECCERVAELAEEATAAQRDALLRAEGAVDEGGCFVEIMAGAGGRESADWTEMLLRMYTRWAQDKGFRVQVLQEAWGEGGGLRSVTIKVEGHLARGWFRSEAGVHRLVRISPFDSNARRHSSFAQVRVLPASTDDSSASSSLSAIPAKDLRVDTFRSQGAGGQHVNTTDSAVRLTHLPTGLVATCQADRSQHRNKALAMEVLRAKLLRLQQEKEAEQRAAYTAGLGDNSWGNQIRSYVMQPYQLVKDHRTGVEVGDVQRVLDGDIDTFVEAALAGVTIDPKGVGKEG</t>
  </si>
  <si>
    <t>Nannochloropsis_oceanica_1779_2_EST_20180119_cluster_consensi.fasta</t>
  </si>
  <si>
    <t>TRINITY_DN4390_c0_g4_i1 len=678 path=[4491:0-46 409:47-47 4515:48-48 4516:49-67 3881:68-677] [-1, 4491, 409, 4515, 4516, 3881, -2] + TRINITY_DN4390_c0_g7_i1 len=825 path=[1571:0-824] [-1, 1571, -2]</t>
  </si>
  <si>
    <t>MQRMVRIGCCATNRQATARTANTCTSPPSTTSTRRRPLLHASSLLRAPRRPLSTFTPAVLTRLDQMRVRHAQVEDELNSLHTAASADGSGQPQQQYQSGSQSAVMRLAALSKELAELSELVDLIEELEKHRADVRFLEDTAKGDPDPEMAAMAKEDVASARNAVVALEERVLRRLLPKDAGDDDRGVILEVRAGTGDEASLFAGEVFGMYERFAAAQKWRFEILSASKNEFGGLKEAAAAVQGHLAYPALKFESGVHRVQRVPVNDSRLHTSAATVAVLPEPQEVDFKLDTRDLKFDVYRASGAGGQHVNTTESAVRVTHVPSGIVVAIQDERSQHKNKDKAIKILRARVYEREQAKVMAAQASTRKSQVGSGDRSERIRTYNFAQDRVTDHRISLSKHGIDRMMGGELLKEFSEALQSAEEAEKLRQLLKGEV</t>
  </si>
  <si>
    <t>TRINITY_DN14334_c0_g1_i1 len=1518 path=[1496:0-1517] [-1, 1496, -2]</t>
  </si>
  <si>
    <t>MPSSISTSNSGGSAKPGWALVRNKVSNYCFVALWLAATASLTQAFLNPAVPAATSVMRPTSRRIKQRALHMVLDSFIKTKLDSFSRTYKELTERLGDPDVIANPTTLMQVNQERMNIEDVVVNYQEWQKLAEDLVGAKQLFNEAAGDPEMKEMARLEIKELEEKQEMIEKKLVVLMLPTDPLDDRNVMLEIRAGTGGSEAGLFAGDLIDVYQRYGQTLGWRVRIVEESKNDEGGYKNAVLEIQGEKVYSKLKFEAGVHRVQRVPATETQGRVHTSTATVAVMPEVDDVQVKIDPKDITLTTARSGGSGGQNVNKVETAIDLFHKPSGIRIFCTQERSQLKNKELALTMLRSRLFALEQEKQREAVAGQRRSQIGSGSRSEKIRTYNWKDSRCTDHRLGTNFPLQMFLDGNLGDITNQCLVLEQQEKLEAMQLTNA</t>
  </si>
  <si>
    <t>GCA_001870945.1</t>
  </si>
  <si>
    <t>MPCS01000156.1</t>
  </si>
  <si>
    <t>MRRELGHHQGRQATAVNARKQMIMMVKGTSVLTHATTPLNRRKVALIMTVIRPGASSGHVRSRRRRPRPYGLLPLLLSACILLEVRPCNAFCLPLPTSSLFSCSSSSSSSSSSSTEPSAPIPRIRRARALMVSFSSASPSSPSSSSSSSLSFSSAPISDPGELKRLLIEAKASVQANTASLDLAKFEGEINYYEQEAAQEGFWSKPAKARAVLTKLTRLKGIVARVNGWEKMVEDAETALLLWEEEEGGESEVWGQEGREGLRKLMEDLERWEVERLLSGPYDGCGCRMLITAGVGGADASDWAGMLLRMYTRYGERKGWKVRVVEMSVPVEGFGVKSAMVEVEGDMAFGFLKAEKGTHRLVRISPFNSGGKRQTSFAGVETMPILSEEALEEVVIEEGDVEMTTSRAGGAGGQNVNKVETAVRLKHLPTGLVVRCQEERSQLLNRKKAMDMLKEKLLVVKEEQRVEELAEIRGDLVEASWGQQIRNYVLHPYKLVKDTRTERETVDVASVLEGGEGLDDFVGAYLRWRSKENVVETLVEG</t>
  </si>
  <si>
    <t>MPCS01000161.1</t>
  </si>
  <si>
    <t>MYKELRPRGIKGTRERKKADREPRFWYSIQRDGERKTKENTHPICFFALLGTYTPPPRMLAQGEEENGMSGEVVRKKQLRHDHYTCHQDERITSGNDNASKAQPLSTSALPPTPPEPALSRPPPSSSTPRSTSSSFSSSSIDAAAERIESTLAIISQKMDIEKKRRRLEVLTQTLEDEKSWTGEGGHEDMQPLITEAACLSDGVGLWDRLSLETAHIRDMAALAKQEGEEEVREECEERMAGLEKECEALRTQALLLSSPLDGGDCYLEIQAGAGGRESGDWVQMLRKMYEKWAAGHHDLGVETVHETWGENGGGLRSVLLLFKGPLAYGWSKTEAGVHRLVRISPFDTAQRRHTTFAQVRVYPASLPSSSSSSSSSSPAVHIDPKDLKIDTYRAQGAGGQHVNTTESAVRITHIPTASVVTCQADRSQHRNKAMALDVLRGRLLTQQQEKEKQLKATYTEGLGENGWGSQIRSYVLHPYLMIKDHRTGVEVAGGNVQRVLEGGDLDLFVEAALAASAMGEEKEEVGGEEEGKVGEREQQKQKYKQQQRQQSKG</t>
  </si>
  <si>
    <t>AFGM01000683.1</t>
  </si>
  <si>
    <t>MRRMVRIGCCATYRLTARTANTFTSPTSTNNTRQRSRSPASPLSRAPRRPLSTFTPAVLTRLDQMRVRHAQVEDELNGLHSAASADGGGQPQQQYQSGSKPVVVRLAALSKELAELSELVDLIEDLEKHRADVRFLEQTAKGDPDPEMAAMAKEDVASARDAVVVLEEKVLRRLLPKDDGDDDRGVILEVRAGTGGDEASLFAGEVFGMYERFAAAQKWRFEILSASKNEFGGLKEAAAAVQGHLAYPALKFESGVHRVQRVPVNDSRLHTSAATVAVLPEPQEVDFKLDARDLKFDVYRASGAGGQHVNTTESAVRVTHMPTGIVVAIQDERSQHKNKDKAIKILRARVYEREQAKVMAAQASTRKSQVGSGDRSERIRTYNFAQDRVTDHRISLSKHGIDRMMGGDLLEEFIEALQSAEEAEKLRQLLEGEV</t>
  </si>
  <si>
    <t>AFGM01001912.1</t>
  </si>
  <si>
    <t>MPSSISASNGGGSAKSGWDLFRNKVSRYCFVALWLAATATLTQAFLMPALPAATSVMRPSSRRINQHALHMVLDSFVKTKLDSFSRTYKELTERLGDPDVIANPTTLMQVNQERMNIEDVVVNYQEWQKLAEDLVGAKQLFNEAAGDPEMKEMARVEIKELEDKQEIIEKKLVVLMLPTDPLDDRNVMLEIRAGTGGSEAGLFAGDLIDVYQRYGQTLGWRVRIVEESKNDEGGYKNAVLEIQGEKVYSKLKFEAGVHRVQRVPATETQGRVHTSTATVAVMPEVDDVQVKIDPKDITLTTARSGGSGGQNVNKVETAIDLFHKPSGIRIFCTQERSQLKNKELALTMLRSRLFALEQEKQREAVAGQRRSQIGSGSRSEKIRTYNWKDSRCTDHRLGTNFALQMFLDGNLGDITNQCLVLEQQEKLEAMQLTNA</t>
  </si>
  <si>
    <t>AFGM01001523.1 + AFGM01001324.1</t>
  </si>
  <si>
    <t>MRREHGHHQGRQATAVNRGRGVAIRMAATRPVASNGHVRSRRRRPIHYGLVPLILSACLLLEVRPCNAFFLPLSASSLFWCTSSSSSSSSSSSSSGTEPHAAIARIRRARARIVSSSSSSSPSSSXXXXGAASHHXXXXSSSSPSSPSSTSSSSPLSPSSPSSSSTPISDPGELKRLLFDAKASIQANTASLDLAKIEGEINYYEQEAAQEGFWDKPVKAREVLTHLTRLKGIVTRVNGWEKLVEDAETALLLWEEEEWGEGVVWGEEGREGVRKLKEDLERWEVESLFSGPYDGCGCRMLITAGVGGXXASDWAGMLLRMYTRYGERKGWRVKLVEMSVPVEGFGVKSAMVEMEGEMAFGFLKAEKGTHRLVRISPFNSGGKRQTSFAGVETMPILSVEALEEVVIEDGDVEMTTSRAGGAGGQNVNKVETAVRLKHLPTGLVVRCQEERSQGLNRKKAMDMLKEKLLVVKEEQRVVELAEIRGDLVEASWGQQIRNYVLHPYKLVKDTRTERETVDVASVLEGGEGLEGFVGAYLRWKAKENVVVR</t>
  </si>
  <si>
    <t>weird joining of two exons in the middle (XX)</t>
  </si>
  <si>
    <t>AFGM01001485.1</t>
  </si>
  <si>
    <t>MGRRPRGMKGTRERKRYSNQRDGERTTRNKIRMSHTSLFFVCFWAQEGNGMSSEVVRKKKPLRHVSLLPNICHFNQALTYNHHTQDSEERSLNQDERITSGKDNASKPALPRPLISSTPSSTSSSLSSSSSSSIDAAAGRIESTLAIISQKMDIERKRRRLEVLTQTLEDERSWTGEGGHEDMQPLITEAAHLSDEVGLLDRLSLETAHMRDMAALAKQEGEEEVREECEERIKGLEIECEAGENGGGLRSVLLLLKGRLAYGWSKTEAGVHRLVRISPFDTAQRRHTXRAQGAGGQHVNTTESAVRITHIPTALVVTCQADRSQHRNKAMALDVLRGRLLSQQQDKEKQIKASYTEGLGENGWGSQIRSYVLHPYLMIKDHRTGVEVLGGNVERVLEGGDLDPFVEAALAATAVGEGKEEEEGKGEGKEGEQEQQKQKHKQQQKKQSKS</t>
  </si>
  <si>
    <t>partial, N and C part swapped in the scaffold</t>
  </si>
  <si>
    <t>AFGL01002973.1</t>
  </si>
  <si>
    <t>MLRLVHAAARRRVGCCAALNNRQATAATANTFTSPPTRRRPLPLAPLLLQARPRHLSTFTPAVLTRLDQMRVRHAQVEEELNGLHTAAAADGGQPQQQYQAGSQPAAVRLAALSKELAELSELVELIEDLEKHRADVRFLEETAKEDPDPEMAAMAKEDVASAREAVAALEERVLRRLLPKDDGDDDRGVILEVRAGTGGDEASLFAGEVFSMYERFAAAQKWRFEILSASKNEFGGLKEAAAAVQGHLAYPVLKFESGVHRVQRVPVNDSRLHTSAATVAVLPEPQEVDFKLDARDLKFDVYRASGAGGQHVNTTESAVRVTHIPTGIVVAIQDERSQHKNKDKAIKILRARVYEREQAKVMAAQASTRKSQVGSGDRSERIRTYNFAQDRVTDHRISLSKHGIDRMMGGEMLEEFSEALQSAEEAEKLRQLLEGEV</t>
  </si>
  <si>
    <t>AFGL01002753.1</t>
  </si>
  <si>
    <t>MRCVSSCCCVALWLAAAATLTHAFLAPALPATTSMTRPSSRRINQHALHMALDPFVKTKLDSFSRTYKELTERLGDPDVIANPTTLMQVNQERMNIEEVVVNYQEWQKLAEDLVGAKQLFNEAAGDPEMKEMARAEIKELEDKQEEIEKRLVVLMLPTDPLDDRNVMLEIRAGTGGSEAGLFAGNLIDVYQRYGQTLGWRVRIIEESKNDEGGYKNAVLEIQGDKVYSKLKFEAGVHRVQRVPATETQGRVHTSTATVAVMPEVDDVQVKIDPKDISLTTARSGGSGGQNVNKVETAIDLFHKPSGIRIFCTQERSQLKNKELALTMLRSRLFALEQEKQREAVAGQRRSQIGSGSRSEKIRTYNWKDSRCTDHRLGTNFALQMFLDGNLGDITNQCLLLEQQEKLEAMQLTNA</t>
  </si>
  <si>
    <t>AFGL01009375.1 + AFGL01009376.1</t>
  </si>
  <si>
    <t>SSSSSSPSSSHSSSSPISDPGELKRLLSEAQASITANTASLDLIKIEGEINYYEQEAAQEGFWDKPAKAREVLSNLTRLKGVVARVKGWHKLVEDVETALLFWEEEEGKGGGEGEVWGEEGREGVRKLKEDLERWEVESLLSGPYDGCGCRMXXXXXXXXXXXXXXXXXXXXXXXXXXXXXXXXXXXXXXXXXXXXXXXXXXXXXXXXXXAFGFLKAEKGTHRLVRISPFNSGGKRQTSFAGVETMPILSEEALEEVVIEEGEVEMTTSRAGGAGGQNVNKVETAVRLKHLPTGLVVRCQEERSQILNRKKAMDMLKEKLLVVKEEQRVEELAEIRGDLVEASWGQQIRNYVLHPYKLVKDTRTERETVDVASVLEGGEGLEGFIGAYLRWRAKESVK</t>
  </si>
  <si>
    <t>AFGL01020064.1 + AFGL01017785.1 + AFGL01012030.1 + AFGL01012027.1 + AFGL01000689.1</t>
  </si>
  <si>
    <t>QKMDIEKKRERLRGLTQTLEDEKSWTGEGGHEDMQPLITEAAHLSNEVGQWDRLSLETTHIKEMATLAKQEGEEEVREECEERMGGLEKECEALRTQALLLSSPLDAGDCYLEIQAGAGGRESGDWTEMLRKMYQKWASSHHDFSVETVQETWGENGGGLRSVLLLLKGPLAYGWSKTEAGVHRLVRISPFDSAQRRHTTFAQVGLGENGWGSQIRSYVLHPYLMIKDHRTGVEVAGGNVERVLEGGDLDPFVEAALAATVGEEGKKEEGGKEGGKEGGREGGREGGGLGRAQQKQNHKQQKQQSKG</t>
  </si>
  <si>
    <t>AFGO01002039.1</t>
  </si>
  <si>
    <t>MRRMVRIGRCATNRQATARTVNTSTSPPSTASTQRRPLSPASPLVRAPRRPLSTFTPAVLTRLDQMRVRHAQVEDELNGLHTAASADGGGQPQQQYQSGSQPAVVRLAALSKELAELSELVDLIEELEKHRADVRFLEETAKGDPDPEMAAMAREDVASARDAVVALEERVLRRLLPKDDGDDDRGVILEVRAGTGGDEASLFAGEVFGMYERFAAAQKWRFEILSASKNEFGGLKEAAAAVQGHLAYPVLKFESGVHRVQRVPVNDSRLHTSAATVAVLPEPQEVDFKLDARDLKFDVYRASGAGGQHVNTTESAVRVTHMPTGIVVAIQDERSQHKNKDKAIKILRARVYEREQAKVMAAQASTRKSQVGSGDRSERIRTYNFAQDRVTDHRISLSKHGIDRMMGGELLEEFSEALQSAEEAEKLRQLLEGEV</t>
  </si>
  <si>
    <t>AFGO01000224.1</t>
  </si>
  <si>
    <t>MPSSISTSNGGGSAKPGWGLFRNKVSSYSVVALWLAATATQTQAFLVPALPAATSVMRPSSRRKNQHALHMVLDSFVKTKLDSFSRTYKELTERLGDPDVIANPTTLMQVNQERMNIEDVVVNYQEWQKLAEDLVGAKQLFNEAAGDPEMKEMARLEIKELEDKQEMIEKKLVVLMLPTDPLDDRNVMLEIRAGTGGSEAGLFAGNLIDVYQRYGQTLGWRVRIVEESKNDEGGYKNAVLEIQGEKVYSKLKFEAGVHRVQRVPATETQGRVHTSTATVAVMPEVDDVQVKIDPKDITLTTARSGGSGGQNVNKVETAIDLFHKPSGIRIFCTQERSQLKNKELALTMLRSRLFALEQEKQREAVAGQRRSQIGSGSRSEKIRTYNWKDSRCTDHRLGTNFALQMFLDGNLGDITNQCLVLEQQEKLEAMQLTNA</t>
  </si>
  <si>
    <t>AFGO01002679.1</t>
  </si>
  <si>
    <t>MRREHGHHQGRQATAVKMRARKQMMVKGTSVLTHTAIPLKPNTIKNLDRRGVAITMTATRPVASSGYVRSRRRRPRPYGLLPLLLSACLLLLAVRPCNAFFLPLSASSFFWCSSSSSSSSGTEPPAAIARIRRARAHIVSFSSSPSSSSSSSSSSSSSSPPSSSSFSTSSTPISDPGELKRLLFEAKASIQANTASLDLAKIEGEINYYEQEAAQEGFWDKPAKAREVLTHLTRLKGIVTRVNGWEKLVEDAETALLLWEEEEGGEGEVWGEEGREGVRKLKEDLERWEVESLLSGPYDGCGCRMLITAGVGGADASDWAGMLLRMYTRYGERKGWRVKVVEMSVPVEGFGVKSAIVEVEGEMAFGFLKAEKGTHRLVRISPFNSGGKRQTSFAGVESMPILSEEALEEVVIEEGDVEMTTSRAGGAGGQNVNKVETAVRLKHLPTGMVVRCQEERSQMLNRKKAMDMLKEKLLVVKEEQRVEELAEIRGDLVEASWGQQIRNYVLHPYKLVKDTRTERETVDVASVLEGGEGLEGFIGAYLRWRAKENVIVK</t>
  </si>
  <si>
    <t>possible errors in sequencing causing frameshifts</t>
  </si>
  <si>
    <t>AFGO01002476.1</t>
  </si>
  <si>
    <t>MIKEGGRPGGMKGTRERKRAGETHTRMPWQGGIIARFWYSSQRDVTKENTQVTHEPNCLLGTYTPPPEHAEEENGISGEVVRKKQLRHESLLPNNYREEAPFNQDERITSDIDDASKAPLLNTDALPPTPPKPALPRPPLSSSTPPSTSSSSSFSSSSIDAAAGRIEGTLAIISQKMDIEKKRKRLEVLTQTLEDEKSWTGGRGHEDMQSLITEAAHLSNEVGQWDRLSLETAHMRDMATLAKQEGEEEVREECEERMRGLEKECEALRTQALFLSSPLDGGDCYMEIQAGAGGRESGDWVEMLRKMYQKWASGHHEFGVEAGADRSQHRNKAMALDVLRGRLLTQQQEKEKQLKATYTEGLGENGWGSQIRSYILHPYLMIKDHRTGVEVAGGNVERVLEGGDLDLFVEAALAATAVGEGKEEEGGKGEGKEGERGQQKQKHKQQQRQQSKG</t>
  </si>
  <si>
    <t>GCA_000240725.1</t>
  </si>
  <si>
    <t>JH470585.1</t>
  </si>
  <si>
    <t>MPVSCVLRRLGGTRRTATTTSAFSHVPFWPCIRRRPRPQTRAPPSKSWSLFSTFTPAVLTRLDQMRQRYAQVEKELSALHTGNDGGTHQQHEPHQHHSAANTTRLAALSKELSELSDLVELTQDLEKHRSNVRFLEETVKGDPDPDMAAMAKEDVGSARDAVTALEEKILRQLLPKELKNDDRGVILEVRAGTGGDEASLFAGEMFDMYERFAARQNWRFEILNVSKNEFGGIKEAAAAVQGHMAYPLLKFESGVHRVQRVPVNDSRLHTSAATVAVLPEPQDVDFKLDARDLKFDVYRASGAGGQHVNTTESAVRVTHTPTGLVVSIQDERSQHKNKDKAIKILRARVYEMEQARVMAAQASARKSQVGSGDRSERIRTYNFSQDRVTDHRISLSKHGIDRMMDGDLLGEFGEALRSAEEAERLRLLLEGEI</t>
  </si>
  <si>
    <t>NW_005803546.1</t>
  </si>
  <si>
    <t>MRLPFHCCCLLGWLTTLIMTHAFVSPNLVMPSGRSISRRYKDWVSMTLDPFVQTKLESFSRTYKELTERLGDPDVIANPTTLMQVNQERMNIEEVVVSYQEWQKLAADMAGAKQLFNEAAGDPEMKEMARAEIKDLEERQEDIEKQLVVLMLPSDPLDDKNVMLEIRAGTGGSEAGLFAGDLVDVYQRYGQSLGWRVRVVEDSRNDEGGYKNAVLEIQGDKVYSKLKFEAGVHRVQRVPATETQGRVHTSTATVAVMPEVDEVQVKIDPKDITLTTARSGGSGGQNVNKVETAVDLLHKPTGIRIFCTQERSQLKNKELAMSMLRSRLFDLEQEKQRDAVAGQRRSQIGSGSRSEKIRTYNWKDSRCTDHRLGTNFPLQMFLDGNLEEITNQCLLLEQQEKLEAMQLTNA</t>
  </si>
  <si>
    <t>different from EWM29306.1 on NCBI</t>
  </si>
  <si>
    <t>EWM25973.1</t>
  </si>
  <si>
    <t>MKGRSIQKISSAMTCRVSLKNGPCGPTRSVAIKTQARWTRASRTLFHPTPLSRSTTIGVEAMRSWAWQWSRSLRGAGSAGLPFCLLPLLSLGSLPPVKSIFTSAMTPSTFLRPPSWWPSCISVKGVPAPRHDLGSLSSASLRNGRRRSRRMFSSSSASSSPSSSSSFSSSILSSAETPIQDPAELKRALAEAARAIEANTAALNLPKIMGEIDYCEQEAAQESFWERPGEAREKMSVLAGLQGTVARVDRWRRQYEDVATALALWEEGGGEEWGEEGKEGMRRLQQDLVTWEVDQLLSGPYDACGCRVAITAGAGGTDASDWAGMLLRMYLRYGERKGWKLRMLEKQVSTEGVGIKGALLEVEGEKAYGLLKAEEGTHRLVRISPFNAAGKRQTSFAGVEVMPILSDERLEDVVLAEGEVEMTTFRSGGAGGQNVNKVETAVRLKHLPTGLVARCQEERSQMLNRKKATALLKAKLLAVKEAQRVEALAEIRGDLIEASWGQQIRNYVLHPYKLVKDTRSGRETPDVSGVLDGGEVLEDFIGAYLRLRAAEGKEEGG</t>
  </si>
  <si>
    <t>sequence is from strain B-31 and differs slightly from CCMP526</t>
  </si>
  <si>
    <t>Nannochloropsis_gaditana_CCMP1894_annotation_cds_filtered_t1.fa</t>
  </si>
  <si>
    <t>Nannochloropsis_gaditana_CCMP1894_CM009077.1_g88770.t1</t>
  </si>
  <si>
    <t>MEIEKKRKRLESLTQSLEEEQRGENDTHVDGDIHPLILEAASLSSSVGQWDRLALEAHHLKKIGAMARQEGEEGVWEECEERIKGLEKESAAFRTQDVRDCYLEIRTLTRTKADAEALLRLRRIDVAAEGPLSLLLFLRGTSAYGWTKLEAGIHEFITCSPASSEIPTPSSSFSSSSSSSSSLSPPSSSVSGRKDPLVPGKSLLRVRVHPCAPKSSAPSHPSTTTSIPLPADSLLGDPLKSEHEDEKCADKSQQGAREGEEGREALCRTYVLYPHALIKDHRTGLTAEGLEAEDVLEKGDIDAFIEAALTQASMTKSEEDKGGRIGSREEEAKLK</t>
  </si>
  <si>
    <t>data from https://figshare.com/s/c4bf156c2764ba410c30?file=30368106, expression checked against ERX4289731 RNA reads, sequence is from strain B-31 and differs slightly from CCMP526</t>
  </si>
  <si>
    <t>SDOX01000021.1</t>
  </si>
  <si>
    <t>MPVSCALRRLGGTRRTATTTFAFSHVPFWPCIRRRPRPQTRALPSTSWSPFSTFTPAVLTRLDQMRQRYAQVEKELSALHTGNDGGTHQQHLPHQHHSAANTTRLAALSKELSELSDLVELTQDLEKHRSNVRFLEETVKGDPDPEMAAMAKEDVGSARDAVTALEEKILRQLLPKELKNDDRGVILEVRAGTGGDEASLFAGEMFDMYERFAARQNWRFEILNVSKNEFGGLKEAAAAVQGHMAYPLLKFESGVHRVQRVPVNDSRLHTSAATVAVLPEPQDVDFKLDARDLKFDVYRASGAGGQHVNTTESAVRVTHTPTGLVVSIQDERSQHKNKDKAIKILRARVYEMEQARVMAAQASARKSQVGSGDRSERIRTYNFSQDRVTDHRISLSKHGIDRMMDGDLLGEFGEALRSAEEAERLRLLLEGEV</t>
  </si>
  <si>
    <t>SDOX01000002.1</t>
  </si>
  <si>
    <t>MRLPFHCCCLLGWLTTVIMTHAFVSPTLLMPSGRSISRRYKVRVSMTLDPFVQTKLESFSRTYKELTERLGDPDVIANPTTLMQVNQERMNIEEVVVSYQEWQKLAADMAGAKQLFNEAAGDPEMKEMARAEIKDLEGRQEDIEEQLVVLMLPSDPLDDRNVMLEIRAGTGGSEAGLFAGDLVDVYQRYGQSLGWRVRVVEDSRNDEGGYKNAVLEIQGDKVYSKLKFEAGVHRVQRVPATETQGRVHTSTATVAVMPEVDEVQVKIDPKDITLTTARSGGSGGQNVNKVETAVDLLHKPTGIRIFCTQERSQLKNKELAMSMLRSRLFDLEQEKQRDAVAGQRRSQIGSGSRSEKIRTYNWKDSRCTDHRLGTNFPLQMFLDGNLEEITNQCVLLEQQEKLEAMQLTNA</t>
  </si>
  <si>
    <t>different from TFJ88269.1 on NCBI</t>
  </si>
  <si>
    <t>SDOX01000016.1</t>
  </si>
  <si>
    <t>MRSWAWQWSRSLRGAGSAGLPFCLLPLLSLGSPPPVKSIFTSAMTPSTFLRPPSWWPSCISVKGAPAPRHDLGSLSSASLRNGRRRSRRMFSSSSASSSPSSSSSFSSSILSSTETPIQDPAELKRALAEAARAIEANTAALNLPKIMGEIDYCEQEAAQESFWERPGEAREKMSVLAGLQGTVARVDRWRRLYEDVATALALWEEGGGEEWGVEGKDGMRKLQQDLVTWEVDQLLSGPYDACGCRVAITAGAGGTDASDWAGMLLRMYLRYGERKGWKLRMLEKQVSTEGVGIKGALLEVEGEKAYGLLKAEEGTHRLVRISPFNAAGKRQTSFAGVEVMPILSDERLEDVVLAEGEVEMTTFRAGGAGGQNVNKVETAVRLKHLPTGLVARCQEERSQMLNRKKATALLKAKLLAVKEAQRVEALAEIRGDLIEASWGQQIRNYVLHPYKLVKDTRSGRETPDVSGILDGGEVLEDFIGAYLRMRAAERKEEGG</t>
  </si>
  <si>
    <t>different from TFJ85021.1 on NCBI</t>
  </si>
  <si>
    <t>SDOX01000134.1</t>
  </si>
  <si>
    <t>MEVSQMEIEKKRKRLESLTQSLEEERRGENDTHVDGDIHPLILEAASLSSSIGQWDRLALEAHHLKKIGAMARQEGEEGVWEECEERIKGLEKECAAFRTQDVRDCYLEIRTLTRTKADAEALLRLRRIDIAAEGLLSLLLFLRGPSAYGWTKLEAGIHEFITCPPPSSKIPTPSSSFSSSSSSSSLSPPSSSVSGRKDPLVPGKSLLRVRVLPCAPKSSAPSPSSTTTSTPLPADSLLGDPLKPAHEDEKCADKSQQGAREGEEGREALCRTYVLYPHALIKDHRTGLTAEGSKAEDVLEKGDIDAFIEAALTQASMTKSEEDKGGRIGSIEEEAKLKYVGGKESSEDDREDVIEKIGENQDNDEKREGTEGDATEDERDEEQE</t>
  </si>
  <si>
    <t>different from TFJ81189.1 on NCBI, expression checked against SRR25462535 RNA reads</t>
  </si>
  <si>
    <t>AMK98482.1</t>
  </si>
  <si>
    <t>MIWRAPLIIQRHGTITKATMITRKMGLNYLKRCYYVSSGASRCWMRGCWQQNHPPPYCHHHHHYDTHAGWHYCRMPTYMSHCKMSTFTQAVLNRLETMKARHAEVETELNEMHSTTSSTSVPPHRLAQLSKELATLSEMVALIEDLEAKRAEVGFLEKTLDDPDPEMAAMAKDELESAREAVVEMERVVLKRLLPKDEGEEDRGLILEVRAGTGGDEASLFANEIFAMYEKFASANRWRFEILNSSRNEFGGIKEAAAAVQGHEAYIKMKYESGVHRVQRVPVNDSRLHTSAATVAVLPEPHEVDFKLEQRDLKFDVFRASGAGGQHVNTTESAVRVTHIPTGTVVSIQDERSQHKNKDKAIKILRARVYEREQARVMAEQASERKSQVGSGDRSERIRTYNFAQDRVTDHRISLTKHGIDRMMEGEMLEEFALAMKEAEEAEKLKQLLEGDG</t>
  </si>
  <si>
    <t>AMK98481.1</t>
  </si>
  <si>
    <t>MMRIITSIVLSVLWLALPAQSFLPPTLLFHIPSMAWVPARGRSLAMALDPFVQSKLDSIKRTYHELTERLGDPDVIANPNSLMQVNQERMKIEEVVLSYQKWQKLGEDMVGAKQLFNEAGNDVELKEMARAEIKDLEAQQGEIEARLVVLMLPQDPLDDRNVMLEIRAGTGGSEAGLFAGNLVDVYTRYATAQGWRVRVIEDSRNDEGGYKNAVLEIQGDKVYSKLKFEAGVHRVQRVPATETQGRVHTSTATVAIMPEVDDVQVQIDAKDIEMHTARSGGSGGQNVNKVETAVDLLHKPTGIRIFCTQERSQLKNKELAMQLLRSRLFEMEQEKQRESIAGQRRSQIGSGGRSEKIRTYNWKDSRCTDHRLGQNFPLQTFLDGNLEGITNQCLLQEQQEKLAEMQTQMAGV</t>
  </si>
  <si>
    <t>AMK98483.1</t>
  </si>
  <si>
    <t>MIEEEPRRWISTHSSCSSNSQRRRKVSIIPFWCLTVIYLLIAASSRTGFKSTAFIIPPSTSSQRRQQHHRHQLPPTAPSCPIIQHLPAAANDASSSSTTVAADPAEIKRVLNECIPQVEANIASLDLPHLQGEIDYHEQEAAQEDFWDQPNKAKQIMSTITRLKSTLNRAKGWQSKIGDLETALQFLAEAEEEGAGGGPVMSVEETRDILEEADRTAKALVQDLERWEVESLLNGPYDNAGCRLSITAGVGGADASDWAGILMRMYQRFAEKKGWSCKVIEMSPAEAFGIKSAIMEIEGEYAFGILAAEKGTHRLVRISPFNAAGKRQTSFAGVETMPILSEETLDNIEIPETELEFSTSRAGGAGGQNVNKVETAVRLKHIPTGLVVRCQEERTQLMNRKKALDMLKEKLLVVKEEQRVEELAQIRGDLVEASWGQQIRNYVFHPYKLVKDTRTEVETSNLQDVLDGDLEEFVSAYLRQFKGKGGGQGG</t>
  </si>
  <si>
    <t>AMK98484.1</t>
  </si>
  <si>
    <t>MRLWRSLRSLPQCGGVNICITRRKGGAGGGWRSRLIAAATNRGGRTISTWHQHNGQYQERISMSPSSFTHQELSTRSSQVASSSSMLQQGASINQNQQRQQQSANKAEAASSSTLHLDEGAARIEKALALVSDKLDLDSKRTKLDQLDGELEDDAVWSKDAVAAGAMAKEAAQLVNQINRVDRIWMEIKHLKEMAHLAKEEGEVEVVEECNDRMAALEKESDKLQIQTLLIQSPADEGDCFLEIQAGAGGRESGDWVEMLLRMYQKFAEKKGFVVDTVQETWGEGGGLRSVMIKISGWLAHGWCRSEAGVHRLVRISPFDSKGSRHTSFAQVRVYPVSSMNGSSAAETILSKDLKIDTYRSQGAGGQHVNTTDSAVRISHLPTGIVVTCQADRSQHRNKAVAMEVLKSKLQQLKEQEAQDEKATYREGLGKNEWGNQIRSYIINPYQMVKDHRTGVELGDVNRVLEQGELEPLIEAALAQKD</t>
  </si>
  <si>
    <t>Monodopsis_C141_contig_11 + Monodopsis_C141_contig_12</t>
  </si>
  <si>
    <t>MVWRAPLIIQRHGTITTAAMITRKMGLHYLKRCYSVSSEASRCRMRGCWQQNHPPPYCHHHHHYDTHAGWHYCRMPTYMSHCKMSTFTQAVLNRLERMKARHAEAETELNKMHSTMSSTSVPPHRLAQLSKELATLSEMVALIEDLEAKRAEVGFLEKTLDDPDPEMAAMANDELESARKAVVEMERVVLKRLLPKDEGEEDRGLILEVRAGTGGDEASLFANEIFAMYEKFASANRWRFEILNSSRNEFGGIKEAAAAVQGHEAYIKMKYESGVHRVQRVPVNDSRLHTSAATVAVLPEPHELDFKLEQRDLKFDVFRASGAGGQHVNTTESAVRVTHIPTGTVVSIQDERSQHKNKDKAIKILRARVYEREQARVMAEQASERKSQVGSGDRSERIRTYNFAQDRVTDHRINLTKHGMNRMMEGEMLEEFALAMKEAEEAEKLKQLLDGDR</t>
  </si>
  <si>
    <t>Monodopsis_C141_contig_1</t>
  </si>
  <si>
    <t>MMRIITSIVLSVLWLALPAQSFLPPTLLFHIPSMAKVPARGRSLAMALDPFVQSKLDSIKRTYHELTERLGDPDVIANPNSLMQVNQERMKIEEVVLSYQKWQKLGEDMVGAKQLFNEAGNDVELKEMARAEIKDLEAQQGEIEARLVVLMLPQDPLDDKNVMLEIRAGTGGSEAGLFAGNLVDVYTRYATAQGWRARVIEDSRNDEGGYKNAVLEIQGDKVYSKLKFEAGVHRVQRVPATETQGRVHTSTATVAIMPEVDDVQVQIDAKDIEMHTARSGGSGGQNVNKVETAVDLLHKPTGIRIFCTQERSQLKNKELAMQLLRSRLFEMEQEKQRESIAGQRRSQIGSGGRSEKIRTYNWKDSRCTDHRLGQNFPLQTFLDGNLEGITNQCLLQEQQEKLAEMQTQMAGV</t>
  </si>
  <si>
    <t>Monodopsis_C141_contig_12</t>
  </si>
  <si>
    <t>MIEEEPRRWISTHSSCSSNSQRRRKVSIIPFWCLTVIYLTIAASSRTGFKSTAFIIPPSTSSQRRQQHHRHQLPSTAPSCPIIQHLPAAANDASSSSTTVAADPAEIKRVLNECIPQVEANIASLDVLHLQGEIDYHEQEAAQEDFWDQPNNAKQIMSTITRLKSTLNRAKGWQSKIGDLETALQFLAEAEEEEAGGGPVMSVEEAREILEEADGTAKALVQDLERWEVESLLNGPYDNAGCRLSITAGVGGADASDWAGILMRMYQRFAEKKGWSCKVIEMSPAEAFGIKSAIMEIEGEYAFGILAAEKGTHRLVRISPFNAAGKRQTSFAGVETMPILSEETLDNIEIPETEIEFSTSRAGGAGGQNVNKVETAVRLKHIPTGLVVRCQEERTQLMNRKKALDMLKEKLLVVKEEQRVEELAQIRGDLVEASWGQQIRNYVFHPYKLVKDTRTEVETSNLQAVLDGDLEEFVNAYLRHFKGKGGAQGG</t>
  </si>
  <si>
    <t>Monodopsis_C141_Trinity.fasta</t>
  </si>
  <si>
    <t>TRINITY_DN6429_c0_g1_i2</t>
  </si>
  <si>
    <t>MSLWRSLRSLPQCGGVNICITRRKGGAGGGWRSRRMMFAAATNRGGRTLSTWHQHNGQYQERRSMSPPSFTHQELSTRCSQVASSSSLLQQQGASTNQNQQRQQQSANKAEAAYSSTLHQDEGAARIEKALALVSDKLDLDSKRKKLDQLDGELQDDAVWSKDAVAAGAMAKEAAQLANQINRVDRMWMEIKHLKEMALLAKEEGEVEVVQECNDRMAALEKESDKLQIQTLLIQSPADEGDCFLEIQAGAGGRESGDWVEMLLRMYQKFAEKKGFVVDTVQETWGEGGGLRSVMIKISGWLAHGWCRSEAGVHRLVRISPFDSKGSRHTSFAQVRVYPVSSMNGTSAAETIPSKDLKIDTYRSQGAGGQHVNTTDSAVRITHLPTGIVVTCQADRSQHRNKAMAMEVLKSKLQQLKRQEAQDEKANYREGLGKNEWGNQIRSYIINPYQMVKDHRTGVELGDVNRVLEQGELEPLIEAALAQKN</t>
  </si>
  <si>
    <t>TRINITY_DN199_c1_g1_i2</t>
  </si>
  <si>
    <t>MITRKMGLDYLKRGYSVSSGASRCRMRGCWQQNHPPPYCHHQHHYDTHAGWHYCRMPTYMSHCKMSTFTQAVLNRLETMKARHAEVETELNEMHSTTSSTSVPPHRLAQLSKELATLSEMVALIEDLEAKRAEVGFLEKTLDDPDPEMAAMAKDELESAREGVVEMERVVLKRLLPKDEGEEDRGLILEVRAGTGGDEASLFANEIFTMYEKFASANRWRFEILNSSRNEFGGIKEAAAALQGHEAYIKMKYESGVHRVQRVPVNDSRLHTSAATVAILPEPHEVDFKLEQRDLKFDVFRASGAGGQHVNTTESAVRVTHIPTGIVVSIQDERSQHKNKDKAIKILRARVYEREQARVMAEQASERKSQVGSGDRSERIRTYNFAQDRVTDHRISLTKHGIDRMMEGEMLEEFALAMKEAEEAEKLKQLLEGDG</t>
  </si>
  <si>
    <t>slightly shorter due to nonsense mutation at the N terminus</t>
  </si>
  <si>
    <t>Monodopsis_C73_genome_v1.fa</t>
  </si>
  <si>
    <t>Monodopsis_C73_contig_6_g47460.t1</t>
  </si>
  <si>
    <t>MMRIITSTVLSVLWLALPAQSFLPPTSLFHIPGMAKVPARGRSLAMALDPFVQSKLDSIKRTYHELTERLGDPDVISNPTSLMQVNQERMKIEEVVLSYQKWQKLGEDMVGAKQLFNEAGNDVELKEMARAEIKDLEAQQGEIEARLVVLMLPQDPLDDRNVMLEIRAGTGGSEAGLFAGDLVDVYTRYATAQGWRVRVIEDSRNDEGGYKNAVLEIQGDKVYSKLKFEAGVHRVQRVPATETQGRVHTSTATVAIMPEVDDVQIQIDAKDIEMHTARSGGSGGQNVNKVETAVDLLHKPTGIRIFCTQERSQLKNKELAMQLLRSRLFEMEQEKQRESIAGQRRSQIGSGGRSEKIRTYNWKDSRCTDHRLGQNFPLQTFLDGNLEGITNQCLLQEQQEKLAEMQTQMASV</t>
  </si>
  <si>
    <t>Monodopsis_C73_contig_14_g97380.t1</t>
  </si>
  <si>
    <t>MIEEEPRRWISTHSSCSSNSQRRGRISIIPFWCLTVIYLLIAASSRTGFKSTAFIIPPSPSSQRQQQHHRHQLPPTAPSCPIIQRLPAAANDASSSSTTVAADPAEIKRVLNECIPQVEANIASLDLPHLQGEIDYHEQEAAQEGFWDQPDKAKQIMSTITRLKSTLNRAKGWQSKIGDLETALQFLAEAEEEEAGGGSVMSVEETREILEEADRTAKALVQDLERWEVESLLDGPYDNAGCRLSITAGVGGADASDWAGILMRMYQRFAEKKSWSCKLIEISPADAFGIKSAMMEIEGGYAFGILAAEKGTHRLVRISPFNAAGKRQTSFAGVETMPILSEETLDNIEIPETELEFSTSRAGGAGGQNVNKVETAVRLKHIPTGLVVRCQEERTQLMNRKKALDMLKEKLLVVKEEQRVEELAQIRGDLVEASWGQQIRNYVFHPYKLVKDTRTEVETSNLQDVLDGDLEEFVSAYLRQFKGKGGGQGG</t>
  </si>
  <si>
    <t>TRINITY_DN4417_c0_g1_i22</t>
  </si>
  <si>
    <t>MRLWRSLRSLPRCGGVNICITRRKGGAGGGWRSRMMMIAAVINRGGRTTSTWHQHNGQHQGRISMSQSSLTHQELSTRSSQVASSSSSSSSSMLQQQGASINQNQQRQQQSTNKEEAASSSTLHLDEGAARIEKALALVSDKLDLDSKRKKLDQLNGELEDDATWSKDAVAAGAMAKEAAQLANQIDRVDRMWMEIKHLKEMAHLAKEEGEVEVVEECNDRMAALEKASDNLQIQTLLIQSPADEGGCFLEIQAGAGGRESGDWVEMLLRMYQKFAEKKGFVVDTVQETWGEGGGLRSVMIKISGWLAHGWCRSEAGVHRLVRISPFDSKGSRHTSFAQVRVYPVNMNGSSAAETISSKDLKIDTYRSQGAGGQHVNTTDSAVRITHLPTGIVVTCQADRSQHRNKAMAMEVLKSKLQQLKGQEAQDEKATYREGLGKNEWGNQIRSYIINPYQMVRDHRTGVELGDVNRVLEQGELDPLIEAALAQND</t>
  </si>
  <si>
    <t>NODE_3_length_209086_cov_28.400303</t>
  </si>
  <si>
    <t>MIWRAPLIIQRHGTITTATMITRKMGLDYLKRCYYVSSGASKCWMRGCWQQNHPPPYCHHHHHYDTHAGWHHCRMPTYMSHCKMSTFTQAVLNRLETMKARHAEVETELNEMHSTTSSTSVPPHRLAQLSKELATLSEMVALIEDLEAKRAEVGFLEKTLDDPDPEMAAMAKDELESAREAVVEMERVVLKRLLPKDEGEEDRGLILEVRAGTGGDEASLFANEIFAMYEKFASANRWRFEILNSSRNEFGGLKEAAAAVQGHEAYIKMKYESGVHRVQRVPVNDSRLHTSAATVAVLPEPHEVDFKLEQRDLKFDVFRASGAGGQHVNTTESAVXXTHIPTGTVVSIQDERSQHKNKDKAIKILRARVYEREQARVMAEQASERKSQVGSGDRSERIRTYNFAQDRVTDHRISLTKHGIDRMMEGEMLEEFALAMKEAEEAEKLKQLLEGDG</t>
  </si>
  <si>
    <t>NODE_616_length_28140_cov_28.608132</t>
  </si>
  <si>
    <t>MMRIITSIVLSVLWLALPAQSFLPPTLLFHIPSMAKVPARGRSLAMALDPFVQSKLDSIKRTYHELTERLGDPDVIANPNSLMQVNQERMKIEEVVLSYQKWQKLGEDMVGAKQLFNEAGNDVELKEMARAEIKDLEAQQGEIEARLVVLMLPQDPLDDRNVMLEIRAGTGGSEAGLFAGNLVDVYTRYATAQGWRVRVIEDSRNDEGGYKNAVLEIQGDKVYSKLKFEAGVHRVQRVPATETQGRVHTSTATVAIMPEVDDVQVQIDAKDIEMHTARSGGSGGQNVNKVETAVDLLHKPTGIRIFCTQERSQLKNKELAMQLLRSRLFEMEQEKQRDSIAGQRRSQIGSGGRSEKIRTYNWKDSRCTDHRLGQNFPLQTFLDGNLEGITNQCLLQEQQEKLAEMQTQMAGV</t>
  </si>
  <si>
    <t>NODE_65_length_87397_cov_24.967854</t>
  </si>
  <si>
    <t>MMEEEPRRRISTHSSCSSNSQRRRKVSIIPFWCLTVIYILIAASSRTDFKSTAFIIPPSTSSQRRQQHHRHQLPPTAPSCPIIQHLPAAANDASSSSTTVAADPAEIKRVLNECIPQVEANIASLDLPHLQGEIDYHEQEAAQEDFWDQPNKAKQIMSTITRLKSTLNRAKGWQSKIGDLETALQFLAEAEEEEAGGGPVMSVEETREILEEADRTAKALVQDLERWEVESLLSGPYDNAGCRLSITAGVGGADASDWAGILMRMYQRFAEKKGWSCKVIEMSPAEAFGIKSAIMEIEGEYAFGILAAEKGTHRLVRISPFNAAGKRQTSFAGVETMPILSEETLDNIEIPETELEFSTSRAGGAGGQNVNKVETAVRLKHIPTGLAVRCQEERTQLMNRKKALDMLKEKLLVVKEEQRVEELAQIRGDLVEASWGQQIRNYVFHPYKLVKDTRTEVETSNLQDVLDGDLDEFVSAYLRQFKGKGGGQGG</t>
  </si>
  <si>
    <t>NODE_439_length_35278_cov_26.804437</t>
  </si>
  <si>
    <t>MRLWRSLRSLPQCGGVNICIKRRKGGAGGGWRSRMMMIAAATNRGGRTVSTWHHHNGQYQERTSMSPSSFTHQELSTRSSQVASSSSMLQQQGAPINQNQQRQQQSANKAEAASSSTLHQDEGAARIEKALALVSDKLDLDSKRKKLDQLDGELEDDAVWSKDAVAAGAMAKQAAQLANQINRVDRMWMEIKHLKEMAHLAKEEGEVEVVEECNDRMAALEKESDKLQIQTLLIQSPADEGDCFLEIQAGAGGRESGDWVEVLLRMYHKFAEKKGFVVDTVQETWGEGGGLRSVMVKMSGWLAHGWCRSEAGVHRLVRISPFDSKGSRHTSFAQVRVYPVSSMNGILAAETIPSKDLKIDTYRSQGAGGQHVNTTDSAVRITHLPTGIVVTCQADRSQHRNKAMAMEVLKSKLQQLKRQEAQDEKATYREGLGKNEWGNQIRSYIINPYQMVKDHRTGVELGDVNRVLEQGELEPLIEAALAQKD</t>
  </si>
  <si>
    <t>NODE_735_length_34103_cov_4.919532</t>
  </si>
  <si>
    <t>MLWRPYFCIRNRKYLITHTPINKATKKQCKLSTFTPAVLNRLQNMRARHAQVEQELNDMHSSSTTSIPPQRLAQLSKELAELSEMVTLIGDLEAKKAEVGFLEKTVNDPDPEMAAMAKDELGTAREEVIEMERVVLKRLLPKDDGDEDRGLILEVRAGTGGDEASLFAQEILAMYEKYSLTNRWRFEILNTSKNELGGIKEAAASVSGFEAYMKLKYESGVHRVQRVPVNDSRLHTSAATVAILPEPQEVDFKLEPKDLKFDVFRASGAGGQHVNTTESAVRVTHLPTGTVVSIQDERSQHKNKDKAIKILRARVYEKEQAKRMAEQASERRSQVGSGDRSERIRTYNFAQDRVTDHRISLTKHGIDRMMDGDLLEDYVMALREAEEAEKLQQLLEGED</t>
  </si>
  <si>
    <t>NODE_237_length_83334_cov_4.868143</t>
  </si>
  <si>
    <t>MRRFVALVWMGLALPVQSFIPKLPSNAISCIPKVSDSTRGRALTMALDPFVQKKLDSIKRTYHELTERLADPDVIANPTTMMQVNQERMKIEEAVLAYEDWQRMGEEVLGAKQLFNEAGSDVEMKEMARAEIKDLEASQEEIEQKLVLLMLPQDPLDDRNVMLEIRAGTGGSEAGLFAGDLIDVYQRYGQALGWQVRTIEESRNDEGGYKNAVLEIQGEKVYSKLKFEAGVHRVQRVPATETQGRVHTSTATVAIMPEVDEVQVKIDPKDIEMHTARSGGSGGQNVNKVETAVDLLHKPTGIRIFCTQERSQLKNKDLAMKMLRSRLFDMEQEKQREAVAGQRRSQIGSGGRSEKIRTYNWKDSRCTDHRLGTNFPLQMVLDGNLEDITNQCLLQEQQEKLEAMKENQLSNV</t>
  </si>
  <si>
    <t>NODE_1645_length_17388_cov_5.065507</t>
  </si>
  <si>
    <t>EGFWDNPGKARDVMSTITRLKGTYSRAKGWQDKVGDIETALLFLEEGKPEEAQELLEEARKTAKALLKDLERWEVESLLNGPYDNAGCRLSITSGVGGADASDWAGILMRMYQRFAEKKGWSVKVIEMSAAEAYGIKSAMMEIEGENAFGILAAEKGTHRLVRISPFNAAGKRQTSFAGVETMPILSEDTLDNIDIPETDIEFSTSRAGGAGGQNVNKVETAVRLKHIPTGLTVRCQEERSQLANRKKALDMLKEKLLVVKEEQRVEELAQIRGDLVEASWGQQIRNYVFHPYKLVKDTRTEVETSNLQDVLDGDLDDFVSAYLRQFKQRKGEEQNSSLSGKMSSSS</t>
  </si>
  <si>
    <t>NODE_5567_length_4397_cov_4.421528 + NODE_5539_length_4430_cov_3.753044</t>
  </si>
  <si>
    <t>MITRRKLLSSVLGTAAASRGRIGESRCAALSSFVRRRISLPSSSSSASSSSLSSSLSSSAYYYLSSRSIHQDVHCSTTKISPSHDANQQRQPGRHTAAIEKGEEEGGGAEYSLATAAVNEGAARIGRMLEMMSGKLDLDNKRKRLEKLNGQLEDEGAWSRDALNAGAMAKEAAQLAAELDRVDSMAMEAKNLKEMAQLAKEEGEGEVVEECKERMAQLEKEYEELQIQTLLIQSPADEGDCYLEIQAGAGGRESGDWVEMLLKMYEKWAERKGFRVDTVQETWGEGGGLRSVMIKISGWLAHGWTRSEAGVHRLVRVSPFDSGGRRHTSFAQVRVYPASIDATSSSSLPEINSKDLKIDTYRAQGAGGQHINTTDSAVRITHIPTGTVVTCQADRSQHRNKATAMEVLRSKLYRLKVQEAEEEKATYRAGLGENGWGNQIRSYVLHPYRMVKDHRTGVEVGDVNRVLQEGELDGFIEAALSSSSTSTGMSSGGDGGA</t>
  </si>
  <si>
    <t>NODE_15363_length_995_cov_1.581699 + NODE_39493_length_564_cov_1.367556</t>
  </si>
  <si>
    <t>LEKTAQDPDPEMAAMAKDELGTAREAVIELERFVLRRLLPKEEGDDDRGLILEVRAGTGGDEASLFAHEMFSMYEKYASXXXXXXXXXXXXXXXXXXXXXXXXXXXXXXXXXXXXXXXXXXXXXXXXXXXXXXXXXXXXXXXXXXXXXXXXXXXXXXXXXXXXXXXXXXXXXXXXXXXXXRVTHLPTGTVVSIQDERSQHKNKDKALKRLDNRPEKASERKSQVGSGDRSERIRTYNFAQDRVTDHRISLTKHGIDRMMDGEMLEDFIFALKETEEADKLQQLLEGEG</t>
  </si>
  <si>
    <t>NODE_22373_length_811_cov_1.058583 + NODE_43093_length_528_cov_1.133038</t>
  </si>
  <si>
    <t>DPLDDRNVMLEVRAGTGGSEAGIFAGDLVDVYSRYAQTQGWRVRMIEESRNDEGGYKNAVLEIQGDKVYSKLKFEXXXXXXXXXXXXXXXXXXXXXXXXXXIMPEVDEVQVKIDPKDISITTARSGGSGGQNVNKVETAVDLLHKPTGMRIFCTQERSQLKNKELALSMLRSRLFDMEQEKQREAVAGQRKAQIGSGGRSEKIRTYNLKDSRCTDHRLGQNFALQTFLDGNLDSITSQCLLQEQQDKLAEMQTQMAGV</t>
  </si>
  <si>
    <t>NODE_55456_length_414_cov_1.097923 + NODE_34072_length_626_cov_1.843352 + NODE_23474_length_788_cov_1.663854</t>
  </si>
  <si>
    <t>GLVVRCQEERSQLMNRKKALDMLKEKLLVVKEEQRVEELAEIRGDLVEASWGQQIRNYVFHPYKVKDTRTEVETSNLQDVLDGELDEFVSAYLRQFKGDDNKKPQ</t>
  </si>
  <si>
    <t>NODE_15682_length_985_cov_1.939427</t>
  </si>
  <si>
    <t>ISGWLAHGWARSEAGVHRLVRISPFDSGGRRHTSFAQVRVYPVKCMDDEGGGGAEAIPAKDLRIDTYRSQGAGGQHVNTTDSAVRITHLPTNIVVTCQADRSQHRNKAMAMEVLKSKLQLVKEKEAEEEKATYREGLGKNEWGNQIRSYVMHPYQMVKDHRTGVEVAGDIGRVLDQGELDPFIEAALASSSHKE</t>
  </si>
  <si>
    <t>Pseudellipsoidion.Trinity.fasta,Pseudellipsoidion_genome_asm_k77_raw.gc.scafSeq.fasta</t>
  </si>
  <si>
    <t>comp12866_c0_seq1 len=860 path=[1:0-859] + scaffold3450 12.2</t>
  </si>
  <si>
    <t>RRGSLEACQHHYHPLFRALRCQHARALSSSVPAPSSSSSASSASSLLSGPLLVRLQQMQAKHAQLEQELAHLHQQAATAGGGGGGQLSQQLARVGKELSGLSSVVELHRQLQAARAEAKDLEALADDPDPEMAGMAREEADRAAAEVEALEAALVRRVVPRDEMEEDEERAVLLEVRAGTGGDEATLFSAEVFAMYEKLANKCGWRFEVLSLQRSEMGGLKEASATVAGLHAYRNLKFESGVHRVQRVPVNDSRLQTSAATVAVLPEPQDVDLKMDPKDLKFDVYRASGAGGQHVNTTESAVRVTHVPTGVTVAIQDERSQHKNKDKALRILRARLFEVERERVMSQQAAERSRQVGSGDRSERIRTYNFAQDRVTDHRVNLTRHGVARMLEGDMLDDFTDALHRREEQLRLEQLLREQQEQEEGGQRQGGAKRRGARS</t>
  </si>
  <si>
    <t>partial, transcriptomic, last 12 AA filled in from genomic data</t>
  </si>
  <si>
    <t>scaffold1840 13.1</t>
  </si>
  <si>
    <t>MRTCSSLWLAAACMVAGVHGFLPLRPLSGAITRVSRARPGLVGMALDPFVQNKLESISRTYQELTERLGDPDVLENPTKLMQVNQERMNIEESVLAFQEWRKLAEDCVGAKQLFNEAGGDQELKEMARAEIKELESKQEELEDRLMILMLPTDPLDDKNVMLEIRAGTGGGEAGLFAGDLLDVYMRFAASEGWSCRLVSEAKTDEGGVKNAVLEVQGNKVFSKLKFEAGVHRVQRVPATETQGRVHTSTATVAVMPEVDEVTVKIDPKDITIQTARSGGSGGQNVNKVETAVDLMHKPTGIRIFCTQERSQLKNKELAMQILRSKLFEIEMTKQQEEVSGARRSQIGSGGRSEKIRTYNWKDSRCTDHRLGQNFPLQMFLDGNLGDILNQCILAEQQEKLAGLQLQNA</t>
  </si>
  <si>
    <t>comp14065_c1_seq1 len=1020 path=[1758:0-1019] + scaffold895 13.9</t>
  </si>
  <si>
    <t>MSGIRRRRRLPVVSVACCFGLALPTLCQGFIVPLGPSGSSSCSASVAWPPHGSRSPILTRLWAHPDDRSPAIDPATIKRTLAEARVQAETNIEAMDLRVLKSKIESYEMEAAQEGFWDNPETARGVMSTLGRLKGTLDRAQGWRRGVDDVETGLMLADDGAVDPAETQEILSEAVQTLKALKADLERWDVESLLNGPYDQAGCRLHITVGVGGTDACDWAGILMRMYERYAEQKGFKVRVAELSPGDGFGIKSATLEIEGENAFGLLSAEKGTHRLVRISPFNSNGKRQTSFAGVETMPILADETLDQLDIPESDIEMTTARSGGAGGQNVNKVETSVRLRHIPSGIVVKCQEERTQLLNRKKALDMLKEKLLVIKEEQRVEELNQIRGDLVEASWGQQIRNYVFHPYKLVKDTRTNVETSNLQEVLDGELDVFIGAYLRSSVKP</t>
  </si>
  <si>
    <t>transcriptomic, from ETSVR - genomic</t>
  </si>
  <si>
    <t>comp24501_c0_seq1 len=793 path=[771:0-792] + scaffold1332 15.1</t>
  </si>
  <si>
    <t>MLLVLLRSGTASTRPHHIRGLVYRYLGSAVTAQDTIGEAGGVVMMRVRHETQGQLFRRLLHQTAGPSSVGVGHVVGVEGVERALGLMARKIDLPRKRARLAEARGLLAREDAWIGSGQAAKMAEVEREAAALAGQVEPVESLGVQLRNLRDMIVMAEEEGEQGILEECREKLGDLSREASALQREMLLRSRPEDEGACLLEVVAGPGGRESADWVVMLRRMYERWAGDKGFRVEPVEESEGEGGGLRSTTIKVDGWLAHGWFRSEAGVHRLVRVSPFDANGKRHTSFAMVRVYPLQSSGGDEGVMIDPKDVRVDTFRAQGAGGQHINTTDSAVRLTHVPTGVVAACQADRSQHRNKATAMDMLRAKLVARAREERAVERAAYHQSLGGNGWGNQIRSYVLQPYRLVKDHRTGAEEGDVEGVLEGRADRIDPLVEAALAIGEEEEGGPQRRLLG</t>
  </si>
  <si>
    <t>transcriptomic, from VEPVEESE – genomic</t>
  </si>
  <si>
    <t>NODE_2008_length_13463_cov_20.011056</t>
  </si>
  <si>
    <t>MRASSHRKPVPRCPERRRSHGLRLKEGIEGHVPQRLTPSCRVRSRPYPSELAQNNLSAGGLLNGPLLARLQQMQARHAELEQEMSKLHQQQGNSQQLARVSKELSSLAAVVDLHAQLVSAMAEAQELEALSTDPDPEMAGMAREEAQRAREAVAGLQEEVVLRLLPRDEMEEDEERAVMLEVRAGTGGDEAALFTAEIFTMYQRYAEQCGWRFELLSLQQTDMGGVKEAAASISGTQAYQRLKFESGVHRVQRVPVNDSRLQTSAATVAVLPEPQDGVDMRLDNKDLKFDVYRASGAGGQHVNTTESAVR</t>
  </si>
  <si>
    <t>NODE_1612_length_18925_cov_26.275785</t>
  </si>
  <si>
    <t>MKLSLSLWVAAAWTMAEVHSFLAPKAFSSQVAQVRAVGTPRRRSSQLSMALDPFVQNKLESISRTYQELTERLGDPDVLGSPSKLMQVNQERMNIEEAVMAFMEWQKHGEGLIGAKQLFNEAGNDIELKDMARTEIKDLEAAQEVLEKRLMVLMLPKDPLDDKNVMLEIRAGTGGSEAGLFAGNLLDVYTRYATTQGWSCRLVTEAKNDEGGVKNAMLEIHGDKVYSKLKFEAGVHRVQRVPATETQGRVHTSTATVAVMPEVDEVTVQIDPKDISLTTARSGGSGGQNVNKVETAVDLLHKPTGMRIFCTQERSQLKNKELAMQILRSRLFEMEMQKQADEVAGQRKAQIGSGARSEKIRTYNWKDSRCTDHRLGQNFPLQMFLDGNLEEILNQCVLTEQQEKLAGLQLQNA</t>
  </si>
  <si>
    <t>NODE_230_length_93389_cov_24.846472</t>
  </si>
  <si>
    <t>MPQKRRRPSLPLLTSCLLAFPARSSFIPPPTLPGVLIDGGALCSFRSVSFGSCCRPAKAASSQLWAAPEDLSQAIDPATIKRTLIETKLKAEVSIGAMDLPALRSKVDYYEREAAQEGFWENQESARATMSTLGRVKATLERAQGWQRKIDDVETGLLLAEDDSIEPSETQEILSEASQTVKSLVADLDRWEVESLLDGPYDQAGCRLYITAGVGGTDACDWAGILMRMYQRYAEQKSFSVKVVEMSPGDGFGIKSAMLEVEGENAFGLLSAEKGTHRLVRISPFNANGKRQTSFAGVETMPILPEETLDQLDIPESDIEMTTARAGGAGGQNVNKVETSVRLRHIPTGIVVKCQEERTQLMNRKKALDMLKEKLLVVKEEQRVEELNEIRGDLVEASWGQQIRNYVFHPYKLVKDTRTNVETSNLQEVLDGDLDLFIGAYLRATPS</t>
  </si>
  <si>
    <t>NODE_548_length_55216_cov_22.947478</t>
  </si>
  <si>
    <t>MMIVRSVGLGPAPRSSCFRGLVYRYLSSSSSIHDDASRESSGSNMVIGRGVRRYLSSSSSSSIHDDASRQSSGGSNMVIGRGVRRGETQGQLFRRLLHQPAVDGGGVAEVERALGLIARKIDLPRKKERLAEARGMLASEEAWTGRGQAAKMAAVEREAAQLAHQVEPVESLAVQLRNLRDMMSLAQEEGEDAILQECQEKLGDLAKEASQLQAHMLLRSTPEDEGGCLVEISAGPGGRESADWVVMLRRMYERWAGEKGFRVEALDESVGEGGGLRSVTLKVDGWLAYGWCRTEGGVHRLVRASPFDASGRRHTSFAMVRVYPLESGSEPITIDNKDIRVDTFRSQGAGGQHVNTTDSAVRVTHLPTGLTAVCQSDRSQHRNRATALDILRAKLADCRAAEVAEEREAYHQAMGSNGWGNQIRSYVLQPYRLVKDHRTGQEEHDVDAVLEGQANKLDPLIEAALAATTKNSE</t>
  </si>
  <si>
    <t>NODE_38_length_222549_cov_18.9906</t>
  </si>
  <si>
    <t>MQPVSRNIIHCSTCDPRAGARSSSTLMAACSLAAQAALTPSILNRLELMRARHAELETELNSLHTGQSGGRRAPSAEQLARLSKELSELGEVVSLAAELGASRAEASDLQALAKDPDPDMAAMAQDDLARVTARTGELEERILRCLLPKDDADDRGVVLEVRAGTGGDEASLFTAEMFAMYERFAATNGWRFEVLTYSRNEFGGCKEASVSIQGDRAYQKLKHESGTHRVQRVPVNDTKLHTSAMTVAVLPEPEEVDLRLDPRDLKFDVFRASGAGGQHVNTTESAVRVTHLPTGVTVSIQDERSQHKNKDKALKILRARIFEAERERVMRAQASERSRQVGSGDRSERIRTYNFAQDRVTDHRVGLTRHGIGRVMDGELLEEFIATLQQAEEADKLRRLLEQGA</t>
  </si>
  <si>
    <t>NODE_284_length_85073_cov_18.6879</t>
  </si>
  <si>
    <t>MRAVGAVLLLVASLADAFLPASFRNIAILPRVSPWGACGAVLGSAVASRGAGLRMALDSFVVDKLTGISRTYKELTERLGDPDVIANPTTLMQVNQERMKIEDVVMAYQDWEKLSADYEGAKSLFQESGQDPELKEMARMEMKDIEAQQEELEARLMVLMLPKDPLDDKNVMLEIRAGTGGGEAGLFAGDLVDVYMRYGQTQGWRVRMISDSKTDEGGYKAAVLEIQGEKVYSKLKFEAGVHRVQRVPATETQGRVHTSTATVAVMPEVDEVTVKIDPKDIEMSYARSGGAGGQNVNKVETAVDLLHKPTGIRIFCTQERSQLKNRELAMQILRSKLYEAELEKQRESVAGQRRSQIGSGGRSEKIRTYNWKDSRCTDHRLGQNFPLQMFLDGSLEEIINQCLLAEQQEKLEQLQLQKA</t>
  </si>
  <si>
    <t>NODE_79_length_168719_cov_18.5312</t>
  </si>
  <si>
    <t>MPRGVIVRMGYRVHRRTPVLLVEARHHHKTNHGCNWARQTTDPAVPTVLEPKISTVMGGRKLLDAGEIKNALSAAREEIDDNIRTMELPALKGKIDYLEKEAAQEGFWDSPEKARGVLSQLNGLKATVERARGWEGKAADIDTALQLVKDGGLRGDEAQEFLLEASALMADLAGDLERWQVESLLNGPYDQAGCRMYITAGVGGLDACDWAGILLNMYQRYAEKKGLSVKVSELSPGDGFGIKSAMLEVEGINAFGILAAEKGTHRLVRISPFNAGGKRQTSFAGVDTMPILPEEDLDRVVIPEADLEMTTSRSGGAGGQNVNKVETAVRLRHVPTGIVVRCQEERTQLANRKKALDMLKEKLLAIQEEQRVEQLNEIRGDLVEASWGQQIRNYVFHPYKLVKDTRTDVETSNLQDVLDGDLDDFVNAYLRMSKGKAKAKGAEAGPGQQT</t>
  </si>
  <si>
    <t>NODE_347_length_71682_cov_20.6371</t>
  </si>
  <si>
    <t>SAGGCFVEAQAGAGGRESADWVEMLLRMYTRWAHNKNFRVQSVLEAWGEGGGLKHVTFKVEGYQAYGWLQSEAGVHRLVRISPFDAGGRRHTSFAQVRVFPEKAGEEAKVELNPSDLRIETFRAQGAGGQHVNTTDSAVRVTHVPTGLTAACQSDRSQHRNKAQALHILRAKLQRMRTDEAKRDRDAYAAGLGDNSWGHQIRSYVLHPYKLVKDHRTGAEGGGDRVDSVLGGDLDWLIEGALAMDDGEDCGVENKNSHKAAS</t>
  </si>
  <si>
    <t>NODE_39077_length_1793_cov_1.679487</t>
  </si>
  <si>
    <t>PAILDRLSMVKTRFSELEAELSNLHSSSGKQPSPQQLAKLNREHGELSELVQLLQQLDDKRAEQDDLRSLAGDADPDIASMAKEELVKVEEGIEELQSSVLRCLLPRDEGDDRGVILEVRAGTGGDEAALFTAEIFAMYQKYAAACGWRFEVLSESRSDLGGCKEASASIQGERVFQKLKHESGVHRVQRVPVNDTRVHTSAATVAVLAEPEEVDLRLDPRDLRFDVFRASGAGGQHVNTTESAVRVTHIPTGVVVSIQDERSQHKNTEKALKILRARIYEKERERVLQEQASERSRQVGSGDRSERIRTYNFAQDRVTDHRIGLTKYGIEKMLGGDMLEEYTQALCQAEETEKLKQLLEGET</t>
  </si>
  <si>
    <t>NODE_44825_length_1617_cov_2.065584</t>
  </si>
  <si>
    <t>GEELDDAKELLSESSDDPELREMARLEVKQLESKMEELEDRLMVLMLPQDPMDDKNVMLEIRAGTGGSEAGLFAGDLLEVYMKYGQSQGWKVRMIDESRNDEGGYKTAVMEIQGEKVYSKMKFEAGVHRVQRVPATETQGRVHTSTATVAVMPEVDEVTVKIDPKDIEMHTARSGGSGGQNVNKVETAVDLLHKPTGIRIFCTQERSQLKNKELAMTLLRSKLYEIELEKQTEQVTGQRRSQIGTGSRSEKIRTYNWKDSRCTDHRLGQNFGLDKFLSGELDDMINQCLLQEQQEKLEEMQLEKK</t>
  </si>
  <si>
    <t xml:space="preserve">partial </t>
  </si>
  <si>
    <t>NODE_10428_length_3811_cov_1.512051</t>
  </si>
  <si>
    <t>LKATVERAKDWSRMADDLETALDFIEEEGVTTDEKESLLSEARGVAALLLADLQKWEVEALLNGPYDEAGCRMYITAGVGGTDACDWANILMRMYQRYAEKRGFSVRVTDLSPGDVCGIKSAMLEIEGQNAFGILSGEKGTHRLVRISPFNSAAKRMTSFAGVETMPILAEDELDQLEIPDSELEYTTSRSGGAGGQNVNKVETAVRVRHIPTGLVARCTEERSQLSNKKKALDMLKEKLLAIKAEQRVEELNQIRGDLVEASWGRQIRNYVFHPYKLVKDTQTGHETSNLQEVLDGDLDSFVTAFLRSGRKEGSGSGGCHQVISTFGTSP</t>
  </si>
  <si>
    <t>NODE_19193_length_2818_cov_1.770522</t>
  </si>
  <si>
    <t>IDPLVTIVDQLESLREMMALAEEEKEVEVQSECMEKMAELAEEAQRLQLHTLLQTSEEDKGGCYVEIMAGAGGRESGDWVQMLYRMYTRWAEAKGFKVHPLQEMEGEGGGLRSVTFKVEGWLCYGWFRTEAGVHRLVRISPFDSQQKRHTSFAQVRVYPMSVDETTKAASEIKIPDSDLRIETFR</t>
  </si>
  <si>
    <t>NODE_2490_length_15377_cov_4.347059</t>
  </si>
  <si>
    <t>MVSQDMVQAFRGYRHTCCFYLVDQPAVKYYHLMRHGDTFQASFAPAILDRLTMVKARYSELENELSKLHSGSGRQPSPQQLAKLNREHSELSDLVQLLQQLEEKHAEQQDLRSLAGDRDPEIASMAKEEVVKVDEAIEELHSSVLRCLLPKDEGCDRGVVLEVRAGTGGDEAGLFTAEIFSMYQKYAGACGWRFEVLTESRSDLGGCKEASASIQGEQVYQKLQHESGVHRVQRVPVNDTRVHTSAATVAVLPEPEEVDLRLDPRDLKFDVFRASGAGGQHVNTTESAVRVTHLPTGVVVSIQDERSQHKNKEKALKILRARIYEKERERVMQEQATERSRQVGSGDRSERIRTYNFAQDRVTDHRIGLTKYGIEKMLSGEMLEEYSKALQQAEETEKLRQLLEGER</t>
  </si>
  <si>
    <t>NODE_1449_length_19166_cov_4.155954</t>
  </si>
  <si>
    <t>MWWIDLFMMPVVLWCIVLTIPLVFQGQFHCHVVNLWQLARAMGRAAYRPTSGGLCMALDSFVISKLDSIKRSFNEMTERLADPDVVSNPNLSREINQERTKIEEVVNSYVSWQKMGEELNDAKELLAESSDDPEMREMARAEVKQLEAHMEELEGQLMVLMLPRDPMDDKNVMLEIRAGTGGSEAGLFAGDLLEVYMKYGQTQGWKVRMIDESRNDEGGYKTAVMEIQGDKVYSKMKFEAGVHRVQRVPATETQGRVHTSTATVAVMPEVDEVTVKIDPKDIEMHTARSGGSGGQNVNKVETAVDLLHKPTGIRIFCTQERSQLKNKELAMTLLRSKLYEMEAEKQMEQVTGQRRSQIGTGSRSEKIRTYNWKDSRCTDHRLGQNFGLDKFLSGELDGIVNQCLLQEQQEKLEEMQLQKQ</t>
  </si>
  <si>
    <t>NODE_520_length_28564_cov_4.204304</t>
  </si>
  <si>
    <t>MSRLSRPLSHGVLIAMVVIISINTEAFLISAPPFTTTVSRSLVTSTTSVPLPSFPRLPWLYKAVASQADLSKDADVTELKRALSQAREVIEGHHASMDLPGLRAQIDYLERESAQEGFWNNPDAAKKVMSKLTKLKSSVDRAENWGRMGDDIETALDFVEDEGVSPEEKRSLLSEARAVATQLLSDLEKWEVEALLNGPYDNAGCRMYITAGVGGTDACDWANILLRMYQRYAEKRDFSVRVTDLSPGDVCGIKSAMLEIEGDNAFGILSGEKGTHRLVRISPFNSVGKRMTSFAGVETMPILPEDELDQIEIPDSELEYTTSRSGGAGGQNVNKVETAVRVRHIPTGLVARCTEERSQLMNKKKALDMLKEKLLAIKTEQRVEELNQIRGDLVEASWGQQIRNYVFHPYKLVKDTRTGYETSNLQEVLDGELDELVTAYLRSGRKGDVDGDGSALDFLDGD</t>
  </si>
  <si>
    <t>NODE_11921_length_6367_cov_3.981081</t>
  </si>
  <si>
    <t>IDPVVSLMDQLESLKEMMSLAQVEKEGEVMGECGERMVELAEDAHNMLLQTLLQQTEEDKGGCYVELMAGAGGRESGDWVAMLYRMYTRWAQAKGFKVHSLQEMEGEGGGLRSVTLKVEGWLCYGWFRTEAGVHRLVRLSPFDSNKKRHTSFAQVRVYPMSVDDVTKAASEIRLPDSELRIETFRAQGAGGQHVNTTDSAVRITHLPTGITASCQNERSQHRNKAEALEMLRAKLYNMKLQEAAENKASYTSHLGANGWGSQIRSYVLHPYHLVKDHRTGWEEGDTGGVLEGRLLDQFVEAALAKGHHTTSE</t>
  </si>
  <si>
    <t>NODE_381_length_42403_cov_9.179488</t>
  </si>
  <si>
    <t>MADPPLERHWYTYTHWYCRGEASWSCLQLSRPAVVGCYRLIGALLLAGSFAPAILDRLAMVKTRYSELEKELSKLHSGTGRQPSPQQLAKLNREHSELSELVQLLQQLEERRAEQEDLRSLAGDNDPEMASMAKEELVKVEEAIEELQSSVIRCLLPKDEGCDRGVVLEVRAGTGGDEAGLFTAEIFAMYQKYAGACGWRFEVLSESRSDLGGCKEASASIQGEQVYQKLKHESGVHRVQRVPVNDTRVHTSAATVAVLPEPEEVDLRLDPRELKFDVFRASGAGGQHVNTTESAVRVTHIPTGVVVSIQDERSQHKNKEKALKILRARIYEKERERVMQEQASERSRQVGSGDRSERIRTYNFAQDRVTDHRIGLTKYGIEKMLSGEMLEEYTKALLQAEETEKLRQLLEGDR</t>
  </si>
  <si>
    <t>NODE_1400_length_20182_cov_8.986222</t>
  </si>
  <si>
    <t>MFQYIEQRGKVAFLHSIIDTLIRRWIDLDLSAAFNSSLARAMGRASYRPKSGGLCMALDIFVISKLDGIKRSFNEMTERLADPDVINNPNLSREINQERTKIEEVVASYLSWQKMGEELNDAKELLAESSDDPEMREMARLEVKQLEAQMQETEDRLMVLMLPQDPMDDKNVMLEIRAGTGGSEAGLFAGDLLEVYMKYGQTQGWKVRMIDESRNDEGGYKTAVMEIQGEKVYSKMKFEAGVHRVQRVPATETQGRVHTSTATVAVMPEVDEVTVKIDPKDIEMHTARSGGSGGQNVNKVETAVDLLHKPTGIRIFCTQERSQLKNKELAMTLLRSRLYEMEAEKQMEQVTGQRRSQIGTGSRSEKIRTYNWKDSRCTDHRLGQNFGLDKFLSGELDDMINQCLLQEQQEKLEEMQLQKQ</t>
  </si>
  <si>
    <t>NODE_617_length_31948_cov_9.409275</t>
  </si>
  <si>
    <t>MSRLSRPHPNGVLTAVIVPVLLIISLPTKAFPISARISAPHFQTLTTARSLCFSTICLPIPNFPRLPRLYQAVTSQADLSKDADVTELRRALSQAREVVDGHHASMDLPGLKAQIDYLERESAQEGFWNNPDAAKKVMSKLTKLKGSVDRAAGWNRMADDIETALEFTEEEGVSPEEKQSLLSEARAVAAQLLSDLEKWEVEALLNGPYDNAGCRMYITAGVGGTDACDWANILLRMYQRYAEKRDFSVRVTDLSPGDVCGIKSAMLEIEGDNAFGILSGEKGTHRLVRISPFNSVGKRMTSFAGVETMPILPEDELDQIEIPDAELEYTTSRSGGSGGQNVNKVETAVRVRHIPTGLVARCTEERSQLMNKKKALDMLKEKLLAIKTEQRVEELNQIRGDLVEASWGQQIRNYVFHPYKLVKDTRTGYETSNLQEVLDGELDDFATAYLRSGRKGEVESSGSGLDFLDGD</t>
  </si>
  <si>
    <t>NODE_8076_length_5189_cov_6.785016</t>
  </si>
  <si>
    <t>KQERLEMVKQELGCEDVWDDNQRVAQLNIEASQLASQIDPVVSLMDQLESLKEMMSLAQMEKEMEMVGECGERMVELAEDAHALLLQTLLQQTEEDKGGCYVELMAGAGGRESGDWVEMLYRMYMRWAEGKGFKVHTLQEMKGEEGGLRSVTFKVEGWLCYGWFRTEAGVHRLVRLSPFDSQKKRHTSFAQVRVYPMSVDDVTKAASEIRLPDSELRIETFRAQGAGGQHVNTTNSAVRITHLPTRITASCQNEKSQHRNKAEALEVLRAKLYGIKLQEAAATKASYTSHLGANGWGSQIRSYVLHPYHLVKDHRTGWEDSDTTGVLEAGQGLDQLVEAALAMGTPPNQSQ</t>
  </si>
  <si>
    <t>NODE_10083_length_3190_cov_16.5139</t>
  </si>
  <si>
    <t>MSLIVRLRPLIGLTFHGTRSPPARCMVSQGLVRIRQTGSFAPAILDRLAMVKARYSELESELSKLHSGSGRQPSPQQLAKLNREHSELSDLVQLLQQLEERRAEQEDLRSLAGDRDPEIASMAKEEMVKVEEAIDELQSSVLRCLLPKEEGSDRGVVLEVRAGTGGDEASLFAAEMFAMYQKHAAASGWRFEVLSESRNDFGGCKEASASIQGEQVYQKLKHESGVHRVQRVPVNDTRVHTSAATVAVLPEPEEVDLRLDPRELKFDVFRASGAGGQHVNTTESAVRVTHIPTGVVVSIQDERSQHKNKEKALKILRARIYEKERMRVLQEQASERSRQVGSGDRSERIRTYNFAQDRVTDHRIGLTKFGIDKMLSGEMLEDYTKALLQAEETEKLRQLLEGGM</t>
  </si>
  <si>
    <t>NODE_128_length_69501_cov_12.619</t>
  </si>
  <si>
    <t>MALDSFVISKLDGIKRSFNEMTERLADPDVINNPNLSREINQERTKIEEVVNSYISWQKMGEELSDAKELLAESGDDPEMREMARAEAKHLEAQMEELEGRLMVLMLPQDPMDDKNVMLEIRAGTGGSEAGLFAGDLLEVYMRYGQTQGWKVRMIDESRNDEGGYKTAVMEIQGDKVYSKMKFEAGVHRVQRVPATETQGRVHTSTATVAVMPEVDEVTVKIDPKDIEMHTARSGGSGGQNVNKVETAVDLLHKPTGIRIFCTQERSQLKNKELAMTLLRSKLYEMEAEKQMEQVTGQRRSQIGTGSRSEKIRTYNWKDSRCTDHRLGQNFGLDKFLSGELDDMINQCLLQEQQEKLEEMQLQKQ</t>
  </si>
  <si>
    <t>MSILSRPLPYGMLAAVLVVILLLVSIAGEAFLISTPLYQTKPLRSFAPITTCSPTSISFPRLPWLYQAVTSQADLSKDADVTELRRALGQARDVIEGHHASMDLPGLTAQIDYLERESAQEGFWNNPDAAKKVMSKLNKLKSSVDRAAGWHRMADDVETALDFVEDEGVSPEEKKSLLSEARAVANQLLSDLEKWEVEALLNGPYDNAGCRMYITAGVGGTDACDWANILLRMYQRYAEKRDFSVRVTDLSPGDVCGIKSAMLEIEGDNAFGILSGEKGTHRLVRISPFNSVGKRMTSFAGVETMPILPEDELDQLEIPDSELEYTTSRSGGAGGQNVNKVETAVRVRHIPTGLVARCTEERSQLMNKKKALDMLKEKLLAIKTEQRVEELNQIRGDLVEASWGQQIRNYVFHPYKLVKDTRTGYETSNLQEVLDGELDDFVTSYLRNGRKGSGDGGDGAGLDFLDGD</t>
  </si>
  <si>
    <t>NODE_31309_length_917_cov_173.934 + NODE_20777_length_1454_cov_17.228 + NODE_45963_length_602_cov_100.503</t>
  </si>
  <si>
    <t>KQERLEMVKEELGCEDVWDDNQRVAQLNIEASQLAAQIDPVVSLMDHLDSLKEMMSLAQVEKEVELMGECGERMVELAEEAHAMLRQTLVCQTQEDKGGCYVELMAGAGGRESGDWVEMLYRMYTRWAEAKGFKVHPLQEMEGEGGGLRSVTFKVEGWLCYGWFRTEAGVHRLVRLSPFDSQNKRHTSFAQXXXXXXXXXXXXXXXXXXXXXXXXXXXXXXRAQGAGGQHVNTTDSAVRITHIPTGITASCQNERSQHRNKAE</t>
  </si>
  <si>
    <t>NODE_57_length_232480_cov_13.753390</t>
  </si>
  <si>
    <t>MVVCRVVTTCSGPFSRHLHQHFRSRQAAFLRPRSLLGHPQRALATFSPAIMNRLSMVQTRHTELEAELNALHVGSGKQPTPQQLAKLNREHSELSELVQLLHQLEEKQKEERDLQSLSKDPDPELANMAKEELGKVQEGLESLHADVLRCLLPRDEGGDRRGVVLEVRAGTGGDEAALFTAEIFSMYQKYAALCGWRFEVLTESKSDFGGYKEASAAIQGDQAYQRLKHESGVHRVQRVPVNDTRLHTSAATVAVLPEPEEVDLRLDPKDLKYDVYRASGAGGQHVNTTESAVRVTHIPTGIVVAIQDERSQHKNKEKALKILRARIFEKEQERVRQEQASERSRQVGSGDRSERIRTYNYAQDRVTDHRVNLTKYGIERMLSGEMVEEYTRTLLQAEETEKLKQLLEGGS</t>
  </si>
  <si>
    <t>NODE_717_length_44587_cov_13.696810</t>
  </si>
  <si>
    <t>MRRRLWASSVVAWLQVFPLVGAFFASPPRSLHLTKGLQGVVAPPPPLGPYHHGGRRGRLCMAMDNFVVSKLDGILRTFTEMTERLGDPDVINNNKLSREINQERSKIEEVVVAYEQWRKLGEELEDAKNLLMESGDDPDMREMARQEVKQLEGSRGELEDRLMILMLPQDPMDDKNVMLEIRAGTGGSEAGLFAGDLIDVYTRFGQTQGWKVRMIDESRNDGGGYKTAVLEIQGDKVYSKMKFEAGVHRVQRVPATETQGRVHTSTATVAVMPEVDEVTVKIDPKDIEMHTARSGGSGGQNVNKVETAADLLHKPTGIRIFCTQERSQLKNKELAMTLLRSKLYDMELEKQQEQITGERRSQIGSGGRSEKIRTYNWKDSRCTDHRLGQNFSLDKFLSGEIDDMINQCLLMEQNEKLEQISKDQLQKV</t>
  </si>
  <si>
    <t>NODE_42_length_302588_cov_13.459286</t>
  </si>
  <si>
    <t>MGSNALGPDRCLSKHHSCLLLFISIAISITTTTTTTAFLLSNSHHHLNPAYSRYDPLPTAPSIRYGNSFVATSYTCSSRSSGSRHHAVMSPTSLSRDADVGELKRALSEAREALESNVNSMELPSLVSQIDYYEREAGQEGFWDNPDGARQVMSRLTRLKGTVDRAREWGRMADDLETALEFMEEDSLTSEEKSSMLAEARAVATQLLTDLETWEVEALLNGPYDHAGCRLYLTTGVGGTDACDWASILMRMYQRFAQKKGFSVRVTDMSPGDVCGIKSAMLEIEGENAFGILSGEKGTHRLVRISPFNAGGKRQTSFAGVETMPILPEDELDQVDIPDSELEYTTSRSGGAGGQNVNKVETAVRVRHLPTGLVARCTEERSQLMNKKKALDMLKEKLLMIKAEQRVEQLDEIRGDLVEASWGQQIRNYVFHPYKLVKDTRTGYETSSLQEVLDGEIDDFIKAYLRGGRKEVSSDVSTGQAIDGLDGD</t>
  </si>
  <si>
    <t>NODE_75_length_199314_cov_13.160573</t>
  </si>
  <si>
    <t>MMTSSSMPARRVLLNLTSRGARPSSSLPFTSSLLPAILPGQPFYHHACLSHHGQLRRMASKTTTISAPKVDSRPTAHRAGPEIIPAIKKAVKAASAAKVGGSGSLFEEKACQVERCVELISARIGLEWKQERLEGVKLEMGHEDVWSDPERLTRLNIDASQLAQQIDPVVSLVDQLDSLREMMALAQEEEETAVQAECLERMVELADDAHRLQLQTLLCTCEEDKGGCYVEIQAGAGGRESGDWTEMLYRMYTRWSQAKGFQVHSLQESEGEGGGLRSVTFKVEGPLAYGWFTTEAGVHRLVRQSPFDNQQKRHTSFAQVRVFPTTIDESSKAGDIQLPPADLKIETFRAQGAGGQHVNTTDSAVRITHLPTGITASCQNDRSQHRNKAEALEVIRAKLYRLKQEEAAQSKASYTANLGANSFGSQIRSYVMHPYQMVKDHRTGREGSDIESVLNGDLDELDGFVEAALAQGGGEEKEEEKGEGVKRKS</t>
  </si>
  <si>
    <t>NODE_36_length_198960_cov_12.532891</t>
  </si>
  <si>
    <t>MVVCRVVTTCSGPFSRHLQQHLRSRQAAFLRPRCLLGHPRRALATFSPAIVNRLSMVQTRYTELEAELNALHVGSGKQPTPQQLAKLNREHSELSELVQLLHQLEEKQKEERDLQSMFKDPDPELANMAKEELGKVQEGLESLHAEVLRCLLPRDEGGDRRGVVLEVRAGTGGDEAALFTAEIFSMYQKYAALCGWRFEVLTESKSDFGGYKEASAAIQGDQAYQRLKHESGVHRVQRVPVNDTRLHTSAATVAVLPEPEEVDLRLDPKDLKYDVYRASGAGGQHVNTTESAVRVTHIPTGIVVAIQDERSQHKNKEKALKILRARIFEKEQERVRQEQASERSRQVGSGDRSERIRTYNYAQDRVTDHRVNLTKYGIERMLSGEMVEEYTRTLLQAEETEKLKQLLEGGS</t>
  </si>
  <si>
    <t>NODE_372_length_60318_cov_12.321426</t>
  </si>
  <si>
    <t>MRRRLWASSVVAWLQVFPLVGAFFASPPRSRSLHLTKGLQGVAPPLGPYHHGGRRGRLCMAMDNFVVSKLDSILRTFTEMTERLGDPDVINNNKLSREINQERSKIEEVVVAYEQWRKLGEELEDAKNLLMESGDDPDMREMARQEVKQLEGSREELEDRLMILMLPQDPMDDKNVMLEIRAGTGGSEAGLFAGDLIDVYTRFGQAQGWKVRMIDESRNDGGGYKTAVLEIQGDKVYSKMKFEAGVHRVQRVPATETQGRVHTSTATVAVMPEVDEVTVKIDPKDIEMHTARSGGSGGQNVNKVETAADLLHKPTGIRIFCTQERSQLKNKELAMTLLRSKLYDMELEKQQEQITGERRSQIGSGGRSEKIRTYNWKDSRCTDHRLGQNFSLDKFLSGEIDDMINQCLLMEQNEKLEQISKDQLQKV</t>
  </si>
  <si>
    <t>NODE_1530_length_24740_cov_11.343754</t>
  </si>
  <si>
    <t>MGSNALGPDRFLFLSKHLSCLLISIAISITTTTTTTAFLLSNSHHHLNPAYSRYDPLPSAPLICGNSFVATSCTCCSRSSGSRHHAVMTPASLSRDADVGELKRALSEAREGLESNINSMELPSLVSQIDYYEREAGQEGFWDNPDGARQVMSRLTRLKGTVDRARGWGRMADDLETALEFMEEDSLTSEEKSSMLAEARAVATQLLTDLETWEVEALLNGPYDHAGCRLYLTTGVGGTDACDWASILMRMYQRFAQKKGFSVRVTDMSPGDVCGIKSAMLEIEGENAFGILSGEKGTHRLVRISPFNAGGKRQTSFAGVETMPILPEDELDQLDIPDSELEYTTSRSGGAGGQNVNKVETAVRVRHLPTGLVARCTEERSQLMNKKKALDMLKEKLLMIKAEQRVEQLDEIRGDLVEASWGQQIRNYVFHPYKLVKDTRTGHETSSLQEVLDGEIDDFIKAYLRGGRKEISDDSTGQAIDGLDGD</t>
  </si>
  <si>
    <t>NODE_65_length_151491_cov_12.865871</t>
  </si>
  <si>
    <t>MMTSSSMRARRVLLNLTSRGARPSSPLPITSSLIPAILPGQPFHHHAPHNCLSHHLGQLRRMATKTTTVSAPKVDSRPTAHRAGPEIIPVHSKKAVKAASAAKMGGGSGNLFEEKACQVERCVELISARIGLEWKQERLEGVKLEMGHEDVWSDPERLTRLNIDASQLAQQIDPVVSLVDQLDSLREMMALAQEEEETAVQAECLERMVELADDAHRLQLQTLLCTCEEDKGGCYVEIQAGAGGRESGDWTEMLYRMYTRWSQAKGFQVHSLQESEGEGGGLRSVTFKVEGPLAYGWFKTEAGVHRLVRQSPFDNQQKRHTSFAQVRVFPTTIDESSKAGDIQLPPADLKIETFRAQGAGGQHVNTTDSAVRITHLPTGITASCQNDRSQHRNKAEALEVIRAKLYRLKQEEAAQSKASYTANLGANSFGSQIRSYVMHPYQMVKDHRTGREGSDVESVLNGDLDELDGFVEAALAQGGGEGKEEEKGEGVKRKS</t>
  </si>
  <si>
    <t>NODE_125_length_103527_cov_12.1992</t>
  </si>
  <si>
    <t>MVVCRVVTTCSGPISRHLQQHFRSRQAAFLRPRSLLGHPRRALATFAPAIVNRLSMVQTRYNELEAELNALHVCSGKQPTPQQLAKLNREHSELSELVQLLHQLEEKQKEERDLQSLSKDPDPELANMAKEELGKVQEGLESLHAEVLRCLLPRDEGGDRGVVLEVRAGTGGDEAALFTAEIFSMYQKYAALCGWRFEVLTESKSDFGGYKEATAAIQGDQAYQRLKHESGVHRVQRVPVNDTRLHTSAATVAVLPEPEEMDLRLDPKDLKYDVYRASGAGGQHVNTTESAVRVTHIPTGIVVAIQDERSQHKNKDKALKILRARIFEKEQERVRQEQASERSRQVGSGDRSERIRTYNYAQDRVTDHRVNLTKYGIERMLSGEMVEEYTRALLQAEETEKLKQLLEGGS</t>
  </si>
  <si>
    <t>NODE_233_length_67402_cov_12.177</t>
  </si>
  <si>
    <t>MKRRLWTSSVVAWLQVFPLVGAFFASPPRSRSLHFTQGLQGVALAPPLGPYQHGGRRGRLCMAMDDFVVSKLDGIFRAFTEMTERLADPDVISNPNLSREINQERAKIEEVVAAYEDWRKLGHELEDAKNLLMESGDDPDMREMARQEVKQLEGSREELEDRLMILMLPQDPMDDKNVMLEIRAGTGGSEAGLFAGDLIDVYTRFGQTQGWKVRMIDESRNDGGGYKTAVLEIQGDKVYSKMKFEAGVHRVQRVPATETQGRVHTSTATVAVMPEVDEVTVKIDPKDIEMHTARSGGSGGQNVNKVETAADLLHKPTGIRIFCTQERSQLKNKELAMTLLRSKLYDMELEKQQEQITGQRRSQIGSGGRSEKIRTYNWKDSRCTDHRLGQSFSLDKFLSGEIDEMINQCLLMEQNEKLEQISKDQLQKV</t>
  </si>
  <si>
    <t>NODE_3962_length_7987_cov_10.3701</t>
  </si>
  <si>
    <t>MGSNALGPDRFLSKHPSCLLHLFISIAISITTTTTTTAFLLSNSHHHLNPACSRYNPLPTAPLIYGNSFVATSSTCSSRPRHHAVMTPASLSRDADVGELKRALYEAREALESNINSMELPSLVSQIDYYEREAGQEGFWDNPDGARQVMSRLTRVKGTVDRARGWGRMADDLETALEFMEEDSLTSEEKSSMLAEARAVATQLLRDLETWEVEALLNGPYDHVGCRLYLTAGVGGTDACDWASILMRMYQRFAQKKGFSVRVTDMSPGDVCGIKSAMLEIEGENAFGILSGEKGTHRLVRISPFNAGGKRHTSFAGVEAMPILPEDELDQVDIPDSELEYTTSRSGGAGGQNVNKVETAVRVRHLPTGLVAKCTEERSQLMNKKKALDMLKEKLLVIKAEQRVEELGEIRGDLVEASWGQQIRNYVFHPYKLVKDTRTGYETSGLQEVLDGEIDDFIKAYLRGGRKEVSDVSTGLAIDGLDGD</t>
  </si>
  <si>
    <t>NODE_1642_length_16240_cov_18.7002 + NODE_11466_length_2434_cov_10.0177</t>
  </si>
  <si>
    <t>MTCSSMPARRVLLNLTSRGVRPSSSLPFTSSLLPAILPGQPFHHHAPHLGQLRQMATKTTTISVPKVDSRPSAHRAGPEIIPAIKKAVKGVRDAKVGGVSGSLFEEKACQVERCVELISARVGLEWKQERLEGVKLEMGHEDVWSDPERLTRLNIDASQLAQQIDPVVSLVDQLDSLREMMALAQEEEETAVQGECLERMVELADDAHRLQLQTLLCTCEEDKGGCYVEIQAGAGGRESGDWSEMLYRMYTRWSQAKGFQXVHSLQESEGEGGGLRSVTFKVEGPLAYGWFKTEAGVHRLVRQSPFDNQQKRHTSFAQVRVYPTTIDESTNVGDIQLLPADLRIETFRAQGAGGQHVNTTDSAVRITHLPTGITASCQNDRSQHRNKAEAMEVIRAKLYRLKQEVAAQSKASYTANLGANSFGSQIRSYVMHPYQMVKDHRTGREGSDVESVLNGDLDELDGFVEAALAQGGAEGKEEEKGEGAKRKS</t>
  </si>
  <si>
    <t>AMK98476.1</t>
  </si>
  <si>
    <t>MVVCQVVTACRGPFSRQLQHHFRSRQAVFLRPRSLVGHPRRSLATFSPAIVNRLAMVQTRYNELEAELNALHVGSGKQPTPQQLAKLNREHSELSELVQLLHQLEEKQKEEKDLQSLSKDPDPEIANMAKEELGKVQEGLESLHAEVLRCLLPRDEGGDRGVVLEVRAGTGGDEAALFTAEIFIMYQKYASLRGWRFEVLTESKSDLGGYKEASAAIQGDQVYQRLKHESGVHRVQRVPVNDTRLHTSAATVAVLPEPEEVDLRLDPRDLKYDVFRASGAGGQHVNTTESAVRVTHIPTGIVVAIQDERSQHKNKDKALKILRARIFEKEQERVRQEQASERSRQVGSGDRSERIRTYNYAQDRVTDHRVNLTKYGIERMLSGEMVEEYTRALLQAEETEKLKQLLEGGS</t>
  </si>
  <si>
    <t>AMK98475.1</t>
  </si>
  <si>
    <t>MRGRLWASSVVAWLQVFPLVGAFFAAPPRARSLHLSQGFKGVAPPLGPYYHGGKRGRLCMALDDFVVNKLDGILRAFTEMTERLADPDVINNPNLSREINQERTKIEEVVGAYEHWRKLGQELEDAKNLLMESGDDPDMREMARLEVKQLDSSREELEDRLMILMLPQDPMDDKNVMLEIRAGTGGSEAGLFAGDLIDVYTRFGQTQGWKVRMIDESRNDEGGYKTAVLEIQGDKVYSKMKFEAGVHRVQRVPATETQGRVHTSTATVAVMPEVDEVTVKIDPKEIEMHTARSGGSGGQNVNKVETAVDLLHKPTGIRIFCTQERSQLKNKELAMTLLRSKLYEMELEKQQEQITGQRRSQIGSGGRSEKIRTYNWKDSRCTDHRLGQNFNLDKFLSGEIDEMINQCLLMEQNEKLEQMSKEQLQKV</t>
  </si>
  <si>
    <t>Trachydiscus_minutus_CCALA838_alternative_contaminated_transcriptome_assembly.zip</t>
  </si>
  <si>
    <t>comp26551_c0_seq1 len=633 path=[611:0-632] + comp12199_c0_seq1 len=2504 path=[1:0-2503]</t>
  </si>
  <si>
    <t>MGSNALGPDRFLSKPRKPSCLRLLSISIATTTTTAFLLSNSHHQLNPAYSRYNALPTAPLIYANSFGATTSYICSSCSSRIDGWSRHHAVMSPASLSRDADVGELKRALSEAREALKSNIDSMELPSLVSQIDYYEREAGQEGFWDNPDGARQVMSRLTRLKGTVDRARGWGRMADDLETALEFMEEDSLTSEEKSSMLAEARAVATQLLTDLEIWEVEALLNGPYDHVGCRLYLTAGVGGTDACDWASILMRMYQRFAQKKGFSVRVTDTSPGDVCGIKSAMLEIEGENAFGILSGEKGTHRLVRISPFNAGGKRQTSFAGVETMPILPEDELDQVDIPDSELEYTTSRSGGAGGQNVNKVETAVRVRHIPTGIVARCTEERSQLMNKKKALDMLKEKLMMIKAEQRVEELDEIRGDLVEASWGQQIRNYVFHPYKLVKDTRTGYETSSLQEVLDGEIDDFIKAYLRGGRKDVSDDSTGQALDGLDGD</t>
  </si>
  <si>
    <t>comp14135_c0_seq1 len=1464 path=[1:0-1463]</t>
  </si>
  <si>
    <t>MASSSMPARLLLTLTSRGTRPSSSLPLTSSLLPAILPGQPFYHHAPHHNCFSHHQRQVRRMATKTTTTAAPKVDPRPAAHSAGPEIIPAIKKAVKAASAAKAGGVSGTLFEEKAGQVERCVELISARVGLEWKQERLEGVKLEMGHEDVWSDAERLTRLNIEASQLAQQIDPVVSLVDQLDSLREMMALAQEEEETAVQGECLERMVELADDAHRLQLQTLLCTCEEDKGGCYVEIQAGAGGRESGDWTEMLHRMYMRWAQAKGFQVHSLQESEGEGGGLRSVTFKVEGPLAYGWFKTEAGVHRLVRQSPFDNQQKRHTSFAQVRVFPTTIDESSSAGDIQLPPADLKIETFRAQGAGGQHVNTTDSAVRITHLPTGITASCQNDRSQHRNRAEAMEVLRAKLYRLQQEEAAQSKASYTANLGSNSFGSQIRSYVMHPYSMVKCHRTKKEGSDVESVLNGDLDEFVEAALA</t>
  </si>
  <si>
    <t>NODE_9985_length_4340_cov_6.665728</t>
  </si>
  <si>
    <t>MVVCRVVTACSGPLKRQFLQATFSPAIVNRLAMVQTRYKELEAELNALHVAGGKQPTPQQLAKLNREHSELSELVQLLHQLEEKEKEEGDLQSLSKDPDPEIANMAKEELGKVQEGLESLHAEVLRCLLPRDEGGDRGVVLEVRAGTGGDEAALFTAEIFSMYQKYAALSGWRFEVLTESKSDFGGYKEASATIQGDQAYQRLKHESGVHRVQRVPVNDTRLHTSAATVAVLPEPEEVDLRLDPRDLKYDVFRASGAGGQHVNTTESAVRVTHIPTGIAVAIQDERSQHKNKEKALKILRARIFEKEQERMRQEQASERSRQVGSGDRSERIRTYNYAQDRVTDHRVNLTKYGIERMLSGEMVEEYTRALLQAEETEKLKQLLEGES</t>
  </si>
  <si>
    <t>NODE_415_length_44822_cov_6.481931</t>
  </si>
  <si>
    <t>MRRRLWSSSVVAWLQVFPLVEAFFPAPLRSLHLSQGRQPQGGAAPLGPHHGGRRGRLCMALDGFVVNKLDGILRAFTEMTERLADPDVINNPNLSREINQERTKIEEVVGAYEDWRKLGQELEDAKNLMMESGDDPDMREMARQEIKQLEASREELEGRLMILMLPQDPMDDKNVMLEIRAGTGGSEAGLFAGDLIDVYTRFGQTQGWKVRMIDESRNDEGGYKTAVLEIQGDKVYSKMKFEAGVHRVQRVPATETQGRVHTSTATVAVMPEVDEVTIKIDPKEIEMHTARSGGSGGQNVNKVETAVDLLHKPTGIRIFCTQERSQLKNKELAMTLLRSKLYEMELEKQQEQITGQRRSQIGSGGRSEKIRTYNWKDSRCTDHRLGQNFSLDKFLSGEIDEMINQCLLMEQNEKLEQMSKEQLQKV</t>
  </si>
  <si>
    <t>NODE_1872_length_20004_cov_7.076379</t>
  </si>
  <si>
    <t>MPDGVERAWPCRFLSKPRIPSCLLLLFITISIATTTTTAFLLDYSRHLNPAYSHYDPLPTAPLRSENLFGAASYTCKSRSRIEGWACRHAVMSPASLSRDADVGELKRALFEARETLESNIKSMELPSLVSQIDYYEREAGQEGFWDDPDGARQVMSRLTRLKGTVDRARGWGRMADDMETALQFMEEDSLTLEERSSMLAEARAIATQLLTDLETWEVEALLNGPYDHVGCRLYLTAGVGGTDACDWASILMRMYQRFAQRKGFSVRVTDMSPGEVCGIKGAMLEIEGENAFGIMSGEKGTHRLVRISPFNAGGKRQTSFAGVEAMPILPEDELDQVDIPDSELEYTTSRSGGAGGQNVNKVETAVRVRHIPTGIVARCTEERSQLMNKKKALDMLKEKLLLIKAEQRVEELDEIRGDLVEASWGQQIRNYVFHPYKLVKDTRTGYETSNLQEVLDGEIDDFIKAYLRGGRKEVSDVGTGQALDGLDGD</t>
  </si>
  <si>
    <t>NODE_3563_length_12657_cov_5.506041</t>
  </si>
  <si>
    <t>MATSSARRLLLTLTSRRARPSSLPLTSPLLPALQHCISSHHGQVRRMARSTTTTSAPKVDPRPAAHSGGPEIIPATKKAVKPASGKTGGVSGTLFEEKACQVERCVELISARIGLEWKQECLEDVKLEMGHEDVWSDAERLTRLNIEASQLAQQIDPVVSLVDQLDSLREMMALAQEEKEAAVQGECLERMVELADDAHRLQLQTLLCTCEEDKGGCYVEIHAGAGGRESGDWTEMLHRMYTRWAQAKGFQVHSLQESEGEGGGLRSVTFKVEGPLAYGWFKTEAGVHRLVRQSPFDNQQKRHTSFAQVRVFPTTIDESSSAGDIQLPPADLKIETFRAQGAGGQHVNTTDSAVRITHLPTGITASCQSDRSQHRNKAEAIEVLRSKLYRLAQEEAAQSKASYTANLGANSFGSQIRSYIMHPYQLVKDHRTGMEGNEVESVLNGALDEFLEAALAKGGREGEEEEKGKRKS</t>
  </si>
  <si>
    <t>NODE_37_length_357857_cov_12.4212</t>
  </si>
  <si>
    <t>MAERGQLLVLLIVDRSIIDRQEVEYGAGGIKITRYLDSYPFPYYIVLDDVEVLPEVMADALRQWFELATFAPAIMDRLTMVQARYNELESELNALHKGTGGKQPTSQQLAKLHREHSELSEVVQLLHQLKEKQQEESDLRSLSQDPDEEMAKLAKDELVKVDESLEKLQSDILRCLLPRDGGGDRGVVLEVRAGTGGDEAALFTAEIFTMYQKYASLCGWRFEVLSESRSDLGGCKEATASIQGHQAFQKLKHESGVHRVQRVPVNDTRLHTSAATVAVLPEPEEMDLRLDPRDLKYDVFRASGAGGQHVNTTESAVRVTHIPTGVVVAIQDERSQHKNKEKAFKILRARIFEKEQERMRQAQASERSRQVGSGDRSERIRTYNYAQDRVTDHRVNLTKYGIERMLNGEMVEEYTKALLQAEETEKLKQLLEGES</t>
  </si>
  <si>
    <t>NODE_989_length_40508_cov_12.0504</t>
  </si>
  <si>
    <t>MRRSWCSALVWIQIAPLIGAFITTPRALHGIKRVAVPLNRFPGGRPTGLCMALDDFVVTKLDGIRRAFNELTERLADPDVINNPNLSREINQERTKIEDIVTSYETWQKLGEELEEAKALQMESADDPEMREMARLEAKSLEGKREELEGQLMILMLPQDPMDDKNVMLEIRAGTGGSEAGLFAGDLIDVYMRFGQSQGWKVRMVDESRNEEGGYKTAVMEIQGDKVYSKMKFEAGVHRVQRVPATETQGRVHTSTATVAVMPEVDEVTIKIDPKDIEMHTARSGGSGGQNVNKVETAVDLLHKPTGIRIFCTQERSQLKNKDLAMTLLRSKLYEMELEKQNAEITGQRRSQIGSGGRSEKIRTYNWKDSRCTDHRLGQNFGLDKFLSGEIDDIINSCLLMEQQEKLAQLQLQKQ</t>
  </si>
  <si>
    <t>NODE_191_length_118005_cov_12.1042 + NODE_649_length_55286_cov_11.8032</t>
  </si>
  <si>
    <t>MRGRSSCQSLLLPLDLLRTLLLITTLIIISLAPITAFLVSSPVYQPRTTYHSCHPHQPPSSCFISSTGLVPLATTCTPKPKATRIHRHSSSRTSIGYGRRTRCLYAGMSPASLSKDADVGELKRALSESREVVESNIESMELPSLLSQIDYHEREAAQEGFWANPEGARQVMSRLTRLKSTVDRAKGWKRMAEDLETALEFMEEEGLSAEEKKGLLNEARAVASQLLSDLESWEVEALLSGPYDSAGCRMYLTAGVGGTDACDWASILLRMYQRYAEKKGFSVRVTDSSPGDVAGIKSVMLEVEGENAFGILSGEKGTHRLVRISPFNAGGKRQTSFAGVETMPILPEDELDQLHIPDSELEYTTSRSGGAGGQNVNKVETAVRVRHLPTGLVARCTEERSQLMNKKKALDMLKEKLLAIKAEQRVEELNEIRGDLVEASWGQQIRNYVFHPYKMVKDTRTGYETSNLQEVLDGDLDGFVTAYLRGGRKGVGSADTSQDFALDGD</t>
  </si>
  <si>
    <t>NODE_79_length_202289_cov_12.5091</t>
  </si>
  <si>
    <t>MPSAEGAMTAFPLTSSLPLSLLSLSPLSRQCLRWPLPIVVCSSLLQQSPDHHLAFGHVLCPPFSPLPPSPPTIIIIIRSGPWLVALALTHILSPKQPLQTSFQAGRSMSRRLPQANYHLPLRFLWGCLRRRPVRSNDIDPVVSLVDQLDSLREMMALAQEEKEVEVQKECMDRMLELAEDAYRLQLHTLLCTLEEDKGGCYVEIQAGAGGRESADWTEMLYRQYTRWAQTKGFQTYALQESEGEGGGLRNVMLKVDGPLAYGWFKTEAGVHRLVRQSPFDSQQKRHTSFAQVRVYPTTVDESSHAADLDLPASDLKIETFRAQGAGGQHVNTTDSAVRITHLPTGITASCQNDRSQHRNKAEAMEVLRSKLYKMKQQAAAEHKASYTANLGANSFGSQIRSYILHPYQLVKDHRTGWEDNDVEGVMSGDLDAFVEAALAKEGSGYEEQVVVEAGAGKK</t>
  </si>
  <si>
    <t>*if multiple scaffolds are listed, the sequence was reconstructed from all of them</t>
  </si>
  <si>
    <t>ID</t>
  </si>
  <si>
    <t>Arabidopsis thaliana</t>
  </si>
  <si>
    <t>NP_182225.3</t>
  </si>
  <si>
    <t>AAG50902.1</t>
  </si>
  <si>
    <t>CAB68125.1</t>
  </si>
  <si>
    <t>mtRF2b</t>
  </si>
  <si>
    <t>NP_174601.2</t>
  </si>
  <si>
    <t>mtRF2c</t>
  </si>
  <si>
    <t>NP_191850.2</t>
  </si>
  <si>
    <t>NP_851096.1</t>
  </si>
  <si>
    <t>Blastocystis hominis</t>
  </si>
  <si>
    <t>CBK20539.2</t>
  </si>
  <si>
    <t>CBK23669.2</t>
  </si>
  <si>
    <t>Danio rerio</t>
  </si>
  <si>
    <t>NP_001012512.1</t>
  </si>
  <si>
    <t>CBN76719.1</t>
  </si>
  <si>
    <t>CBN80132.1</t>
  </si>
  <si>
    <t>CBJ32429.1</t>
  </si>
  <si>
    <t>CBJ29181.1</t>
  </si>
  <si>
    <t>Homo sapiens</t>
  </si>
  <si>
    <t>NP_061914.3</t>
  </si>
  <si>
    <t>XP_002185114.1</t>
  </si>
  <si>
    <t>XP_002180448.1</t>
  </si>
  <si>
    <t>XP_002182112.1</t>
  </si>
  <si>
    <t>EEY67853.1</t>
  </si>
  <si>
    <t>EEY61793.1</t>
  </si>
  <si>
    <t>Saprolegnia parasitica</t>
  </si>
  <si>
    <t>KDO24723.1</t>
  </si>
  <si>
    <t>KDO32485.1</t>
  </si>
  <si>
    <t>XP_002290593.1</t>
  </si>
  <si>
    <t>XP_002288391.1</t>
  </si>
  <si>
    <t>XP_002291280.1</t>
  </si>
  <si>
    <t>accesion number</t>
  </si>
  <si>
    <t>Fistulifera solaris</t>
  </si>
  <si>
    <t>NC_015403.1</t>
  </si>
  <si>
    <r>
      <rPr>
        <sz val="11"/>
        <color theme="1"/>
        <rFont val="Calibri"/>
        <family val="2"/>
        <charset val="1"/>
      </rPr>
      <t xml:space="preserve">endosymbiont of </t>
    </r>
    <r>
      <rPr>
        <i/>
        <sz val="11"/>
        <color theme="1"/>
        <rFont val="Calibri"/>
        <family val="2"/>
        <charset val="1"/>
      </rPr>
      <t>Kryptoperidinium triquetrum</t>
    </r>
  </si>
  <si>
    <t>NC_014267.1</t>
  </si>
  <si>
    <r>
      <rPr>
        <sz val="11"/>
        <color theme="1"/>
        <rFont val="Calibri"/>
        <family val="2"/>
        <charset val="1"/>
      </rPr>
      <t xml:space="preserve">endosymbiont of </t>
    </r>
    <r>
      <rPr>
        <i/>
        <sz val="11"/>
        <color theme="1"/>
        <rFont val="Calibri"/>
        <family val="2"/>
        <charset val="1"/>
      </rPr>
      <t>Durinskia baltica</t>
    </r>
  </si>
  <si>
    <t>NC_014287.1</t>
  </si>
  <si>
    <t xml:space="preserve">Aureoumbra lagunensis </t>
  </si>
  <si>
    <r>
      <rPr>
        <i/>
        <sz val="11"/>
        <color theme="1"/>
        <rFont val="Calibri"/>
        <family val="2"/>
        <charset val="1"/>
      </rPr>
      <t>Pelagomonas</t>
    </r>
    <r>
      <rPr>
        <sz val="11"/>
        <color theme="1"/>
        <rFont val="Calibri"/>
        <family val="2"/>
        <charset val="1"/>
      </rPr>
      <t xml:space="preserve"> sp.</t>
    </r>
  </si>
  <si>
    <t>JX297813.1</t>
  </si>
  <si>
    <t>Rhizochromulinaceae sp. A13,803</t>
  </si>
  <si>
    <t>Octactis speculum</t>
  </si>
  <si>
    <t>Heterosigma akashiwo</t>
  </si>
  <si>
    <t>Schizocladiophyceae</t>
  </si>
  <si>
    <t xml:space="preserve">Schizocladia ischiensis </t>
  </si>
  <si>
    <t>NC_053868.1</t>
  </si>
  <si>
    <t>Saccharina japonica</t>
  </si>
  <si>
    <t>NC_018523.1</t>
  </si>
  <si>
    <r>
      <rPr>
        <i/>
        <sz val="11"/>
        <color theme="1"/>
        <rFont val="Calibri"/>
        <family val="2"/>
        <charset val="1"/>
      </rPr>
      <t>Ectocarpus</t>
    </r>
    <r>
      <rPr>
        <sz val="11"/>
        <color theme="1"/>
        <rFont val="Calibri"/>
        <family val="2"/>
        <charset val="1"/>
      </rPr>
      <t xml:space="preserve"> sp. 7</t>
    </r>
  </si>
  <si>
    <t>Olistodiscophyceae</t>
  </si>
  <si>
    <t>NC_057170.1</t>
  </si>
  <si>
    <t>Pinguiophyceae</t>
  </si>
  <si>
    <t>Pinguiococcus pyrenoidosus</t>
  </si>
  <si>
    <t>JAAMXY000000000.1</t>
  </si>
  <si>
    <t xml:space="preserve">Multiple contigs corresponding to the plastid genome were extracted from the whole-genome assembly </t>
  </si>
  <si>
    <t>Phaeomonas parva</t>
  </si>
  <si>
    <t>MK546606.1</t>
  </si>
  <si>
    <t>Synchromophyceae</t>
  </si>
  <si>
    <t>Synchroma pussilum</t>
  </si>
  <si>
    <t>MMETSP1452</t>
  </si>
  <si>
    <t>Transcriptome assembly generated by the Marine Microbial Eukaryotic Transcriptome Sequencing Project (MMETSP; https://www.imicrobe.us/#/samples/2283)</t>
  </si>
  <si>
    <t>Ochromonadales sp. CCMP1393</t>
  </si>
  <si>
    <t>Haptophyta</t>
  </si>
  <si>
    <t>Diacronema lutheri</t>
  </si>
  <si>
    <t>NC_020371.1</t>
  </si>
  <si>
    <t>Phaeocystis antarctica</t>
  </si>
  <si>
    <t>NC_016703.2</t>
  </si>
  <si>
    <t>Gephyrocapsa huxleyi</t>
  </si>
  <si>
    <t>NC_007288.1</t>
  </si>
  <si>
    <t>Cryptophyta</t>
  </si>
  <si>
    <t>Cryptomonas paramecium</t>
  </si>
  <si>
    <t>NC_013703.1</t>
  </si>
  <si>
    <t>Rhodomonas salina</t>
  </si>
  <si>
    <t>NC_009573.1</t>
  </si>
  <si>
    <t>Guillardia theta</t>
  </si>
  <si>
    <t>NC_000926.1</t>
  </si>
  <si>
    <t>Leucomyxa plasmidifera</t>
  </si>
  <si>
    <t>PP760457.1</t>
  </si>
  <si>
    <t>Chlorochromonas danica</t>
  </si>
  <si>
    <t>NC_002571.1</t>
  </si>
  <si>
    <t>Synura synuroidea</t>
  </si>
  <si>
    <t>NC_002174.1</t>
  </si>
  <si>
    <t>GQ222227.1</t>
  </si>
  <si>
    <t>Chattonella marina</t>
  </si>
  <si>
    <t>NC_013837.1</t>
  </si>
  <si>
    <t>Tribonema minus</t>
  </si>
  <si>
    <t>Schizocladia ischiensis</t>
  </si>
  <si>
    <t>NC_053869.1</t>
  </si>
  <si>
    <t>Dictyota dichotoma</t>
  </si>
  <si>
    <t>NC_007685.1</t>
  </si>
  <si>
    <t>Sargassum muticum</t>
  </si>
  <si>
    <t>NC_024614.1</t>
  </si>
  <si>
    <t>NC_007683.1</t>
  </si>
  <si>
    <t>Desmarestia viridis</t>
  </si>
  <si>
    <t>NC_007684.1</t>
  </si>
  <si>
    <t>Pylaiella littoralis</t>
  </si>
  <si>
    <t>NC_003055.1</t>
  </si>
  <si>
    <t>FP885846.1</t>
  </si>
  <si>
    <t>Undaria pinnatifida</t>
  </si>
  <si>
    <t>NC_023354.1</t>
  </si>
  <si>
    <t>Costaria costata</t>
  </si>
  <si>
    <t>NC_023506.1</t>
  </si>
  <si>
    <t>MK546611.1</t>
  </si>
  <si>
    <t>MK546607.1</t>
  </si>
  <si>
    <t>NC_057169.1</t>
  </si>
  <si>
    <t>MK922345.1</t>
  </si>
  <si>
    <t>NC_027747.1</t>
  </si>
  <si>
    <t>NC_007405.1</t>
  </si>
  <si>
    <t>Synedra acus</t>
  </si>
  <si>
    <t>NC_013710.1</t>
  </si>
  <si>
    <t>NC_016739.1</t>
  </si>
  <si>
    <t>JN378734.1</t>
  </si>
  <si>
    <t>JN378735.1</t>
  </si>
  <si>
    <t>Pseudofungi</t>
  </si>
  <si>
    <t>Hyphochytriomycetes</t>
  </si>
  <si>
    <t>Hyphochytrium catenoides</t>
  </si>
  <si>
    <t>Oomycetes</t>
  </si>
  <si>
    <t>Pythium ultimum</t>
  </si>
  <si>
    <t>NC_014280.1</t>
  </si>
  <si>
    <t>Phythophtora sojae</t>
  </si>
  <si>
    <t>NC_009385.1</t>
  </si>
  <si>
    <t>Thraustotheca clavata</t>
  </si>
  <si>
    <t>NC_022179.1</t>
  </si>
  <si>
    <t>Achlya hypogyna</t>
  </si>
  <si>
    <t>NC_022178.1</t>
  </si>
  <si>
    <r>
      <rPr>
        <i/>
        <sz val="11"/>
        <color theme="1"/>
        <rFont val="Calibri"/>
        <family val="2"/>
        <charset val="238"/>
        <scheme val="minor"/>
      </rPr>
      <t>Monodopsis</t>
    </r>
    <r>
      <rPr>
        <sz val="11"/>
        <color theme="1"/>
        <rFont val="Calibri"/>
        <family val="2"/>
        <charset val="1"/>
      </rPr>
      <t xml:space="preserve"> sp. C141</t>
    </r>
  </si>
  <si>
    <r>
      <rPr>
        <i/>
        <sz val="11"/>
        <color theme="1"/>
        <rFont val="Calibri"/>
        <family val="2"/>
        <charset val="238"/>
        <scheme val="minor"/>
      </rPr>
      <t>Monodopsis</t>
    </r>
    <r>
      <rPr>
        <sz val="11"/>
        <color theme="1"/>
        <rFont val="Calibri"/>
        <family val="2"/>
        <charset val="1"/>
      </rPr>
      <t xml:space="preserve"> sp. C143</t>
    </r>
  </si>
  <si>
    <r>
      <rPr>
        <i/>
        <sz val="11"/>
        <color theme="1"/>
        <rFont val="Calibri"/>
        <family val="2"/>
        <charset val="238"/>
        <scheme val="minor"/>
      </rPr>
      <t>Monodopsis</t>
    </r>
    <r>
      <rPr>
        <sz val="11"/>
        <color theme="1"/>
        <rFont val="Calibri"/>
        <family val="2"/>
        <charset val="1"/>
      </rPr>
      <t xml:space="preserve"> sp. C73</t>
    </r>
  </si>
  <si>
    <r>
      <t xml:space="preserve">Michrochloropsis salina </t>
    </r>
    <r>
      <rPr>
        <sz val="11"/>
        <color theme="1"/>
        <rFont val="Calibri"/>
        <family val="2"/>
        <charset val="1"/>
      </rPr>
      <t>CCMP1776</t>
    </r>
  </si>
  <si>
    <r>
      <t xml:space="preserve">Nannochloropsis oculata </t>
    </r>
    <r>
      <rPr>
        <sz val="11"/>
        <color theme="1"/>
        <rFont val="Calibri"/>
        <family val="2"/>
        <charset val="1"/>
      </rPr>
      <t>CCMP525</t>
    </r>
  </si>
  <si>
    <r>
      <t xml:space="preserve">Nannochloropsis granulata </t>
    </r>
    <r>
      <rPr>
        <sz val="11"/>
        <color theme="1"/>
        <rFont val="Calibri"/>
        <family val="2"/>
        <charset val="1"/>
      </rPr>
      <t>CCMP529</t>
    </r>
  </si>
  <si>
    <r>
      <t xml:space="preserve">Nannochloropsis limnetica </t>
    </r>
    <r>
      <rPr>
        <sz val="11"/>
        <color theme="1"/>
        <rFont val="Calibri"/>
        <family val="2"/>
        <charset val="1"/>
      </rPr>
      <t>CCMP505</t>
    </r>
  </si>
  <si>
    <r>
      <t xml:space="preserve">Michrochloropsis gaditana </t>
    </r>
    <r>
      <rPr>
        <sz val="11"/>
        <color theme="1"/>
        <rFont val="Calibri"/>
        <family val="2"/>
        <charset val="1"/>
      </rPr>
      <t>CCMP526</t>
    </r>
  </si>
  <si>
    <r>
      <t xml:space="preserve">Nannochloropsis oceanica </t>
    </r>
    <r>
      <rPr>
        <sz val="11"/>
        <color theme="1"/>
        <rFont val="Calibri"/>
        <family val="2"/>
        <charset val="1"/>
      </rPr>
      <t>IMET1</t>
    </r>
  </si>
  <si>
    <r>
      <t>Chlorobotrys</t>
    </r>
    <r>
      <rPr>
        <sz val="11"/>
        <color rgb="FF000000"/>
        <rFont val="Calibri"/>
        <family val="2"/>
        <charset val="1"/>
      </rPr>
      <t xml:space="preserve"> sp. </t>
    </r>
    <r>
      <rPr>
        <i/>
        <sz val="11"/>
        <color rgb="FF000000"/>
        <rFont val="Calibri"/>
        <family val="2"/>
        <charset val="1"/>
      </rPr>
      <t>FD2</t>
    </r>
  </si>
  <si>
    <r>
      <t>Neustupella aerophytica</t>
    </r>
    <r>
      <rPr>
        <sz val="11"/>
        <color rgb="FF000000"/>
        <rFont val="Calibri"/>
        <family val="2"/>
        <charset val="1"/>
      </rPr>
      <t xml:space="preserve"> CAUP Q 801</t>
    </r>
  </si>
  <si>
    <r>
      <t xml:space="preserve">Pseudotetraëdriella kamilae </t>
    </r>
    <r>
      <rPr>
        <sz val="11"/>
        <color rgb="FF000000"/>
        <rFont val="Calibri"/>
        <family val="2"/>
        <charset val="1"/>
      </rPr>
      <t>SAG 2056</t>
    </r>
  </si>
  <si>
    <t>Goniochloridales sp. NDem 8/9T-3m6.8</t>
  </si>
  <si>
    <r>
      <t xml:space="preserve">Pseudellipsoidion edaphicum </t>
    </r>
    <r>
      <rPr>
        <sz val="11"/>
        <color rgb="FF000000"/>
        <rFont val="Calibri"/>
        <family val="2"/>
        <charset val="1"/>
      </rPr>
      <t>CAUP Q 401</t>
    </r>
  </si>
  <si>
    <r>
      <t xml:space="preserve">Monodopsis </t>
    </r>
    <r>
      <rPr>
        <sz val="11"/>
        <color rgb="FF000000"/>
        <rFont val="Calibri"/>
        <family val="2"/>
        <charset val="1"/>
      </rPr>
      <t>sp. MarTras</t>
    </r>
    <r>
      <rPr>
        <i/>
        <sz val="11"/>
        <color rgb="FF000000"/>
        <rFont val="Calibri"/>
        <family val="2"/>
        <charset val="1"/>
      </rPr>
      <t>21</t>
    </r>
  </si>
  <si>
    <r>
      <t xml:space="preserve">Heterosigma akashiwo </t>
    </r>
    <r>
      <rPr>
        <sz val="10"/>
        <color rgb="FF000000"/>
        <rFont val="Calibri"/>
        <family val="2"/>
        <charset val="238"/>
        <scheme val="minor"/>
      </rPr>
      <t>strain Y</t>
    </r>
  </si>
  <si>
    <t>NC_016738.1</t>
  </si>
  <si>
    <t>MT259947.1</t>
  </si>
  <si>
    <t>FP885846.2</t>
  </si>
  <si>
    <t>Laminaria digitata</t>
  </si>
  <si>
    <t>NC_004024.1</t>
  </si>
  <si>
    <t>KJ938301.1</t>
  </si>
  <si>
    <t>Saccharina japonica x latissima</t>
  </si>
  <si>
    <t>NC_015669.1</t>
  </si>
  <si>
    <t>JN378734</t>
  </si>
  <si>
    <t>Ulnaria (Synedra) acus</t>
  </si>
  <si>
    <t>Pelagomonas calceolata strain CCMP1756</t>
  </si>
  <si>
    <t>MW438349.1</t>
  </si>
  <si>
    <t>Aureoumbra lagunensis strain CCMP1510</t>
  </si>
  <si>
    <t>MW438350.1</t>
  </si>
  <si>
    <t>MK546609.1</t>
  </si>
  <si>
    <r>
      <rPr>
        <sz val="10"/>
        <color rgb="FF000000"/>
        <rFont val="Calibri"/>
        <family val="2"/>
        <charset val="238"/>
        <scheme val="minor"/>
      </rPr>
      <t>Endosymbiont of</t>
    </r>
    <r>
      <rPr>
        <i/>
        <sz val="10"/>
        <color rgb="FF000000"/>
        <rFont val="Calibri"/>
        <family val="2"/>
        <charset val="238"/>
        <scheme val="minor"/>
      </rPr>
      <t xml:space="preserve"> Kryptoperidinium foliaceum </t>
    </r>
    <r>
      <rPr>
        <sz val="10"/>
        <color rgb="FF000000"/>
        <rFont val="Calibri"/>
        <family val="2"/>
        <scheme val="minor"/>
      </rPr>
      <t>mitochondrion</t>
    </r>
  </si>
  <si>
    <t>~1</t>
  </si>
  <si>
    <t>tRNA-X1 (rpl16_nad4L)</t>
  </si>
  <si>
    <t>dpo, OcdaoMp01, OcdaoMp02, OcdaoMp07, OcdaoMp16, OcdaoMp17, OcdaoMp18, OcdaoMp19, OcdaoMp21, OcdaoMp42, OcdaoMp43, OcdaoMp44, trnI(aau)</t>
  </si>
  <si>
    <t xml:space="preserve">orf131, orf168, orf185, orf203, orf275, </t>
  </si>
  <si>
    <t>orf168, orf170, orf189, orf211, orf404, orf55, orf95</t>
  </si>
  <si>
    <t>orf166, orf251, orf423, orf458, orf53, orf54, orf68, trnG(uuc)</t>
  </si>
  <si>
    <t xml:space="preserve">Esilmt20, Esilmt31, Esilmt38, Esilmt65, Esilmt66, </t>
  </si>
  <si>
    <t>orf132, orf379, orf43, trnY(aua)</t>
  </si>
  <si>
    <t>orf129, orf157, orf384, orf40</t>
  </si>
  <si>
    <t xml:space="preserve">orf130, orf379, orf40, </t>
  </si>
  <si>
    <t>orf131, orf39</t>
  </si>
  <si>
    <t>orf130, orf377, orf41</t>
  </si>
  <si>
    <t>orf718, trnW(uca)</t>
  </si>
  <si>
    <t>orf105, orf138, orf168</t>
  </si>
  <si>
    <t>orf100, orf168, orf182, orf590, orf755</t>
  </si>
  <si>
    <t>ORF159, ORF277, ORF61</t>
  </si>
  <si>
    <t>orf102, orf110, orf145, orf246, orf298, orf306, orf321, orf328</t>
  </si>
  <si>
    <t>orf79, orf164</t>
  </si>
  <si>
    <t>orf460, orf148, orf208, orf227, orf258</t>
  </si>
  <si>
    <r>
      <t xml:space="preserve">gene names in red (e.g., </t>
    </r>
    <r>
      <rPr>
        <b/>
        <sz val="11"/>
        <color rgb="FFFF0000"/>
        <rFont val="Calibri"/>
        <family val="2"/>
        <charset val="238"/>
      </rPr>
      <t>atpA</t>
    </r>
    <r>
      <rPr>
        <sz val="11"/>
        <color theme="1"/>
        <rFont val="Calibri"/>
        <family val="2"/>
        <charset val="1"/>
      </rPr>
      <t>) - gene included in the phylogenomic analysis</t>
    </r>
  </si>
  <si>
    <t>yellow filling (e.g., acpP) - gene inferred to have been present in the plastid genome of the last common ancestor of eustigmatophytes</t>
  </si>
  <si>
    <t>Ochrophyte class</t>
  </si>
  <si>
    <r>
      <t>Table S3.</t>
    </r>
    <r>
      <rPr>
        <sz val="12"/>
        <color theme="1"/>
        <rFont val="Calibri"/>
        <family val="2"/>
        <charset val="238"/>
      </rPr>
      <t xml:space="preserve"> Gene content of eustigmatophyte and selected other ochrophyte mitogenomes.</t>
    </r>
  </si>
  <si>
    <r>
      <t xml:space="preserve">Characiopsis acuta </t>
    </r>
    <r>
      <rPr>
        <sz val="10"/>
        <color rgb="FF000000"/>
        <rFont val="Calibri"/>
        <family val="2"/>
        <charset val="238"/>
      </rPr>
      <t>ACOI 456</t>
    </r>
  </si>
  <si>
    <r>
      <t>Chlorobotrys</t>
    </r>
    <r>
      <rPr>
        <sz val="10"/>
        <color rgb="FF000000"/>
        <rFont val="Calibri"/>
        <family val="2"/>
        <charset val="238"/>
      </rPr>
      <t xml:space="preserve"> sp. FD2</t>
    </r>
  </si>
  <si>
    <r>
      <t xml:space="preserve">Vischeria </t>
    </r>
    <r>
      <rPr>
        <sz val="10"/>
        <color rgb="FF000000"/>
        <rFont val="Calibri"/>
        <family val="2"/>
        <charset val="238"/>
      </rPr>
      <t>sp. ACOI 3415</t>
    </r>
  </si>
  <si>
    <r>
      <t xml:space="preserve">Vischeria </t>
    </r>
    <r>
      <rPr>
        <sz val="10"/>
        <color rgb="FF000000"/>
        <rFont val="Calibri"/>
        <family val="2"/>
        <charset val="238"/>
      </rPr>
      <t>sp. CAUP Q 202</t>
    </r>
  </si>
  <si>
    <r>
      <t xml:space="preserve">Vischeria stellata </t>
    </r>
    <r>
      <rPr>
        <sz val="10"/>
        <color rgb="FF000000"/>
        <rFont val="Calibri"/>
        <family val="2"/>
        <charset val="238"/>
      </rPr>
      <t>SAG 3383</t>
    </r>
  </si>
  <si>
    <r>
      <t xml:space="preserve">Microchloropsis gaditana </t>
    </r>
    <r>
      <rPr>
        <sz val="10"/>
        <color theme="1"/>
        <rFont val="Calibri"/>
        <family val="2"/>
        <charset val="238"/>
      </rPr>
      <t>3B</t>
    </r>
  </si>
  <si>
    <r>
      <t xml:space="preserve">Microchloropsis salina </t>
    </r>
    <r>
      <rPr>
        <sz val="10"/>
        <color theme="1"/>
        <rFont val="Calibri"/>
        <family val="2"/>
        <charset val="238"/>
      </rPr>
      <t>CCMP1776</t>
    </r>
  </si>
  <si>
    <r>
      <t>Nannochloropsis oceanica</t>
    </r>
    <r>
      <rPr>
        <sz val="10"/>
        <color theme="1"/>
        <rFont val="Calibri"/>
        <family val="2"/>
        <charset val="238"/>
      </rPr>
      <t xml:space="preserve"> CCMP531</t>
    </r>
  </si>
  <si>
    <r>
      <t xml:space="preserve">Nannochloropsis oculata </t>
    </r>
    <r>
      <rPr>
        <sz val="10"/>
        <color theme="1"/>
        <rFont val="Calibri"/>
        <family val="2"/>
        <charset val="238"/>
      </rPr>
      <t>CCMP525</t>
    </r>
  </si>
  <si>
    <r>
      <t xml:space="preserve">Nannochloropsis limnetica </t>
    </r>
    <r>
      <rPr>
        <sz val="10"/>
        <color theme="1"/>
        <rFont val="Calibri"/>
        <family val="2"/>
        <charset val="238"/>
      </rPr>
      <t>CCMP505</t>
    </r>
  </si>
  <si>
    <r>
      <t xml:space="preserve">Nannochloropsis granulata </t>
    </r>
    <r>
      <rPr>
        <sz val="10"/>
        <color theme="1"/>
        <rFont val="Calibri"/>
        <family val="2"/>
        <charset val="238"/>
      </rPr>
      <t>CCMP529</t>
    </r>
  </si>
  <si>
    <r>
      <t xml:space="preserve">Monodopsis </t>
    </r>
    <r>
      <rPr>
        <sz val="10"/>
        <color rgb="FF000000"/>
        <rFont val="Calibri"/>
        <family val="2"/>
        <charset val="238"/>
      </rPr>
      <t>sp. C141</t>
    </r>
  </si>
  <si>
    <r>
      <t xml:space="preserve">Monodopsis </t>
    </r>
    <r>
      <rPr>
        <sz val="10"/>
        <color rgb="FF000000"/>
        <rFont val="Calibri"/>
        <family val="2"/>
        <charset val="238"/>
      </rPr>
      <t>sp. C143</t>
    </r>
  </si>
  <si>
    <r>
      <t xml:space="preserve">Pseudellipsoidion edaphicum </t>
    </r>
    <r>
      <rPr>
        <sz val="10"/>
        <color rgb="FF000000"/>
        <rFont val="Calibri"/>
        <family val="2"/>
        <charset val="238"/>
      </rPr>
      <t>CAUP Q 401</t>
    </r>
  </si>
  <si>
    <r>
      <t>Paraeustigmatos columelliferus</t>
    </r>
    <r>
      <rPr>
        <sz val="10"/>
        <color rgb="FF000000"/>
        <rFont val="Calibri"/>
        <family val="2"/>
        <charset val="238"/>
      </rPr>
      <t xml:space="preserve"> Mont 10/10-1w</t>
    </r>
  </si>
  <si>
    <r>
      <t xml:space="preserve">Trachydiscus minutus </t>
    </r>
    <r>
      <rPr>
        <sz val="10"/>
        <color rgb="FF000000"/>
        <rFont val="Calibri"/>
        <family val="2"/>
        <charset val="238"/>
      </rPr>
      <t>CCALA 838</t>
    </r>
  </si>
  <si>
    <r>
      <t xml:space="preserve">gene names in red (e.g., </t>
    </r>
    <r>
      <rPr>
        <b/>
        <sz val="11"/>
        <color rgb="FFFF0000"/>
        <rFont val="Calibri"/>
        <family val="2"/>
        <charset val="238"/>
      </rPr>
      <t>atp6</t>
    </r>
    <r>
      <rPr>
        <sz val="11"/>
        <color theme="1"/>
        <rFont val="Calibri"/>
        <family val="2"/>
        <charset val="1"/>
      </rPr>
      <t>) - gene included in the phylogenomic analysis</t>
    </r>
  </si>
  <si>
    <t>yellow filling (e.g., atp1) - gene inferred to have been present in the mitochondrial genome of the last common ancestor of eustigmatophytes</t>
  </si>
  <si>
    <t>1$</t>
  </si>
  <si>
    <t>fusion</t>
  </si>
  <si>
    <t>1#</t>
  </si>
  <si>
    <t>original rps4 gene</t>
  </si>
  <si>
    <t>rpl10</t>
  </si>
  <si>
    <t>rps1 (=orfY)</t>
  </si>
  <si>
    <t>MLPLKSTKKEVTELSNSILFKIFYDFYCFSKKLNMFLLKIYQKLNLYFYAIAYVLSECKIVWYIGVTLYGLFIDGVAVHIFYFQMFCIVHLSCSALVLFFW</t>
  </si>
  <si>
    <t>MNWEDILQCLKPSLNFQCILINKLGSHRWENNDFKVFPFLEKFLSILVRDEFNGHVLNVLKLQVILREKLKDEKALEGRCSLEKKIFEGYSSFFLSLMRLLKKPVK</t>
  </si>
  <si>
    <t>MFIIRASLESGYVSVAIDVMRKAIVLKGHLNKLIFLHSMYISNVVRILGDDIISCNEAYVELRSKLRDGLNCRDRDCWRTFSSLLDNNQIDNDVPIVPLLDYNVLED</t>
  </si>
  <si>
    <t>MKQFTISLKVYLYEGGDIKIFNQRLADCLANYGIVASSSCINVSGELYNKVYIIHVFRNLHMDISIYIDIFCTFCSQINKFWVTVDTVGFNVLEEDDFQLTFQRFITLGK</t>
  </si>
  <si>
    <t>MLYLYCFGFTADLFYSFYRRTFLAFFLSIFLVASLAIPYIIYFEPFALKILLPELFVEPLEPPLNLFYFEEISTKPVIVQEDLLEKKKSFFYVLDILTGLGFLVTGCFLFYYFS</t>
  </si>
  <si>
    <t>MLLLIFVFSDTPGSPREKVCPEAPRKNLYDPYIGTETHPLSVENENHSPTIESCDVEVKPPIPWEVGPYVHVPSEVKRSIPTEVGSPAVAESFDKLDRNVRPRLDHNIITKDQKPSNEGGDDPSGD</t>
  </si>
  <si>
    <t>MYVGGLYLIIILCNIIDFRIIPFVWGLLWSSYIALGILYLFFLVFYGLYICFMYFVLALKYLMFHYTLRNVWNRMTSYLENKYAFKNLLSLNNFIKWLVSCSFFFFFFFWLLLTFCVDYHWIFFMDIFYSPRV</t>
  </si>
  <si>
    <t>MYEDGLLPSVKPKPSGGEGEYIGDGKRFFKDVIGPVATFAGLEGWTAREAKKSTDGRFIGDALNDLTDFSYGAPPFGIHHDHTYPPLYPPLCSRPPSNTPVEALNSLPSISVSSPFSPSTPCSSSSQSVGTQTD</t>
  </si>
  <si>
    <t>MEDFFLKIIMILFIVLLFWMLKFLPRETWGFATEEEKKPYMNFLLVCLLLFIGIEFYDFYNGLEASLQTLEKTNRSEFTEHFIETYNKCKLYMNDKPSYSRCMDSLVDYAKVEAEALRLRCDSLPTEECRRCVMDTFFKYRRN</t>
  </si>
  <si>
    <t>MTAFKQLRFAMGNKNDVGRFPNFANPEVVRMYSQLLTLATAKYLKVATHVLSFYAYEAVYTDFIVYKKIPIANLWDYLDFIGSVNYAVRETTFIDKMSKRGLPFDVNALVSDFNKFPRENVQIVYQVFISPNNPFFIPPKIPPK</t>
  </si>
  <si>
    <t>MNVFSWSLLNIFVFVCIFGDFISNNYMMHKFGFSYAVLPSIELNDNSLFLVLMSVASPGDEHKTFNDHPEDEQKEDQLLVPRDFSAFDLFVRDMQLFDMVVGLESEINILRLAIEKRKKFLNCLMKNSLDSYGENGTAQAGEVGLWVC</t>
  </si>
  <si>
    <t>MSTIPSGFDIERMLSLIVDSIRSGNLSSDAVSLFTSIIHIILHCSLGPVLLYVFFYNSFFFQIPDWFFSDLRFHTPLIAIITHQLLVPIISVMGRSALFILPRTFDIVVDNMQSVIEHVRVFTLNLYLYLRDLIYGRVERIEQPIVVEELNTQG</t>
  </si>
  <si>
    <t>MIREKLSSDLEISMPVMGQMFSREYGYASNKLLIEGKYLDHINRYIADCSHTTTVVPSELIPAEPLQFNWSTGAPDPTFVKCHINQGLSKLSTASDLWSDGVSYCHILDPSVPSSSGYVKDINGDFPGNIISIFDELAQKPEYPECEEMWNNIFSVTDDLESYIT</t>
  </si>
  <si>
    <t>MSKQNAYTNKKKDLVYKLDSLMLDQFELLLDDEGFTSAFVQNESLVGFSTMKNKSRIEINDCKDILLEKNSNEFAKKLSFLIMVSKYFNEKHYIIITCKTSESTTANLTQKRASVTRRFPTIHLDSILDKFEFILDEREKKEKILEILTKKTGFYLKRAVKFTEDKENFTIVFILKKKINQKVKCSLD</t>
  </si>
  <si>
    <t>MYDPYSYPVILKGLIFVYHLINLVKDDPTISLTFLDQVCWVDDESIPIFRKHHLPFTGLTWIDGRPQITYGVRPPESFLGTARAKFLNFNVQGIPFRVFIEARMEELGGVPFVLIGGYPPGLPTSFLLANIPSRDDLGMCRMSVIQNTYGTGLMGVKGSVFPPEERSDENDPGNILKDLNLILQALHQVLI</t>
  </si>
  <si>
    <t>MFFDSNHIVFFGVTVSGVLFLELMVYFSLVVSVQGLTMLTEFIGQGLFFNELLSKEKPHKVKALSPIKDEAFQIPDWDAKTAERDVNTPVEDSKSTRNKQKSYEGGCEIPCNTALGDFSRSLSSQPSGTSTEHPSETPNTTSTHPRGYVRFEMESQGFVSQDQKFIEDRSNGKYKKVEGIEIWQKIDSPGGVCARYHCPTSGCYCK</t>
  </si>
  <si>
    <t>MFDLPRFLFLLVVAYCFLLFWILRSADIKKELNYTQQAVSLALKVIVLLVNFLTVAFVGFYYASFFSDKETFSEIIELLNGLNQLLNKIIVPESPILEIAPPELPQQEEENSWTRFFVDLSSIPSINTFSGMVLGMALTYVSGNYYDCIEMARKTISIARKGFFILTPLVLSVWNLNKHNSIPSSDSPFDSSLSSDDFDLPDSSPVLVVSSLDKGISYCTLSTEEFILKFFQS</t>
  </si>
  <si>
    <t>MRSSVKLLSFYFNVPDGPKDIFLSDPHKLFELSHDLSVTKNVYMSVEAEEFREIVESPDSEVIFDRMLYLDRLKQYAINKLGKEPRPEDLVVPANPPITDWQVECPFVVKKLHCEQAFDLLSTGVGNCGNALQLIRDKIPGLPSPLDIGQGQTFFTGKDGILSLIRKLSQANNSLDCGPIFTSLCESCPQFQGYINWSSQPGFLETNPIFGHLYVNVGSSLTEIQQGVELFNLISQFM</t>
  </si>
  <si>
    <t>RPOL_BPT7 T7 RNA polymerase OS=Escherichia phage T7 OX=10760 GN=1 PE=1 SV=2</t>
  </si>
  <si>
    <t>MLYSYGAQQGKIRDLFYEDFHYNTQTNRNFTGCVTAFNTLATEVGVKVKLTTAVLAPVKWLVELLKVNIPSIDYISRYFNKIGSFLNQINRPIQIKSPCGSLISWQYLKKPDTVFRRIKTGSKTIRIYPYAVGNIEPNNKNITSFSPNFIHLLEAYSMRTLLVQLKKKYNILIETAHDGARLPSCGVVLAQEELAKIYRTLYSRKKMSTLMISMFAPTLEGLTDENKKILMDRILDIDNLRSQNEIEINTMTYWFDLSKD</t>
  </si>
  <si>
    <t>MTKTIIISMQDLKKHVLKRGVLVRSLQGDARFFNDLIQHGSGSHILPSQEDYLLDEMINQHVDLYFKFVSVPVDVIGIKFINAVAAMPSNLKKPNGQAYTFVEFAYEVHWRFITMFGTEIFESCHHNLIWSLPIPLEKVEMIHYVLGSAINLVLLKYSPSFLSSLDGFENETALFNYIQQKPFNLVPVEGPEVAQMPPDSELLDALEADKEKSFKPDDKSDVESGSGGSRPLKIANSMGRNNLIIKNLLSYILKFLQDIFS</t>
  </si>
  <si>
    <t>MINFTSNKRLNTFLTFSSSLLFLGFFLVNYATFIKVEVISDLNRFDYPYLNVPFLVKMVALQQVIWIGFEFLYLFIFLFFLFRYYKAFSEITSLGWKKGVADIVANFFLFLTFCYYLFYAIPYDIFYVIPQKLVDHVQYLTFLQLYGKYPGTPLIPDIYNSLFNPSICRAVVFGFSDVPSLMSKLERLEPVLGQVSEFDFDEKHWNYLVLGTADASSILVLDLNYAFEALLKTDLINFLNDLSRIVYKGCLQYLGIPNYRLIIYQQI</t>
  </si>
  <si>
    <t>MAKKNLFDINITEIYKYYYSRYIDLVNDMMQNPSFFLYRNNEDYFNNLTEYYDSFESLEDIDREKEIEEIPLLSSIISHMIINCERSDYLINLLERRNLCLITCSSKDQIHNIVYIFINNNKEVISVKIENKNYTAHHKKNSLRLYAKAILFNGEIDVYDTKSLSSIFLTIQCNIIKHLINLKIEHFNTPFSIYVGYLNYPENVDKLVDIIVSTYDMIKSNKQLSENDKNLTFEIFVKNMKTPFIILKYDEKNNRYTSEKNNSVKTYIEEDEYTKCFGVVVRTRLEN</t>
  </si>
  <si>
    <t>MCYYIFEYEMILSCMVYVCFSILITILIFCVLPYNKGVKRKRFEYELGYSDPEPSKSERKSLTLPIWRRSRITGEFCFVGKALVYYGFNPTGSFVYFRLTGPQNSGIPEEIRRTYPTSAPRNFLLNNDTAFVGMVNVIGNPKIGYMGLLLDS</t>
  </si>
  <si>
    <t>MKKVCLFSTFFSAFLDKQGVVGVFKLMLLFLMFSSDDVLSFCEDVSPETQKSGSNKTNLKWWIMGSITVLVGVVIGVIIYYRGSPSSGSNCGDPGEFLNLMSVISASTPKDENISSVLMSVISASTPKDENVSSVMSVISASTPKDENVSSVFCPYFESLDKDVPAKPVWHNIVFKPKS</t>
  </si>
  <si>
    <t>; DUF3290 ; Protein of unknown function (DUF3290), prob 91.13</t>
  </si>
  <si>
    <t>MQQLLAVFFLLFVLIMAARFKIIRKEEDLTLFLICISLFCYFVFYNFYTEDFLNVERQKQMTNAIMLQDLLKRCLKQHTPDECYRRFCSLKKNKKVTGPEGESICNTFRKYFFTLIK</t>
  </si>
  <si>
    <t>orf</t>
  </si>
  <si>
    <t>class</t>
  </si>
  <si>
    <t>phylum</t>
  </si>
  <si>
    <t>contig_1407_pilon</t>
  </si>
  <si>
    <t>https://mycocosm.jgi.doe.gov/Trimin1/Trimin1.home.html (Trimin1_MitoAssemblyScaffolds.fasta.gz)</t>
  </si>
  <si>
    <t>LT578416.1</t>
  </si>
  <si>
    <r>
      <t>Lietzensia polymorpha</t>
    </r>
    <r>
      <rPr>
        <sz val="11"/>
        <color rgb="FF000000"/>
        <rFont val="Calibri"/>
        <family val="2"/>
        <charset val="238"/>
      </rPr>
      <t xml:space="preserve"> SAG 2220/SAG 2217</t>
    </r>
  </si>
  <si>
    <r>
      <t xml:space="preserve">Characiopsis acuta </t>
    </r>
    <r>
      <rPr>
        <sz val="11"/>
        <color rgb="FF000000"/>
        <rFont val="Calibri"/>
        <family val="2"/>
        <charset val="238"/>
      </rPr>
      <t>ACOI 456</t>
    </r>
  </si>
  <si>
    <r>
      <t>Chlorobotrys</t>
    </r>
    <r>
      <rPr>
        <sz val="11"/>
        <color rgb="FF000000"/>
        <rFont val="Calibri"/>
        <family val="2"/>
        <charset val="238"/>
      </rPr>
      <t xml:space="preserve"> sp. FD2</t>
    </r>
  </si>
  <si>
    <r>
      <t xml:space="preserve">Vischeria </t>
    </r>
    <r>
      <rPr>
        <sz val="11"/>
        <color rgb="FF000000"/>
        <rFont val="Calibri"/>
        <family val="2"/>
        <charset val="238"/>
      </rPr>
      <t>sp. ACOI 3415</t>
    </r>
  </si>
  <si>
    <r>
      <t xml:space="preserve">Vischeria </t>
    </r>
    <r>
      <rPr>
        <sz val="11"/>
        <color rgb="FF000000"/>
        <rFont val="Calibri"/>
        <family val="2"/>
        <charset val="238"/>
      </rPr>
      <t>sp. CAUP Q 202</t>
    </r>
  </si>
  <si>
    <r>
      <t xml:space="preserve">Vischeria stellata </t>
    </r>
    <r>
      <rPr>
        <sz val="11"/>
        <color rgb="FF000000"/>
        <rFont val="Calibri"/>
        <family val="2"/>
        <charset val="238"/>
      </rPr>
      <t>SAG 3383</t>
    </r>
  </si>
  <si>
    <r>
      <t xml:space="preserve">Microchloropsis gaditana </t>
    </r>
    <r>
      <rPr>
        <sz val="11"/>
        <color theme="1"/>
        <rFont val="Calibri"/>
        <family val="2"/>
        <charset val="238"/>
      </rPr>
      <t>3B</t>
    </r>
  </si>
  <si>
    <r>
      <t xml:space="preserve">Microchloropsis salina </t>
    </r>
    <r>
      <rPr>
        <sz val="11"/>
        <color theme="1"/>
        <rFont val="Calibri"/>
        <family val="2"/>
        <charset val="238"/>
      </rPr>
      <t>CCMP1776</t>
    </r>
  </si>
  <si>
    <r>
      <t>Nannochloropsis oceanica</t>
    </r>
    <r>
      <rPr>
        <sz val="11"/>
        <color theme="1"/>
        <rFont val="Calibri"/>
        <family val="2"/>
        <charset val="238"/>
      </rPr>
      <t xml:space="preserve"> CCMP531</t>
    </r>
  </si>
  <si>
    <r>
      <t xml:space="preserve">Nannochloropsis oculata </t>
    </r>
    <r>
      <rPr>
        <sz val="11"/>
        <color theme="1"/>
        <rFont val="Calibri"/>
        <family val="2"/>
        <charset val="238"/>
      </rPr>
      <t>CCMP525</t>
    </r>
  </si>
  <si>
    <r>
      <t xml:space="preserve">Nannochloropsis limnetica </t>
    </r>
    <r>
      <rPr>
        <sz val="11"/>
        <color theme="1"/>
        <rFont val="Calibri"/>
        <family val="2"/>
        <charset val="238"/>
      </rPr>
      <t>CCMP505</t>
    </r>
  </si>
  <si>
    <r>
      <t xml:space="preserve">Nannochloropsis granulata </t>
    </r>
    <r>
      <rPr>
        <sz val="11"/>
        <color theme="1"/>
        <rFont val="Calibri"/>
        <family val="2"/>
        <charset val="238"/>
      </rPr>
      <t>CCMP529</t>
    </r>
  </si>
  <si>
    <r>
      <t xml:space="preserve">Monodopsis </t>
    </r>
    <r>
      <rPr>
        <sz val="11"/>
        <color rgb="FF000000"/>
        <rFont val="Calibri"/>
        <family val="2"/>
        <charset val="238"/>
      </rPr>
      <t>sp. MarTras 21</t>
    </r>
  </si>
  <si>
    <r>
      <t xml:space="preserve">Monodopsis </t>
    </r>
    <r>
      <rPr>
        <sz val="11"/>
        <color rgb="FF000000"/>
        <rFont val="Calibri"/>
        <family val="2"/>
        <charset val="238"/>
      </rPr>
      <t>sp. C141</t>
    </r>
  </si>
  <si>
    <r>
      <t xml:space="preserve">Monodopsis </t>
    </r>
    <r>
      <rPr>
        <sz val="11"/>
        <color rgb="FF000000"/>
        <rFont val="Calibri"/>
        <family val="2"/>
        <charset val="238"/>
      </rPr>
      <t>sp. C143</t>
    </r>
  </si>
  <si>
    <r>
      <t xml:space="preserve">Pseudellipsoidion edaphicum </t>
    </r>
    <r>
      <rPr>
        <sz val="11"/>
        <color rgb="FF000000"/>
        <rFont val="Calibri"/>
        <family val="2"/>
        <charset val="238"/>
      </rPr>
      <t>CAUP Q 401</t>
    </r>
  </si>
  <si>
    <r>
      <t>Paraeustigmatos columelliferus</t>
    </r>
    <r>
      <rPr>
        <sz val="11"/>
        <color rgb="FF000000"/>
        <rFont val="Calibri"/>
        <family val="2"/>
        <charset val="238"/>
      </rPr>
      <t xml:space="preserve"> Mont 10/10-1w</t>
    </r>
  </si>
  <si>
    <r>
      <t xml:space="preserve">Trachydiscus minutus </t>
    </r>
    <r>
      <rPr>
        <sz val="11"/>
        <color rgb="FF000000"/>
        <rFont val="Calibri"/>
        <family val="2"/>
        <charset val="238"/>
      </rPr>
      <t>CCALA 838</t>
    </r>
  </si>
  <si>
    <t>transcriptome assembly, data from https://doi.org/10.6084/m9.figshare.25706553</t>
  </si>
  <si>
    <t>transcriptome assembly, partial sequence, data from https://doi.org/10.6084/m9.figshare.25706553</t>
  </si>
  <si>
    <t>note</t>
  </si>
  <si>
    <r>
      <t>Phytophthora infestans</t>
    </r>
    <r>
      <rPr>
        <sz val="11"/>
        <color rgb="FF000000"/>
        <rFont val="Calibri"/>
        <family val="2"/>
        <charset val="238"/>
        <scheme val="minor"/>
      </rPr>
      <t xml:space="preserve"> T30-4</t>
    </r>
  </si>
  <si>
    <r>
      <t xml:space="preserve">Phaeodactylum tricornutum </t>
    </r>
    <r>
      <rPr>
        <sz val="11"/>
        <color rgb="FF000000"/>
        <rFont val="Calibri"/>
        <family val="2"/>
        <charset val="238"/>
        <scheme val="minor"/>
      </rPr>
      <t>CCAP 1055/1</t>
    </r>
  </si>
  <si>
    <r>
      <t xml:space="preserve">Thalassiosira pseudonana </t>
    </r>
    <r>
      <rPr>
        <sz val="11"/>
        <color rgb="FF000000"/>
        <rFont val="Calibri"/>
        <family val="2"/>
        <charset val="238"/>
        <scheme val="minor"/>
      </rPr>
      <t>CCMP1335</t>
    </r>
  </si>
  <si>
    <t>AF-A0A7R8WSC8-F1-model_v6, Uncharacterized protein (Cyprideis torosa), prob. 0.93, e-value 1.86e-1</t>
  </si>
  <si>
    <t>MRKFFHILLHNYLTNFKTGLAVIVLYFVFQCYYHPVVETYPDIELEKYVYDLLSQHRLNYELAIYSTLIGSSKRRLSLKLYVSFLYKRLLTGTYFAWFRR</t>
  </si>
  <si>
    <t>MSKNTQLEKLTFRLDLYSQKHIVLDDFGFLKDLKKEEVHQLLIGALQPYTQSYKKIDVKFYYKDGSEKFIEGHLLNAVCEIDFGKMIDPELGLVLVRFCNAEELIL</t>
  </si>
  <si>
    <t>MHRNMMNEITQIEKFTFRLDLYSQKHIVLDDFGFLKDLKKEEIHQLFIGALQPYTQSYEKILTDVKDLEKYFESFAVCQKSPSEKTIFLSYLEFLKGLDSDIVNKCLHTFLNKHTANYTYVEVELYTYENDVEFVDDLVINLSKIDFGIMTNTELGSLYIALYHDE</t>
  </si>
  <si>
    <t>orf220</t>
  </si>
  <si>
    <t>orf136</t>
  </si>
  <si>
    <t>orf166</t>
  </si>
  <si>
    <t>MKSMASMEAIWIKKNQHRFRMIIYKAIYETREMKYIGIAHISMEKIKRTRFHFIETKRFLNVTLVEIDFVNITDEVPAEMPSRFPIYSHRFGTMTARLFSKDLYEPERQQICAAIAFRKDFPKNPQILKGKYIWLN</t>
  </si>
  <si>
    <t xml:space="preserve">Ψ </t>
  </si>
  <si>
    <t>pseudogene</t>
  </si>
  <si>
    <t xml:space="preserve">** </t>
  </si>
  <si>
    <t>~</t>
  </si>
  <si>
    <t>rRNA-like structure (Valach et al., 2014)</t>
  </si>
  <si>
    <t>0.39</t>
  </si>
  <si>
    <t>SPAdes v3.11.1</t>
  </si>
  <si>
    <t>SPAdes v3.13.2</t>
  </si>
  <si>
    <t>orf322 (orfW)</t>
  </si>
  <si>
    <t>MTQLTFISRFYSLIKDFFRRNMFYFPFALLFGLIPYRFFGVFHLDYTYRLTIGLFFFLLFLFTMQELVTILLNNIVVQLLFFYLLAFEDFVRGMAPFYQYSFLFSFSFSLGGGPALTEDSMFWYILILFFFSFYRQMRDIFVNPQFEASSYFPLHVKKVEDLTWDLIVINMSSICVALFGQPIQNQLGKRMSQRSFNQISKRYVWGRVIGFAKTHPEAVTIVSSIAGGVGFTWGLYNQKISEANAMLRHKEQMHFQKIAEENLMLRHKEQMHFQKIAEENLMLRHKEHMDLEKLKLTKGRIKDLSYRKDLGDMDCDEYFFFF</t>
  </si>
  <si>
    <t>MVKPKKDFKSVDKGLLFPFFLLITAPLVYSTWGLASAYFYVLFISLGHAYFLLYFPYIQDSNYYQYIIMKKRFYIENLRYKYFFSQNVVTFSRVVVLFSFYLLFNFPTIYPAIFPIHCIGTVIFMSSVSVDIFNIVSRPRLPDKIKIYHPLLQNRYGPITEIVINKAVPLCASIAGYAASGYLAFAGGFKALNGISEIDPIRNDLLNRYYRFPLTHKWNEMSLSAWSTFRNKPRVCELSYDRQIFVFLEREGQFVETVAKAAANLCDIKKD</t>
  </si>
  <si>
    <t>AF-A0A8F0WFT3-F1-model_v6, Uncharacterized protein (Nitzschia supralitorea), prob. 1.00, E-value 7.54e-3</t>
  </si>
  <si>
    <t>orf148, orf133</t>
  </si>
  <si>
    <t>orf165, orf238</t>
  </si>
  <si>
    <t>orf117, orf179</t>
  </si>
  <si>
    <t>other tRNAs</t>
  </si>
  <si>
    <t>other trnN(guu) gene unrelated to standard gene</t>
  </si>
  <si>
    <t>other trnI(gau) gene unrelated to standard gene</t>
  </si>
  <si>
    <t>other trnP(ugg) gene unrelated to standard gene</t>
  </si>
  <si>
    <t>two other trnY(gua) genes orginated from trnV(uac) and trnC(gca)</t>
  </si>
  <si>
    <t>HHPRED* (selected db: PDB, Pfam, UNiProt-SwissProt-viral, NCBI_CD)</t>
  </si>
  <si>
    <t>orf106, orf144, orf154, orf166</t>
  </si>
  <si>
    <t>orf126, orf136, orf191, orf220</t>
  </si>
  <si>
    <t>orfU (Ψ)</t>
  </si>
  <si>
    <t>orfW(Ψ)</t>
  </si>
  <si>
    <r>
      <rPr>
        <i/>
        <sz val="11"/>
        <color theme="1"/>
        <rFont val="Calibri"/>
        <family val="2"/>
      </rPr>
      <t>Monodopsis</t>
    </r>
    <r>
      <rPr>
        <sz val="11"/>
        <color theme="1"/>
        <rFont val="Calibri"/>
        <family val="2"/>
        <charset val="1"/>
      </rPr>
      <t xml:space="preserve"> sp. MarTras</t>
    </r>
    <r>
      <rPr>
        <sz val="11"/>
        <color theme="1"/>
        <rFont val="Calibri"/>
        <family val="2"/>
      </rPr>
      <t>21</t>
    </r>
  </si>
  <si>
    <r>
      <rPr>
        <i/>
        <sz val="11"/>
        <color theme="1"/>
        <rFont val="Calibri"/>
        <family val="2"/>
        <charset val="238"/>
        <scheme val="minor"/>
      </rPr>
      <t>Monodopsis</t>
    </r>
    <r>
      <rPr>
        <sz val="11"/>
        <color theme="1"/>
        <rFont val="Calibri"/>
        <family val="2"/>
        <charset val="1"/>
      </rPr>
      <t xml:space="preserve"> sp. MarTras21</t>
    </r>
  </si>
  <si>
    <t>orfV(Ψ)</t>
  </si>
  <si>
    <t>lenght</t>
  </si>
  <si>
    <t>updated protein prediction, longer N-terminus</t>
  </si>
  <si>
    <t>IVLKETKLSKRIKSPIAAKINTYFYFPIFMLVSVSIIFLLYGWSITAPYIMLSSLLHLVFSFVFPYTHESKYAFYLKQKENFFKQHEKYGQIFTEFQVTLAFAFMIYSFFQMLSGSSFMALFVSFQFISLVIIFSHGVTNIRNIIARPSLPSDIKLLRPYYYSTRRFGAFSDAFFETVYPVCKTCIKISLAAYTGYYGGWMFWNGDQVYEPIHCKITSWHYNFPKDYEWTKTRHSDWVDFSTDPELSNLKHNCQVELFDLWQESKKSKLRADICILLDKQLVT</t>
  </si>
  <si>
    <t>N-terminus homologous to nad4L protein</t>
  </si>
  <si>
    <t>MILLNLQLLFLLKPWFSKNWVIFKQTSAYRIVVGLTLLNS
FFFFFHLEPVVFFLRQLALLVWVGFYMKNQQLFSDINSEDAEVRLLLKRHYPIFTYEPYT
MVLAFLGMFVQITYTDSAFLQLVSPFLVFVYGVLLLVKVLFILGTLEIREVYKKALISPA
NMGKRRFSSFSKAAVHGCKLCLQAAVGFGFSAWIGPKFYMGDYDYRGDAWNSITGPLAGY
KSRSEQLCREANYLCLYDKDAIAKVTDSNGMLDKALIDQQYQVKGIAKPVTIVVEHRFPW
SRK</t>
  </si>
  <si>
    <t>orfP (orf119)</t>
  </si>
  <si>
    <r>
      <t xml:space="preserve">Microchloropsis salina </t>
    </r>
    <r>
      <rPr>
        <sz val="11"/>
        <color theme="1"/>
        <rFont val="Calibri"/>
        <family val="2"/>
        <scheme val="minor"/>
      </rPr>
      <t>CCMP1776</t>
    </r>
  </si>
  <si>
    <r>
      <t xml:space="preserve">Microchloropsis gaditana </t>
    </r>
    <r>
      <rPr>
        <sz val="11"/>
        <color theme="1"/>
        <rFont val="Calibri"/>
        <family val="2"/>
        <scheme val="minor"/>
      </rPr>
      <t>3B</t>
    </r>
  </si>
  <si>
    <r>
      <rPr>
        <i/>
        <sz val="11"/>
        <color theme="1"/>
        <rFont val="Calibri"/>
        <family val="2"/>
      </rPr>
      <t>Microchloropsis salina</t>
    </r>
    <r>
      <rPr>
        <sz val="11"/>
        <color theme="1"/>
        <rFont val="Calibri"/>
        <family val="2"/>
        <charset val="1"/>
      </rPr>
      <t xml:space="preserve"> </t>
    </r>
    <r>
      <rPr>
        <sz val="11"/>
        <color theme="1"/>
        <rFont val="Calibri"/>
        <family val="2"/>
        <scheme val="minor"/>
      </rPr>
      <t>CCMP1776</t>
    </r>
  </si>
  <si>
    <r>
      <rPr>
        <i/>
        <sz val="11"/>
        <color theme="1"/>
        <rFont val="Calibri"/>
        <family val="2"/>
      </rPr>
      <t>Microchloropsis gaditana</t>
    </r>
    <r>
      <rPr>
        <sz val="11"/>
        <color theme="1"/>
        <rFont val="Calibri"/>
        <family val="2"/>
        <charset val="1"/>
      </rPr>
      <t xml:space="preserve"> </t>
    </r>
    <r>
      <rPr>
        <sz val="11"/>
        <color theme="1"/>
        <rFont val="Calibri"/>
        <family val="2"/>
        <scheme val="minor"/>
      </rPr>
      <t>3B</t>
    </r>
  </si>
  <si>
    <t>MKKTYIVIAFLLLLLGEAYYFFVLLHEYHTELLSLIEEVQKNEAEILTRLDQLQQKTHKHAQYWTYKELIGNGAYIVIMVVCLNYSYTKDGNFYFGWFG</t>
  </si>
  <si>
    <t>MRGTDLIITFLLVWLVESICIFVLLQIYNPEMIGLLVELKNNEAEIAQICKALEKDTAVYTTETTLAQFVSYASILGAIHGFSTGLANLSIFQ</t>
  </si>
  <si>
    <t>MRGTDLIIAFLLVWLVESICIFVLLQIYNPEMIGLLVELKNNEAEIAQICKALEKDTAVYTTETTLAQFVTYTSILGAIHGFYTGLASLSIFQ</t>
  </si>
  <si>
    <t>MKYGCTSFGFCYHFFLYIFKIFINQKIKLKIKDFFIIIFITLLIIVVGYCVDLSVIAHLDLLEQLQMARDNQLELLEAIDELEQSVEADCEEAQARKDTTIGIFLFMLTAAFFVLGARA</t>
  </si>
  <si>
    <t>MKKTYIVIAFLLLLLGEAYYFFVLLHEYHTELLSLIEEVQKNEAEILTRLDQLQQKTHKRAQALTYKELIGNGAYIVIMVVSLNYSYTKDGNFYFGWFG</t>
  </si>
  <si>
    <t>orfO_1 (orf99)</t>
  </si>
  <si>
    <t>orfO_2 (orf93)</t>
  </si>
  <si>
    <t>picked best hit by Foldseek (if relevant**), used model_0.cif</t>
  </si>
  <si>
    <t>MKKIYMKNLNKDLLLLIIFIISFIYLFYYGYYINLTISDPLFETQNEVINLLYIKGLDNHIKVYQTIMNKDGRKNIKIFFVFLYKRILTGTLYRTSVKKNTYGNK</t>
  </si>
  <si>
    <t>putative pseudogene (misssing C-terminus), TM helices not affected</t>
  </si>
  <si>
    <t>orfT(Ψ)</t>
  </si>
  <si>
    <t>4+(1)</t>
  </si>
  <si>
    <t>3+(2)</t>
  </si>
  <si>
    <t>5+(1)</t>
  </si>
  <si>
    <t>4+((1))</t>
  </si>
  <si>
    <t>3+(1)</t>
  </si>
  <si>
    <t>3+(3)</t>
  </si>
  <si>
    <t>5+((1))</t>
  </si>
  <si>
    <t>4+(3)+((1))</t>
  </si>
  <si>
    <t>4+(2)</t>
  </si>
  <si>
    <t>possible extension at the N-teriminus (53 AA) similar to C-terminus of rps2 protein</t>
  </si>
  <si>
    <t>MPNFNFILIYFCVIGIAFAAFLLDDGTVISSSSLGLLPLKQLLYCLSGVGCALFTI
YYLVKKQQSYVYANIGIYVQKLLLESIIVLGFCTITLYIIYLFLRWNSMLLFAHLYVDNV
LDFQSIGLDFGGMWQVLMDSASHQPETPEMGNHIAILTQKDDKVIACLDLAKAIDRTAST
SVEKLALKTAKSLYDLPDVTCFEVTDAFKRSMEQIKQVKK</t>
  </si>
  <si>
    <t>HHpred best hit* (prob. &gt; 90)</t>
  </si>
  <si>
    <t>TM helices predicted by TMHMM 2.0 (prob &gt; 0.8)</t>
  </si>
  <si>
    <t>TM helices predicted by DeepTMHMM (prob &gt; 0.8)</t>
  </si>
  <si>
    <t>no hit</t>
  </si>
  <si>
    <r>
      <t xml:space="preserve">the very N-terminus highly similar to atp6 (only in orfR in </t>
    </r>
    <r>
      <rPr>
        <i/>
        <sz val="11"/>
        <color theme="1"/>
        <rFont val="Calibri"/>
        <family val="2"/>
      </rPr>
      <t>T. minutus</t>
    </r>
    <r>
      <rPr>
        <sz val="11"/>
        <color theme="1"/>
        <rFont val="Calibri"/>
        <family val="2"/>
        <charset val="1"/>
      </rPr>
      <t>)</t>
    </r>
  </si>
  <si>
    <t>partial, NOT used for HHpred prediction</t>
  </si>
  <si>
    <t>2 in-frame STOP codons but probably complete, used for HHpred prediction</t>
  </si>
  <si>
    <t>frameshift</t>
  </si>
  <si>
    <t>PF24073.1 ; DUF7365 ; Coiled-coil region of unknown function (DUF7365), prob. 92.82, E-value 6.4</t>
  </si>
  <si>
    <t>0.36</t>
  </si>
  <si>
    <t>1 (1)</t>
  </si>
  <si>
    <t>1 (2)</t>
  </si>
  <si>
    <t>0 (2)</t>
  </si>
  <si>
    <t>orfP (Ψ)</t>
  </si>
  <si>
    <r>
      <t xml:space="preserve">in-frame STOP codon, a region of the putative pseudogene is annotatied as NagaMp0004, corresponds to the C-terminus of orfP in </t>
    </r>
    <r>
      <rPr>
        <i/>
        <sz val="11"/>
        <color theme="1"/>
        <rFont val="Calibri"/>
        <family val="2"/>
      </rPr>
      <t xml:space="preserve">M. salina </t>
    </r>
    <r>
      <rPr>
        <sz val="11"/>
        <color theme="1"/>
        <rFont val="Calibri"/>
        <family val="2"/>
      </rPr>
      <t>(last TM helix)</t>
    </r>
  </si>
  <si>
    <t>orfP</t>
  </si>
  <si>
    <r>
      <t>Lietzensia polymorpha</t>
    </r>
    <r>
      <rPr>
        <sz val="10"/>
        <color rgb="FF000000"/>
        <rFont val="Calibri"/>
        <family val="2"/>
        <charset val="238"/>
      </rPr>
      <t xml:space="preserve"> SAG 2220</t>
    </r>
  </si>
  <si>
    <t>rps4C</t>
  </si>
  <si>
    <t>rps4N</t>
  </si>
  <si>
    <t>rps4M</t>
  </si>
  <si>
    <t>orfO</t>
  </si>
  <si>
    <t xml:space="preserve">1Ψ </t>
  </si>
  <si>
    <t>s</t>
  </si>
  <si>
    <t>1+1Ψ</t>
  </si>
  <si>
    <t>2+1Ψ</t>
  </si>
  <si>
    <r>
      <t xml:space="preserve">orf142, orf234 - both intronic  LAGLIDADG homing endonucleases in </t>
    </r>
    <r>
      <rPr>
        <i/>
        <sz val="10"/>
        <rFont val="Calibri"/>
        <family val="2"/>
      </rPr>
      <t xml:space="preserve">rpl </t>
    </r>
    <r>
      <rPr>
        <sz val="10"/>
        <rFont val="Calibri"/>
        <family val="2"/>
        <charset val="238"/>
      </rPr>
      <t>gene</t>
    </r>
  </si>
  <si>
    <t>orf148 - intronic LAGLIDADG homing endonucleases in rpl gene</t>
  </si>
  <si>
    <t>3+1Ψ</t>
  </si>
  <si>
    <t>Ψ=  pseudogene</t>
  </si>
  <si>
    <t>confident (very high, low)</t>
  </si>
  <si>
    <t>multiple frameshifts, not used for HHpred prediction</t>
  </si>
  <si>
    <t>4+1Ψ</t>
  </si>
  <si>
    <t>VFKKTKLSKRIKSPIAAKINTYFYFPIFMLVSVSIIYLLYDWSITVLYIMLLSLLHIVFSFVFPYTRESKYIFYSKQKENFFKQHEKY
GQIFTEFQVTLAYAFMIYSFFQMFKGSPFMVLLLLFQFISLVVIFSHDVTNIRNIIARPS
LPSDIKSLRPFYYSTRRFGAFFDIVYPICKTCIKVILAAYVGYYGGWMFWNGEQVYEPLH
SKIISWHYNFSQDYEWTKTRHSDWVDFSTNLTFSNLKHDRQVELFDLWQKSKKTKIFADL
NILLNK</t>
  </si>
  <si>
    <r>
      <t xml:space="preserve">Goniochloris sculpta </t>
    </r>
    <r>
      <rPr>
        <sz val="11"/>
        <color rgb="FF000000"/>
        <rFont val="Calibri"/>
        <family val="2"/>
        <charset val="1"/>
      </rPr>
      <t>SAG 29.96</t>
    </r>
  </si>
  <si>
    <r>
      <t xml:space="preserve">Goniochloris sculpta </t>
    </r>
    <r>
      <rPr>
        <sz val="10"/>
        <color rgb="FF000000"/>
        <rFont val="Calibri"/>
        <family val="2"/>
      </rPr>
      <t>SAG 29.96</t>
    </r>
  </si>
  <si>
    <t>8P1U_C Cell division protein FtsL; FtsWIQLB, Gram-negative bacteria, membrane protein, divisome, CELL CYCLE;{Pseudomonas aeruginosa}; prob. 92.28, E-value 2.8</t>
  </si>
  <si>
    <r>
      <t xml:space="preserve">Trachydiscus minutus </t>
    </r>
    <r>
      <rPr>
        <sz val="11"/>
        <color rgb="FF000000"/>
        <rFont val="Calibri"/>
        <family val="2"/>
      </rPr>
      <t>CCALA 838</t>
    </r>
  </si>
  <si>
    <r>
      <t>Vischeria sp.</t>
    </r>
    <r>
      <rPr>
        <sz val="11"/>
        <color rgb="FF000000"/>
        <rFont val="Calibri"/>
        <family val="2"/>
        <charset val="1"/>
      </rPr>
      <t xml:space="preserve"> ex </t>
    </r>
    <r>
      <rPr>
        <i/>
        <sz val="11"/>
        <color rgb="FF000000"/>
        <rFont val="Calibri"/>
        <family val="2"/>
        <charset val="1"/>
      </rPr>
      <t xml:space="preserve">Pseudotetraëdriella kamillae </t>
    </r>
    <r>
      <rPr>
        <sz val="11"/>
        <color rgb="FF000000"/>
        <rFont val="Calibri"/>
        <family val="2"/>
      </rPr>
      <t>SAG 2056</t>
    </r>
  </si>
  <si>
    <r>
      <t>Vischeria</t>
    </r>
    <r>
      <rPr>
        <sz val="10"/>
        <color rgb="FF000000"/>
        <rFont val="Calibri"/>
        <family val="2"/>
        <charset val="238"/>
      </rPr>
      <t xml:space="preserve"> sp. </t>
    </r>
    <r>
      <rPr>
        <i/>
        <sz val="10"/>
        <color rgb="FF000000"/>
        <rFont val="Calibri"/>
        <family val="2"/>
      </rPr>
      <t>Pseudotetraëdriella kamillae</t>
    </r>
    <r>
      <rPr>
        <sz val="10"/>
        <color rgb="FF000000"/>
        <rFont val="Calibri"/>
        <family val="2"/>
        <charset val="238"/>
      </rPr>
      <t xml:space="preserve"> SAG 2056</t>
    </r>
  </si>
  <si>
    <r>
      <t xml:space="preserve">Vischeria </t>
    </r>
    <r>
      <rPr>
        <sz val="10"/>
        <color rgb="FF000000"/>
        <rFont val="Calibri"/>
        <family val="2"/>
        <charset val="238"/>
      </rPr>
      <t>sp.</t>
    </r>
    <r>
      <rPr>
        <i/>
        <sz val="10"/>
        <color rgb="FF000000"/>
        <rFont val="Calibri"/>
        <family val="2"/>
        <charset val="238"/>
      </rPr>
      <t xml:space="preserve"> </t>
    </r>
    <r>
      <rPr>
        <sz val="10"/>
        <color rgb="FF000000"/>
        <rFont val="Calibri"/>
        <family val="2"/>
        <charset val="238"/>
      </rPr>
      <t>C74</t>
    </r>
  </si>
  <si>
    <r>
      <t xml:space="preserve">Monodopsis </t>
    </r>
    <r>
      <rPr>
        <sz val="10"/>
        <color rgb="FF000000"/>
        <rFont val="Calibri"/>
        <family val="2"/>
        <charset val="238"/>
      </rPr>
      <t>sp. MarTras21</t>
    </r>
  </si>
  <si>
    <r>
      <t xml:space="preserve">Monodopsis </t>
    </r>
    <r>
      <rPr>
        <sz val="10"/>
        <color rgb="FF000000"/>
        <rFont val="Calibri"/>
        <family val="2"/>
        <charset val="238"/>
      </rPr>
      <t>sp. C73</t>
    </r>
  </si>
  <si>
    <r>
      <t xml:space="preserve">Pseudotetraëdriella kamillae </t>
    </r>
    <r>
      <rPr>
        <sz val="10"/>
        <color rgb="FF000000"/>
        <rFont val="Calibri"/>
        <family val="2"/>
      </rPr>
      <t>SAG 2056</t>
    </r>
  </si>
  <si>
    <t>asssembler version</t>
  </si>
  <si>
    <t>trimmomatic version</t>
  </si>
  <si>
    <r>
      <t xml:space="preserve">Pseudostaurastrum limneticum </t>
    </r>
    <r>
      <rPr>
        <sz val="11"/>
        <color rgb="FF000000"/>
        <rFont val="Calibri"/>
        <family val="2"/>
        <charset val="1"/>
      </rPr>
      <t>SAG 14.94</t>
    </r>
  </si>
  <si>
    <r>
      <t>Pseudostaurastrum limneticum</t>
    </r>
    <r>
      <rPr>
        <sz val="10"/>
        <color rgb="FF000000"/>
        <rFont val="Calibri"/>
        <family val="2"/>
      </rPr>
      <t xml:space="preserve">  SAG 14.94</t>
    </r>
  </si>
  <si>
    <t>* = alignment of all (non-pseudogene, with exceptions mentioned as a note) sequences used as query; databases used - PDB_mmCIF70_25_may, Pfam-A_v37.4, UniProt-SwissProt-viral70_3_Nov_2021, NCBI_Conserved_Domains(CD)_v3.19</t>
  </si>
  <si>
    <t>(X) =  TM helices with probability 0.2 to 0.8; X = number of transmembrane helices</t>
  </si>
  <si>
    <r>
      <t>Chlorobotrys</t>
    </r>
    <r>
      <rPr>
        <sz val="11"/>
        <color rgb="FF000000"/>
        <rFont val="Calibri"/>
        <family val="2"/>
        <charset val="1"/>
      </rPr>
      <t xml:space="preserve"> sp. </t>
    </r>
    <r>
      <rPr>
        <sz val="11"/>
        <color rgb="FF000000"/>
        <rFont val="Calibri"/>
        <family val="2"/>
      </rPr>
      <t>FD2</t>
    </r>
  </si>
  <si>
    <r>
      <t>Vischeria sp.</t>
    </r>
    <r>
      <rPr>
        <sz val="11"/>
        <color rgb="FF000000"/>
        <rFont val="Calibri"/>
        <family val="2"/>
        <charset val="1"/>
      </rPr>
      <t xml:space="preserve"> ex </t>
    </r>
    <r>
      <rPr>
        <i/>
        <sz val="11"/>
        <color rgb="FF000000"/>
        <rFont val="Calibri"/>
        <family val="2"/>
        <charset val="1"/>
      </rPr>
      <t xml:space="preserve">Pseudotetraediella kamillae </t>
    </r>
    <r>
      <rPr>
        <sz val="11"/>
        <color rgb="FF000000"/>
        <rFont val="Calibri"/>
        <family val="2"/>
      </rPr>
      <t>SAG 2056</t>
    </r>
  </si>
  <si>
    <r>
      <t xml:space="preserve">Vischeria </t>
    </r>
    <r>
      <rPr>
        <sz val="11"/>
        <color rgb="FF000000"/>
        <rFont val="Calibri"/>
        <family val="2"/>
        <charset val="1"/>
      </rPr>
      <t>sp. C74</t>
    </r>
  </si>
  <si>
    <r>
      <t xml:space="preserve">Monodopsis </t>
    </r>
    <r>
      <rPr>
        <sz val="11"/>
        <color rgb="FF000000"/>
        <rFont val="Calibri"/>
        <family val="2"/>
        <charset val="1"/>
      </rPr>
      <t>sp. C73</t>
    </r>
  </si>
  <si>
    <r>
      <t xml:space="preserve">Goniochloris sculpta </t>
    </r>
    <r>
      <rPr>
        <sz val="11"/>
        <color rgb="FF000000"/>
        <rFont val="Calibri"/>
        <family val="2"/>
      </rPr>
      <t>SAG 29.96</t>
    </r>
  </si>
  <si>
    <r>
      <t xml:space="preserve">Monodopsis </t>
    </r>
    <r>
      <rPr>
        <sz val="11"/>
        <color rgb="FF000000"/>
        <rFont val="Calibri"/>
        <family val="2"/>
        <charset val="238"/>
      </rPr>
      <t>sp. C73</t>
    </r>
  </si>
  <si>
    <r>
      <t xml:space="preserve">Vacuoliviride crystalliferum </t>
    </r>
    <r>
      <rPr>
        <sz val="11"/>
        <color rgb="FF000000"/>
        <rFont val="Calibri"/>
        <family val="2"/>
      </rPr>
      <t>NIES 2860</t>
    </r>
  </si>
  <si>
    <r>
      <t xml:space="preserve">Pseudotetraëdriella kamillae </t>
    </r>
    <r>
      <rPr>
        <sz val="11"/>
        <color rgb="FF000000"/>
        <rFont val="Calibri"/>
        <family val="2"/>
      </rPr>
      <t>SAG 2056</t>
    </r>
  </si>
  <si>
    <r>
      <t>Vischeria</t>
    </r>
    <r>
      <rPr>
        <sz val="11"/>
        <color rgb="FF000000"/>
        <rFont val="Calibri"/>
        <family val="2"/>
        <charset val="238"/>
      </rPr>
      <t xml:space="preserve"> sp. ex </t>
    </r>
    <r>
      <rPr>
        <i/>
        <sz val="11"/>
        <color rgb="FF000000"/>
        <rFont val="Calibri"/>
        <family val="2"/>
      </rPr>
      <t>Pseudotetraëdriella kamillae</t>
    </r>
    <r>
      <rPr>
        <sz val="11"/>
        <color rgb="FF000000"/>
        <rFont val="Calibri"/>
        <family val="2"/>
        <charset val="238"/>
      </rPr>
      <t xml:space="preserve"> SAG 2056</t>
    </r>
  </si>
  <si>
    <r>
      <t xml:space="preserve">Vischeria </t>
    </r>
    <r>
      <rPr>
        <sz val="11"/>
        <color rgb="FF000000"/>
        <rFont val="Calibri"/>
        <family val="2"/>
        <charset val="238"/>
      </rPr>
      <t>sp.</t>
    </r>
    <r>
      <rPr>
        <i/>
        <sz val="11"/>
        <color rgb="FF000000"/>
        <rFont val="Calibri"/>
        <family val="2"/>
        <charset val="238"/>
      </rPr>
      <t xml:space="preserve"> </t>
    </r>
    <r>
      <rPr>
        <sz val="11"/>
        <color rgb="FF000000"/>
        <rFont val="Calibri"/>
        <family val="2"/>
        <charset val="238"/>
      </rPr>
      <t>C74</t>
    </r>
  </si>
  <si>
    <t>fragment</t>
  </si>
  <si>
    <t>3 in-frame STOP codons</t>
  </si>
  <si>
    <t>fragment, 1 in-frame STOP codon</t>
  </si>
  <si>
    <r>
      <t xml:space="preserve">Monodopsis </t>
    </r>
    <r>
      <rPr>
        <sz val="11"/>
        <color rgb="FF000000"/>
        <rFont val="Calibri"/>
        <family val="2"/>
        <charset val="1"/>
      </rPr>
      <t>sp. MarTras</t>
    </r>
    <r>
      <rPr>
        <sz val="11"/>
        <color rgb="FF000000"/>
        <rFont val="Calibri"/>
        <family val="2"/>
      </rPr>
      <t>21</t>
    </r>
  </si>
  <si>
    <t>NC_066178.1</t>
  </si>
  <si>
    <t>containing 2 introns</t>
  </si>
  <si>
    <t>containing 1 intron</t>
  </si>
  <si>
    <t>rps3 gene split into two parts (rps3N and rps3C)</t>
  </si>
  <si>
    <t>Michal Richtář1, Eliška Klapuchová1, Tatiana Yurchenko1, Karen P. Fawley2, Marvin W. Fawley2, Dovilė Barcytė1, Karin Jaške1, Benjamin M. Wolf3, Fay-Wei Li4,5, Tereza Ševčíková1, Marek Eliáš1*</t>
  </si>
  <si>
    <t>2Division of Natural Sciences and Mathematics, University of the Ozarks, Clarksville, Arkansas, 72830, USA</t>
  </si>
  <si>
    <t>3Department of Biology, Washington University in St. Louis, 1 Brookings Dr., St. Louis, MO, USA</t>
  </si>
  <si>
    <t>4Plant Biology Section, Cornell University, Ithaca, NY 14853, USA</t>
  </si>
  <si>
    <t>5Boyce Thompson Institute, Ithaca, NY 14853, USA</t>
  </si>
  <si>
    <t>*corresponding author: marek.elias@osu.cz</t>
  </si>
  <si>
    <t>source</t>
  </si>
  <si>
    <r>
      <t>Pseudotetraëdriella kamilae</t>
    </r>
    <r>
      <rPr>
        <b/>
        <sz val="11"/>
        <color rgb="FF000000"/>
        <rFont val="Calibri"/>
        <family val="2"/>
        <charset val="238"/>
      </rPr>
      <t xml:space="preserve"> SAG 2056</t>
    </r>
  </si>
  <si>
    <r>
      <t xml:space="preserve">Pseudostaurastrum limneticum </t>
    </r>
    <r>
      <rPr>
        <b/>
        <sz val="11"/>
        <color rgb="FF000000"/>
        <rFont val="Calibri"/>
        <family val="2"/>
        <charset val="238"/>
      </rPr>
      <t>SAG 14.94</t>
    </r>
  </si>
  <si>
    <r>
      <t xml:space="preserve">Goniochloris sculpta </t>
    </r>
    <r>
      <rPr>
        <b/>
        <sz val="11"/>
        <color rgb="FF000000"/>
        <rFont val="Calibri"/>
        <family val="2"/>
        <charset val="238"/>
      </rPr>
      <t>SAG 29.96</t>
    </r>
  </si>
  <si>
    <t>SAG (https://sagdb.uni-goettingen.de/)</t>
  </si>
  <si>
    <t>NIES (https://mcc.nbrp.jp/)</t>
  </si>
  <si>
    <t>Benjamin M. Wolf (Wolf et al. 2018; DOI: 10.1007/s11120-017-0401-z); the strain is now lost</t>
  </si>
  <si>
    <t>Karen P. Fawley, Marvin W. Fawley (Fawley et al. 2021; DOI: 10.1111/jpy.13196)</t>
  </si>
  <si>
    <r>
      <t xml:space="preserve">Vacuoliviride crystalliferum </t>
    </r>
    <r>
      <rPr>
        <sz val="11"/>
        <color rgb="FF000000"/>
        <rFont val="Calibri"/>
        <family val="2"/>
        <charset val="1"/>
      </rPr>
      <t>NIES-2860</t>
    </r>
  </si>
  <si>
    <t>PX978874</t>
  </si>
  <si>
    <t>PX978875</t>
  </si>
  <si>
    <t>PX978876</t>
  </si>
  <si>
    <t>PX978877</t>
  </si>
  <si>
    <t>PX978878</t>
  </si>
  <si>
    <t>PX978879</t>
  </si>
  <si>
    <t>PX978880</t>
  </si>
  <si>
    <t>PX978881</t>
  </si>
  <si>
    <t>PX978882</t>
  </si>
  <si>
    <t>PX978883</t>
  </si>
  <si>
    <t>PX978884</t>
  </si>
  <si>
    <t>PX978885</t>
  </si>
  <si>
    <t>PX978886</t>
  </si>
  <si>
    <t>PX978887</t>
  </si>
  <si>
    <t>PX978888</t>
  </si>
  <si>
    <t>PX978889</t>
  </si>
  <si>
    <t>PZ011442</t>
  </si>
  <si>
    <t>PZ011443</t>
  </si>
  <si>
    <t>PZ011444</t>
  </si>
  <si>
    <t>PZ011445</t>
  </si>
  <si>
    <r>
      <t xml:space="preserve">Pseudostaurastrum enorme </t>
    </r>
    <r>
      <rPr>
        <sz val="11"/>
        <color rgb="FF000000"/>
        <rFont val="Calibri"/>
        <family val="2"/>
        <charset val="1"/>
      </rPr>
      <t>SAG 11.85</t>
    </r>
  </si>
  <si>
    <r>
      <t xml:space="preserve">Pseudostaurastrum enorme </t>
    </r>
    <r>
      <rPr>
        <sz val="10"/>
        <color rgb="FF000000"/>
        <rFont val="Calibri"/>
        <family val="2"/>
      </rPr>
      <t>SAG 11.85</t>
    </r>
  </si>
  <si>
    <r>
      <t xml:space="preserve">Pseudellipsoidion edaphicum </t>
    </r>
    <r>
      <rPr>
        <sz val="11"/>
        <color theme="1"/>
        <rFont val="Calibri"/>
        <family val="2"/>
      </rPr>
      <t>CAUP Q 401</t>
    </r>
  </si>
  <si>
    <r>
      <t xml:space="preserve">Characiopsis acuta </t>
    </r>
    <r>
      <rPr>
        <sz val="11"/>
        <color theme="1"/>
        <rFont val="Calibri"/>
        <family val="2"/>
        <scheme val="minor"/>
      </rPr>
      <t>ACOI 3415</t>
    </r>
  </si>
  <si>
    <t>Chlorobotryaceae sp. BogD 8/9 T-6m</t>
  </si>
  <si>
    <r>
      <t xml:space="preserve">Pseudostaurastrum enorme </t>
    </r>
    <r>
      <rPr>
        <sz val="11"/>
        <color theme="1"/>
        <rFont val="Calibri"/>
        <family val="2"/>
      </rPr>
      <t>SAG 11.85</t>
    </r>
  </si>
  <si>
    <r>
      <t xml:space="preserve">Trachydiscus minutus </t>
    </r>
    <r>
      <rPr>
        <sz val="11"/>
        <color theme="1"/>
        <rFont val="Calibri"/>
        <family val="2"/>
      </rPr>
      <t>CCALA 838</t>
    </r>
  </si>
  <si>
    <r>
      <t xml:space="preserve">Vacuoliviride crystalliferum </t>
    </r>
    <r>
      <rPr>
        <sz val="11"/>
        <color theme="1"/>
        <rFont val="Calibri"/>
        <family val="2"/>
      </rPr>
      <t>NIES-2860</t>
    </r>
  </si>
  <si>
    <r>
      <rPr>
        <i/>
        <sz val="11"/>
        <color theme="1"/>
        <rFont val="Calibri"/>
        <family val="2"/>
      </rPr>
      <t>Vischeria</t>
    </r>
    <r>
      <rPr>
        <sz val="11"/>
        <color theme="1"/>
        <rFont val="Calibri"/>
        <family val="2"/>
        <charset val="1"/>
      </rPr>
      <t xml:space="preserve"> sp. ex </t>
    </r>
    <r>
      <rPr>
        <i/>
        <sz val="11"/>
        <color theme="1"/>
        <rFont val="Calibri"/>
        <family val="2"/>
      </rPr>
      <t>P. kamillae</t>
    </r>
    <r>
      <rPr>
        <sz val="11"/>
        <color theme="1"/>
        <rFont val="Calibri"/>
        <family val="2"/>
        <charset val="1"/>
      </rPr>
      <t xml:space="preserve"> SAG 2056</t>
    </r>
  </si>
  <si>
    <r>
      <rPr>
        <i/>
        <sz val="11"/>
        <color theme="1"/>
        <rFont val="Calibri"/>
        <family val="2"/>
      </rPr>
      <t>Neustupella aerophytica</t>
    </r>
    <r>
      <rPr>
        <sz val="11"/>
        <color theme="1"/>
        <rFont val="Calibri"/>
        <family val="2"/>
        <charset val="1"/>
      </rPr>
      <t xml:space="preserve"> CAUP Q 801</t>
    </r>
  </si>
  <si>
    <r>
      <rPr>
        <i/>
        <sz val="11"/>
        <color theme="1"/>
        <rFont val="Calibri"/>
        <family val="2"/>
      </rPr>
      <t>Pseudostaurastrum limneticum</t>
    </r>
    <r>
      <rPr>
        <sz val="11"/>
        <color theme="1"/>
        <rFont val="Calibri"/>
        <family val="2"/>
        <charset val="1"/>
      </rPr>
      <t xml:space="preserve"> SAG 14.94</t>
    </r>
  </si>
  <si>
    <r>
      <rPr>
        <i/>
        <sz val="11"/>
        <color theme="1"/>
        <rFont val="Calibri"/>
        <family val="2"/>
      </rPr>
      <t>Vischeria stellata</t>
    </r>
    <r>
      <rPr>
        <sz val="11"/>
        <color theme="1"/>
        <rFont val="Calibri"/>
        <family val="2"/>
        <charset val="1"/>
      </rPr>
      <t xml:space="preserve"> SAG 33.83</t>
    </r>
  </si>
  <si>
    <r>
      <t xml:space="preserve">Pseudostaurastrum enorme </t>
    </r>
    <r>
      <rPr>
        <b/>
        <sz val="11"/>
        <color rgb="FF000000"/>
        <rFont val="Calibri"/>
        <family val="2"/>
        <charset val="238"/>
      </rPr>
      <t>SAG 11.85</t>
    </r>
  </si>
  <si>
    <r>
      <t>Vischeria sp.</t>
    </r>
    <r>
      <rPr>
        <b/>
        <sz val="11"/>
        <color rgb="FF000000"/>
        <rFont val="Calibri"/>
        <family val="2"/>
        <charset val="238"/>
      </rPr>
      <t xml:space="preserve">ex </t>
    </r>
    <r>
      <rPr>
        <b/>
        <i/>
        <sz val="11"/>
        <color rgb="FF000000"/>
        <rFont val="Calibri"/>
        <family val="2"/>
        <charset val="238"/>
      </rPr>
      <t xml:space="preserve">Pseudotetraëdiella kamillae </t>
    </r>
    <r>
      <rPr>
        <b/>
        <sz val="11"/>
        <color rgb="FF000000"/>
        <rFont val="Calibri"/>
        <family val="2"/>
        <charset val="238"/>
      </rPr>
      <t>SAG 2056</t>
    </r>
  </si>
  <si>
    <r>
      <t xml:space="preserve">Vacuoliviride crystalliferum </t>
    </r>
    <r>
      <rPr>
        <sz val="11"/>
        <color theme="1"/>
        <rFont val="Calibri"/>
        <family val="2"/>
        <scheme val="minor"/>
      </rPr>
      <t>NIES-2860</t>
    </r>
  </si>
  <si>
    <r>
      <t xml:space="preserve">Trachydiscus minutus </t>
    </r>
    <r>
      <rPr>
        <sz val="11"/>
        <color theme="1"/>
        <rFont val="Calibri"/>
        <family val="2"/>
        <scheme val="minor"/>
      </rPr>
      <t>CCALA 838</t>
    </r>
  </si>
  <si>
    <r>
      <t xml:space="preserve">Liezensia polymorpha </t>
    </r>
    <r>
      <rPr>
        <sz val="11"/>
        <color theme="1"/>
        <rFont val="Calibri"/>
        <family val="2"/>
        <scheme val="minor"/>
      </rPr>
      <t>SAG 2220</t>
    </r>
  </si>
  <si>
    <r>
      <t xml:space="preserve">Paraesutigmatos columelliferus </t>
    </r>
    <r>
      <rPr>
        <sz val="11"/>
        <color theme="1"/>
        <rFont val="Calibri"/>
        <family val="2"/>
        <scheme val="minor"/>
      </rPr>
      <t>Mont 10/10-1w</t>
    </r>
  </si>
  <si>
    <r>
      <t xml:space="preserve">Paraeustigmatos columelliferus </t>
    </r>
    <r>
      <rPr>
        <sz val="11"/>
        <color theme="1"/>
        <rFont val="Calibri"/>
        <family val="2"/>
        <scheme val="minor"/>
      </rPr>
      <t>Mont 10/10-1w</t>
    </r>
  </si>
  <si>
    <r>
      <t xml:space="preserve">Pseudotetraedriella kamillae </t>
    </r>
    <r>
      <rPr>
        <sz val="11"/>
        <color theme="1"/>
        <rFont val="Calibri"/>
        <family val="2"/>
        <scheme val="minor"/>
      </rPr>
      <t>SAG 2056</t>
    </r>
  </si>
  <si>
    <r>
      <t xml:space="preserve">Lietzensia polymorpha </t>
    </r>
    <r>
      <rPr>
        <sz val="11"/>
        <color theme="1"/>
        <rFont val="Calibri"/>
        <family val="2"/>
        <scheme val="minor"/>
      </rPr>
      <t>SAG 2220</t>
    </r>
  </si>
  <si>
    <r>
      <t xml:space="preserve">Pseudellipsoidion edaphicum </t>
    </r>
    <r>
      <rPr>
        <sz val="11"/>
        <color theme="1"/>
        <rFont val="Calibri"/>
        <family val="2"/>
        <scheme val="minor"/>
      </rPr>
      <t>CAUP Q 401</t>
    </r>
  </si>
  <si>
    <r>
      <t xml:space="preserve">Vacuoliviride crystalliferum </t>
    </r>
    <r>
      <rPr>
        <b/>
        <sz val="11"/>
        <color rgb="FF000000"/>
        <rFont val="Calibri"/>
        <family val="2"/>
        <charset val="238"/>
      </rPr>
      <t>NIES-2860</t>
    </r>
  </si>
  <si>
    <r>
      <t xml:space="preserve">orf106, orf 134, orf206, orf233 and orf141, orf163 - both intronic  LAGLIDADG homing endonucleases in </t>
    </r>
    <r>
      <rPr>
        <i/>
        <sz val="10"/>
        <color theme="1"/>
        <rFont val="Calibri"/>
        <family val="2"/>
      </rPr>
      <t xml:space="preserve">rpl </t>
    </r>
    <r>
      <rPr>
        <sz val="10"/>
        <color theme="1"/>
        <rFont val="Calibri"/>
        <family val="2"/>
        <charset val="238"/>
      </rPr>
      <t>gene</t>
    </r>
  </si>
  <si>
    <r>
      <t xml:space="preserve">orf114, orf188, orf260, orf267, orf287 and orf212 - intronic LAGLIDADG homing endonucleases in </t>
    </r>
    <r>
      <rPr>
        <i/>
        <sz val="10"/>
        <color theme="1"/>
        <rFont val="Calibri"/>
        <family val="2"/>
      </rPr>
      <t>rpl</t>
    </r>
    <r>
      <rPr>
        <sz val="10"/>
        <color theme="1"/>
        <rFont val="Calibri"/>
        <family val="2"/>
        <charset val="238"/>
      </rPr>
      <t xml:space="preserve"> gene</t>
    </r>
  </si>
  <si>
    <r>
      <t xml:space="preserve">orf261 and orf140, orf158 - both intronic  LAGLIDADG homing endonucleases in </t>
    </r>
    <r>
      <rPr>
        <i/>
        <sz val="10"/>
        <color theme="1"/>
        <rFont val="Calibri"/>
        <family val="2"/>
      </rPr>
      <t>rpl</t>
    </r>
    <r>
      <rPr>
        <sz val="10"/>
        <color theme="1"/>
        <rFont val="Calibri"/>
        <family val="2"/>
        <charset val="238"/>
      </rPr>
      <t xml:space="preserve"> gene</t>
    </r>
  </si>
  <si>
    <r>
      <t xml:space="preserve">orf159 - intronic LAGLIDADG homing endonucleases in </t>
    </r>
    <r>
      <rPr>
        <i/>
        <sz val="10"/>
        <color theme="1"/>
        <rFont val="Calibri"/>
        <family val="2"/>
      </rPr>
      <t xml:space="preserve">rpl </t>
    </r>
    <r>
      <rPr>
        <sz val="10"/>
        <color theme="1"/>
        <rFont val="Calibri"/>
        <family val="2"/>
        <charset val="238"/>
      </rPr>
      <t>gene</t>
    </r>
  </si>
  <si>
    <t>TMHMM 2.0 (prob &gt; 0.8)</t>
  </si>
  <si>
    <t>DeepTMHMM (prob &gt; 0.8)</t>
  </si>
  <si>
    <t>putative trn*(uaa) between cox2 and rns genes, not present in the GenBank annotation</t>
  </si>
  <si>
    <r>
      <t xml:space="preserve">Pseudostaurastrum limneticum </t>
    </r>
    <r>
      <rPr>
        <sz val="11"/>
        <rFont val="Calibri"/>
        <family val="2"/>
      </rPr>
      <t>SAG 14.94</t>
    </r>
  </si>
  <si>
    <r>
      <t xml:space="preserve">Pseudostaurastrum enorme </t>
    </r>
    <r>
      <rPr>
        <sz val="11"/>
        <rFont val="Calibri"/>
        <family val="2"/>
      </rPr>
      <t>SAG 11.85</t>
    </r>
  </si>
  <si>
    <r>
      <t xml:space="preserve">Vischeria punctata </t>
    </r>
    <r>
      <rPr>
        <sz val="11"/>
        <rFont val="Calibri"/>
        <family val="2"/>
      </rPr>
      <t>UTEX 153</t>
    </r>
  </si>
  <si>
    <r>
      <t xml:space="preserve">Vacuoliviride crystalliferum </t>
    </r>
    <r>
      <rPr>
        <sz val="11"/>
        <rFont val="Calibri"/>
        <family val="2"/>
      </rPr>
      <t>NIES-2860</t>
    </r>
  </si>
  <si>
    <r>
      <t xml:space="preserve">Trachydiscus minutus </t>
    </r>
    <r>
      <rPr>
        <sz val="11"/>
        <rFont val="Calibri"/>
        <family val="2"/>
      </rPr>
      <t>CCALA 838</t>
    </r>
  </si>
  <si>
    <r>
      <t xml:space="preserve">Pseudotetraëdriella kamillae </t>
    </r>
    <r>
      <rPr>
        <sz val="11"/>
        <rFont val="Calibri"/>
        <family val="2"/>
      </rPr>
      <t>SAG 2056</t>
    </r>
  </si>
  <si>
    <t>((X)) = TM helices with probability &lt; 0.2; X = number of transmembrane helices</t>
  </si>
  <si>
    <t>** = only Foldseek hits with probability 0.90 or higher were considered relevant</t>
  </si>
  <si>
    <t>* = only hits with prob. &gt; 90% were considered relevant</t>
  </si>
  <si>
    <t>(X) = TMHMM probability between 0.2 and 0.8; X = number of transmembrane helices</t>
  </si>
  <si>
    <r>
      <t>Lietzensia polymorpha</t>
    </r>
    <r>
      <rPr>
        <sz val="11"/>
        <rFont val="Calibri"/>
        <family val="2"/>
      </rPr>
      <t xml:space="preserve"> SAG 2220</t>
    </r>
  </si>
  <si>
    <r>
      <t>Characiopsis acuta</t>
    </r>
    <r>
      <rPr>
        <sz val="11"/>
        <rFont val="Calibri"/>
        <family val="2"/>
      </rPr>
      <t xml:space="preserve"> ACOI 456</t>
    </r>
  </si>
  <si>
    <r>
      <t>Chlorobotrys</t>
    </r>
    <r>
      <rPr>
        <sz val="11"/>
        <rFont val="Calibri"/>
        <family val="2"/>
      </rPr>
      <t xml:space="preserve"> sp. FD2</t>
    </r>
  </si>
  <si>
    <r>
      <t>Vischeria</t>
    </r>
    <r>
      <rPr>
        <sz val="11"/>
        <rFont val="Calibri"/>
        <family val="2"/>
      </rPr>
      <t xml:space="preserve"> sp. ACOI 3415</t>
    </r>
  </si>
  <si>
    <r>
      <t>Vischeria</t>
    </r>
    <r>
      <rPr>
        <sz val="11"/>
        <rFont val="Calibri"/>
        <family val="2"/>
      </rPr>
      <t xml:space="preserve"> sp. CAUP Q 202</t>
    </r>
  </si>
  <si>
    <r>
      <t xml:space="preserve">Vischeria stellata </t>
    </r>
    <r>
      <rPr>
        <sz val="11"/>
        <rFont val="Calibri"/>
        <family val="2"/>
      </rPr>
      <t>SAG 3383</t>
    </r>
  </si>
  <si>
    <r>
      <t xml:space="preserve">Vischeria </t>
    </r>
    <r>
      <rPr>
        <sz val="11"/>
        <rFont val="Calibri"/>
        <family val="2"/>
      </rPr>
      <t xml:space="preserve">sp. ex </t>
    </r>
    <r>
      <rPr>
        <i/>
        <sz val="11"/>
        <rFont val="Calibri"/>
        <family val="2"/>
      </rPr>
      <t>P. kamillae</t>
    </r>
    <r>
      <rPr>
        <sz val="11"/>
        <rFont val="Calibri"/>
        <family val="2"/>
      </rPr>
      <t xml:space="preserve"> SAG 2056</t>
    </r>
  </si>
  <si>
    <r>
      <t>Vischeria</t>
    </r>
    <r>
      <rPr>
        <sz val="11"/>
        <rFont val="Calibri"/>
        <family val="2"/>
      </rPr>
      <t xml:space="preserve"> sp. C74</t>
    </r>
  </si>
  <si>
    <r>
      <t>Neustupella aerophytica</t>
    </r>
    <r>
      <rPr>
        <sz val="11"/>
        <rFont val="Calibri"/>
        <family val="2"/>
      </rPr>
      <t xml:space="preserve"> CAUP Q 801</t>
    </r>
  </si>
  <si>
    <r>
      <t>Nannochloropsis oceanica</t>
    </r>
    <r>
      <rPr>
        <sz val="11"/>
        <rFont val="Calibri"/>
        <family val="2"/>
      </rPr>
      <t xml:space="preserve"> IMET1</t>
    </r>
  </si>
  <si>
    <r>
      <t>Nannochloropsis oculata</t>
    </r>
    <r>
      <rPr>
        <sz val="11"/>
        <rFont val="Calibri"/>
        <family val="2"/>
      </rPr>
      <t xml:space="preserve"> CCMP525</t>
    </r>
  </si>
  <si>
    <r>
      <t>Nannochloropsis limnetica</t>
    </r>
    <r>
      <rPr>
        <sz val="11"/>
        <rFont val="Calibri"/>
        <family val="2"/>
      </rPr>
      <t xml:space="preserve"> CCMP505</t>
    </r>
  </si>
  <si>
    <r>
      <t>Nannochloropsis granulata</t>
    </r>
    <r>
      <rPr>
        <sz val="11"/>
        <rFont val="Calibri"/>
        <family val="2"/>
      </rPr>
      <t xml:space="preserve"> CCMP529</t>
    </r>
  </si>
  <si>
    <r>
      <t>Microchloropsis gaditana</t>
    </r>
    <r>
      <rPr>
        <sz val="11"/>
        <rFont val="Calibri"/>
        <family val="2"/>
      </rPr>
      <t xml:space="preserve"> CCMP526</t>
    </r>
  </si>
  <si>
    <r>
      <t>Microchloropsis salina</t>
    </r>
    <r>
      <rPr>
        <sz val="11"/>
        <rFont val="Calibri"/>
        <family val="2"/>
      </rPr>
      <t xml:space="preserve"> CCMP1776</t>
    </r>
  </si>
  <si>
    <r>
      <t>Monodopsis</t>
    </r>
    <r>
      <rPr>
        <sz val="11"/>
        <rFont val="Calibri"/>
        <family val="2"/>
      </rPr>
      <t xml:space="preserve"> sp. MarTras21</t>
    </r>
  </si>
  <si>
    <r>
      <t>Monodopsis</t>
    </r>
    <r>
      <rPr>
        <sz val="11"/>
        <rFont val="Calibri"/>
        <family val="2"/>
      </rPr>
      <t xml:space="preserve"> sp. C141</t>
    </r>
  </si>
  <si>
    <r>
      <t>Monodopsis</t>
    </r>
    <r>
      <rPr>
        <sz val="11"/>
        <rFont val="Calibri"/>
        <family val="2"/>
      </rPr>
      <t xml:space="preserve"> sp. C73</t>
    </r>
  </si>
  <si>
    <r>
      <t>Monodopsis</t>
    </r>
    <r>
      <rPr>
        <sz val="11"/>
        <rFont val="Calibri"/>
        <family val="2"/>
      </rPr>
      <t xml:space="preserve"> sp. C143</t>
    </r>
  </si>
  <si>
    <r>
      <t>Pseudellipsoidion edaphicum</t>
    </r>
    <r>
      <rPr>
        <sz val="11"/>
        <rFont val="Calibri"/>
        <family val="2"/>
      </rPr>
      <t xml:space="preserve"> CAUP Q 401</t>
    </r>
  </si>
  <si>
    <r>
      <t>Paraeustigmatos columelliferus</t>
    </r>
    <r>
      <rPr>
        <sz val="11"/>
        <rFont val="Calibri"/>
        <family val="2"/>
      </rPr>
      <t xml:space="preserve"> Mont 10/10-1w</t>
    </r>
  </si>
  <si>
    <r>
      <t xml:space="preserve">Goniochloris sculpta </t>
    </r>
    <r>
      <rPr>
        <sz val="11"/>
        <rFont val="Calibri"/>
        <family val="2"/>
      </rPr>
      <t>SAG 2056</t>
    </r>
  </si>
  <si>
    <r>
      <t xml:space="preserve">Vacuoliviride crystalliferum </t>
    </r>
    <r>
      <rPr>
        <sz val="10"/>
        <color rgb="FF000000"/>
        <rFont val="Calibri"/>
        <family val="2"/>
      </rPr>
      <t>NIES-2860</t>
    </r>
  </si>
  <si>
    <t>PZ231586</t>
  </si>
  <si>
    <t>PZ231587</t>
  </si>
  <si>
    <t>PZ231588</t>
  </si>
  <si>
    <t>PZ231589</t>
  </si>
  <si>
    <t>PZ231590</t>
  </si>
  <si>
    <t>PZ231591</t>
  </si>
  <si>
    <t>PZ231592</t>
  </si>
  <si>
    <t>PZ231593</t>
  </si>
  <si>
    <t>PZ231594</t>
  </si>
  <si>
    <t>PZ231595</t>
  </si>
  <si>
    <t>PZ231596</t>
  </si>
  <si>
    <t>PZ231597</t>
  </si>
  <si>
    <t>PZ231598</t>
  </si>
  <si>
    <t>PZ106320</t>
  </si>
  <si>
    <t>PZ106321</t>
  </si>
  <si>
    <t>PZ106322</t>
  </si>
  <si>
    <t>PZ106323</t>
  </si>
  <si>
    <t>PZ106324</t>
  </si>
  <si>
    <t>PZ106325</t>
  </si>
  <si>
    <t>PZ106326</t>
  </si>
  <si>
    <t>PZ106327</t>
  </si>
  <si>
    <t>PZ106328</t>
  </si>
  <si>
    <t>PZ106329</t>
  </si>
  <si>
    <t>PZ106330</t>
  </si>
  <si>
    <t>PZ250447</t>
  </si>
  <si>
    <t>PZ250448</t>
  </si>
  <si>
    <t>PZ250449</t>
  </si>
  <si>
    <t>PZ250450</t>
  </si>
  <si>
    <t>PZ250451</t>
  </si>
  <si>
    <t>PZ250452</t>
  </si>
  <si>
    <t>PZ250453</t>
  </si>
  <si>
    <r>
      <t>Neustupella aerophytica</t>
    </r>
    <r>
      <rPr>
        <sz val="10"/>
        <color rgb="FF000000"/>
        <rFont val="Calibri"/>
        <family val="2"/>
        <charset val="238"/>
      </rPr>
      <t xml:space="preserve"> CAUP Q 801</t>
    </r>
  </si>
  <si>
    <r>
      <t>Neustupella aerophytica</t>
    </r>
    <r>
      <rPr>
        <sz val="11"/>
        <color rgb="FF000000"/>
        <rFont val="Calibri"/>
        <family val="2"/>
        <charset val="238"/>
      </rPr>
      <t xml:space="preserve"> CAUP Q 801</t>
    </r>
  </si>
  <si>
    <t>Newly determined eustig mitogenome sequences are in bold.</t>
  </si>
  <si>
    <t xml:space="preserve">1+1 Ψ </t>
  </si>
  <si>
    <t xml:space="preserve">1+1Ψ </t>
  </si>
  <si>
    <t>annotated as a "hypothetical protein" or other equvalent term, or completely absent in the GenBank annotation of the respective plastid genome sequence</t>
  </si>
  <si>
    <t>tRNA-X2 (rns_atp1)</t>
  </si>
  <si>
    <t>tRNA-X3  (atp9_rnl)</t>
  </si>
  <si>
    <r>
      <t xml:space="preserve">Pseudotetraëdriella kamillae </t>
    </r>
    <r>
      <rPr>
        <sz val="11"/>
        <color theme="1"/>
        <rFont val="Calibri"/>
        <family val="2"/>
        <scheme val="minor"/>
      </rPr>
      <t>SAG 2056</t>
    </r>
  </si>
  <si>
    <t>1Department of Biology and Ecology, Faculty of Science, University of Ostrava, 710 00 Ostrava, Czech Republic</t>
  </si>
  <si>
    <t>strain/species</t>
  </si>
  <si>
    <t>size (bp)</t>
  </si>
  <si>
    <t>inverted repeat (bp)</t>
  </si>
  <si>
    <t>LSC region (bp)</t>
  </si>
  <si>
    <t>SSC region (bp)</t>
  </si>
  <si>
    <t>GC content (%)</t>
  </si>
  <si>
    <t>gene count (total)</t>
  </si>
  <si>
    <t>common conserved plastid protein-coding genes</t>
  </si>
  <si>
    <r>
      <t xml:space="preserve">conserved group-specific gene </t>
    </r>
    <r>
      <rPr>
        <i/>
        <sz val="11"/>
        <color theme="1"/>
        <rFont val="Calibri"/>
        <family val="2"/>
      </rPr>
      <t>ycf95</t>
    </r>
  </si>
  <si>
    <r>
      <t xml:space="preserve">conserved group-specific genes </t>
    </r>
    <r>
      <rPr>
        <i/>
        <sz val="11"/>
        <color rgb="FF000000"/>
        <rFont val="Calibri"/>
        <family val="2"/>
      </rPr>
      <t>orf1_eust</t>
    </r>
    <r>
      <rPr>
        <sz val="11"/>
        <color rgb="FF000000"/>
        <rFont val="Calibri"/>
        <family val="2"/>
      </rPr>
      <t>/</t>
    </r>
    <r>
      <rPr>
        <i/>
        <sz val="11"/>
        <color rgb="FF000000"/>
        <rFont val="Calibri"/>
        <family val="2"/>
      </rPr>
      <t>orf1_gon</t>
    </r>
  </si>
  <si>
    <r>
      <t>ebo</t>
    </r>
    <r>
      <rPr>
        <sz val="11"/>
        <color rgb="FF000000"/>
        <rFont val="Calibri"/>
        <family val="2"/>
      </rPr>
      <t xml:space="preserve"> genes</t>
    </r>
  </si>
  <si>
    <t>ORFs without homologs</t>
  </si>
  <si>
    <t>rRNA genes</t>
  </si>
  <si>
    <t>tRNA genes</t>
  </si>
  <si>
    <r>
      <t xml:space="preserve">other noncoding RNA genes (only </t>
    </r>
    <r>
      <rPr>
        <i/>
        <sz val="11"/>
        <color rgb="FF000000"/>
        <rFont val="Calibri"/>
        <family val="2"/>
      </rPr>
      <t>ssrA</t>
    </r>
    <r>
      <rPr>
        <sz val="11"/>
        <color rgb="FF000000"/>
        <rFont val="Calibri"/>
        <family val="2"/>
      </rPr>
      <t>)</t>
    </r>
  </si>
  <si>
    <t>number of genes in inverted repeat</t>
  </si>
  <si>
    <t>Eustigmatales</t>
  </si>
  <si>
    <t>33.53</t>
  </si>
  <si>
    <t>33.84</t>
  </si>
  <si>
    <t>30.00</t>
  </si>
  <si>
    <r>
      <t>Monodopsis</t>
    </r>
    <r>
      <rPr>
        <b/>
        <sz val="11"/>
        <color rgb="FF000000"/>
        <rFont val="Calibri"/>
        <family val="2"/>
      </rPr>
      <t xml:space="preserve"> sp. C73</t>
    </r>
  </si>
  <si>
    <t>32.61</t>
  </si>
  <si>
    <r>
      <t>Monodopsis</t>
    </r>
    <r>
      <rPr>
        <b/>
        <sz val="11"/>
        <color rgb="FF000000"/>
        <rFont val="Calibri"/>
        <family val="2"/>
      </rPr>
      <t xml:space="preserve"> sp. C141</t>
    </r>
  </si>
  <si>
    <t>32.72</t>
  </si>
  <si>
    <r>
      <t>Monodopsis</t>
    </r>
    <r>
      <rPr>
        <b/>
        <sz val="11"/>
        <color rgb="FF000000"/>
        <rFont val="Calibri"/>
        <family val="2"/>
      </rPr>
      <t xml:space="preserve"> sp. C143</t>
    </r>
  </si>
  <si>
    <t>32.62</t>
  </si>
  <si>
    <r>
      <t>Pseudot</t>
    </r>
    <r>
      <rPr>
        <b/>
        <i/>
        <sz val="11"/>
        <color theme="1"/>
        <rFont val="Calibri"/>
        <family val="2"/>
      </rPr>
      <t>e</t>
    </r>
    <r>
      <rPr>
        <b/>
        <i/>
        <sz val="11"/>
        <color rgb="FF000000"/>
        <rFont val="Calibri"/>
        <family val="2"/>
      </rPr>
      <t xml:space="preserve">traëdriella kamillae </t>
    </r>
    <r>
      <rPr>
        <b/>
        <sz val="11"/>
        <color theme="1"/>
        <rFont val="Calibri"/>
        <family val="2"/>
      </rPr>
      <t>SAG 2056</t>
    </r>
  </si>
  <si>
    <t>33.20</t>
  </si>
  <si>
    <r>
      <t>Vischeria</t>
    </r>
    <r>
      <rPr>
        <b/>
        <sz val="11"/>
        <color rgb="FF000000"/>
        <rFont val="Calibri"/>
        <family val="2"/>
      </rPr>
      <t xml:space="preserve"> sp. C74</t>
    </r>
  </si>
  <si>
    <t>32.40</t>
  </si>
  <si>
    <r>
      <t>Vischeria</t>
    </r>
    <r>
      <rPr>
        <b/>
        <sz val="11"/>
        <color rgb="FF000000"/>
        <rFont val="Calibri"/>
        <family val="2"/>
      </rPr>
      <t xml:space="preserve"> sp. ex </t>
    </r>
    <r>
      <rPr>
        <b/>
        <i/>
        <sz val="11"/>
        <color rgb="FF000000"/>
        <rFont val="Calibri"/>
        <family val="2"/>
      </rPr>
      <t>P. kamillae</t>
    </r>
    <r>
      <rPr>
        <b/>
        <sz val="11"/>
        <color rgb="FF000000"/>
        <rFont val="Calibri"/>
        <family val="2"/>
      </rPr>
      <t xml:space="preserve"> SAG 2056</t>
    </r>
  </si>
  <si>
    <t>32.51</t>
  </si>
  <si>
    <t>Goniochloridales</t>
  </si>
  <si>
    <r>
      <t>Goniochloridales</t>
    </r>
    <r>
      <rPr>
        <b/>
        <sz val="11"/>
        <color rgb="FF000000"/>
        <rFont val="Calibri"/>
        <family val="2"/>
      </rPr>
      <t xml:space="preserve"> sp. BogD 8/9 T-2w</t>
    </r>
  </si>
  <si>
    <t>34.84</t>
  </si>
  <si>
    <r>
      <t>Goniochloris sculpta</t>
    </r>
    <r>
      <rPr>
        <b/>
        <sz val="11"/>
        <color rgb="FF000000"/>
        <rFont val="Calibri"/>
        <family val="2"/>
      </rPr>
      <t xml:space="preserve"> SAG 29.96</t>
    </r>
  </si>
  <si>
    <t>36.35</t>
  </si>
  <si>
    <r>
      <t>Goniochloridales</t>
    </r>
    <r>
      <rPr>
        <b/>
        <sz val="11"/>
        <color rgb="FF000000"/>
        <rFont val="Calibri"/>
        <family val="2"/>
      </rPr>
      <t xml:space="preserve"> sp. Chic 4/9 P-4w</t>
    </r>
  </si>
  <si>
    <t>34.27</t>
  </si>
  <si>
    <r>
      <t>Pseudostaurastrum enorme</t>
    </r>
    <r>
      <rPr>
        <b/>
        <sz val="11"/>
        <color rgb="FF000000"/>
        <rFont val="Calibri"/>
        <family val="2"/>
      </rPr>
      <t xml:space="preserve"> SAG 11.85</t>
    </r>
  </si>
  <si>
    <t>33.24</t>
  </si>
  <si>
    <r>
      <t>Pseudostaurastrum limneticum</t>
    </r>
    <r>
      <rPr>
        <b/>
        <sz val="11"/>
        <color rgb="FF000000"/>
        <rFont val="Calibri"/>
        <family val="2"/>
      </rPr>
      <t xml:space="preserve"> SAG 14.94</t>
    </r>
  </si>
  <si>
    <t>33.31</t>
  </si>
  <si>
    <r>
      <t>Goniochloridales</t>
    </r>
    <r>
      <rPr>
        <b/>
        <sz val="11"/>
        <color rgb="FF000000"/>
        <rFont val="Calibri"/>
        <family val="2"/>
      </rPr>
      <t xml:space="preserve"> sp. UP3 5/31-12m</t>
    </r>
  </si>
  <si>
    <t>33.80</t>
  </si>
  <si>
    <r>
      <t>Vacuoliviride crystalliferum</t>
    </r>
    <r>
      <rPr>
        <b/>
        <sz val="11"/>
        <color rgb="FF000000"/>
        <rFont val="Calibri"/>
        <family val="2"/>
      </rPr>
      <t xml:space="preserve"> NIES-2860</t>
    </r>
  </si>
  <si>
    <t>34.87</t>
  </si>
  <si>
    <r>
      <t>Goniochloridales</t>
    </r>
    <r>
      <rPr>
        <b/>
        <sz val="11"/>
        <color rgb="FF000000"/>
        <rFont val="Calibri"/>
        <family val="2"/>
      </rPr>
      <t xml:space="preserve"> sp. WTwin 8/9 T-7m6.8</t>
    </r>
  </si>
  <si>
    <t>34.03</t>
  </si>
  <si>
    <r>
      <t>Goniochloridales</t>
    </r>
    <r>
      <rPr>
        <b/>
        <sz val="11"/>
        <color rgb="FF000000"/>
        <rFont val="Calibri"/>
        <family val="2"/>
      </rPr>
      <t xml:space="preserve"> sp. WTwin 8/9 T-12m6.8</t>
    </r>
  </si>
  <si>
    <t>33.89</t>
  </si>
  <si>
    <r>
      <t>Goniochloridales</t>
    </r>
    <r>
      <rPr>
        <b/>
        <sz val="11"/>
        <color rgb="FF000000"/>
        <rFont val="Calibri"/>
        <family val="2"/>
      </rPr>
      <t xml:space="preserve"> sp. WTwin 8/9 T-15m6.8</t>
    </r>
  </si>
  <si>
    <t>34.09</t>
  </si>
  <si>
    <t>location</t>
  </si>
  <si>
    <t>EF-Ts_mitochondrial</t>
  </si>
  <si>
    <t>NODE_1068_length_27132_cov_11.280096:20001-23000</t>
  </si>
  <si>
    <t>MIGLLASRRGLLAQHGRLCHRHLGSVPLSLVKELRAISGAPITDCKKALEAEGVDGDVSKAFDWLRKKGQASIAKANRAANEGLVGLAVNDSVGVLVEVNSETDFVARNADFQVFVSGLANSTLSLPAPPKDGIPVDVDVNTLLKASGSKRQPVERELADLVAKIRENISVRRATRIAATGGVLTSYIHNAIGASLGSAAALVSIRTDAGAKGPEALQAIQNFGKRLAMHIVAARPRFLSSASVPESVVAHERDIMRTNALASGKPEKIVEKMTEGRLRKFLAEVSLLDQPHMIEDGNPRVSEVIARVAKDNNCVVEVSGFVRYKTGEILP*</t>
  </si>
  <si>
    <t>EF-Ts_plastid</t>
  </si>
  <si>
    <t>NODE_718_length_32289_cov_21.269465:14001-20000</t>
  </si>
  <si>
    <t>MFRRVSAVAVLALGLFYAQEASAFVPRMPAPVSRGAALYAGEAAVDVPMDLIKKLRGMSGAPIMDCKKALQTEKLDVDKAFDWLRKKGQATVAKRDRATKEGLVALAVTGNKAVAIEVNSETDFVARNADFQSFVSNAAQAAMSLAPSAPGVGSMDKDTVLKAKSASGDTVETELANLIAKIREGMALRRAASLVIDQGVIGSYVHNSAAPLMGQAGAAVGLTTDASGDKREALEAVAKKLAMHVVAAAPLYLDPASVPADVLNREREIAREQSAASGKPADVVEKMTEGRLRKWYEEVCLMEQKHMIEAGNPKISELIEKTAKELGVKLELSGFLKYRTGEVA*</t>
  </si>
  <si>
    <r>
      <t>Lietzensia polymorpha</t>
    </r>
    <r>
      <rPr>
        <sz val="11"/>
        <color theme="1"/>
        <rFont val="Calibri"/>
        <family val="2"/>
      </rPr>
      <t xml:space="preserve"> SAG 2220</t>
    </r>
  </si>
  <si>
    <t>NODE_15931_length_2223_cov_2.495806</t>
  </si>
  <si>
    <t>VRPYSRWVPRLILSHQARSLSNVPLTLVKELRALSGAPITDCKKALEAEGVNGEVSKAFEWLRKKGQATVAKSNRSANEGLVGIAVQGNLGVLVEVNSETDFVARNADFQSFVTGLANTTLSLPMASREVGPVDIDVQSLLKATDPSGKPVEQALADLVAKIRENISIRRATRIESPHGVMAGYVHNAIGGSLGSAAALVAIKTDVASKGDAKAVEAVELFGKRLAMHVVAAGPRFLSAASVPESIAAHEREVFRAQASASGKPENIVAKMTEGRLRKFFXXXDQPHMIEEGNPTVSDVAKQVAKVTKSSVEVQGFVRYRTGEQIMS</t>
  </si>
  <si>
    <t>N-terminus missing</t>
  </si>
  <si>
    <t>NODE_16954_length_2030_cov_2.058372, NODE_18168_length_1826_cov_2.994282</t>
  </si>
  <si>
    <t>MWVSRLLEPTADVRTSVHRICSSYAAPLYAAGEGAAVDVPMDLIKKLRGMSGAPIMDCKKALQTEGLDVEKAFDWLRKKGQATVAKRDRATKEGLVALAVSGNKAVFVEVNSETDFVARNADFQSFVSVAAQAAMTLAPATPSVGPLEKDTLLKXXXXXXXXXXXXXXXXXXXXXXXXXXXXXXXXXXXXXXXXXXXXXXXXXXXXXAGAAVGLSTDATGDKLAEVEAVAKKLAMHVVAANPLFLSSDSVPADVIEREKTIYREASLASGKPADVVEKMVEGKLRKYFQEVCLLEQNHMIEAGNPK</t>
  </si>
  <si>
    <r>
      <t>Characiopsis acuta</t>
    </r>
    <r>
      <rPr>
        <sz val="11"/>
        <color theme="1"/>
        <rFont val="Calibri"/>
        <family val="2"/>
      </rPr>
      <t xml:space="preserve"> ACOI 456</t>
    </r>
  </si>
  <si>
    <t>TRINITY_DN24578_c0_g1_i1</t>
  </si>
  <si>
    <t>MASLARFSSRLVIHHGCRQAQLLRSLSSAPLNLVKELRALSGAPITDCKKALEAEGVDCDVNKAFEWLRKRGQATVAKSNRSANEGLVGLAVQGPVGVLVEVNSETDFVARNADFQAFVSQLATTTLTMPIPAGEVGPVDIDVSSLLKEKRADGKPVGEALADLVAKIRENISVRRATRIAVPDGILASYVHNGIAGTMLGSAASLVALKTDVAPEARAVIETFGKRLAMHVVAASPRFLSASSVPESVREYERTIFRTQALASGKPENIVAKMTEGRLRKFLAEVSLLDQPHMIEEGNPMVSELAAKVANDVKCELGVVGFVRYKTGEQLTQQ*</t>
  </si>
  <si>
    <t>TRINITY_DN42054_c0_g1_i1</t>
  </si>
  <si>
    <t>MMKRVSIVAALALGLLGSEAFVPRMPTQRVSQVGGLCAAGETAAKDVPMELIKKLRGMSGAPIMDCKKALQTEDLDVEKAFDWLRKKGQATVAKRDRATKEGLVALAVDGTKAVFVEVNSETDFVARNADFQSFVAAAAQAAMTLAPSEQSVGSIDKAALLAAKTASGETVETELANLIAKIREGMAVRRASALVIDQGVIGSYVHNSAAPLMGQAGAAVALSTDATGDKLEAVEAVAKKLAMHIVAAAPLYLSSDTVPEDVVNRERDIAREQSAASGKPAAVVEKMTEGRLRKYFEEVTLVEQKHMIEAGNPRVADLIADTAKELGVKLEIAGFLKYRTGEDA*</t>
  </si>
  <si>
    <r>
      <t>Chlorobotrys</t>
    </r>
    <r>
      <rPr>
        <sz val="11"/>
        <color theme="1"/>
        <rFont val="Calibri"/>
        <family val="2"/>
      </rPr>
      <t xml:space="preserve"> sp. FD2</t>
    </r>
  </si>
  <si>
    <r>
      <t>Vischeria</t>
    </r>
    <r>
      <rPr>
        <sz val="11"/>
        <color theme="1"/>
        <rFont val="Calibri"/>
        <family val="2"/>
      </rPr>
      <t xml:space="preserve"> sp. ACOI 3415</t>
    </r>
  </si>
  <si>
    <r>
      <t>Vischeria</t>
    </r>
    <r>
      <rPr>
        <sz val="11"/>
        <color theme="1"/>
        <rFont val="Calibri"/>
        <family val="2"/>
      </rPr>
      <t xml:space="preserve"> sp. CAUP Q 202</t>
    </r>
  </si>
  <si>
    <t>NODE_194_length_65226_cov_43.6663_ID_387:52000-54000</t>
  </si>
  <si>
    <t>MAQLVQRCISRAHGPRCSSFRRQSVRHLVAASLSQVKELRGLSGAPISDCKAALEAEGINGDVKKAFEWLRKKGQATVAKANRSANQGLVGLATEGNAAVLVEVNSETDFVARNADFQSFVNRLATAALSAPPTKGGFEATGPIGVEGLLKLKVGAGQEVGDALADLVAKIRENITIRKATRIVSPEGVLVSYVHNTVAPSLGTSAAVLVIRTGKAGEANDCVRQFGKRLAMHVVAARPRFLSADSVPEDVKAQEREVFRTQALASGKPEDIVAKMTEGKLRKFLAEVSLMDQPHMIEEGNPRVSEVAKKVAQESKSVVEVTGFVRYTVGEQSMS-</t>
  </si>
  <si>
    <t>NODE_4252_length_5968_cov_41.5933_ID_8503, NODE_22286_length_1191_cov_48.1966_ID_44571, NODE_21078_length_1276_cov_28.5405_ID_42155, NODE_42078_length_350_cov_18.4359_ID_84155</t>
  </si>
  <si>
    <t>MVMRVSAVAALVFCAYQASAFMPRMPSGPITRVAPLYAEAVDVPMDLIKKLRGMSGAPIMDCKKALQNLDVEKAFDWLRKKGQATVAKRDRATKEGLVALAVEGNKAVAVEVNSETDFVARNADFQEFVKVAANAALSLAPSQQSVGPLDKDALLKXXXXXXXXXXXXXXXXXXXXXXXXXXXXXXXXXXXXXXXXXXXXXXXXXXXXXAGAAVALSTDATGEKLTEIEGVAKKLAMHVVAAAPLYLSPETVPESVVNREREIAREQSAASGKPENVIEKMTEGRVRKYFEEVCLTEQKHMIEAGNPKVSELIENTGKTLGVKLELSGFLKYRTGEEEA*</t>
  </si>
  <si>
    <r>
      <t>Vischeria stellata</t>
    </r>
    <r>
      <rPr>
        <sz val="11"/>
        <color theme="1"/>
        <rFont val="Calibri"/>
        <family val="2"/>
      </rPr>
      <t xml:space="preserve"> SAG 3383</t>
    </r>
  </si>
  <si>
    <r>
      <t>Vischeria</t>
    </r>
    <r>
      <rPr>
        <sz val="11"/>
        <color theme="1"/>
        <rFont val="Calibri"/>
        <family val="2"/>
      </rPr>
      <t xml:space="preserve"> sp. ex </t>
    </r>
    <r>
      <rPr>
        <i/>
        <sz val="11"/>
        <color theme="1"/>
        <rFont val="Calibri"/>
        <family val="2"/>
      </rPr>
      <t>P. kamillae</t>
    </r>
    <r>
      <rPr>
        <sz val="11"/>
        <color theme="1"/>
        <rFont val="Calibri"/>
        <family val="2"/>
      </rPr>
      <t xml:space="preserve"> SAG 2056</t>
    </r>
  </si>
  <si>
    <r>
      <t>Vischeria</t>
    </r>
    <r>
      <rPr>
        <sz val="11"/>
        <color theme="1"/>
        <rFont val="Calibri"/>
        <family val="2"/>
      </rPr>
      <t xml:space="preserve"> sp. C74</t>
    </r>
  </si>
  <si>
    <t>Vischeria_C74_contig_12_g93490.t1</t>
  </si>
  <si>
    <t>MAHLVQRCISRAHGPLCSSFRGQSVRHLVAASLSQVKELRGLSGAPISDCKAALEAEGIDGDVKKAFEWLRKKGQATVAKANRSANQGLVGLAIEGNAAVLVEVNSETDFVARNADFQSFVRRLATAALSAPPKGGSEATGPIDVESLLTLKVGAGQEVGDALADLVAKIRENITIRKATRIVSLEGILVSYVHNTVAPSLGTSAAVVVIRTGKAGEANDCVRQFGKRLAMHVVAARPRFLSADSVPEDVKAQEREVFRTQALASGKPEDIVAKMTEGKLRKFLAELSLMDQLHMIEEGNPRISEVAKKVAQESKLAVEVTGFVRYTVGERSTS</t>
  </si>
  <si>
    <t>Vischeria_C74_contig_6_g47430.t1</t>
  </si>
  <si>
    <t>MVMRASAVAALVFCAYQASAFMPRMPAAPVTRIAPLYAEAVDVPMDLIKKLRGMSGAPIMDCKKALQSEDLDVEKAFDWLRKKGQATVAKRDRATKEGLVALAVDGNKAVAVEVNSETDFVARNADFQDFVKVAANAALSLAPSQQSVGPLDKDSLLKAKAPSGNDVETELANLIAKIREGMALRRASALVVEQGTIGTYVHNSAAPLMGQAGAAVALSTDATGDKLTELEGVAKKLAMHVVAAAPLYLSPETVPAAVVNREREIAREQSAASGKPENVIEKMTEGRLRKYFEEVCLTEQKHMIEAGNPKVAELIENTGKTLGVKLELSGFLKYRTGEEEA</t>
  </si>
  <si>
    <r>
      <t>Neustupella aerophytica</t>
    </r>
    <r>
      <rPr>
        <sz val="11"/>
        <color theme="1"/>
        <rFont val="Calibri"/>
        <family val="2"/>
      </rPr>
      <t xml:space="preserve"> CAUP Q 801</t>
    </r>
  </si>
  <si>
    <t>NODE_2458_length_12896_cov_10.651767:1-3000</t>
  </si>
  <si>
    <t>MAQMLQRCIVRTSGRVSLSVRGQCVRHLAAASISQVKELRALSGAPIADCKKALEADGVDGDIKKAFEWLRKKGQATVAKANRSASEGLIGIATEGHVGVLVEVNSETDFVARNADFQSFVSRLATTALSVPSSEGGGSGSSGGSGSIDVQKLLHATLGDGQHVNEALADLVAKIRENISIKRAARIAAPDGILASYVHNSVGPSLGMSAAVVAIRTGQAGEAPEAVRQFGKRLAMHVVAARPRFLSARHVPEPVHAQEREVFRTQALASGKPENIMAKMTEGKLRKFLAEVSLVDQPHMIEEGNPRVSNVAKKVGQESKSVVQVTGFVRFSVGEQSTV*</t>
  </si>
  <si>
    <t>NODE_1424_length_22035_cov_10.230030</t>
  </si>
  <si>
    <t>MVMRVSAVAALAVGMFWAQEASAFMPRMPAAPVTRVLPLYAEAVDVPMDLIKKLRGMSGAPIMDCKKALQAEDLDVDKAFDWLRKKGQATVAKRDRATKEGLVALAVQGNKAVAVEVNSETDFVARNADFQNFVSIAANAALGLAPDAQSVGPLDKDAVLKAKAPSGDDVETELANLIAKIREGMALRRASALVVGQGTIGSYVHNSAAPLMGQAGAAVALSTDATGDKLTEIEGVAKKLAMHVVAAGPLYLSPETVPEAVVNREREIAREQSAASGKPENVIEKMTEGRLRKYFEEVCLTEQKHMVEAGNPKISELIANTAKSLEVKLELSGFLKYRTGEEEA*</t>
  </si>
  <si>
    <t>NODE_445_length_64029_cov_46.459266:25001-28000</t>
  </si>
  <si>
    <t>MLPRSCAWLLRPKAVSPTLLGRQCGGVRRLATDVPLSLVKELRALSGAPIVDCKKALQAEGVDGDVTKAFEWLRKKGQASVAKANRAANEGLVGVAVQGTVGVIVEVNSETDFVARNADFQSFVSELAGAALSLPSSTDKPGSQEIDVPTLLEAKGAKGQAVGQTLADLVAKIRENISVRRAARVVVPDGMIISYVHNSVGPLMGTAAALVALRTGGKGAGHEGELETFGRRLAMHVVAAQPRFLSSKGVPQEVVTYERDIMRTQALASGKPADIVEKMTEGRLRKFLAEVSLLDQPHMIEEGNPKVSESVKALGKKVGAPLEVSAFVRYKTGETQVV*</t>
  </si>
  <si>
    <t>NODE_826_length_40694_cov_33.334220:1-4000, NODE_1739_length_20478_cov_30.366992:17001-20478</t>
  </si>
  <si>
    <t>MPSVMRLSALVLGLFMAQQTSAFVPRMPSAPVSRVGGLCAAGEGAAVDVPLELVKQLRGMSGAPIMDCKKALQEEDLDVEKAFDWLRKKGQASVAKRDRATKEGLVALMVEGNKAVAVEVNSETDFVARNADFQSFVSAAATSALAMAPKAGGVSVIEKDALLKASTAGGSTVETELANLIAKIRENMALRRASALVVDQGVIGAYVHNSAAPLMGQXXXXXXXXXXXXXXXXXXXXXMAKKLAMHVVAASPLYLNPTDVPADAVEREKTILREQASGSGKPADVVEKMVEGRLRKYFAEVTLVEQNHMVEAGNPRIADLLEETSKSLGCKVELTGFLLYRTGQE*</t>
  </si>
  <si>
    <t>internal gap</t>
  </si>
  <si>
    <t>NODE_94_length_157176_cov_31.653117:68001-71000</t>
  </si>
  <si>
    <t>MLPRSCVSLLRSNAARSALGLRVGGGRRLATDVPLSLVKELRALSGAPITDCKKALQAEGVDGDVTKAFEWLRKKGQASVAKANRAANEGLVGVAVKGPVGVIVEVNSETDFVARNADFQAFVSELASAALTLPGAAEGPGPHELDVPSLLEVQGGKGQSVGQTLADLVAKIRENISVRRAARVTVPDGVIVSYVHNSVAPAMGTAAALVALRGGAKGGGQEGELETFGRRLAMHVVAARPRFLSANAVPESVAAYERDIIRTQALASGKPAEIVDKMTDGRLRKFFAELSLLDQPHMIEEGNPKVADVATALGKRLGGKVEVAAFVRYKTGEQLLA*</t>
  </si>
  <si>
    <t>NODE_2890_length_3023_cov_28.444671, NODE_537_length_41514_cov_24.527693:1-5000</t>
  </si>
  <si>
    <t>MPSVMRLSVLAAGLFLAQQASAFVPRMPAAPVSRVGGLCAAADGAATDVPLELVKKLRGMSGAPIMDCKKALQAEDLDVEKAFDWLRKKGQASVAKRDRATKEGLVALQVDGNRAVAVEVNSETDFVARNADFQAFVSAAANSALGLCPSTGGVSDIDKDTLLKANTPSGNNVETELANLIAKIRENMALRRASALVVDQGVIGAYVHNSAAPLMGQAGAAVAIRTDATGDKLATVEAVAKKLAMHVVAASPLYLDPSSVPADAVEREKEILREQASGSNKPADVVEKMVEGRLRKYFAEVTLIEQNHMVEAGNPRIADLLEETGKSLGCKVELAGFLKYRTGEE*</t>
  </si>
  <si>
    <r>
      <t>Nannochloropsis oceanica</t>
    </r>
    <r>
      <rPr>
        <sz val="11"/>
        <color theme="1"/>
        <rFont val="Calibri"/>
        <family val="2"/>
      </rPr>
      <t xml:space="preserve"> CCMP1779</t>
    </r>
  </si>
  <si>
    <t>Nannochloropsis oceanica CCMP1779 Annotated Standard Draft ( Project ID: 1143083 ), https://genome.jgi.doe.gov/portal/pages/projectStatus.jsf?db=Nanoce1779_2</t>
  </si>
  <si>
    <t>jgi|Nanoce1779_2|624914|estExt_fgenesh1_pm.C_40076</t>
  </si>
  <si>
    <t>MMLWRSAAASTTIRTRASFFLLGSWEVNRAFATAPLALVKELRDASGAPITDCKKALEAEGVEGDLAKAFEWLRKKGQATVMKNNRAANEGLVGIAVEGSAGVIVEVNSETDFVARNADFQVFIKDLATAILHMPPPMGQHGELSNSVLIEMDIPSLLEQATSSNGASLSQELADLVAKIRENISVRRAARLVLPSDTKGFVASYVHNALNPAMGAAAGLVAIQSSKTPTDAPALGLFGKRLAMHVVAAKPRYLSPSSIPPSVLEYERSLIAAQAAGSNKPAKVVAKMTEGRLRKVLGEISLLEQQHMIEEGKPIVSELAARVGKEQGCEGMEVVGFVRYKCGDVEELGKGRNN*</t>
  </si>
  <si>
    <t>jgi|Nanoce1779_2|614686|fgenesh1_kg.90_#_6_#_TRINITY_DN6407_c0_g3_i1</t>
  </si>
  <si>
    <t>MRVSISLLCAAAVLALQQVTAFMPPAAFPSSSRPTTALRMAAEAVEVPMELIKKLRGMSGAPIMDCKKALAEEKLDVEAAFDWLRKKGQATIAKRDRATKEGLVSLAVEGTRGVAVEVNSETDFVARNADFQAFVAGATKTALSMTAGAAAGVGSMERDALMAAKGPTGDSIETELANLVAKIREGMTLRRASQLVVDQGVVACYVHNAAGPLMGQAGALVGIKTDATGEKLEQVEAMAKRLAMHVVAANPLYLNSAAVPAEVVEREKAVARQTAIDSGKKPEVVEKMTEGRLRKYFEEVCLVQQNHMLEEGNPKIADLFTKTAAEMGVTLELTSFLKYRTGEE*</t>
  </si>
  <si>
    <r>
      <t>Nannochloropsis oculata</t>
    </r>
    <r>
      <rPr>
        <sz val="11"/>
        <color theme="1"/>
        <rFont val="Calibri"/>
        <family val="2"/>
      </rPr>
      <t xml:space="preserve"> CCMP525</t>
    </r>
  </si>
  <si>
    <t>AFGM01000460.1:53200-54500</t>
  </si>
  <si>
    <t>MMLWRSAAASTAVRVRASSFLHGSPELNRAFATAPLALVKELRNASGAPITDCKKALEAEGVEGDLTKAFEWLRKKGQATVMKNNRAANEGLVGIAVEGPAGVIVEVNSETDFVARNADFQAFVKGLAAAILHMPPPIGQNSEPSNSVLVEMDIPSLLEQATGPNGASLSQELADLVAKIRENISVRRAARLVLPPHTKGFVASYVHNALNPSIGAAAGLVAIQSTKAPSDAPALGLFGKRLAMHIVAAKPRFLSPASIPPSVLEYERSLIEAQAAGSNKPAKVVAKMTEGRLRKMLGEISLLEQQHMIEEGKPTVSELAARVGKEQGCEGLEVVGFVRFKCGDVEELGKGGKK</t>
  </si>
  <si>
    <t>AFGM01001326.1:12980-13600, AFGM01000059.1:7000-8000, AFGM01001318.1:7400-7600</t>
  </si>
  <si>
    <t>MRVCNSLLCAAAVLVLQQATAFMPPAAFPSSSRPTTALRMAAEAVEVPMELIKKLRGMSGAPIMDCKKALAEEKLDVEAAFDWLRKKGQATIAKRDRATKEGLVSLAVEGTRGVAVEXXXXXXXXXXXXXXXXXXXXXXXXXXXXXXXXXXXXXXXXXXXXXXXXXXXXXXXXXXXXXXXXXXXXGMTLRRASQLVVDQGVVACYVHNAAGPLMGQXXXXXXXXXXXXXXXXXXXXXXXXXXXXXXXXXXXXXXXXXXXXXXXXXXXXXXXXXTAIDSGKKPEVVEKMTEGRLRKYFEEVCLVQQNHMLEEGNPQXXDLFTKTAAEMGVTLELTSFLKYRTGEE*</t>
  </si>
  <si>
    <r>
      <t>Nannochloropsis limnetica</t>
    </r>
    <r>
      <rPr>
        <sz val="11"/>
        <color theme="1"/>
        <rFont val="Calibri"/>
        <family val="2"/>
      </rPr>
      <t xml:space="preserve"> CCMP505</t>
    </r>
  </si>
  <si>
    <t>AFGL01002212.1</t>
  </si>
  <si>
    <t>MMLWRSAAASSAAWTRASSFLLGSSQSYTRAFASAPLALVKELRNASGAPITDCKKALEAEGVDGDLAKAFEWLRKKGQATVMKNNRAANEGLVGIAVEGPAGVIVEVNSETDFVARNADFQAFVKGLATAILHMPPPNNSTSVLVEMDIPSLLATATGPKGAPLSQELADLIAKIRENISVRRAARLVLPPNTKGYVASYVHNALNPSMGAAAGLVAIQSSKTPTDAPALDPFGKRLAMHIVAAKPRFLSPASVPPSVLQYERGLIEAQAAGSNKPANIVAKMTEGRLKKFLGEISLLEQPHMIEEGNPTVSDLAARVGKEQGCEGLEVVGFVRFKCGEVEELGGG</t>
  </si>
  <si>
    <t>C-terminus missing</t>
  </si>
  <si>
    <t>AFGL01000331.1, AFGL01020726.1</t>
  </si>
  <si>
    <t>MRVSTSLLCAAAVLVLQQATAFMPPAAFPSSSSSPRSMTTLRMAAEAVEVPMELIKKLRGMSGAPIMDCKKALAEEKLXVEAAFDWLRKKGQATIAKRDRATKEGLVALAVEGTRGVAVEVNSETDFVARNADFQAFVAGAAKTALGLTSGAKGGVGSMDRDALM</t>
  </si>
  <si>
    <r>
      <t>Nannochloropsis granulata</t>
    </r>
    <r>
      <rPr>
        <sz val="11"/>
        <color theme="1"/>
        <rFont val="Calibri"/>
        <family val="2"/>
      </rPr>
      <t xml:space="preserve"> CCMP529</t>
    </r>
  </si>
  <si>
    <t>AFGO01001312.1:14500-16000</t>
  </si>
  <si>
    <t>MMLWRSATASTAVRARASSFLLGSPELNRAFATAPLALVKELRNASGAPITDCKKALEAEGVEGDLAKAFEWLRKKGQATVMKNNRAANEGLVGIAVEGPAGVIVEVNSETDFVARNADFQAFVKGLATAILHMPLPIGQDGEPSNSVMVEMDIPSLLEQATGPNGASLSQELADLVAKIRENISVRRAARLVLPSHTKGFIASYVHNALNPSMGAAAGLVAIQSTKTPTDAPELGLFGKRLAMHVVAAKPRFLSPASIPASVLEYERGLIEAQAAGSNKPAKVVAKMTEGRLRKMLGEISLLEQQHMIEEGKPTVSELAVRVGKEQGCEGLEVVGFVRFKCGDVEELGNGGKN</t>
  </si>
  <si>
    <t>AFGO01001132.1, AFGO01001275.1</t>
  </si>
  <si>
    <t>MRVSISLLCAAVVLVLQQATAFMPPAAFPSSSRPTTALRMAAEAVEVPMELIKKLRGMSGAPIMDCKKALAEEKLDVEAAFDWLRKKGQATIAKRDRATKEGLVSLAVEGTRGVAVEVNSETDFVARNADFQAFVAGATKTALSMTAGAAAGVGSMERDALMAAKGPTGDNIETELANLVAKIREGMTLRRASQLVVDQGVVACYVHNAAGPLMGQXXXXXXXXXXXXXXXXXXXXXXXXXXXXXXXXXXXXXXXXXXXXXXXXXXXXXXXXXXXXXXXXXXXXXXXXXXXXXXXXXXXXXXXXXXXXXXXXXXXIADLFTKTAAEMGVALELTSFLKYRTGEE*</t>
  </si>
  <si>
    <r>
      <t>Microchloropsis gaditana</t>
    </r>
    <r>
      <rPr>
        <sz val="11"/>
        <color theme="1"/>
        <rFont val="Calibri"/>
        <family val="2"/>
      </rPr>
      <t xml:space="preserve"> CCMP526</t>
    </r>
  </si>
  <si>
    <t>EWM28678.1</t>
  </si>
  <si>
    <t>MTFWKFTSRLHAAQIILLPEHFGGRVSVSARSYAAAPLALVKELRSASGAPITDCKKALEAEGVDGDIAKAFEWLRKKGQATVMKNNRAANEGLVGIAVEGQAGVIVEVNSETDFVARNADFQAFVKDLAGAILRMPPTVGMDGGPAPSVLADKLDIPRLLGQGAGGRGFPLSQDLKDLVAKIRENISVRRIARLALPPGAKGFVGSYVHNALNPSMGAAAGLVAVQCDKLPSQMPALDSFGKRLAMHVVAAKPRFLSPASVPPSVLEYERELIQAQAAGSQKPPAIVAKMTEGRLRKFLGEISLLEQPHMIEEGNPTVAEVAARLGKEAGCVVDVVGFVRYKCGEVEGLGGEMPAEGLK</t>
  </si>
  <si>
    <t>CM009069.1</t>
  </si>
  <si>
    <t>Nannochloropsis_gaditana_CCMP1894_CM009069.1_g73960.t1</t>
  </si>
  <si>
    <t>MRVTTSLLCAAVGLVLQQATAFLPPASFPSSKPASATVLRMAAEAVEVPMDLIKKLRGMSGAPIMDCKKALAEEKLDVEAAFDWLRKKGQATIAKRDRATKEGLVALAVDGTRGVAVEVNSETDFVARNADFQGFVAGAAKTALGLTQGAKPGVSDMEHAALIAATGPTGESLEKELANLVAKIREGMTLRRASQLVVDQGVVACYVHNAAGPLMGQAGALVGIETDATGEKLAQVEAMAKRLAMHVVAANPLYLDSASVPAEVVEREKAVARQTALDAGKKPEVVEKMTEGRLRKYFEEVCLVQQNHMLEEGNPQISDLFTKTAAELGVTLKLANFLKYRTGEE</t>
  </si>
  <si>
    <r>
      <t>Microchloropsis salina</t>
    </r>
    <r>
      <rPr>
        <sz val="11"/>
        <color theme="1"/>
        <rFont val="Calibri"/>
        <family val="2"/>
      </rPr>
      <t xml:space="preserve"> CCMP1776</t>
    </r>
  </si>
  <si>
    <t>SDOX01000019.1:398200-399300</t>
  </si>
  <si>
    <t>MTFWKFTSRLHAAQIIPLPKYFCGRVSARSYAAAPLAMVKELRSASGAPITDCKKALEAEGVDGDIAKAFEWLRKKGQATVMKNNRAANEGLVGIAVEGQAGVIVEVNSETDFVARNADFQAFVKDLAGAILRMPPTVGMDGGPAPSVLADKLDIPRLLGQCAGGRGSPLSQDLKDLVAKIRENISVRRIARLALPPGAKGFVGSYVHNALNPSMGAAAGLVAVQCDKLPSQMPALDSFGKRLAMHVVAAKPRFLSPASVPPSVLEYERELIQAQAASSQKPPAIVAKMTEGRLRKFLGEVSLLEQPHMIEEGNPTVADVAARLGKEAGCVVDVVGFVRYKCGEVEGLGGEMPADRLK*</t>
  </si>
  <si>
    <t>SDOX01000091.1:49700-50600</t>
  </si>
  <si>
    <t>MRVTTSLLCAAVGLVLHQATAFLPPASFPSSKPASATVLRMAAEAVEVPMDLIKKLRGMSGAPIMDCKKALAEEKLDVEAAFDWLRKKGQATIAKRDRATKEGLVALAVDGTRGVAVEVNSETDFVARNADFQGFVAGAAKTALGLTQGAKPGVSDMEHAALIA</t>
  </si>
  <si>
    <r>
      <t>Monodopsis</t>
    </r>
    <r>
      <rPr>
        <sz val="11"/>
        <color theme="1"/>
        <rFont val="Calibri"/>
        <family val="2"/>
      </rPr>
      <t xml:space="preserve"> sp. MarTras21</t>
    </r>
  </si>
  <si>
    <t>MONODOPSIS_assembled_scaffolds.fasta</t>
  </si>
  <si>
    <t>NODE_940_length_25963_cov_33.7411_ID_37244436</t>
  </si>
  <si>
    <t>MATLRRPSLALVRIRPASSSALLFNQRSHIRGFAEVPLPLIKELRAASGAPISDCKKALQAEEVNGDLRKAFQWLRKKGQATIVKSNRSANEGLVGVAVDGAAGLIIEVNSETDFVARNADFQNFVKGLAKSTLALGERGGKEKGKGERIDIDVPSLLQAKGPGGAPVAQELADLVAKIRENIVIKRASKISVPEGGIIASYVHNSLGPSLGTAASLVAISTDASSSSSATREAIEQFGKRLAMHVVAAKPRYLSPSAVPESVLDYERNVIKSQAAGSGKPEKIIAKMTEGRLRKFLGEISLLEQPHMIEEGNPLVKEVASRVGKANKCQVEVNGFVRIKVGEAEDLSTAST*</t>
  </si>
  <si>
    <t>NODE_1369_length_16986_cov_32.7463_ID_36730846</t>
  </si>
  <si>
    <t>MRLGLTLFAAVLFVQQASAFMPAAPVSSRVAPRTTALYAAAKDVPMDLIKQLRGMSGAPIMDCKKALAEEDLDVEKAFDWLRKKGQATIAKRGDRATKEGLVALAVEGTRGVAVEVNSETDFVARNADFQDFVKGAAATALTLTASAAPGFATLENEELLKAKGPTGDIVETELANLIAKIRETMALRRVARLNVDQGVVASYVHNAAAPLMGQAGALVGIKTDATGEKLEAVEAIAKRLAMHVVAASPLYLNSNAVPEDVVAREKDIARQTAIDSGKKPEVVEKMTEGRLRKYFEEVCLVQQNHMVEEGNPKIGDLLEKTGKDLGVSVELVGFLKFRTGE*</t>
  </si>
  <si>
    <r>
      <t>Monodopsis</t>
    </r>
    <r>
      <rPr>
        <sz val="11"/>
        <color theme="1"/>
        <rFont val="Calibri"/>
        <family val="2"/>
      </rPr>
      <t xml:space="preserve"> sp. C141</t>
    </r>
  </si>
  <si>
    <t>Monodopsis_C141_contig_2_g15260.t1</t>
  </si>
  <si>
    <t>MATLRRPSLALVRIRPASSSALLFNQRSHIRGFAEVPLSLIKELRAASGAPISDCKKALQAEEVNGDLRKAFQWLRKKGQATIVKSNRSANEGLVGVAVDGAAGLIIEVNSETDFVARTADFQNFVKGLAKSTLALGERDGKEKGIGERIDIDIPSLLQAKGPGGAPVAQELADLVAKIRENIVIKRASKISVPEGGIIASYVHNSLGPSLGTAASLVAISTDTSSSSSATREAIEQFGKRLAMHVVAAKPRYLSPSAVPESVLDYERNVIKSQAAGSGKPEKIIAKMTEGRLRKFLSEISLLEQPHMIEEGNPLVKEVASRVGKANKCQVEVNGFVRIKVGEAEDLSTAST</t>
  </si>
  <si>
    <t>Monodopsis_C141_contig_14_g86240.t1</t>
  </si>
  <si>
    <t>MRLGLTLFAAVLFVQQASAFMPAAPVSSRVAPRTTALYAAAKDVPMDLIKQLRGMSGAPIMDCKKALAEEDLDVEKAFDWLRKKGQATIAKRGDRATKEGLVALAVEKTRGVAVEVNSETDFVARNADFQDFVKGAAATALTLTASATPGFATLENEELLKAKGPTGDLVETELANLIAKIRETMALRRVARLNVDQGVVASYVHNAAAPLMGQAGALVGIKTDATGEKLEAVEAIAKRLAMHVVAASPLYLNSNAVPEDVVAREKDIARQTAIDSGKKPEVVEKMTEGRLRKYFEEVCLVQQNHMVEEGNPKIGDLLEKTGKDLGVSVELVGFLKFRTGE</t>
  </si>
  <si>
    <r>
      <t>Monodopsis</t>
    </r>
    <r>
      <rPr>
        <sz val="11"/>
        <color theme="1"/>
        <rFont val="Calibri"/>
        <family val="2"/>
      </rPr>
      <t xml:space="preserve"> sp. C73</t>
    </r>
  </si>
  <si>
    <t>Monodopsis_C73_contig_3_g24630.t1</t>
  </si>
  <si>
    <t>MATLRRASLALVRIRPASSSALLFNQRSQIRGFAEVPLSLIKELRAASGAPISDCKKALQAEEVNSDLRKAFQWLRKKGQATIVKSNRSANEGLVGVAVDGAAGVIIEVNSETDFVARNADFQNFVKGLAKSTLALGERGGKEKGKGERIDIDVPSLLQAKGPGGAPVAQELADLVAKIRENIVIKRASKISVPEGGIIASYVHNSLGPSLGTAASLVAISTDASSSSSAAREAIEQFGKRLAMHVVAAKPCYLSPSAVPESVLDYERNVIKSQAAGSGKPEKIIAKMTEGRLRKFLGETSLLEQPHMIEEGNPLVKEVASRVGKANKCQVEVNGFVRIKVGEAEDLSTAST</t>
  </si>
  <si>
    <t>Monodopsis_C73_contig_7_g57290.t1</t>
  </si>
  <si>
    <t>MRLGLTLFAAVLFVQQASAFMPAGPVSSRVAPRTTALYAAAKDVPMDLIKQLRGMSGAPIMDCKKALAEEDLDVEKAFDWLRKKGQATIAKRGDRATKEGLVALAVERTRGVAVEVNSETDFVARNADFQDFVKGAAATALTLTASAAPGFATLENEELLKAKGPTGDLVETELANLIAKIRETMALRRVARLNVDEGVVASYVHNAAAPLMGQAGALVGIKTDATGEKLEAVEAMAKRLAMHVVAASPLYLNSDAVPEDVVAREKDIARQTAIDSGKKPEVVEKMTEGRLRKYFEEVCLVQQNHMVEEGNPKIGDLLEKTGKDLGVSVELVGFLKFRTGE</t>
  </si>
  <si>
    <r>
      <t>Monodopsis</t>
    </r>
    <r>
      <rPr>
        <sz val="11"/>
        <color theme="1"/>
        <rFont val="Calibri"/>
        <family val="2"/>
      </rPr>
      <t xml:space="preserve"> sp. C143</t>
    </r>
  </si>
  <si>
    <t>NODE_1436_length_10666_cov_35.520446</t>
  </si>
  <si>
    <t>MATLRRPSLALVRIRPASSSALLFNQRSHIRGFAEVPLSLIKELRAASGAPISDCKKALQAEEVNGDLRKAFQWLRKKGQATIVKSNRSANEGLVGVAVDGAAGLIIEVNSETDFVARNADFQNFVKGLAKSTLALGERGGKEMGKGERIDIDVPSLLQAKGPGGAPVAQELADLVAKIRENIVIKRASKISVPEGGIIASYVHNSLGPSLGTAASLVAISTDASSSSSATREAIEQFGKRLAMHVVAAKPRYLSPSAVPESVLDYERNVIKSQAAGSGKPEKIIAKMTEGRLRKFLGEISLLEQPHMIEEGNPLVKEVASRVGKANMCQVEVNGFVRIKVGEAEDLSTAST*</t>
  </si>
  <si>
    <t>NODE_1103_length_15937_cov_23.953405</t>
  </si>
  <si>
    <t>MRLGLTLFAAVLLVQQASAFMPAAPVSSRVAPGTTALYAAAKDVPMDLIKQLRGMSGAPIMDCKKALAEEDLDVEKAFDWLRKKGQATIAKRGGRATKEGLVALAVEGTRGVAVEVNSETDFVARNADFQDFVKGAAATALTLTASAAPGFATLENEELLKAKGPTGDLVETELANLIAKIRETMALRRVARLNVDQGVVASYVHNAAAPLMGQAGALVGIKTDATGEKLAAVEAIAKRLAMHVVAASPLYLNSNAVPEDVVAREKDIARQTAIDSGKKPEVVEKMTEGRLRKYFEEVCLVQQNHMVEEGNPKIGDLLEKTGKDLGVSVELVGFLKFRTGE*</t>
  </si>
  <si>
    <t>NODE_560_length_42359_cov_5.205383:9001-13000</t>
  </si>
  <si>
    <t>MMILRRASLSLTRGSPATSLNSLPLNPRQTRAFASDVPLALIKGLRAASGAPISDCKKALQAEDVNGDLKKAFEWLRKKGQATIIKSNRSANEGLVGVAIDDYAGVIVEVNSETDFVARNADFQSFVQRLAKTILSQPPPSSSSSSSSSSSSSSSSSSSEIDIPSVLQIKGGGGEGALSSVGEELANLIAKIRENIVIKRASRISVPSGGGMIASYVHNSLGPSIGTAASLVAISTSTSDLTTKEAIAHFGKRLAMHTVAAKPRFLDPSSVPSSVIDYERNMIKSQSAGSGKPEAIIAKMTEGRLRKFLGEISLLDQPHMIEEGNPKVREVVDRLGKEKKCQVDIVGFARMKVGETEELSGSSASSAAEAST*</t>
  </si>
  <si>
    <t>NODE_400_length_55076_cov_5.998309:37001-40000</t>
  </si>
  <si>
    <t>MAIMRRLTLSAIALCGLYQATAFMPAMPSQATVSRTAPLFAAATDVPMELIKQLRGMSGAPIMDCKKALAEEDLDVEKAFDWLRKKGQATIAKRGDRATKEGLVALAVDGTRGIAVEVNSETDFVARNADFQDFVKGAAATALSLTAGAAAGVAAVENDALLKAKGPTGDLVETELANLIAKIRETMTLRRVARLNVDQGVVASYVHNAAAPLMGQAGALVGIKTDATGEKLEAVEAMAKRLAMHVVAASPSFLNSDAVPADVVAREKEIARQTAIDSGKKPEVVEKMTEGRLRKYFEEVCLVQQNHMVEEGNPKIADLLEKTGKDLGVSLELVGFLKFRTGEA*</t>
  </si>
  <si>
    <t>NODE_4781_length_1744_cov_1.227355</t>
  </si>
  <si>
    <t>YQSRGFSSDVPLALIKELRAASGAPISDCKKALQAEEVKGDLKKAFEWLRKKGQATIVKSNRSANEGLVGIAVEGSAGVIVEVNSETDFVARNADFQNFVKGLAKSTLALGSSGSSSGCVEMDIPSLLQAKGPGGAPVAQELADLIAKIRENIVIKRASRIALPEGTGIITSYVHNSLGPSLGTAASLIAITTDAPSSAREAIETFGKRLAMHAKPRFLDPSSVPESVIEYERNMIKSQAAGSGKPEKIISKMTEGRLKKFLGEVSLLDQPHMIEEGNPPVKELAKSVGKANHCHVEVSGFVRVKVGETDEL*</t>
  </si>
  <si>
    <t>NODE_44685_length_511_cov_1.364055, NODE_74806_length_307_cov_1.217391, NODE_3350_length_2060_cov_1.893596</t>
  </si>
  <si>
    <t>EEDLDVEKAFDWLRKKGQATIAKRGDRATKEGLVALAVEGTRGIAVEVNSETDFVARNADFQDFVKGAAATALGLTAGAAPGIASLTNEELLKAKGPTGDAVETELANLIAKIRETMALRRVARLNVDQGVVASYVHNAAAPLMGQAGALVGIKTDASGEKLAAVEAMAKRLAMHVVAANPSYLNSDAVPADVVTREKDVARQTALDSGKKPEVVEKMTEGRLRKF</t>
  </si>
  <si>
    <t>N- and C-terminus missing</t>
  </si>
  <si>
    <r>
      <t>Pseudellipsoidion edaphicum</t>
    </r>
    <r>
      <rPr>
        <sz val="11"/>
        <color theme="1"/>
        <rFont val="Calibri"/>
        <family val="2"/>
      </rPr>
      <t xml:space="preserve"> CAUP Q 401</t>
    </r>
  </si>
  <si>
    <t>scaffold771:39001-41000 13.3</t>
  </si>
  <si>
    <t>MRAAAVWRLHGRAHAGQMRRSFASAPLAMVKELRELSGAPITDCKKALEAEGVGGDMKKAFEWLRKKGAATIAKSNRSANEGLVGVALQGSNGVIVEVNSETDFVARNADFQGFVSGLAQSTLALGVPASSDASVVDMDVPSLLQASGRGKAPIGTELADLVAKIRENIVIRRAARLSVPNGIIASYVHNVTGPSIGTSAALVGIRVDLSIMSAPKARATVEQFGKRLAMHVVAARPRFLSVDSIPASVVEHERAIIREQSANSGKPEAIIAKMTEGRLRKFLSELTLMEQAHMIEEGNPRVRDLLAPLGQELKGKVEVVGFLRYKCGEDIDTAESK*</t>
  </si>
  <si>
    <t>Pseudellipsoidion.Trinity.fasta</t>
  </si>
  <si>
    <t>comp6138_c0_seq1</t>
  </si>
  <si>
    <t>MMRRLSTVALALAAVGCQAFLPGVPLAAPARSFSRLYAETTDVPMELIKQLRGMSGAPIMDCKKALAAEDLDVEKAFDWLRKKGQASMAKRDRATKEGLVALAIDGTSAVIVEVNSETDFVARNADFQSFVQAAAATAVKLPGTGLLPNEDLLKSNGPNGITIETELANLIAKIRENMTLRRVSRVAVDSGVVASYVHNAAAPGMGQSAAVVAIKTDAKGEALEKVEAMAKRLAMHVVAASPMYLSPAKVPADVVEREKEVIREQSKASGKSAEVIEKMLDGRLRKYFQEVTLLEQNHMVEEGNPKIGDLLAKVGAEVGASVELVDFIRYKTGDE*</t>
  </si>
  <si>
    <t>NODE_225_length_94006_cov_25.321477:23001-26000</t>
  </si>
  <si>
    <t>MRAAGLVLQHRAVLRRPFSSATSVPLALVKELRELSGAPITDCKKALEAEGVSGDIKKAFEWLRKKGAATIAKSNRTANEGLIGVALQGSSGVIVEVNSETDFVARNADFQGFVSGLAQSTLALGVPTSGAGSGVVDVDVTSLLRANGSRAQVTVGQELADLVAKIRENIVVRRAGHLSVPDGIIASYVHNAAGPLMGTAAALVGIRIDPSIANNPKALSTVEHFGKRLAMHVVAARPRFLSASSIPANIVEHERSIIREQSAASGKPDAIIAKMTEGKLRKFLAELTLLEQPHMIEEGNPKVKELLGPLSVELKGNVEVVGFLRYRCGEDIDNQ*</t>
  </si>
  <si>
    <t>NODE_71_length_161121_cov_26.656137:22001-25000</t>
  </si>
  <si>
    <t>MMRRLSMVALALAAVGCNAFLPGVPMASPARSLTRVYAETTDVPMELIKQLRGMSGAPIMDCKKALASEGLDVEKAFDWLRKKGQASMAKRDRATKEGLVAVAIEGNTAVMVEVNSETDFVARNADFQAFVQAAAATALGLKSTGLVPNEELLKANGPNGITIETELANLVAKIRENMTLRRVNRISIDSGVLASYVHNAAAPGLGQAGAVVAIKTDAAGEARTTVESMAKRLAMHVVAASPTYLSPASVPADVVDREKDVIREQSKTSGKSPEVIEKMLDGRLRKYFAEITLLEQNHMVEEGNPRISELLTKVGTEVGTGVELVDFIRYKTGDA*</t>
  </si>
  <si>
    <r>
      <t>Paraeustigmatos columelliferus</t>
    </r>
    <r>
      <rPr>
        <sz val="11"/>
        <color theme="1"/>
        <rFont val="Calibri"/>
        <family val="2"/>
      </rPr>
      <t xml:space="preserve"> Mont 10/10-1w</t>
    </r>
  </si>
  <si>
    <t>NODE_80_length_168360_cov_19.0956</t>
  </si>
  <si>
    <t>MSLLRSSSLLVARARGSSRLLIPSLPARGMADVPLALVKELRGLSGAPIADCKKALQAEGVNGDLKKAFEWLRKKGQASVAKTNRSAKEGLIAVAVRGSTGVMVEVNSETDFVAKNPSFQEFARAAADAALSLPGAGGPGAGVAEVDVATLLKQNGPEGKELAVGLADLVMKIRENISVRRAARITVPDGMLVSYVHNTLGPSMGTAAGLVAVKAPGASSLDQAKQDALAHFGKRLAMHVVAAKPRFLSLASVPEAVLAHEREIIKEQTKDSKKPAAILEKITEGKLRKFLGEASLLEQAHMLEDGNPRVADVVGKLAKQLGLSAPVEVTAFLRFRCGEATD*</t>
  </si>
  <si>
    <t>NODE_618_length_40094_cov_18.1454</t>
  </si>
  <si>
    <t>MRILAALCLLPAALAFMPQMPVAPRRKCPCACRPCTACGMAPVVFAGADADVPLALVKELRAMSGAPIMDCKKALAAEELDIEKAFDWLRKKGQASMAKRDRATKEGLVAMAIQGGKAVLLEVNSETDFVARNTDFQDFVKGAVATALALPAPAKGVSPIPLETITAAKGPSGVTVETELANLVAKIRENMSVRRGAVLDVDGVVGSYMHNAAGDGLGQSAAVVGLSTDASTPEQKEALAEVARKLAMHVVAAAPAYLNTAAVPTDVVERERTIAREQAEGSGKPKDVIEKMTEGRVRKYLAEITLLEQNHMVEEGNPKIGEMIAKTAEKLGCKVEVAGFLRYRTGEAESA*</t>
  </si>
  <si>
    <t>NODE_3915_length_5873_cov_2.035887:3001-5000</t>
  </si>
  <si>
    <t>MALSMRMMATRLAPPCRSLLFPKRGLAGGDVPLALVKELRAVSGAPITDCKKALQAEGVNGDLKKAFEWLRKKGQASVAKSSRATNEGLVGVAVLGPHAVMVEVNCETDFVARNTDFQSLVTRVAASALKLVLPDPPSSKPNIDLQALLQAPSACQTDGLTVKEDLENCVAKIRENLTVRRAARLTVEGNGLVAAYVHNSAGPGVGSTAALVGIKSPSNDEATLAELEKVGKRIAMHVVAAKPRFLSPDSVPSEVVAKEKEVITAQAATSGKPANIIAKMTEGRIRKFLSEISLLEQPHMVEEGNPKVAAYLKDLSKTLGFPVEVTGFLRYRCGEVEEIGGEGNK*</t>
  </si>
  <si>
    <t>NODE_348_length_55763_cov_460.931419:31700-32400</t>
  </si>
  <si>
    <t>MNENLATKKSGGDLDKIKTLRGMTGAGLMNCKEALKIKDGNLEEAVQYLKEKGLAIANKKSSRVAKEGRVESYIHHNSRIGVLVEINCETDFVAQTDELKAFAKEVALQVAATDSLRYVNRDDLTEEELTNLKADLGPADSEKALNEKLKECFLLEQTSIKHSSQTIKDRIQQTIAKLGENIKIARFIRYELGQ*</t>
  </si>
  <si>
    <t>NODE_6290_length_9703_cov_4.110534:6001-9000</t>
  </si>
  <si>
    <t>MSLRAAATRIIPPCRSVLIPRRGLAGGGVPLALVKELRAVSGAPITDCKKALQAEGVNGDLKKAFEWLRKKGQASVAKSSRATNEGLVGVAVLGPHAVMVEVNCETDFVARNNDFQSFVNRVAASALKLVLPDPPSSDPNIDLQTLLSSPSAYQSDGLTVKQDLDNLVAKIRENLTVRRAARLSVEGHGVVAAYVHNSVGPGVGTTAALVAMRTSTDDEATLVQLEKVGKRVAMHVVAAKPRFLSPDTVPSEVVAKEKDVITAQAASSGKPANIVAKMTEGKIRKFLSEVSLLEQPHMVEEGNPKVSVFLKDLSKTLGVPVEVTGFLRYRCGEVEEIGGEK*</t>
  </si>
  <si>
    <t>NODE_150_length_55789_cov_514.766747:31700-32400</t>
  </si>
  <si>
    <t>MNKNIAANKNESELDKIKTLRGMTGAGLMNCKEALKLKNGDLDEAVKYLKEKGLAIANKKSSRLAKEGRIESYIHHNSRIGVLVEINCETDFVAQTDELRAFAKEVALQIAASDSLRYVNREELNDEQLNNLKTDLGPADSEKAINDKLKECFLLEQTSIKHSSQTIKDRLQQTIAKLGENIKIARFIRYELGQ*</t>
  </si>
  <si>
    <t>NODE_1154_length_22634_cov_8.553531:18001-21000</t>
  </si>
  <si>
    <t>MSLRAAATRLVPPCRSVLIPRRGLAGGDVPLALVKELRAVSGAPITDCKKALQAEGVNGDLKKAFEWLRKKGQASVAKSSRATNEGLVGVAVLGPHAVMVEVNCETDFVARNNDFQSFVTRVAASALKLVLPDPPTSDPNIDLQALLSSPSAYQTDGLTVKQDLDNLVAKIRENLTVRRAARLTVEGSGVVAAYVHNSVGPGLGSTAALVGMRTYSDNEATLAQLEKVGKRVAMHVVAAKPRFLSPDTVPSEVIAKEKDVVTAQAASSGKPANIVAKMTEGKIRKFLSDISLLEQPHMVEEGNPKVSAFLKDLSKTLGVPVEVTGFLRYRCGEVEEIGGDKK*</t>
  </si>
  <si>
    <t>NODE_243_length_55745_cov_1007.250108:23400-24000</t>
  </si>
  <si>
    <t>MNKNLAANKNESELDKIKTLRGMTGAGLMNCKEALKLKNGNLDEAIQYLKEKGLAIANKKSSRLAKEGRIESYIHHNSRIGVLVEINCETDFVAQTDELKAFAKEVALQIAASDSLRYVNREDLSDEQLNNLKTDLGPTDSEKAINEKLKECFLLEQTSIKYSSQTIKDRLQQTIAKLGENIRIARFIRYELGQ*</t>
  </si>
  <si>
    <t>NODE_8546_length_3724_cov_48.2911, NODE_16425_length_1898_cov_12.2447</t>
  </si>
  <si>
    <t>MSLRAAATRLVVPPCRSVLISRRGLAGGDVPLALVKELRAVSGAPITDCKKALQAEGVNGDLKKAFEWLRKKGQASVAKSSRATNEGLVGVAVLGPHAVMVEVNCETDFVARNHDFQSFVTRVAASALKLVLPDNPPTTTTTPTTTTIDLPALLSSPSAYQTDGLTVKQDLDNLVAKIRENLTIRRAARLSVEGGKGVVAAYVHNSVGPGVGSTAALVAVRTSSPSGEEDEATLAQLEKIGKRLAMHVVAAKPRYLSPETVPSPVINKEKEVLTAQAAASGKPPNIIAKMTEGKIRKFLSEISLLEQSHMVEEGNPKVSVFLKELGKTLGVPVEVTGFLRYRCGEVEEIGGEKKE*</t>
  </si>
  <si>
    <t>YP_009550638.1</t>
  </si>
  <si>
    <t>MNKNLAVNKSDSELDKIKTLRGMTGAGLMNCKEALKLKNGDLDQAVQYLKEKGLAIANKKSSRLAKEGRIESYIHHNSRIGVLVEINCETDFVAQTDELKAFAKEVALQIAASDSLRFVNREDLSDEQLNSLKVDLGPAESEKVINEKLKECFLLEQISIKHSSQTIKDRLQQTIAKLGENIKIARFIRYELGQ</t>
  </si>
  <si>
    <t>NODE_710_length_44850_cov_12.424385:37001-40000</t>
  </si>
  <si>
    <t>MAAIMRCLASRHLAHSTRPPAARLLLLPHRGLASGDVPLALVKELRAVSGAPIVDCKKALQAEGVNGDLKKAFDWLRKKGQASVAKSSRATNEGLVGVAVLGADAVMVEVNCETDFVARNEDFQSFVSRVAVSGLKLHVPDKNQKGQPTPDGPTEIDVATLLKAPSLEAGGSTVKEDLENMVAKIRENLTIRRAAHLHVGGEEGQGFVAAYVHNSVAPGVGSTAALVGMRTPSHDDKVQAHVEKVGKRVAMHIVAAKPRFLSPNSIPSTVVDKEREVVMAQAAASGKPPAIVAKMTEGRLRKFLSEISLMEQPHMVEEGNPKVKDFLTDTAKALGVKVEVTGFLRYRCGEVEVGGSQ*</t>
  </si>
  <si>
    <t>NODE_569_length_51677_cov_577.995000:10900-11600</t>
  </si>
  <si>
    <t>MSTKKSDSDLDKIKTLRTMTGAGLMNCKEALKLKNGNIDEAVQYLKEKGLALANKKSSRLAKEGRIESYIHHNSRIGALVEVNCETDFVAKTDELKAFAKEIALQVAACDTLRYINREDLNEEELQQLKIDLGIKESDKGSNEKLKECFLLDQTSLKNSAQTIRDRLQQAIAKLGENIRIARFVRFELGQ*</t>
  </si>
  <si>
    <t>NODE_1249_length_28638_cov_12.230874:16000-18500</t>
  </si>
  <si>
    <t>MAAIMRCLASRHLAHSTRPPAARLLLLPHRGLASGDVPLALVKELRAVSGAPIVDCKKALQAEGVNGDLKKAFDWLRKKGQASVAKSSRATNEGLVGVAVLGADAVMVEVNCETDFVARNEDFQSFVSRVAVSGLKLHVPDKGQGGQPTPDGPTEIDVATLLKAPSVQAGGSTVKEDLDNLVAKIRENLTIRRAAHLHVGGEEGQGFVAPYVHNSVAPGVGSTAALVGMRTPSHDDKVQAHVEKVGKRVAMHIVAAKPRFLSPNCIPSTVVDKEREVVMAQAAASGKPPAIVAKMTEGRLRKFLSEISLMEQPHMVEEGNPKVKDFLTDTAKALGVKVEVTGFLRYRCGEVEEVGGSQ*</t>
  </si>
  <si>
    <t>NODE_424_length_56205_cov_524.687678:23700-24500</t>
  </si>
  <si>
    <t>MSTKKSDSDLDKIKTLRTMTGAGLMNCKEALKLKNGNIDEAVQYLKEKGLALANKKSSRLAKEGRIESYIHHNSRIGALVEVNCETDFVAKTDELKAFAKEIALQVAACDTLRYINREDLNEEELRQLKIDLGINESDRGSNEKLKECFLLDQTSLKNSAQTIRDRLQQAIAKLGENIRIARFVRFELGQ*</t>
  </si>
  <si>
    <t>NODE_728_length_30641_cov_10.9544:13001-16000</t>
  </si>
  <si>
    <t>MAAIMRCLASRHLVNSTRPPAARLLLLPPHRGLASGDVPLALVKELRAVSGAPIVDCKKALQAEGVNGDLKKAFDWLRKKGQASVAKSSRATNEGLVGVAVLGADAVMVEVNCETDFVSRNEDFQSFVSRVADSALKLNVPDKGQGGQPTTDGPTEMDVATLLKAPSLQAGGEGSTVKEDLDNMVAKIRENLTIRRAAHLHVGGEEGQGFVAAYVHNSVAPGVGSTAALVGMRTPSHDDKVLAHVEKVGKRVAMHIVAAKPRFLSPNSIPSTVVDKEREVVMAQAAASGKPPAIVAKMTEGRLRKFLSEISLMEQPHMVEEGNPKVKDFLTDTAKALGVKVEVTGFLRYRCGEVEEVGGSQ*</t>
  </si>
  <si>
    <t>YP_009550495.1</t>
  </si>
  <si>
    <t>MSIKKSDSDLDKIKTLRTMTGAGLMNCKEALKLKNGNIDEAVQYLKEKGLALANKKSSRLAKEGRIESYIHHNSRIGALVEVNCETDFVAQTDELKAFAKEIALQVAACDTLRYINREDLNEDELQQLKIDLGIKESDKGSNEKLKECFLLDQTSLKNSAQTIRDRLQQAIAKLGENIRITRFVRFELGQ</t>
  </si>
  <si>
    <t>comp25661_c0_seq1</t>
  </si>
  <si>
    <t>MAAIMRSLASRHLAHSARPPAARLLLLPHRGLASGGVPLALVKELRAVSGAPIVDCKKALQAEGVNGDLKKAFEWLRKKGQASVAKSSRATNEGLVGVAVLGADAVMVEVNCETDFVARNEDFQSFVSRVAVSALKLNLPDKDKGDQSTTDGPAELDVATLLQAPSLQAGGSTVKEDLDNMVAKIRENLTIRRAAHLHVGGEGQGFVAAYVHNSVAPGVGSTAALVGMRTPSHDDKVLAHVEKVGKRVAMHIVAAKPRFLSPNSVPSTVVDKEREVVTAQAAASGKPPAIVAKMTEGRLRKFLSEISLMDQPHMVEEGNPKVKDFLTDTAKALGVKVEVTGFLRYRCGEVEEVGGSK*</t>
  </si>
  <si>
    <t>YP_009131303.1</t>
  </si>
  <si>
    <t>MSTKKSDADLDKIKTLRTMTGAGLMNCKEALKLKNGNIDEAVQYLKEKGLALANKKSSRLAKEGRIESYIHHNSRIGVLVEVNCETDFVAQTDELKAFAKEVALQVAACDTLRYINREDLNEEELRQLKIDLGIQESDKGSNEKLKECFLLDQTSLKNSSQTIRDRLQQAIAKLGENIRIARFVRFELGQ</t>
  </si>
  <si>
    <t>NODE_1246_length_25610_cov_5.935064:7001-10000</t>
  </si>
  <si>
    <t>MAAIMRCLASRHLVHSARPLAPLLLLPRRGLASGDVPLSLIKELRAVSGAPIVDCKKALQAEGVKGDLKKAFEWLRKKGQASVAKSSRATNEGLVGVAVLGADAVMVEVNCETDFVARNEDFQSFVSRVAATALKLHLPEKDKRSQPTADGPAEIDVATLLKAPSLQAGGSTVKEDLDNMVAKIRENLTIRRAAHLHVGGEGQGFVAAYVHNSVGPGVGSTAALVGMRTPSQDDKVLAHVEKVGKRVAMHIVVAKPRFLSPNSVPSTVVDKEREVVTAQAAASGKPAAIVAKMTEGRLRKFLSEISLMEQPHMVEEGNPKVKDFLSDTAKALGVKVEVTGFLRYRCGEVEEVGGSK*</t>
  </si>
  <si>
    <t>NODE_189_length_63884_cov_623.537198:31800-32400</t>
  </si>
  <si>
    <t>MSTKKTDTDLDKIKTLRTMTGAGLMNCKEALKLKNGNIDEAVQYLKEKGLALANKKSSRLAKEGRIESYIHHNSRIGALVEVNCETDFVAQTDELKAFAKEIALQVAACDTLRYVGREDLNEEELKQLELDLGIQQSDKGSNEKLKECFLLDQTSLKNSSQTIRDRLQQAIAKLGENIRIARFVRFELGQ*</t>
  </si>
  <si>
    <t>NODE_2506_length_14484_cov_15.4339:1-3000</t>
  </si>
  <si>
    <t>MAALRCLTRRLLPTATTTSGQLLLQTHRRLASGGVPLALVKELRAVSGAPIVDCKKALQAEGVNGDLKKAFEWLRKKGQASVAKSRATNEGLVGVAVLGLHAVMVEVNCETDFVARNEDFQSFVSRVASSALKLALPDDKNKGGLTTTGDMDLETLLKAPSFQSSGGLTVKDDLGNMVAKIRENLTVRRAAHLCLEKGDQGLVAAYVHNTVFPGVGSTAALVGVRTSTRDEKVLAHLEKVGKRVAMHVVAAQPRFLSPSSVPPAVVEKEKEVVSAQAASTGKPPAIVAKMTEGRIKKFLAEVSLLEQPHMIEEGNPKVKDYLTDLAKTLGCQIELTGFLRYRCGEVEMGN*</t>
  </si>
  <si>
    <t>YP_009550916.1</t>
  </si>
  <si>
    <t>MSTNKGDADLDKIKTLRSMTGAGLMNCKEALKLKNGNIDDAVQYLKEKGLALANKKSSRVAKEGRIESYIHHNSRIGVLVEVNCETDFVAQTDELKAFAKEVALQVAANDSLRYVSYEDLNEDEINKLKIDLGLVDSDKGSNEKLKECFLLDQTSLKNSSQTIKDRLQQAIAKLGENIKIARFVRFELGQ</t>
  </si>
  <si>
    <r>
      <t xml:space="preserve">Goniochloris sculpta </t>
    </r>
    <r>
      <rPr>
        <sz val="11"/>
        <rFont val="Calibri"/>
        <family val="2"/>
      </rPr>
      <t>SAG 29.96</t>
    </r>
  </si>
  <si>
    <t>AEE82975.1</t>
  </si>
  <si>
    <t>EF-Ts, mitochondrial</t>
  </si>
  <si>
    <t>AEE85580.1</t>
  </si>
  <si>
    <t>EF-Ts, plastid</t>
  </si>
  <si>
    <r>
      <t>Blastocystis</t>
    </r>
    <r>
      <rPr>
        <sz val="11"/>
        <rFont val="Calibri"/>
        <family val="2"/>
        <charset val="238"/>
        <scheme val="minor"/>
      </rPr>
      <t xml:space="preserve"> sp. ATCC 50177/Nand II</t>
    </r>
  </si>
  <si>
    <t>OAO13293.1</t>
  </si>
  <si>
    <t>NP_001073504.1</t>
  </si>
  <si>
    <t>CBJ48335.1</t>
  </si>
  <si>
    <t>YP_003289244.1</t>
  </si>
  <si>
    <t>AAD20224.1</t>
  </si>
  <si>
    <r>
      <t>Phaeodactylum tricornutum</t>
    </r>
    <r>
      <rPr>
        <sz val="11"/>
        <rFont val="Calibri"/>
        <family val="2"/>
        <charset val="238"/>
        <scheme val="minor"/>
      </rPr>
      <t xml:space="preserve"> CCAP 1055/1</t>
    </r>
  </si>
  <si>
    <t>EEC51137.1</t>
  </si>
  <si>
    <t>AAV69749.1</t>
  </si>
  <si>
    <r>
      <t>Phytophthora infestans</t>
    </r>
    <r>
      <rPr>
        <sz val="11"/>
        <rFont val="Calibri"/>
        <family val="2"/>
        <charset val="238"/>
        <scheme val="minor"/>
      </rPr>
      <t xml:space="preserve"> T30-4</t>
    </r>
  </si>
  <si>
    <t>KAF4032496.1</t>
  </si>
  <si>
    <r>
      <t>Saprolegnia parasitica</t>
    </r>
    <r>
      <rPr>
        <sz val="11"/>
        <rFont val="Calibri"/>
        <family val="2"/>
        <charset val="238"/>
        <scheme val="minor"/>
      </rPr>
      <t xml:space="preserve"> CBS 223.65</t>
    </r>
  </si>
  <si>
    <t>XP_012203384.1</t>
  </si>
  <si>
    <r>
      <t>Thalassiosira pseudonana</t>
    </r>
    <r>
      <rPr>
        <sz val="11"/>
        <rFont val="Calibri"/>
        <family val="2"/>
        <charset val="238"/>
        <scheme val="minor"/>
      </rPr>
      <t xml:space="preserve"> CCMP1335</t>
    </r>
  </si>
  <si>
    <t>B8CAZ5.2</t>
  </si>
  <si>
    <t>B8BVM7.1</t>
  </si>
  <si>
    <t>EF-Ts, plastid (nucleus-encoded)</t>
  </si>
  <si>
    <t>the sequence is incorrectly identified as a mitochondrial EF-Ts in the respective database record</t>
  </si>
  <si>
    <r>
      <rPr>
        <b/>
        <sz val="11"/>
        <color theme="1"/>
        <rFont val="Calibri"/>
        <family val="2"/>
        <charset val="238"/>
      </rPr>
      <t>Table S6.</t>
    </r>
    <r>
      <rPr>
        <sz val="11"/>
        <color theme="1"/>
        <rFont val="Calibri"/>
        <family val="2"/>
        <charset val="1"/>
      </rPr>
      <t xml:space="preserve"> Features of conserved eustig-specific mitochondrial orfs.</t>
    </r>
  </si>
  <si>
    <r>
      <t>Table S5.</t>
    </r>
    <r>
      <rPr>
        <sz val="11"/>
        <color theme="1"/>
        <rFont val="Calibri"/>
        <family val="2"/>
        <charset val="238"/>
      </rPr>
      <t xml:space="preserve"> Nuclear </t>
    </r>
    <r>
      <rPr>
        <i/>
        <sz val="11"/>
        <color theme="1"/>
        <rFont val="Calibri"/>
        <family val="2"/>
        <charset val="238"/>
      </rPr>
      <t>tsf</t>
    </r>
    <r>
      <rPr>
        <sz val="11"/>
        <color theme="1"/>
        <rFont val="Calibri"/>
        <family val="2"/>
        <charset val="238"/>
      </rPr>
      <t xml:space="preserve"> genes in eustigmatophytes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</rPr>
      <t xml:space="preserve"> Basic characteristics of the newly sequenced plastid genomes in Eustigmatales and Goniochloridales.</t>
    </r>
  </si>
  <si>
    <r>
      <t>Table S1.</t>
    </r>
    <r>
      <rPr>
        <sz val="11"/>
        <color theme="1"/>
        <rFont val="Calibri"/>
        <family val="2"/>
        <charset val="238"/>
      </rPr>
      <t xml:space="preserve"> Eustigmatophyte strains newly sequenced in this study.</t>
    </r>
  </si>
  <si>
    <r>
      <t>Table S2.</t>
    </r>
    <r>
      <rPr>
        <sz val="11"/>
        <color theme="1"/>
        <rFont val="Calibri"/>
        <family val="2"/>
        <charset val="238"/>
      </rPr>
      <t xml:space="preserve"> Gene content of eustigmatophyte and selected other ochrophyte plastomes.</t>
    </r>
  </si>
  <si>
    <r>
      <t>Table S7.</t>
    </r>
    <r>
      <rPr>
        <sz val="11"/>
        <color theme="1"/>
        <rFont val="Calibri"/>
        <family val="2"/>
        <charset val="238"/>
      </rPr>
      <t xml:space="preserve"> Features of singleton (mitogenome-specific) </t>
    </r>
    <r>
      <rPr>
        <i/>
        <sz val="11"/>
        <color theme="1"/>
        <rFont val="Calibri"/>
        <family val="2"/>
        <charset val="238"/>
      </rPr>
      <t>orfs</t>
    </r>
    <r>
      <rPr>
        <sz val="11"/>
        <color theme="1"/>
        <rFont val="Calibri"/>
        <family val="2"/>
        <charset val="238"/>
      </rPr>
      <t>.</t>
    </r>
  </si>
  <si>
    <r>
      <t>Table S9.</t>
    </r>
    <r>
      <rPr>
        <sz val="11"/>
        <color theme="1"/>
        <rFont val="Calibri"/>
        <family val="2"/>
        <charset val="238"/>
        <scheme val="minor"/>
      </rPr>
      <t xml:space="preserve"> Details on non-eustigmatophyte release factor sequences used in the phylogenetic analyses.</t>
    </r>
  </si>
  <si>
    <r>
      <t>Table S10.</t>
    </r>
    <r>
      <rPr>
        <sz val="11"/>
        <color theme="1"/>
        <rFont val="Calibri"/>
        <family val="2"/>
      </rPr>
      <t xml:space="preserve"> Accession numbers of all plastid genome sequences employed in the phylogenetic analysis presented in Fig. 2.</t>
    </r>
  </si>
  <si>
    <t>Newly determined eustig plastome sequences are in bold.</t>
  </si>
  <si>
    <r>
      <t>Table S11.</t>
    </r>
    <r>
      <rPr>
        <sz val="11"/>
        <color theme="1"/>
        <rFont val="Calibri"/>
        <family val="2"/>
      </rPr>
      <t xml:space="preserve"> Accession numbers of all mitochondrial genome sequences employed in the phylogenetic analysis presented in Fig. S3.</t>
    </r>
  </si>
  <si>
    <t>Insights into the phylogeny and enigmatic mitochondrial biology of eustigmatophyte algae from over 50 newly sequenced organellar genomes</t>
  </si>
  <si>
    <t>Supplementray Tables S1 to S11</t>
  </si>
  <si>
    <r>
      <t>Table S8.</t>
    </r>
    <r>
      <rPr>
        <sz val="11"/>
        <color theme="1"/>
        <rFont val="Calibri"/>
        <family val="2"/>
        <charset val="238"/>
      </rPr>
      <t xml:space="preserve"> Eustigmatophyte organellar release factors and stop codon usa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3" x14ac:knownFonts="1">
    <font>
      <sz val="11"/>
      <color theme="1"/>
      <name val="Calibri"/>
      <family val="2"/>
      <charset val="1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  <charset val="238"/>
    </font>
    <font>
      <b/>
      <sz val="11"/>
      <color rgb="FF000000"/>
      <name val="Calibri"/>
      <family val="2"/>
      <charset val="238"/>
    </font>
    <font>
      <i/>
      <sz val="11"/>
      <color rgb="FF7F7F7F"/>
      <name val="Calibri"/>
      <family val="2"/>
      <charset val="238"/>
    </font>
    <font>
      <sz val="11"/>
      <name val="Calibri"/>
      <family val="2"/>
      <charset val="238"/>
    </font>
    <font>
      <b/>
      <i/>
      <sz val="11"/>
      <color rgb="FF000000"/>
      <name val="Calibri"/>
      <family val="2"/>
      <charset val="238"/>
    </font>
    <font>
      <sz val="12"/>
      <color theme="1"/>
      <name val="Calibri"/>
      <family val="2"/>
      <charset val="238"/>
    </font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color theme="1"/>
      <name val="Calibri"/>
      <family val="2"/>
      <charset val="238"/>
    </font>
    <font>
      <b/>
      <sz val="11"/>
      <color rgb="FFFF0000"/>
      <name val="Calibri"/>
      <family val="2"/>
      <charset val="238"/>
    </font>
    <font>
      <b/>
      <vertAlign val="superscript"/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name val="Calibri"/>
      <family val="2"/>
      <charset val="1"/>
    </font>
    <font>
      <sz val="11"/>
      <color rgb="FFFF0000"/>
      <name val="Calibri"/>
      <family val="2"/>
      <charset val="238"/>
    </font>
    <font>
      <vertAlign val="superscript"/>
      <sz val="11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i/>
      <sz val="11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name val="Calibri"/>
      <family val="2"/>
      <charset val="186"/>
    </font>
    <font>
      <i/>
      <sz val="11"/>
      <color theme="1"/>
      <name val="Calibri"/>
      <family val="2"/>
      <charset val="1"/>
    </font>
    <font>
      <b/>
      <sz val="11"/>
      <color theme="0"/>
      <name val="Calibri"/>
      <family val="2"/>
      <charset val="238"/>
    </font>
    <font>
      <b/>
      <sz val="10"/>
      <color rgb="FF000000"/>
      <name val="Calibri"/>
      <family val="2"/>
      <charset val="238"/>
    </font>
    <font>
      <b/>
      <sz val="10"/>
      <color rgb="FFFF0000"/>
      <name val="Calibri"/>
      <family val="2"/>
      <charset val="238"/>
    </font>
    <font>
      <b/>
      <sz val="10"/>
      <name val="Calibri"/>
      <family val="2"/>
      <charset val="238"/>
    </font>
    <font>
      <sz val="10"/>
      <color theme="1"/>
      <name val="Calibri"/>
      <family val="2"/>
      <charset val="238"/>
    </font>
    <font>
      <sz val="10"/>
      <color rgb="FF000000"/>
      <name val="Calibri"/>
      <family val="2"/>
      <charset val="238"/>
    </font>
    <font>
      <sz val="10"/>
      <name val="Calibri"/>
      <family val="2"/>
      <charset val="238"/>
    </font>
    <font>
      <sz val="10"/>
      <color rgb="FFC0C0C0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11"/>
      <color rgb="FF0A0A0A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i/>
      <sz val="10"/>
      <color rgb="FF000000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0"/>
      <color rgb="FF000000"/>
      <name val="Calibri"/>
      <family val="2"/>
      <scheme val="minor"/>
    </font>
    <font>
      <b/>
      <sz val="12"/>
      <color theme="1"/>
      <name val="Calibri"/>
      <family val="2"/>
      <charset val="238"/>
    </font>
    <font>
      <i/>
      <sz val="10"/>
      <color rgb="FF000000"/>
      <name val="Calibri"/>
      <family val="2"/>
      <charset val="238"/>
    </font>
    <font>
      <i/>
      <sz val="10"/>
      <color theme="1"/>
      <name val="Calibri"/>
      <family val="2"/>
      <charset val="238"/>
    </font>
    <font>
      <b/>
      <sz val="10"/>
      <color rgb="FF000000"/>
      <name val="Calibri"/>
      <family val="2"/>
      <charset val="238"/>
      <scheme val="minor"/>
    </font>
    <font>
      <i/>
      <sz val="11"/>
      <color theme="1"/>
      <name val="Calibri"/>
      <family val="2"/>
      <charset val="238"/>
    </font>
    <font>
      <u/>
      <sz val="11"/>
      <color theme="10"/>
      <name val="Calibri"/>
      <family val="2"/>
      <charset val="1"/>
    </font>
    <font>
      <b/>
      <sz val="11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i/>
      <sz val="11"/>
      <color theme="1"/>
      <name val="Calibri"/>
      <family val="2"/>
    </font>
    <font>
      <sz val="11"/>
      <color rgb="FFFF0000"/>
      <name val="Calibri"/>
      <family val="2"/>
      <charset val="1"/>
    </font>
    <font>
      <sz val="11"/>
      <color rgb="FFFF0000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i/>
      <sz val="10"/>
      <name val="Calibri"/>
      <family val="2"/>
    </font>
    <font>
      <sz val="11"/>
      <color theme="0"/>
      <name val="Calibri"/>
      <family val="2"/>
      <charset val="1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i/>
      <sz val="10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theme="1"/>
      <name val="Calibri"/>
      <family val="2"/>
    </font>
    <font>
      <i/>
      <sz val="10"/>
      <color theme="1"/>
      <name val="Calibri"/>
      <family val="2"/>
    </font>
    <font>
      <b/>
      <sz val="10"/>
      <color rgb="FFFF0000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0"/>
      <color theme="1"/>
      <name val="Calibri"/>
      <family val="2"/>
      <charset val="238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i/>
      <sz val="11"/>
      <color theme="1"/>
      <name val="Calibri"/>
      <family val="2"/>
    </font>
    <font>
      <b/>
      <sz val="10"/>
      <name val="Arial"/>
      <family val="2"/>
      <charset val="1"/>
    </font>
    <font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theme="2"/>
        <bgColor rgb="FFE2F0D9"/>
      </patternFill>
    </fill>
    <fill>
      <patternFill patternType="solid">
        <fgColor theme="9" tint="0.79989013336588644"/>
        <bgColor rgb="FFE7E6E6"/>
      </patternFill>
    </fill>
    <fill>
      <patternFill patternType="solid">
        <fgColor theme="9" tint="0.59987182226020086"/>
        <bgColor rgb="FFBDD7EE"/>
      </patternFill>
    </fill>
    <fill>
      <patternFill patternType="solid">
        <fgColor theme="9" tint="0.39988402966399123"/>
        <bgColor rgb="FFC5E0B4"/>
      </patternFill>
    </fill>
    <fill>
      <patternFill patternType="solid">
        <fgColor theme="5" tint="0.59987182226020086"/>
        <bgColor rgb="FFFFC9B0"/>
      </patternFill>
    </fill>
    <fill>
      <patternFill patternType="solid">
        <fgColor rgb="FFFF0000"/>
        <bgColor rgb="FFFF0066"/>
      </patternFill>
    </fill>
    <fill>
      <patternFill patternType="solid">
        <fgColor theme="5" tint="0.39988402966399123"/>
        <bgColor rgb="FFF8CBAD"/>
      </patternFill>
    </fill>
    <fill>
      <patternFill patternType="solid">
        <fgColor theme="5" tint="0.79989013336588644"/>
        <bgColor rgb="FFE7E6E6"/>
      </patternFill>
    </fill>
    <fill>
      <patternFill patternType="solid">
        <fgColor theme="5" tint="-0.249977111117893"/>
        <bgColor rgb="FFED7D31"/>
      </patternFill>
    </fill>
    <fill>
      <patternFill patternType="solid">
        <fgColor rgb="FFFFFF00"/>
        <bgColor rgb="FFFFC000"/>
      </patternFill>
    </fill>
    <fill>
      <patternFill patternType="solid">
        <fgColor rgb="FFFFFFFF"/>
        <bgColor rgb="FFE2F0D9"/>
      </patternFill>
    </fill>
    <fill>
      <patternFill patternType="solid">
        <fgColor rgb="FF99CCFF"/>
        <bgColor rgb="FF9DC3E6"/>
      </patternFill>
    </fill>
    <fill>
      <patternFill patternType="solid">
        <fgColor theme="4"/>
        <bgColor rgb="FF8FAADC"/>
      </patternFill>
    </fill>
    <fill>
      <patternFill patternType="solid">
        <fgColor rgb="FFCC99FF"/>
        <bgColor rgb="FFBFBFBF"/>
      </patternFill>
    </fill>
    <fill>
      <patternFill patternType="solid">
        <fgColor rgb="FFFFC9B0"/>
        <bgColor rgb="FFF8CBAD"/>
      </patternFill>
    </fill>
    <fill>
      <patternFill patternType="solid">
        <fgColor theme="7" tint="0.59987182226020086"/>
        <bgColor rgb="FFFBE5D6"/>
      </patternFill>
    </fill>
    <fill>
      <patternFill patternType="solid">
        <fgColor theme="4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rgb="FFBFBFBF"/>
      </patternFill>
    </fill>
    <fill>
      <patternFill patternType="solid">
        <fgColor theme="9" tint="0.39997558519241921"/>
        <bgColor rgb="FF993366"/>
      </patternFill>
    </fill>
    <fill>
      <patternFill patternType="solid">
        <fgColor theme="9" tint="0.39997558519241921"/>
        <bgColor rgb="FFFBE5D6"/>
      </patternFill>
    </fill>
    <fill>
      <patternFill patternType="solid">
        <fgColor theme="9" tint="0.39997558519241921"/>
        <bgColor rgb="FFFFE699"/>
      </patternFill>
    </fill>
    <fill>
      <patternFill patternType="solid">
        <fgColor theme="9" tint="0.39997558519241921"/>
        <bgColor rgb="FFBF9000"/>
      </patternFill>
    </fill>
    <fill>
      <patternFill patternType="solid">
        <fgColor theme="9" tint="0.39997558519241921"/>
        <bgColor rgb="FFA9D18E"/>
      </patternFill>
    </fill>
    <fill>
      <patternFill patternType="solid">
        <fgColor theme="9" tint="0.39997558519241921"/>
        <bgColor rgb="FF00808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rgb="FF9DC3E6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FF0066"/>
      </patternFill>
    </fill>
    <fill>
      <patternFill patternType="solid">
        <fgColor theme="4" tint="0.59999389629810485"/>
        <bgColor rgb="FFE2F0D9"/>
      </patternFill>
    </fill>
    <fill>
      <patternFill patternType="solid">
        <fgColor theme="4" tint="0.59999389629810485"/>
        <bgColor rgb="FF8FAADC"/>
      </patternFill>
    </fill>
    <fill>
      <patternFill patternType="solid">
        <fgColor theme="4" tint="0.59999389629810485"/>
        <bgColor rgb="FF548235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3" fillId="0" borderId="0" applyBorder="0" applyProtection="0"/>
    <xf numFmtId="0" fontId="5" fillId="0" borderId="0" applyBorder="0" applyProtection="0"/>
    <xf numFmtId="0" fontId="14" fillId="0" borderId="0"/>
    <xf numFmtId="0" fontId="9" fillId="0" borderId="0"/>
    <xf numFmtId="0" fontId="42" fillId="0" borderId="0" applyNumberFormat="0" applyFill="0" applyBorder="0" applyAlignment="0" applyProtection="0"/>
  </cellStyleXfs>
  <cellXfs count="365">
    <xf numFmtId="0" fontId="0" fillId="0" borderId="0" xfId="0"/>
    <xf numFmtId="0" fontId="14" fillId="5" borderId="8" xfId="1" applyFont="1" applyFill="1" applyBorder="1" applyAlignment="1" applyProtection="1">
      <alignment horizontal="left" vertical="top"/>
    </xf>
    <xf numFmtId="0" fontId="0" fillId="0" borderId="0" xfId="0" applyAlignment="1">
      <alignment horizontal="center" vertical="center"/>
    </xf>
    <xf numFmtId="0" fontId="4" fillId="3" borderId="1" xfId="2" applyFont="1" applyFill="1" applyBorder="1" applyAlignment="1" applyProtection="1">
      <alignment horizontal="left"/>
    </xf>
    <xf numFmtId="0" fontId="0" fillId="0" borderId="0" xfId="0" applyAlignment="1">
      <alignment horizontal="center"/>
    </xf>
    <xf numFmtId="0" fontId="7" fillId="3" borderId="1" xfId="2" applyFont="1" applyFill="1" applyBorder="1" applyAlignment="1" applyProtection="1">
      <alignment horizontal="left"/>
    </xf>
    <xf numFmtId="0" fontId="7" fillId="4" borderId="1" xfId="2" applyFont="1" applyFill="1" applyBorder="1" applyAlignment="1" applyProtection="1">
      <alignment horizontal="left"/>
    </xf>
    <xf numFmtId="0" fontId="4" fillId="5" borderId="1" xfId="2" applyFont="1" applyFill="1" applyBorder="1" applyAlignment="1" applyProtection="1">
      <alignment horizontal="left"/>
    </xf>
    <xf numFmtId="0" fontId="4" fillId="4" borderId="1" xfId="2" applyFont="1" applyFill="1" applyBorder="1" applyAlignment="1" applyProtection="1">
      <alignment horizontal="left"/>
    </xf>
    <xf numFmtId="0" fontId="4" fillId="6" borderId="1" xfId="2" applyFont="1" applyFill="1" applyBorder="1" applyAlignment="1" applyProtection="1">
      <alignment horizontal="left"/>
    </xf>
    <xf numFmtId="0" fontId="7" fillId="6" borderId="1" xfId="2" applyFont="1" applyFill="1" applyBorder="1" applyAlignment="1" applyProtection="1">
      <alignment horizontal="left"/>
    </xf>
    <xf numFmtId="0" fontId="4" fillId="8" borderId="1" xfId="2" applyFont="1" applyFill="1" applyBorder="1" applyAlignment="1" applyProtection="1">
      <alignment horizontal="left"/>
    </xf>
    <xf numFmtId="0" fontId="7" fillId="9" borderId="1" xfId="2" applyFont="1" applyFill="1" applyBorder="1" applyAlignment="1" applyProtection="1">
      <alignment horizontal="left"/>
    </xf>
    <xf numFmtId="0" fontId="7" fillId="10" borderId="1" xfId="2" applyFont="1" applyFill="1" applyBorder="1" applyAlignment="1" applyProtection="1">
      <alignment horizontal="left"/>
    </xf>
    <xf numFmtId="0" fontId="11" fillId="11" borderId="1" xfId="2" applyFont="1" applyFill="1" applyBorder="1" applyAlignment="1" applyProtection="1">
      <alignment horizontal="center"/>
    </xf>
    <xf numFmtId="0" fontId="12" fillId="11" borderId="1" xfId="2" applyFont="1" applyFill="1" applyBorder="1" applyAlignment="1" applyProtection="1">
      <alignment horizontal="center"/>
    </xf>
    <xf numFmtId="0" fontId="11" fillId="0" borderId="1" xfId="2" applyFont="1" applyBorder="1" applyAlignment="1" applyProtection="1">
      <alignment horizontal="center"/>
    </xf>
    <xf numFmtId="0" fontId="11" fillId="0" borderId="1" xfId="2" applyFont="1" applyBorder="1" applyAlignment="1" applyProtection="1">
      <alignment horizontal="left"/>
    </xf>
    <xf numFmtId="0" fontId="11" fillId="11" borderId="1" xfId="2" applyFont="1" applyFill="1" applyBorder="1" applyAlignment="1" applyProtection="1">
      <alignment horizontal="center" vertical="center"/>
    </xf>
    <xf numFmtId="0" fontId="0" fillId="5" borderId="3" xfId="0" applyFill="1" applyBorder="1"/>
    <xf numFmtId="0" fontId="0" fillId="5" borderId="4" xfId="0" applyFill="1" applyBorder="1"/>
    <xf numFmtId="0" fontId="0" fillId="0" borderId="1" xfId="0" applyBorder="1" applyAlignment="1">
      <alignment horizontal="center" vertical="center"/>
    </xf>
    <xf numFmtId="0" fontId="0" fillId="5" borderId="6" xfId="0" applyFill="1" applyBorder="1"/>
    <xf numFmtId="0" fontId="0" fillId="5" borderId="2" xfId="0" applyFill="1" applyBorder="1"/>
    <xf numFmtId="0" fontId="10" fillId="5" borderId="7" xfId="2" applyFont="1" applyFill="1" applyBorder="1" applyAlignment="1" applyProtection="1">
      <alignment horizontal="left"/>
    </xf>
    <xf numFmtId="0" fontId="14" fillId="0" borderId="1" xfId="2" applyFont="1" applyBorder="1" applyAlignment="1" applyProtection="1">
      <alignment horizontal="center"/>
    </xf>
    <xf numFmtId="0" fontId="14" fillId="0" borderId="1" xfId="2" applyFont="1" applyBorder="1" applyAlignment="1" applyProtection="1">
      <alignment horizont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9" fillId="5" borderId="7" xfId="2" applyFont="1" applyFill="1" applyBorder="1" applyAlignment="1" applyProtection="1">
      <alignment horizontal="left"/>
    </xf>
    <xf numFmtId="0" fontId="15" fillId="0" borderId="1" xfId="0" applyFont="1" applyBorder="1" applyAlignment="1">
      <alignment horizontal="center" vertical="center"/>
    </xf>
    <xf numFmtId="0" fontId="16" fillId="0" borderId="1" xfId="2" applyFont="1" applyBorder="1" applyAlignment="1" applyProtection="1">
      <alignment horizontal="center" wrapText="1"/>
    </xf>
    <xf numFmtId="0" fontId="0" fillId="5" borderId="0" xfId="0" applyFill="1"/>
    <xf numFmtId="0" fontId="18" fillId="5" borderId="9" xfId="1" applyFont="1" applyFill="1" applyBorder="1" applyProtection="1"/>
    <xf numFmtId="0" fontId="14" fillId="0" borderId="1" xfId="1" applyFont="1" applyBorder="1" applyAlignment="1" applyProtection="1">
      <alignment horizontal="center"/>
    </xf>
    <xf numFmtId="0" fontId="14" fillId="12" borderId="1" xfId="1" applyFont="1" applyFill="1" applyBorder="1" applyAlignment="1" applyProtection="1">
      <alignment horizontal="center" wrapText="1"/>
    </xf>
    <xf numFmtId="0" fontId="14" fillId="13" borderId="1" xfId="1" applyFont="1" applyFill="1" applyBorder="1" applyAlignment="1" applyProtection="1">
      <alignment horizontal="center"/>
    </xf>
    <xf numFmtId="0" fontId="14" fillId="0" borderId="1" xfId="1" applyFont="1" applyBorder="1" applyAlignment="1" applyProtection="1">
      <alignment horizontal="center" wrapText="1"/>
    </xf>
    <xf numFmtId="0" fontId="19" fillId="5" borderId="5" xfId="1" applyFont="1" applyFill="1" applyBorder="1" applyAlignment="1" applyProtection="1">
      <alignment horizontal="left"/>
    </xf>
    <xf numFmtId="0" fontId="6" fillId="0" borderId="0" xfId="1" applyFont="1" applyBorder="1" applyAlignment="1" applyProtection="1">
      <alignment horizontal="center"/>
    </xf>
    <xf numFmtId="0" fontId="19" fillId="5" borderId="7" xfId="1" applyFont="1" applyFill="1" applyBorder="1" applyAlignment="1" applyProtection="1">
      <alignment horizontal="left"/>
    </xf>
    <xf numFmtId="0" fontId="14" fillId="7" borderId="1" xfId="1" applyFont="1" applyFill="1" applyBorder="1" applyAlignment="1" applyProtection="1">
      <alignment horizontal="center"/>
    </xf>
    <xf numFmtId="0" fontId="20" fillId="0" borderId="1" xfId="0" applyFont="1" applyBorder="1" applyAlignment="1">
      <alignment horizontal="center"/>
    </xf>
    <xf numFmtId="0" fontId="6" fillId="0" borderId="1" xfId="1" applyFont="1" applyBorder="1" applyAlignment="1" applyProtection="1">
      <alignment horizontal="center"/>
    </xf>
    <xf numFmtId="0" fontId="6" fillId="7" borderId="1" xfId="1" applyFont="1" applyFill="1" applyBorder="1" applyAlignment="1" applyProtection="1">
      <alignment horizontal="center"/>
    </xf>
    <xf numFmtId="0" fontId="6" fillId="0" borderId="1" xfId="1" applyFont="1" applyBorder="1" applyAlignment="1" applyProtection="1">
      <alignment horizontal="center" wrapText="1"/>
    </xf>
    <xf numFmtId="0" fontId="19" fillId="5" borderId="10" xfId="1" applyFont="1" applyFill="1" applyBorder="1" applyAlignment="1" applyProtection="1">
      <alignment horizontal="left"/>
    </xf>
    <xf numFmtId="0" fontId="14" fillId="7" borderId="1" xfId="1" applyFont="1" applyFill="1" applyBorder="1" applyAlignment="1" applyProtection="1">
      <alignment horizontal="center" wrapText="1"/>
    </xf>
    <xf numFmtId="0" fontId="14" fillId="11" borderId="1" xfId="1" applyFont="1" applyFill="1" applyBorder="1" applyAlignment="1" applyProtection="1">
      <alignment horizontal="center" wrapText="1"/>
    </xf>
    <xf numFmtId="0" fontId="19" fillId="5" borderId="9" xfId="1" applyFont="1" applyFill="1" applyBorder="1" applyAlignment="1" applyProtection="1">
      <alignment horizontal="left"/>
    </xf>
    <xf numFmtId="0" fontId="14" fillId="0" borderId="1" xfId="0" applyFont="1" applyBorder="1" applyAlignment="1">
      <alignment horizontal="center"/>
    </xf>
    <xf numFmtId="0" fontId="0" fillId="5" borderId="11" xfId="0" applyFill="1" applyBorder="1"/>
    <xf numFmtId="0" fontId="18" fillId="5" borderId="9" xfId="1" applyFont="1" applyFill="1" applyBorder="1" applyAlignment="1" applyProtection="1">
      <alignment horizontal="left"/>
    </xf>
    <xf numFmtId="0" fontId="14" fillId="0" borderId="0" xfId="1" applyFont="1" applyBorder="1" applyAlignment="1" applyProtection="1">
      <alignment horizontal="center"/>
    </xf>
    <xf numFmtId="0" fontId="6" fillId="0" borderId="0" xfId="0" applyFont="1" applyAlignment="1">
      <alignment horizontal="center"/>
    </xf>
    <xf numFmtId="0" fontId="11" fillId="0" borderId="1" xfId="2" applyFont="1" applyBorder="1" applyAlignment="1" applyProtection="1">
      <alignment horizontal="center" vertical="center"/>
    </xf>
    <xf numFmtId="0" fontId="22" fillId="0" borderId="0" xfId="0" applyFont="1"/>
    <xf numFmtId="0" fontId="14" fillId="0" borderId="0" xfId="1" applyFont="1" applyBorder="1" applyProtection="1"/>
    <xf numFmtId="0" fontId="14" fillId="0" borderId="0" xfId="0" applyFont="1"/>
    <xf numFmtId="0" fontId="0" fillId="0" borderId="0" xfId="0" applyAlignment="1">
      <alignment horizontal="left" vertical="top"/>
    </xf>
    <xf numFmtId="0" fontId="22" fillId="0" borderId="0" xfId="0" applyFont="1" applyAlignment="1">
      <alignment horizontal="left" vertical="top"/>
    </xf>
    <xf numFmtId="0" fontId="20" fillId="0" borderId="0" xfId="0" applyFont="1"/>
    <xf numFmtId="0" fontId="0" fillId="11" borderId="0" xfId="0" applyFill="1"/>
    <xf numFmtId="0" fontId="23" fillId="0" borderId="0" xfId="1" applyFont="1" applyBorder="1" applyAlignment="1" applyProtection="1">
      <alignment horizontal="center"/>
    </xf>
    <xf numFmtId="49" fontId="24" fillId="0" borderId="1" xfId="3" applyNumberFormat="1" applyFont="1" applyBorder="1" applyAlignment="1">
      <alignment horizontal="center"/>
    </xf>
    <xf numFmtId="49" fontId="26" fillId="0" borderId="1" xfId="3" applyNumberFormat="1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1" fontId="28" fillId="0" borderId="1" xfId="3" applyNumberFormat="1" applyFont="1" applyBorder="1" applyAlignment="1">
      <alignment horizontal="center"/>
    </xf>
    <xf numFmtId="0" fontId="27" fillId="14" borderId="1" xfId="0" applyFont="1" applyFill="1" applyBorder="1" applyAlignment="1">
      <alignment horizontal="center"/>
    </xf>
    <xf numFmtId="0" fontId="29" fillId="0" borderId="1" xfId="3" applyFont="1" applyBorder="1" applyAlignment="1">
      <alignment horizontal="center"/>
    </xf>
    <xf numFmtId="0" fontId="28" fillId="0" borderId="1" xfId="3" applyFont="1" applyBorder="1" applyAlignment="1">
      <alignment horizontal="center"/>
    </xf>
    <xf numFmtId="1" fontId="29" fillId="0" borderId="1" xfId="3" applyNumberFormat="1" applyFont="1" applyBorder="1" applyAlignment="1">
      <alignment horizontal="center"/>
    </xf>
    <xf numFmtId="49" fontId="30" fillId="0" borderId="1" xfId="3" applyNumberFormat="1" applyFont="1" applyBorder="1" applyAlignment="1">
      <alignment horizontal="center"/>
    </xf>
    <xf numFmtId="1" fontId="28" fillId="14" borderId="1" xfId="3" applyNumberFormat="1" applyFont="1" applyFill="1" applyBorder="1" applyAlignment="1">
      <alignment horizontal="center"/>
    </xf>
    <xf numFmtId="49" fontId="29" fillId="0" borderId="1" xfId="3" applyNumberFormat="1" applyFont="1" applyBorder="1" applyAlignment="1">
      <alignment horizontal="center"/>
    </xf>
    <xf numFmtId="0" fontId="0" fillId="0" borderId="0" xfId="3" applyFont="1" applyAlignment="1">
      <alignment horizontal="center" vertical="center"/>
    </xf>
    <xf numFmtId="0" fontId="0" fillId="15" borderId="0" xfId="0" applyFill="1" applyAlignment="1">
      <alignment wrapText="1"/>
    </xf>
    <xf numFmtId="0" fontId="0" fillId="0" borderId="0" xfId="0" applyAlignment="1">
      <alignment horizontal="left" vertical="center"/>
    </xf>
    <xf numFmtId="0" fontId="0" fillId="5" borderId="12" xfId="0" applyFill="1" applyBorder="1"/>
    <xf numFmtId="0" fontId="0" fillId="5" borderId="13" xfId="0" applyFill="1" applyBorder="1"/>
    <xf numFmtId="0" fontId="0" fillId="5" borderId="15" xfId="0" applyFill="1" applyBorder="1"/>
    <xf numFmtId="0" fontId="0" fillId="5" borderId="16" xfId="0" applyFill="1" applyBorder="1"/>
    <xf numFmtId="0" fontId="0" fillId="16" borderId="3" xfId="0" applyFill="1" applyBorder="1" applyAlignment="1">
      <alignment horizontal="left" vertical="top"/>
    </xf>
    <xf numFmtId="0" fontId="0" fillId="16" borderId="4" xfId="0" applyFill="1" applyBorder="1" applyAlignment="1">
      <alignment horizontal="left" vertical="top"/>
    </xf>
    <xf numFmtId="0" fontId="0" fillId="16" borderId="6" xfId="0" applyFill="1" applyBorder="1" applyAlignment="1">
      <alignment horizontal="left" vertical="top"/>
    </xf>
    <xf numFmtId="0" fontId="0" fillId="16" borderId="2" xfId="0" applyFill="1" applyBorder="1" applyAlignment="1">
      <alignment horizontal="left" vertical="top"/>
    </xf>
    <xf numFmtId="0" fontId="0" fillId="16" borderId="16" xfId="0" applyFill="1" applyBorder="1" applyAlignment="1">
      <alignment horizontal="left" vertical="top"/>
    </xf>
    <xf numFmtId="0" fontId="22" fillId="5" borderId="13" xfId="0" applyFont="1" applyFill="1" applyBorder="1"/>
    <xf numFmtId="0" fontId="22" fillId="5" borderId="12" xfId="0" applyFont="1" applyFill="1" applyBorder="1"/>
    <xf numFmtId="0" fontId="22" fillId="5" borderId="15" xfId="0" applyFont="1" applyFill="1" applyBorder="1"/>
    <xf numFmtId="0" fontId="22" fillId="5" borderId="0" xfId="0" applyFont="1" applyFill="1"/>
    <xf numFmtId="0" fontId="0" fillId="15" borderId="3" xfId="0" applyFill="1" applyBorder="1"/>
    <xf numFmtId="0" fontId="0" fillId="15" borderId="8" xfId="0" applyFill="1" applyBorder="1"/>
    <xf numFmtId="0" fontId="22" fillId="15" borderId="15" xfId="0" applyFont="1" applyFill="1" applyBorder="1"/>
    <xf numFmtId="0" fontId="0" fillId="15" borderId="6" xfId="0" applyFill="1" applyBorder="1"/>
    <xf numFmtId="0" fontId="0" fillId="15" borderId="12" xfId="0" applyFill="1" applyBorder="1"/>
    <xf numFmtId="0" fontId="22" fillId="15" borderId="12" xfId="0" applyFont="1" applyFill="1" applyBorder="1"/>
    <xf numFmtId="0" fontId="22" fillId="15" borderId="0" xfId="0" applyFont="1" applyFill="1"/>
    <xf numFmtId="0" fontId="0" fillId="15" borderId="16" xfId="0" applyFill="1" applyBorder="1"/>
    <xf numFmtId="0" fontId="0" fillId="15" borderId="13" xfId="0" applyFill="1" applyBorder="1"/>
    <xf numFmtId="0" fontId="22" fillId="15" borderId="13" xfId="0" applyFont="1" applyFill="1" applyBorder="1"/>
    <xf numFmtId="1" fontId="28" fillId="0" borderId="9" xfId="3" applyNumberFormat="1" applyFont="1" applyBorder="1" applyAlignment="1">
      <alignment horizontal="center"/>
    </xf>
    <xf numFmtId="1" fontId="33" fillId="0" borderId="1" xfId="4" applyNumberFormat="1" applyFont="1" applyBorder="1" applyAlignment="1">
      <alignment horizontal="center"/>
    </xf>
    <xf numFmtId="1" fontId="33" fillId="34" borderId="1" xfId="4" applyNumberFormat="1" applyFont="1" applyFill="1" applyBorder="1" applyAlignment="1">
      <alignment horizontal="center"/>
    </xf>
    <xf numFmtId="0" fontId="35" fillId="0" borderId="1" xfId="0" applyFont="1" applyBorder="1" applyAlignment="1">
      <alignment horizontal="center"/>
    </xf>
    <xf numFmtId="0" fontId="35" fillId="34" borderId="1" xfId="0" applyFont="1" applyFill="1" applyBorder="1" applyAlignment="1">
      <alignment horizontal="center"/>
    </xf>
    <xf numFmtId="0" fontId="33" fillId="34" borderId="1" xfId="4" applyFont="1" applyFill="1" applyBorder="1" applyAlignment="1">
      <alignment horizontal="center"/>
    </xf>
    <xf numFmtId="0" fontId="33" fillId="0" borderId="1" xfId="4" applyFont="1" applyBorder="1" applyAlignment="1">
      <alignment horizontal="center"/>
    </xf>
    <xf numFmtId="0" fontId="37" fillId="0" borderId="0" xfId="0" applyFont="1"/>
    <xf numFmtId="0" fontId="37" fillId="0" borderId="0" xfId="0" applyFont="1" applyAlignment="1">
      <alignment vertical="center"/>
    </xf>
    <xf numFmtId="0" fontId="12" fillId="35" borderId="1" xfId="2" applyFont="1" applyFill="1" applyBorder="1" applyAlignment="1" applyProtection="1">
      <alignment horizontal="center"/>
    </xf>
    <xf numFmtId="0" fontId="11" fillId="35" borderId="1" xfId="2" applyFont="1" applyFill="1" applyBorder="1" applyAlignment="1" applyProtection="1">
      <alignment horizontal="center"/>
    </xf>
    <xf numFmtId="0" fontId="27" fillId="0" borderId="16" xfId="0" applyFont="1" applyBorder="1" applyAlignment="1">
      <alignment horizontal="center"/>
    </xf>
    <xf numFmtId="0" fontId="0" fillId="0" borderId="13" xfId="0" applyBorder="1"/>
    <xf numFmtId="0" fontId="11" fillId="0" borderId="13" xfId="0" applyFont="1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11" fillId="0" borderId="13" xfId="0" applyFont="1" applyBorder="1"/>
    <xf numFmtId="0" fontId="11" fillId="0" borderId="13" xfId="0" applyFont="1" applyBorder="1" applyAlignment="1">
      <alignment horizontal="center" vertical="center"/>
    </xf>
    <xf numFmtId="0" fontId="28" fillId="5" borderId="7" xfId="2" applyFont="1" applyFill="1" applyBorder="1" applyAlignment="1" applyProtection="1">
      <alignment horizontal="left"/>
    </xf>
    <xf numFmtId="0" fontId="38" fillId="5" borderId="7" xfId="2" applyFont="1" applyFill="1" applyBorder="1" applyAlignment="1" applyProtection="1">
      <alignment horizontal="left"/>
    </xf>
    <xf numFmtId="49" fontId="39" fillId="5" borderId="7" xfId="3" applyNumberFormat="1" applyFont="1" applyFill="1" applyBorder="1"/>
    <xf numFmtId="0" fontId="38" fillId="5" borderId="0" xfId="2" applyFont="1" applyFill="1" applyBorder="1" applyAlignment="1" applyProtection="1">
      <alignment horizontal="left"/>
    </xf>
    <xf numFmtId="49" fontId="24" fillId="35" borderId="1" xfId="3" applyNumberFormat="1" applyFont="1" applyFill="1" applyBorder="1" applyAlignment="1">
      <alignment horizontal="center"/>
    </xf>
    <xf numFmtId="49" fontId="25" fillId="35" borderId="1" xfId="3" applyNumberFormat="1" applyFont="1" applyFill="1" applyBorder="1" applyAlignment="1">
      <alignment horizontal="center"/>
    </xf>
    <xf numFmtId="49" fontId="26" fillId="35" borderId="1" xfId="3" applyNumberFormat="1" applyFont="1" applyFill="1" applyBorder="1" applyAlignment="1">
      <alignment horizontal="center"/>
    </xf>
    <xf numFmtId="49" fontId="40" fillId="0" borderId="1" xfId="4" applyNumberFormat="1" applyFont="1" applyBorder="1" applyAlignment="1">
      <alignment horizontal="center"/>
    </xf>
    <xf numFmtId="49" fontId="40" fillId="35" borderId="1" xfId="4" applyNumberFormat="1" applyFont="1" applyFill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41" fillId="0" borderId="13" xfId="0" applyFont="1" applyBorder="1"/>
    <xf numFmtId="0" fontId="14" fillId="5" borderId="5" xfId="2" applyFont="1" applyFill="1" applyBorder="1" applyAlignment="1" applyProtection="1">
      <alignment horizontal="left"/>
    </xf>
    <xf numFmtId="0" fontId="18" fillId="5" borderId="7" xfId="2" applyFont="1" applyFill="1" applyBorder="1" applyAlignment="1" applyProtection="1">
      <alignment horizontal="left"/>
    </xf>
    <xf numFmtId="0" fontId="14" fillId="5" borderId="7" xfId="2" applyFont="1" applyFill="1" applyBorder="1" applyAlignment="1" applyProtection="1">
      <alignment horizontal="left"/>
    </xf>
    <xf numFmtId="49" fontId="41" fillId="5" borderId="7" xfId="3" applyNumberFormat="1" applyFont="1" applyFill="1" applyBorder="1"/>
    <xf numFmtId="0" fontId="0" fillId="0" borderId="13" xfId="0" applyBorder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3" applyFont="1" applyBorder="1" applyAlignment="1">
      <alignment horizontal="left" vertical="center" wrapText="1"/>
    </xf>
    <xf numFmtId="0" fontId="9" fillId="0" borderId="2" xfId="3" applyFont="1" applyBorder="1" applyAlignment="1">
      <alignment horizontal="left" vertical="center" wrapText="1"/>
    </xf>
    <xf numFmtId="0" fontId="42" fillId="0" borderId="0" xfId="5" applyAlignment="1">
      <alignment horizontal="left"/>
    </xf>
    <xf numFmtId="0" fontId="0" fillId="0" borderId="2" xfId="3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5" borderId="3" xfId="0" applyFill="1" applyBorder="1" applyAlignment="1">
      <alignment horizontal="left"/>
    </xf>
    <xf numFmtId="0" fontId="0" fillId="5" borderId="12" xfId="0" applyFill="1" applyBorder="1" applyAlignment="1">
      <alignment horizontal="left"/>
    </xf>
    <xf numFmtId="0" fontId="0" fillId="5" borderId="6" xfId="0" applyFill="1" applyBorder="1" applyAlignment="1">
      <alignment horizontal="left"/>
    </xf>
    <xf numFmtId="0" fontId="0" fillId="5" borderId="0" xfId="0" applyFill="1" applyAlignment="1">
      <alignment horizontal="left"/>
    </xf>
    <xf numFmtId="0" fontId="0" fillId="5" borderId="13" xfId="0" applyFill="1" applyBorder="1" applyAlignment="1">
      <alignment horizontal="left"/>
    </xf>
    <xf numFmtId="0" fontId="14" fillId="0" borderId="14" xfId="1" applyFont="1" applyBorder="1" applyAlignment="1" applyProtection="1">
      <alignment horizontal="left"/>
    </xf>
    <xf numFmtId="0" fontId="6" fillId="0" borderId="0" xfId="0" applyFont="1" applyAlignment="1">
      <alignment horizontal="left"/>
    </xf>
    <xf numFmtId="0" fontId="6" fillId="0" borderId="0" xfId="3" applyFont="1" applyAlignment="1">
      <alignment horizontal="left" vertical="center"/>
    </xf>
    <xf numFmtId="0" fontId="0" fillId="5" borderId="15" xfId="0" applyFill="1" applyBorder="1" applyAlignment="1">
      <alignment horizontal="left"/>
    </xf>
    <xf numFmtId="0" fontId="6" fillId="0" borderId="0" xfId="1" applyFont="1" applyBorder="1" applyAlignment="1" applyProtection="1">
      <alignment horizontal="left"/>
    </xf>
    <xf numFmtId="0" fontId="0" fillId="5" borderId="16" xfId="0" applyFill="1" applyBorder="1" applyAlignment="1">
      <alignment horizontal="left"/>
    </xf>
    <xf numFmtId="0" fontId="0" fillId="17" borderId="4" xfId="0" applyFill="1" applyBorder="1" applyAlignment="1">
      <alignment horizontal="left"/>
    </xf>
    <xf numFmtId="0" fontId="0" fillId="17" borderId="2" xfId="0" applyFill="1" applyBorder="1" applyAlignment="1">
      <alignment horizontal="left"/>
    </xf>
    <xf numFmtId="0" fontId="0" fillId="17" borderId="11" xfId="0" applyFill="1" applyBorder="1" applyAlignment="1">
      <alignment horizontal="left"/>
    </xf>
    <xf numFmtId="0" fontId="2" fillId="0" borderId="0" xfId="0" applyFont="1"/>
    <xf numFmtId="0" fontId="44" fillId="0" borderId="0" xfId="3" applyFont="1"/>
    <xf numFmtId="0" fontId="45" fillId="0" borderId="0" xfId="3" applyFont="1"/>
    <xf numFmtId="0" fontId="43" fillId="0" borderId="13" xfId="0" applyFont="1" applyBorder="1"/>
    <xf numFmtId="0" fontId="9" fillId="5" borderId="3" xfId="2" applyFont="1" applyFill="1" applyBorder="1" applyAlignment="1" applyProtection="1">
      <alignment horizontal="left"/>
    </xf>
    <xf numFmtId="0" fontId="10" fillId="5" borderId="6" xfId="2" applyFont="1" applyFill="1" applyBorder="1" applyAlignment="1" applyProtection="1">
      <alignment horizontal="left"/>
    </xf>
    <xf numFmtId="0" fontId="9" fillId="5" borderId="6" xfId="2" applyFont="1" applyFill="1" applyBorder="1" applyAlignment="1" applyProtection="1">
      <alignment horizontal="left"/>
    </xf>
    <xf numFmtId="0" fontId="10" fillId="5" borderId="16" xfId="2" applyFont="1" applyFill="1" applyBorder="1" applyAlignment="1" applyProtection="1">
      <alignment horizontal="left"/>
    </xf>
    <xf numFmtId="0" fontId="22" fillId="5" borderId="16" xfId="0" applyFont="1" applyFill="1" applyBorder="1" applyAlignment="1">
      <alignment horizontal="left"/>
    </xf>
    <xf numFmtId="0" fontId="22" fillId="5" borderId="3" xfId="0" applyFont="1" applyFill="1" applyBorder="1" applyAlignment="1">
      <alignment horizontal="left"/>
    </xf>
    <xf numFmtId="0" fontId="22" fillId="5" borderId="6" xfId="0" applyFont="1" applyFill="1" applyBorder="1" applyAlignment="1">
      <alignment horizontal="left"/>
    </xf>
    <xf numFmtId="0" fontId="22" fillId="5" borderId="1" xfId="0" applyFont="1" applyFill="1" applyBorder="1" applyAlignment="1">
      <alignment horizontal="left"/>
    </xf>
    <xf numFmtId="0" fontId="22" fillId="16" borderId="3" xfId="0" applyFont="1" applyFill="1" applyBorder="1" applyAlignment="1">
      <alignment horizontal="left" vertical="top"/>
    </xf>
    <xf numFmtId="0" fontId="22" fillId="16" borderId="6" xfId="0" applyFont="1" applyFill="1" applyBorder="1" applyAlignment="1">
      <alignment horizontal="left" vertical="top"/>
    </xf>
    <xf numFmtId="0" fontId="22" fillId="17" borderId="3" xfId="0" applyFont="1" applyFill="1" applyBorder="1" applyAlignment="1">
      <alignment horizontal="left"/>
    </xf>
    <xf numFmtId="0" fontId="22" fillId="17" borderId="6" xfId="0" applyFont="1" applyFill="1" applyBorder="1" applyAlignment="1">
      <alignment horizontal="left"/>
    </xf>
    <xf numFmtId="0" fontId="22" fillId="17" borderId="16" xfId="0" applyFont="1" applyFill="1" applyBorder="1" applyAlignment="1">
      <alignment horizontal="left"/>
    </xf>
    <xf numFmtId="0" fontId="20" fillId="0" borderId="0" xfId="0" applyFont="1" applyAlignment="1">
      <alignment horizontal="left"/>
    </xf>
    <xf numFmtId="0" fontId="0" fillId="19" borderId="0" xfId="0" applyFill="1" applyAlignment="1">
      <alignment horizontal="left"/>
    </xf>
    <xf numFmtId="0" fontId="0" fillId="20" borderId="0" xfId="0" applyFill="1" applyAlignment="1">
      <alignment horizontal="left"/>
    </xf>
    <xf numFmtId="0" fontId="0" fillId="21" borderId="0" xfId="0" applyFill="1" applyAlignment="1">
      <alignment horizontal="left"/>
    </xf>
    <xf numFmtId="0" fontId="0" fillId="22" borderId="0" xfId="0" applyFill="1" applyAlignment="1">
      <alignment horizontal="left"/>
    </xf>
    <xf numFmtId="0" fontId="0" fillId="23" borderId="0" xfId="0" applyFill="1" applyAlignment="1">
      <alignment horizontal="left"/>
    </xf>
    <xf numFmtId="0" fontId="0" fillId="24" borderId="0" xfId="0" applyFill="1" applyAlignment="1">
      <alignment horizontal="left"/>
    </xf>
    <xf numFmtId="0" fontId="0" fillId="25" borderId="0" xfId="0" applyFill="1" applyAlignment="1">
      <alignment horizontal="left"/>
    </xf>
    <xf numFmtId="0" fontId="0" fillId="18" borderId="0" xfId="0" applyFill="1" applyAlignment="1">
      <alignment horizontal="left"/>
    </xf>
    <xf numFmtId="0" fontId="31" fillId="0" borderId="0" xfId="0" applyFont="1" applyAlignment="1">
      <alignment horizontal="left" vertical="center"/>
    </xf>
    <xf numFmtId="0" fontId="0" fillId="0" borderId="0" xfId="0" applyAlignment="1">
      <alignment vertical="top"/>
    </xf>
    <xf numFmtId="0" fontId="33" fillId="0" borderId="0" xfId="4" applyFont="1" applyAlignment="1">
      <alignment horizontal="center" vertical="center"/>
    </xf>
    <xf numFmtId="0" fontId="26" fillId="0" borderId="13" xfId="0" applyFont="1" applyBorder="1"/>
    <xf numFmtId="0" fontId="28" fillId="0" borderId="0" xfId="0" applyFont="1"/>
    <xf numFmtId="0" fontId="29" fillId="0" borderId="0" xfId="0" applyFont="1" applyAlignment="1">
      <alignment wrapText="1"/>
    </xf>
    <xf numFmtId="0" fontId="29" fillId="0" borderId="0" xfId="0" applyFont="1"/>
    <xf numFmtId="49" fontId="35" fillId="0" borderId="1" xfId="4" applyNumberFormat="1" applyFont="1" applyBorder="1" applyAlignment="1">
      <alignment horizontal="center" vertical="center"/>
    </xf>
    <xf numFmtId="0" fontId="0" fillId="19" borderId="1" xfId="0" applyFill="1" applyBorder="1" applyAlignment="1">
      <alignment horizontal="left" vertical="center"/>
    </xf>
    <xf numFmtId="0" fontId="31" fillId="19" borderId="1" xfId="0" applyFont="1" applyFill="1" applyBorder="1" applyAlignment="1">
      <alignment horizontal="left" vertical="center"/>
    </xf>
    <xf numFmtId="0" fontId="0" fillId="20" borderId="1" xfId="0" applyFill="1" applyBorder="1" applyAlignment="1">
      <alignment horizontal="left" vertical="center"/>
    </xf>
    <xf numFmtId="0" fontId="31" fillId="20" borderId="1" xfId="0" applyFont="1" applyFill="1" applyBorder="1" applyAlignment="1">
      <alignment horizontal="left" vertical="center"/>
    </xf>
    <xf numFmtId="0" fontId="0" fillId="21" borderId="1" xfId="0" applyFill="1" applyBorder="1" applyAlignment="1">
      <alignment horizontal="left" vertical="center"/>
    </xf>
    <xf numFmtId="0" fontId="31" fillId="21" borderId="1" xfId="0" applyFont="1" applyFill="1" applyBorder="1" applyAlignment="1">
      <alignment horizontal="left" vertical="center"/>
    </xf>
    <xf numFmtId="0" fontId="0" fillId="21" borderId="1" xfId="0" applyFill="1" applyBorder="1" applyAlignment="1">
      <alignment horizontal="left"/>
    </xf>
    <xf numFmtId="0" fontId="0" fillId="22" borderId="1" xfId="0" applyFill="1" applyBorder="1" applyAlignment="1">
      <alignment horizontal="left" vertical="center"/>
    </xf>
    <xf numFmtId="0" fontId="31" fillId="22" borderId="1" xfId="0" applyFont="1" applyFill="1" applyBorder="1" applyAlignment="1">
      <alignment horizontal="left" vertical="center"/>
    </xf>
    <xf numFmtId="0" fontId="0" fillId="22" borderId="1" xfId="0" applyFill="1" applyBorder="1" applyAlignment="1">
      <alignment horizontal="left"/>
    </xf>
    <xf numFmtId="0" fontId="32" fillId="22" borderId="1" xfId="0" applyFont="1" applyFill="1" applyBorder="1" applyAlignment="1">
      <alignment horizontal="left" vertical="center"/>
    </xf>
    <xf numFmtId="0" fontId="0" fillId="23" borderId="1" xfId="0" applyFill="1" applyBorder="1" applyAlignment="1">
      <alignment horizontal="left"/>
    </xf>
    <xf numFmtId="0" fontId="31" fillId="23" borderId="1" xfId="0" applyFont="1" applyFill="1" applyBorder="1" applyAlignment="1">
      <alignment horizontal="left"/>
    </xf>
    <xf numFmtId="0" fontId="0" fillId="24" borderId="1" xfId="0" applyFill="1" applyBorder="1" applyAlignment="1">
      <alignment horizontal="left" vertical="center"/>
    </xf>
    <xf numFmtId="0" fontId="31" fillId="24" borderId="1" xfId="0" applyFont="1" applyFill="1" applyBorder="1" applyAlignment="1">
      <alignment horizontal="left" vertical="center"/>
    </xf>
    <xf numFmtId="0" fontId="0" fillId="24" borderId="1" xfId="0" applyFill="1" applyBorder="1" applyAlignment="1">
      <alignment horizontal="left"/>
    </xf>
    <xf numFmtId="0" fontId="0" fillId="25" borderId="1" xfId="0" applyFill="1" applyBorder="1" applyAlignment="1">
      <alignment horizontal="left" vertical="center"/>
    </xf>
    <xf numFmtId="0" fontId="31" fillId="25" borderId="1" xfId="0" applyFont="1" applyFill="1" applyBorder="1" applyAlignment="1">
      <alignment horizontal="left" vertical="center"/>
    </xf>
    <xf numFmtId="0" fontId="0" fillId="18" borderId="1" xfId="0" applyFill="1" applyBorder="1" applyAlignment="1">
      <alignment horizontal="left" vertical="center"/>
    </xf>
    <xf numFmtId="0" fontId="31" fillId="18" borderId="1" xfId="0" applyFont="1" applyFill="1" applyBorder="1" applyAlignment="1">
      <alignment horizontal="left" vertical="center"/>
    </xf>
    <xf numFmtId="0" fontId="47" fillId="23" borderId="1" xfId="0" applyFont="1" applyFill="1" applyBorder="1" applyAlignment="1">
      <alignment horizontal="left"/>
    </xf>
    <xf numFmtId="0" fontId="49" fillId="25" borderId="1" xfId="0" applyFont="1" applyFill="1" applyBorder="1" applyAlignment="1">
      <alignment horizontal="left" vertical="center"/>
    </xf>
    <xf numFmtId="0" fontId="50" fillId="24" borderId="1" xfId="0" applyFont="1" applyFill="1" applyBorder="1" applyAlignment="1">
      <alignment horizontal="left"/>
    </xf>
    <xf numFmtId="0" fontId="20" fillId="22" borderId="1" xfId="0" applyFont="1" applyFill="1" applyBorder="1" applyAlignment="1">
      <alignment horizontal="left" vertical="center"/>
    </xf>
    <xf numFmtId="0" fontId="20" fillId="18" borderId="1" xfId="0" applyFont="1" applyFill="1" applyBorder="1" applyAlignment="1">
      <alignment horizontal="left" vertical="center"/>
    </xf>
    <xf numFmtId="0" fontId="47" fillId="24" borderId="1" xfId="0" applyFont="1" applyFill="1" applyBorder="1" applyAlignment="1">
      <alignment horizontal="left" vertical="center"/>
    </xf>
    <xf numFmtId="0" fontId="0" fillId="36" borderId="1" xfId="0" applyFill="1" applyBorder="1" applyAlignment="1">
      <alignment horizontal="left" vertical="center"/>
    </xf>
    <xf numFmtId="0" fontId="31" fillId="36" borderId="1" xfId="0" applyFont="1" applyFill="1" applyBorder="1" applyAlignment="1">
      <alignment horizontal="left" vertical="center"/>
    </xf>
    <xf numFmtId="0" fontId="0" fillId="36" borderId="0" xfId="0" applyFill="1" applyAlignment="1">
      <alignment horizontal="left"/>
    </xf>
    <xf numFmtId="0" fontId="0" fillId="37" borderId="1" xfId="0" applyFill="1" applyBorder="1" applyAlignment="1">
      <alignment horizontal="left" vertical="center"/>
    </xf>
    <xf numFmtId="0" fontId="0" fillId="37" borderId="0" xfId="0" applyFill="1" applyAlignment="1">
      <alignment horizontal="left"/>
    </xf>
    <xf numFmtId="0" fontId="50" fillId="37" borderId="1" xfId="0" applyFont="1" applyFill="1" applyBorder="1" applyAlignment="1">
      <alignment horizontal="left" vertical="center"/>
    </xf>
    <xf numFmtId="0" fontId="20" fillId="23" borderId="1" xfId="0" applyFont="1" applyFill="1" applyBorder="1" applyAlignment="1">
      <alignment horizontal="left"/>
    </xf>
    <xf numFmtId="0" fontId="48" fillId="22" borderId="1" xfId="0" applyFont="1" applyFill="1" applyBorder="1" applyAlignment="1">
      <alignment horizontal="left" vertical="center"/>
    </xf>
    <xf numFmtId="0" fontId="51" fillId="22" borderId="1" xfId="0" applyFont="1" applyFill="1" applyBorder="1" applyAlignment="1">
      <alignment horizontal="left" vertical="center"/>
    </xf>
    <xf numFmtId="0" fontId="51" fillId="22" borderId="0" xfId="0" applyFont="1" applyFill="1" applyAlignment="1">
      <alignment horizontal="left"/>
    </xf>
    <xf numFmtId="0" fontId="47" fillId="37" borderId="1" xfId="0" applyFont="1" applyFill="1" applyBorder="1" applyAlignment="1">
      <alignment horizontal="left" vertical="center"/>
    </xf>
    <xf numFmtId="0" fontId="53" fillId="25" borderId="1" xfId="0" applyFont="1" applyFill="1" applyBorder="1" applyAlignment="1">
      <alignment horizontal="left" vertical="center"/>
    </xf>
    <xf numFmtId="0" fontId="10" fillId="5" borderId="10" xfId="2" applyFont="1" applyFill="1" applyBorder="1" applyAlignment="1" applyProtection="1">
      <alignment horizontal="left"/>
    </xf>
    <xf numFmtId="0" fontId="57" fillId="5" borderId="7" xfId="2" applyFont="1" applyFill="1" applyBorder="1" applyAlignment="1" applyProtection="1">
      <alignment horizontal="left"/>
    </xf>
    <xf numFmtId="0" fontId="0" fillId="2" borderId="1" xfId="0" applyFill="1" applyBorder="1" applyAlignment="1">
      <alignment horizontal="center" vertical="center"/>
    </xf>
    <xf numFmtId="0" fontId="4" fillId="3" borderId="8" xfId="2" applyFont="1" applyFill="1" applyBorder="1" applyAlignment="1" applyProtection="1">
      <alignment horizontal="left"/>
    </xf>
    <xf numFmtId="0" fontId="0" fillId="2" borderId="3" xfId="0" applyFill="1" applyBorder="1" applyAlignment="1">
      <alignment horizontal="center" vertical="center"/>
    </xf>
    <xf numFmtId="0" fontId="0" fillId="38" borderId="3" xfId="0" applyFill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49" fontId="34" fillId="29" borderId="0" xfId="4" applyNumberFormat="1" applyFont="1" applyFill="1" applyAlignment="1">
      <alignment horizontal="left"/>
    </xf>
    <xf numFmtId="49" fontId="34" fillId="27" borderId="5" xfId="4" applyNumberFormat="1" applyFont="1" applyFill="1" applyBorder="1" applyAlignment="1">
      <alignment horizontal="left"/>
    </xf>
    <xf numFmtId="49" fontId="34" fillId="27" borderId="10" xfId="4" applyNumberFormat="1" applyFont="1" applyFill="1" applyBorder="1" applyAlignment="1">
      <alignment horizontal="left"/>
    </xf>
    <xf numFmtId="49" fontId="34" fillId="28" borderId="0" xfId="4" applyNumberFormat="1" applyFont="1" applyFill="1" applyAlignment="1">
      <alignment horizontal="left"/>
    </xf>
    <xf numFmtId="49" fontId="34" fillId="29" borderId="5" xfId="4" applyNumberFormat="1" applyFont="1" applyFill="1" applyBorder="1" applyAlignment="1">
      <alignment horizontal="left"/>
    </xf>
    <xf numFmtId="49" fontId="34" fillId="29" borderId="10" xfId="4" applyNumberFormat="1" applyFont="1" applyFill="1" applyBorder="1" applyAlignment="1">
      <alignment horizontal="left"/>
    </xf>
    <xf numFmtId="49" fontId="34" fillId="30" borderId="5" xfId="4" applyNumberFormat="1" applyFont="1" applyFill="1" applyBorder="1" applyAlignment="1">
      <alignment horizontal="left"/>
    </xf>
    <xf numFmtId="49" fontId="34" fillId="30" borderId="7" xfId="4" applyNumberFormat="1" applyFont="1" applyFill="1" applyBorder="1" applyAlignment="1">
      <alignment horizontal="left"/>
    </xf>
    <xf numFmtId="49" fontId="34" fillId="30" borderId="10" xfId="4" applyNumberFormat="1" applyFont="1" applyFill="1" applyBorder="1" applyAlignment="1">
      <alignment horizontal="left"/>
    </xf>
    <xf numFmtId="49" fontId="34" fillId="31" borderId="7" xfId="4" applyNumberFormat="1" applyFont="1" applyFill="1" applyBorder="1" applyAlignment="1">
      <alignment horizontal="left"/>
    </xf>
    <xf numFmtId="49" fontId="34" fillId="31" borderId="10" xfId="4" applyNumberFormat="1" applyFont="1" applyFill="1" applyBorder="1" applyAlignment="1">
      <alignment horizontal="left"/>
    </xf>
    <xf numFmtId="49" fontId="34" fillId="32" borderId="5" xfId="4" applyNumberFormat="1" applyFont="1" applyFill="1" applyBorder="1" applyAlignment="1">
      <alignment horizontal="left"/>
    </xf>
    <xf numFmtId="49" fontId="34" fillId="32" borderId="7" xfId="4" applyNumberFormat="1" applyFont="1" applyFill="1" applyBorder="1" applyAlignment="1">
      <alignment horizontal="left"/>
    </xf>
    <xf numFmtId="49" fontId="34" fillId="32" borderId="10" xfId="4" applyNumberFormat="1" applyFont="1" applyFill="1" applyBorder="1" applyAlignment="1">
      <alignment horizontal="left"/>
    </xf>
    <xf numFmtId="49" fontId="34" fillId="33" borderId="7" xfId="4" applyNumberFormat="1" applyFont="1" applyFill="1" applyBorder="1" applyAlignment="1">
      <alignment horizontal="left"/>
    </xf>
    <xf numFmtId="49" fontId="34" fillId="33" borderId="10" xfId="4" applyNumberFormat="1" applyFont="1" applyFill="1" applyBorder="1" applyAlignment="1">
      <alignment horizontal="left"/>
    </xf>
    <xf numFmtId="0" fontId="35" fillId="26" borderId="15" xfId="0" applyFont="1" applyFill="1" applyBorder="1" applyAlignment="1">
      <alignment horizontal="left" vertical="top"/>
    </xf>
    <xf numFmtId="0" fontId="33" fillId="26" borderId="15" xfId="4" applyFont="1" applyFill="1" applyBorder="1" applyAlignment="1">
      <alignment horizontal="left" vertical="top"/>
    </xf>
    <xf numFmtId="0" fontId="11" fillId="0" borderId="0" xfId="0" applyFont="1"/>
    <xf numFmtId="0" fontId="14" fillId="0" borderId="8" xfId="2" applyFont="1" applyBorder="1" applyAlignment="1" applyProtection="1">
      <alignment horizontal="left"/>
    </xf>
    <xf numFmtId="0" fontId="14" fillId="0" borderId="1" xfId="2" applyFont="1" applyBorder="1" applyAlignment="1" applyProtection="1">
      <alignment horizontal="left"/>
    </xf>
    <xf numFmtId="0" fontId="14" fillId="0" borderId="16" xfId="2" applyFont="1" applyBorder="1" applyAlignment="1" applyProtection="1">
      <alignment horizontal="left"/>
    </xf>
    <xf numFmtId="0" fontId="58" fillId="0" borderId="0" xfId="0" applyFont="1"/>
    <xf numFmtId="0" fontId="58" fillId="0" borderId="0" xfId="0" applyFont="1" applyAlignment="1">
      <alignment horizontal="left" vertical="center"/>
    </xf>
    <xf numFmtId="49" fontId="33" fillId="0" borderId="0" xfId="4" applyNumberFormat="1" applyFont="1" applyAlignment="1">
      <alignment horizontal="left" vertical="center" wrapText="1"/>
    </xf>
    <xf numFmtId="49" fontId="33" fillId="0" borderId="2" xfId="4" applyNumberFormat="1" applyFont="1" applyBorder="1" applyAlignment="1">
      <alignment horizontal="left" vertical="center" wrapText="1"/>
    </xf>
    <xf numFmtId="49" fontId="33" fillId="0" borderId="0" xfId="4" applyNumberFormat="1" applyFont="1" applyAlignment="1">
      <alignment horizontal="left"/>
    </xf>
    <xf numFmtId="0" fontId="46" fillId="0" borderId="0" xfId="0" applyFont="1" applyAlignment="1">
      <alignment horizontal="left" vertical="center"/>
    </xf>
    <xf numFmtId="0" fontId="50" fillId="0" borderId="0" xfId="0" applyFont="1" applyAlignment="1">
      <alignment horizontal="left" vertical="center"/>
    </xf>
    <xf numFmtId="0" fontId="20" fillId="24" borderId="1" xfId="0" applyFont="1" applyFill="1" applyBorder="1" applyAlignment="1">
      <alignment horizontal="left"/>
    </xf>
    <xf numFmtId="49" fontId="60" fillId="35" borderId="1" xfId="3" applyNumberFormat="1" applyFont="1" applyFill="1" applyBorder="1" applyAlignment="1">
      <alignment horizontal="center"/>
    </xf>
    <xf numFmtId="0" fontId="61" fillId="0" borderId="0" xfId="0" applyFont="1"/>
    <xf numFmtId="0" fontId="50" fillId="0" borderId="0" xfId="0" applyFont="1"/>
    <xf numFmtId="0" fontId="63" fillId="0" borderId="13" xfId="0" applyFont="1" applyBorder="1"/>
    <xf numFmtId="0" fontId="14" fillId="39" borderId="1" xfId="1" applyFont="1" applyFill="1" applyBorder="1" applyAlignment="1" applyProtection="1">
      <alignment horizontal="center"/>
    </xf>
    <xf numFmtId="0" fontId="14" fillId="39" borderId="1" xfId="1" applyFont="1" applyFill="1" applyBorder="1" applyAlignment="1" applyProtection="1">
      <alignment horizontal="center" wrapText="1"/>
    </xf>
    <xf numFmtId="0" fontId="14" fillId="40" borderId="1" xfId="2" applyFont="1" applyFill="1" applyBorder="1" applyAlignment="1" applyProtection="1">
      <alignment horizontal="center" wrapText="1"/>
    </xf>
    <xf numFmtId="0" fontId="14" fillId="40" borderId="1" xfId="2" applyFont="1" applyFill="1" applyBorder="1" applyAlignment="1" applyProtection="1">
      <alignment horizontal="center"/>
    </xf>
    <xf numFmtId="0" fontId="14" fillId="40" borderId="1" xfId="2" applyFont="1" applyFill="1" applyBorder="1" applyAlignment="1" applyProtection="1">
      <alignment horizontal="center" shrinkToFit="1"/>
    </xf>
    <xf numFmtId="0" fontId="0" fillId="40" borderId="1" xfId="0" applyFill="1" applyBorder="1" applyAlignment="1">
      <alignment horizontal="center" vertical="center"/>
    </xf>
    <xf numFmtId="0" fontId="14" fillId="40" borderId="1" xfId="1" applyFont="1" applyFill="1" applyBorder="1" applyAlignment="1" applyProtection="1">
      <alignment horizontal="center"/>
    </xf>
    <xf numFmtId="0" fontId="14" fillId="41" borderId="1" xfId="1" applyFont="1" applyFill="1" applyBorder="1" applyAlignment="1" applyProtection="1">
      <alignment horizontal="center"/>
    </xf>
    <xf numFmtId="0" fontId="6" fillId="41" borderId="1" xfId="1" applyFont="1" applyFill="1" applyBorder="1" applyAlignment="1" applyProtection="1">
      <alignment horizontal="center"/>
    </xf>
    <xf numFmtId="0" fontId="6" fillId="40" borderId="1" xfId="1" applyFont="1" applyFill="1" applyBorder="1" applyAlignment="1" applyProtection="1">
      <alignment horizontal="center"/>
    </xf>
    <xf numFmtId="0" fontId="14" fillId="42" borderId="1" xfId="1" applyFont="1" applyFill="1" applyBorder="1" applyAlignment="1" applyProtection="1">
      <alignment horizontal="center" wrapText="1"/>
    </xf>
    <xf numFmtId="1" fontId="28" fillId="40" borderId="1" xfId="3" applyNumberFormat="1" applyFont="1" applyFill="1" applyBorder="1" applyAlignment="1">
      <alignment horizontal="center"/>
    </xf>
    <xf numFmtId="0" fontId="27" fillId="40" borderId="1" xfId="0" applyFont="1" applyFill="1" applyBorder="1" applyAlignment="1">
      <alignment horizontal="center"/>
    </xf>
    <xf numFmtId="0" fontId="27" fillId="43" borderId="1" xfId="0" applyFont="1" applyFill="1" applyBorder="1" applyAlignment="1">
      <alignment horizontal="center"/>
    </xf>
    <xf numFmtId="1" fontId="28" fillId="43" borderId="1" xfId="3" applyNumberFormat="1" applyFont="1" applyFill="1" applyBorder="1" applyAlignment="1">
      <alignment horizontal="center"/>
    </xf>
    <xf numFmtId="1" fontId="28" fillId="44" borderId="1" xfId="3" applyNumberFormat="1" applyFont="1" applyFill="1" applyBorder="1" applyAlignment="1">
      <alignment horizontal="center"/>
    </xf>
    <xf numFmtId="0" fontId="28" fillId="40" borderId="1" xfId="3" applyFont="1" applyFill="1" applyBorder="1" applyAlignment="1">
      <alignment horizontal="center"/>
    </xf>
    <xf numFmtId="1" fontId="33" fillId="40" borderId="1" xfId="4" applyNumberFormat="1" applyFont="1" applyFill="1" applyBorder="1" applyAlignment="1">
      <alignment horizontal="center"/>
    </xf>
    <xf numFmtId="0" fontId="35" fillId="40" borderId="1" xfId="0" applyFont="1" applyFill="1" applyBorder="1" applyAlignment="1">
      <alignment horizontal="center"/>
    </xf>
    <xf numFmtId="0" fontId="29" fillId="40" borderId="1" xfId="3" applyFont="1" applyFill="1" applyBorder="1" applyAlignment="1">
      <alignment horizontal="center"/>
    </xf>
    <xf numFmtId="0" fontId="0" fillId="40" borderId="0" xfId="0" applyFill="1" applyAlignment="1">
      <alignment horizontal="center"/>
    </xf>
    <xf numFmtId="0" fontId="27" fillId="40" borderId="16" xfId="0" applyFont="1" applyFill="1" applyBorder="1" applyAlignment="1">
      <alignment horizontal="center"/>
    </xf>
    <xf numFmtId="0" fontId="28" fillId="43" borderId="1" xfId="3" applyFont="1" applyFill="1" applyBorder="1" applyAlignment="1">
      <alignment horizontal="center"/>
    </xf>
    <xf numFmtId="0" fontId="33" fillId="40" borderId="1" xfId="4" applyFont="1" applyFill="1" applyBorder="1" applyAlignment="1">
      <alignment horizontal="center"/>
    </xf>
    <xf numFmtId="1" fontId="27" fillId="40" borderId="1" xfId="3" applyNumberFormat="1" applyFont="1" applyFill="1" applyBorder="1" applyAlignment="1">
      <alignment horizontal="center"/>
    </xf>
    <xf numFmtId="49" fontId="64" fillId="0" borderId="1" xfId="3" applyNumberFormat="1" applyFont="1" applyBorder="1" applyAlignment="1">
      <alignment horizontal="center"/>
    </xf>
    <xf numFmtId="0" fontId="14" fillId="0" borderId="1" xfId="1" applyFont="1" applyBorder="1" applyAlignment="1" applyProtection="1">
      <alignment horizontal="left"/>
    </xf>
    <xf numFmtId="0" fontId="6" fillId="0" borderId="3" xfId="1" applyFont="1" applyBorder="1" applyAlignment="1" applyProtection="1">
      <alignment horizontal="left"/>
    </xf>
    <xf numFmtId="0" fontId="6" fillId="0" borderId="6" xfId="1" applyFont="1" applyBorder="1" applyAlignment="1" applyProtection="1">
      <alignment horizontal="left"/>
    </xf>
    <xf numFmtId="0" fontId="6" fillId="0" borderId="16" xfId="1" applyFont="1" applyBorder="1" applyAlignment="1" applyProtection="1">
      <alignment horizontal="left"/>
    </xf>
    <xf numFmtId="0" fontId="6" fillId="0" borderId="1" xfId="1" applyFont="1" applyBorder="1" applyAlignment="1" applyProtection="1">
      <alignment horizontal="left"/>
    </xf>
    <xf numFmtId="0" fontId="21" fillId="0" borderId="6" xfId="1" applyFont="1" applyBorder="1" applyAlignment="1" applyProtection="1">
      <alignment horizontal="left"/>
    </xf>
    <xf numFmtId="49" fontId="33" fillId="0" borderId="3" xfId="4" applyNumberFormat="1" applyFont="1" applyBorder="1" applyAlignment="1">
      <alignment horizontal="left"/>
    </xf>
    <xf numFmtId="49" fontId="33" fillId="0" borderId="16" xfId="4" applyNumberFormat="1" applyFont="1" applyBorder="1" applyAlignment="1">
      <alignment horizontal="left"/>
    </xf>
    <xf numFmtId="49" fontId="33" fillId="0" borderId="6" xfId="4" applyNumberFormat="1" applyFont="1" applyBorder="1" applyAlignment="1">
      <alignment horizontal="left"/>
    </xf>
    <xf numFmtId="49" fontId="33" fillId="0" borderId="3" xfId="4" applyNumberFormat="1" applyFont="1" applyBorder="1" applyAlignment="1">
      <alignment horizontal="left" vertical="center" wrapText="1"/>
    </xf>
    <xf numFmtId="49" fontId="33" fillId="0" borderId="16" xfId="4" applyNumberFormat="1" applyFont="1" applyBorder="1" applyAlignment="1">
      <alignment horizontal="left" vertical="center" wrapText="1"/>
    </xf>
    <xf numFmtId="49" fontId="33" fillId="0" borderId="1" xfId="4" applyNumberFormat="1" applyFont="1" applyBorder="1" applyAlignment="1">
      <alignment horizontal="left" vertical="center" wrapText="1"/>
    </xf>
    <xf numFmtId="49" fontId="33" fillId="0" borderId="6" xfId="4" applyNumberFormat="1" applyFont="1" applyBorder="1" applyAlignment="1">
      <alignment horizontal="left" vertical="center" wrapText="1"/>
    </xf>
    <xf numFmtId="0" fontId="58" fillId="0" borderId="16" xfId="0" applyFont="1" applyBorder="1"/>
    <xf numFmtId="0" fontId="27" fillId="40" borderId="0" xfId="0" applyFont="1" applyFill="1" applyAlignment="1">
      <alignment horizontal="center"/>
    </xf>
    <xf numFmtId="0" fontId="65" fillId="0" borderId="1" xfId="0" applyFont="1" applyBorder="1" applyAlignment="1">
      <alignment horizontal="center" vertical="center" wrapText="1"/>
    </xf>
    <xf numFmtId="0" fontId="55" fillId="0" borderId="1" xfId="0" applyFont="1" applyBorder="1" applyAlignment="1">
      <alignment horizontal="center" vertical="center" wrapText="1"/>
    </xf>
    <xf numFmtId="0" fontId="50" fillId="0" borderId="1" xfId="0" applyFont="1" applyBorder="1" applyAlignment="1">
      <alignment horizontal="center" vertical="center" wrapText="1"/>
    </xf>
    <xf numFmtId="0" fontId="57" fillId="0" borderId="1" xfId="0" applyFont="1" applyBorder="1" applyAlignment="1">
      <alignment horizontal="center" vertical="center" wrapText="1"/>
    </xf>
    <xf numFmtId="0" fontId="66" fillId="0" borderId="1" xfId="0" applyFont="1" applyBorder="1" applyAlignment="1">
      <alignment horizontal="center" vertical="center" wrapText="1"/>
    </xf>
    <xf numFmtId="0" fontId="68" fillId="0" borderId="13" xfId="0" applyFont="1" applyBorder="1"/>
    <xf numFmtId="0" fontId="69" fillId="0" borderId="0" xfId="0" applyFont="1"/>
    <xf numFmtId="0" fontId="70" fillId="0" borderId="0" xfId="3" applyFont="1"/>
    <xf numFmtId="0" fontId="70" fillId="0" borderId="0" xfId="0" applyFont="1"/>
    <xf numFmtId="0" fontId="14" fillId="5" borderId="8" xfId="1" applyFont="1" applyFill="1" applyBorder="1" applyAlignment="1" applyProtection="1">
      <alignment horizontal="left" vertical="top"/>
    </xf>
    <xf numFmtId="0" fontId="33" fillId="26" borderId="12" xfId="4" applyFont="1" applyFill="1" applyBorder="1" applyAlignment="1">
      <alignment horizontal="left" vertical="top"/>
    </xf>
    <xf numFmtId="0" fontId="0" fillId="26" borderId="0" xfId="0" applyFill="1" applyAlignment="1">
      <alignment horizontal="left" vertical="top"/>
    </xf>
    <xf numFmtId="0" fontId="0" fillId="26" borderId="13" xfId="0" applyFill="1" applyBorder="1" applyAlignment="1">
      <alignment horizontal="left" vertical="top"/>
    </xf>
    <xf numFmtId="0" fontId="35" fillId="26" borderId="12" xfId="0" applyFont="1" applyFill="1" applyBorder="1" applyAlignment="1">
      <alignment horizontal="left" vertical="top"/>
    </xf>
    <xf numFmtId="1" fontId="28" fillId="40" borderId="8" xfId="3" applyNumberFormat="1" applyFont="1" applyFill="1" applyBorder="1" applyAlignment="1">
      <alignment horizontal="center"/>
    </xf>
    <xf numFmtId="1" fontId="28" fillId="40" borderId="9" xfId="3" applyNumberFormat="1" applyFont="1" applyFill="1" applyBorder="1" applyAlignment="1">
      <alignment horizontal="center"/>
    </xf>
    <xf numFmtId="0" fontId="27" fillId="40" borderId="8" xfId="0" applyFont="1" applyFill="1" applyBorder="1" applyAlignment="1">
      <alignment horizontal="center"/>
    </xf>
    <xf numFmtId="0" fontId="0" fillId="40" borderId="9" xfId="0" applyFill="1" applyBorder="1" applyAlignment="1">
      <alignment horizontal="center"/>
    </xf>
    <xf numFmtId="0" fontId="65" fillId="0" borderId="1" xfId="0" applyFont="1" applyBorder="1" applyAlignment="1">
      <alignment horizontal="center" vertical="center" wrapText="1"/>
    </xf>
    <xf numFmtId="0" fontId="66" fillId="0" borderId="1" xfId="0" applyFont="1" applyBorder="1" applyAlignment="1">
      <alignment horizontal="center" vertical="center" wrapText="1"/>
    </xf>
    <xf numFmtId="0" fontId="0" fillId="18" borderId="3" xfId="0" applyFill="1" applyBorder="1" applyAlignment="1">
      <alignment horizontal="center" vertical="center"/>
    </xf>
    <xf numFmtId="0" fontId="0" fillId="18" borderId="6" xfId="0" applyFill="1" applyBorder="1" applyAlignment="1">
      <alignment horizontal="center" vertical="center"/>
    </xf>
    <xf numFmtId="0" fontId="0" fillId="18" borderId="16" xfId="0" applyFill="1" applyBorder="1" applyAlignment="1">
      <alignment horizontal="center" vertical="center"/>
    </xf>
    <xf numFmtId="0" fontId="0" fillId="22" borderId="3" xfId="0" applyFill="1" applyBorder="1" applyAlignment="1">
      <alignment horizontal="center" vertical="center"/>
    </xf>
    <xf numFmtId="0" fontId="0" fillId="22" borderId="6" xfId="0" applyFill="1" applyBorder="1" applyAlignment="1">
      <alignment horizontal="center" vertical="center"/>
    </xf>
    <xf numFmtId="0" fontId="0" fillId="23" borderId="3" xfId="0" applyFill="1" applyBorder="1" applyAlignment="1">
      <alignment horizontal="center" vertical="center"/>
    </xf>
    <xf numFmtId="0" fontId="0" fillId="23" borderId="6" xfId="0" applyFill="1" applyBorder="1" applyAlignment="1">
      <alignment horizontal="center" vertical="center"/>
    </xf>
    <xf numFmtId="0" fontId="0" fillId="23" borderId="16" xfId="0" applyFill="1" applyBorder="1" applyAlignment="1">
      <alignment horizontal="center" vertical="center"/>
    </xf>
    <xf numFmtId="0" fontId="0" fillId="25" borderId="3" xfId="0" applyFill="1" applyBorder="1" applyAlignment="1">
      <alignment horizontal="center" vertical="center" wrapText="1"/>
    </xf>
    <xf numFmtId="0" fontId="0" fillId="25" borderId="6" xfId="0" applyFill="1" applyBorder="1" applyAlignment="1">
      <alignment horizontal="center" vertical="center" wrapText="1"/>
    </xf>
    <xf numFmtId="0" fontId="0" fillId="25" borderId="16" xfId="0" applyFill="1" applyBorder="1" applyAlignment="1">
      <alignment horizontal="center" vertical="center" wrapText="1"/>
    </xf>
    <xf numFmtId="0" fontId="0" fillId="24" borderId="3" xfId="0" applyFill="1" applyBorder="1" applyAlignment="1">
      <alignment horizontal="center" vertical="center"/>
    </xf>
    <xf numFmtId="0" fontId="0" fillId="24" borderId="6" xfId="0" applyFill="1" applyBorder="1" applyAlignment="1">
      <alignment horizontal="center" vertical="center"/>
    </xf>
    <xf numFmtId="0" fontId="0" fillId="24" borderId="16" xfId="0" applyFill="1" applyBorder="1" applyAlignment="1">
      <alignment horizontal="center" vertical="center"/>
    </xf>
    <xf numFmtId="0" fontId="0" fillId="36" borderId="3" xfId="0" applyFill="1" applyBorder="1" applyAlignment="1">
      <alignment horizontal="left" vertical="center" wrapText="1"/>
    </xf>
    <xf numFmtId="0" fontId="0" fillId="36" borderId="6" xfId="0" applyFill="1" applyBorder="1" applyAlignment="1">
      <alignment horizontal="left" vertical="center" wrapText="1"/>
    </xf>
    <xf numFmtId="0" fontId="0" fillId="36" borderId="16" xfId="0" applyFill="1" applyBorder="1" applyAlignment="1">
      <alignment horizontal="left" vertical="center" wrapText="1"/>
    </xf>
    <xf numFmtId="0" fontId="0" fillId="37" borderId="3" xfId="0" applyFill="1" applyBorder="1" applyAlignment="1">
      <alignment horizontal="center" vertical="center"/>
    </xf>
    <xf numFmtId="0" fontId="0" fillId="37" borderId="16" xfId="0" applyFill="1" applyBorder="1" applyAlignment="1">
      <alignment horizontal="center" vertical="center"/>
    </xf>
    <xf numFmtId="0" fontId="0" fillId="19" borderId="3" xfId="0" applyFill="1" applyBorder="1" applyAlignment="1">
      <alignment horizontal="center" vertical="center"/>
    </xf>
    <xf numFmtId="0" fontId="0" fillId="19" borderId="16" xfId="0" applyFill="1" applyBorder="1" applyAlignment="1">
      <alignment horizontal="center" vertical="center"/>
    </xf>
    <xf numFmtId="0" fontId="0" fillId="20" borderId="3" xfId="0" applyFill="1" applyBorder="1" applyAlignment="1">
      <alignment horizontal="center" vertical="center"/>
    </xf>
    <xf numFmtId="0" fontId="0" fillId="20" borderId="6" xfId="0" applyFill="1" applyBorder="1" applyAlignment="1">
      <alignment horizontal="center" vertical="center"/>
    </xf>
    <xf numFmtId="0" fontId="0" fillId="20" borderId="16" xfId="0" applyFill="1" applyBorder="1" applyAlignment="1">
      <alignment horizontal="center" vertical="center"/>
    </xf>
    <xf numFmtId="0" fontId="0" fillId="21" borderId="3" xfId="0" applyFill="1" applyBorder="1" applyAlignment="1">
      <alignment horizontal="center" vertical="center"/>
    </xf>
    <xf numFmtId="0" fontId="0" fillId="21" borderId="6" xfId="0" applyFill="1" applyBorder="1" applyAlignment="1">
      <alignment horizontal="center" vertical="center"/>
    </xf>
    <xf numFmtId="0" fontId="0" fillId="21" borderId="16" xfId="0" applyFill="1" applyBorder="1" applyAlignment="1">
      <alignment horizontal="center" vertical="center"/>
    </xf>
    <xf numFmtId="0" fontId="62" fillId="0" borderId="0" xfId="0" applyFont="1" applyAlignment="1">
      <alignment vertical="top"/>
    </xf>
    <xf numFmtId="0" fontId="61" fillId="0" borderId="0" xfId="0" applyFont="1" applyAlignment="1">
      <alignment vertical="top"/>
    </xf>
    <xf numFmtId="0" fontId="62" fillId="0" borderId="0" xfId="0" applyFont="1" applyAlignment="1">
      <alignment horizontal="left" vertical="top"/>
    </xf>
    <xf numFmtId="0" fontId="11" fillId="0" borderId="0" xfId="0" applyFont="1" applyAlignment="1">
      <alignment vertical="center"/>
    </xf>
    <xf numFmtId="0" fontId="51" fillId="0" borderId="0" xfId="0" applyFont="1"/>
    <xf numFmtId="0" fontId="71" fillId="0" borderId="0" xfId="0" applyFont="1" applyAlignment="1">
      <alignment vertical="center"/>
    </xf>
    <xf numFmtId="0" fontId="58" fillId="0" borderId="0" xfId="0" applyFont="1" applyAlignment="1">
      <alignment vertical="center"/>
    </xf>
    <xf numFmtId="0" fontId="50" fillId="0" borderId="0" xfId="0" applyFont="1" applyAlignment="1">
      <alignment vertical="center"/>
    </xf>
  </cellXfs>
  <cellStyles count="6">
    <cellStyle name="Excel Built-in Explanatory Text" xfId="2" xr:uid="{00000000-0005-0000-0000-000007000000}"/>
    <cellStyle name="Excel Built-in Normal" xfId="3" xr:uid="{00000000-0005-0000-0000-000008000000}"/>
    <cellStyle name="Hypertextový odkaz" xfId="5" builtinId="8"/>
    <cellStyle name="Normální" xfId="0" builtinId="0"/>
    <cellStyle name="Normální 2" xfId="1" xr:uid="{00000000-0005-0000-0000-000006000000}"/>
    <cellStyle name="TableStyleLight1" xfId="4" xr:uid="{F4C7DA25-40A5-5041-B9B5-6C7C953D2034}"/>
  </cellStyles>
  <dxfs count="80">
    <dxf>
      <fill>
        <patternFill>
          <bgColor theme="4" tint="0.39988402966399123"/>
        </patternFill>
      </fill>
    </dxf>
    <dxf>
      <font>
        <b val="0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color rgb="FF000000"/>
      </font>
      <fill>
        <patternFill>
          <bgColor rgb="FF99CCFF"/>
        </patternFill>
      </fill>
    </dxf>
    <dxf>
      <fill>
        <patternFill>
          <bgColor theme="4" tint="0.39988402966399123"/>
        </patternFill>
      </fill>
    </dxf>
    <dxf>
      <font>
        <color rgb="FFFFFFFF"/>
      </font>
      <fill>
        <patternFill>
          <bgColor theme="4"/>
        </patternFill>
      </fill>
    </dxf>
    <dxf>
      <font>
        <color rgb="FFFFFFFF"/>
      </font>
      <fill>
        <patternFill>
          <bgColor theme="4" tint="0.39988402966399123"/>
        </patternFill>
      </fill>
    </dxf>
    <dxf>
      <font>
        <color rgb="FFFFFFFF"/>
      </font>
      <fill>
        <patternFill>
          <bgColor theme="4"/>
        </patternFill>
      </fill>
    </dxf>
    <dxf>
      <font>
        <color rgb="FFFFFFFF"/>
      </font>
      <fill>
        <patternFill>
          <bgColor theme="4" tint="0.39988402966399123"/>
        </patternFill>
      </fill>
    </dxf>
    <dxf>
      <font>
        <color theme="1"/>
      </font>
      <fill>
        <patternFill>
          <bgColor theme="4"/>
        </patternFill>
      </fill>
    </dxf>
    <dxf>
      <font>
        <color rgb="FFFFFFFF"/>
      </font>
      <fill>
        <patternFill>
          <bgColor theme="4"/>
        </patternFill>
      </fill>
    </dxf>
    <dxf>
      <font>
        <color rgb="FFFFFFFF"/>
      </font>
      <fill>
        <patternFill>
          <bgColor theme="4"/>
        </patternFill>
      </fill>
    </dxf>
    <dxf>
      <font>
        <color rgb="FFFFFFFF"/>
      </font>
      <fill>
        <patternFill>
          <bgColor theme="4" tint="0.39988402966399123"/>
        </patternFill>
      </fill>
    </dxf>
    <dxf>
      <font>
        <u val="none"/>
        <color theme="4"/>
      </font>
    </dxf>
    <dxf>
      <font>
        <color theme="1"/>
      </font>
      <fill>
        <patternFill>
          <bgColor theme="4"/>
        </patternFill>
      </fill>
    </dxf>
    <dxf>
      <font>
        <color rgb="FFFFFFFF"/>
      </font>
      <fill>
        <patternFill>
          <bgColor theme="4"/>
        </patternFill>
      </fill>
    </dxf>
    <dxf>
      <font>
        <color rgb="FFFFFFFF"/>
      </font>
      <fill>
        <patternFill>
          <bgColor theme="4" tint="0.39988402966399123"/>
        </patternFill>
      </fill>
    </dxf>
    <dxf>
      <font>
        <color rgb="FFFFFFFF"/>
      </font>
      <fill>
        <patternFill>
          <bgColor theme="4"/>
        </patternFill>
      </fill>
    </dxf>
    <dxf>
      <font>
        <color rgb="FFFFFFFF"/>
      </font>
      <fill>
        <patternFill>
          <bgColor theme="4" tint="0.39988402966399123"/>
        </patternFill>
      </fill>
    </dxf>
    <dxf>
      <font>
        <u val="none"/>
        <color theme="4"/>
      </font>
    </dxf>
    <dxf>
      <font>
        <color theme="1"/>
      </font>
      <fill>
        <patternFill>
          <bgColor theme="4"/>
        </patternFill>
      </fill>
    </dxf>
    <dxf>
      <font>
        <color rgb="FFFFFFFF"/>
      </font>
      <fill>
        <patternFill>
          <bgColor theme="4"/>
        </patternFill>
      </fill>
    </dxf>
    <dxf>
      <font>
        <color rgb="FFFFFFFF"/>
      </font>
      <fill>
        <patternFill>
          <bgColor theme="4" tint="0.39988402966399123"/>
        </patternFill>
      </fill>
    </dxf>
    <dxf>
      <font>
        <u val="none"/>
        <color theme="4"/>
      </font>
    </dxf>
    <dxf>
      <font>
        <color theme="1"/>
      </font>
      <fill>
        <patternFill>
          <bgColor theme="4"/>
        </patternFill>
      </fill>
    </dxf>
    <dxf>
      <font>
        <color rgb="FFFFFFFF"/>
      </font>
      <fill>
        <patternFill>
          <bgColor theme="4" tint="0.39988402966399123"/>
        </patternFill>
      </fill>
    </dxf>
    <dxf>
      <font>
        <color rgb="FFFFFFFF"/>
      </font>
      <fill>
        <patternFill>
          <bgColor theme="4"/>
        </patternFill>
      </fill>
    </dxf>
    <dxf>
      <font>
        <color rgb="FFFFFFFF"/>
      </font>
      <fill>
        <patternFill>
          <bgColor theme="4" tint="0.39988402966399123"/>
        </patternFill>
      </fill>
    </dxf>
    <dxf>
      <font>
        <u val="none"/>
        <color theme="4"/>
      </font>
    </dxf>
    <dxf>
      <font>
        <color theme="1"/>
      </font>
      <fill>
        <patternFill>
          <bgColor theme="4"/>
        </patternFill>
      </fill>
    </dxf>
    <dxf>
      <font>
        <u val="none"/>
        <color theme="4"/>
      </font>
    </dxf>
    <dxf>
      <font>
        <b val="0"/>
        <color rgb="FF000000"/>
      </font>
      <fill>
        <patternFill>
          <bgColor rgb="FF99CCFF"/>
        </patternFill>
      </fill>
    </dxf>
    <dxf>
      <fill>
        <patternFill>
          <bgColor theme="4" tint="0.39988402966399123"/>
        </patternFill>
      </fill>
    </dxf>
    <dxf>
      <fill>
        <patternFill>
          <bgColor theme="4" tint="0.59996337778862885"/>
        </patternFill>
      </fill>
    </dxf>
    <dxf>
      <font>
        <color theme="8"/>
      </font>
    </dxf>
    <dxf>
      <font>
        <color theme="1"/>
      </font>
      <fill>
        <patternFill>
          <bgColor theme="8"/>
        </patternFill>
      </fill>
    </dxf>
    <dxf>
      <font>
        <color theme="1"/>
      </font>
      <fill>
        <patternFill>
          <bgColor theme="4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  <dxf>
      <fill>
        <patternFill>
          <bgColor theme="8" tint="0.39988402966399123"/>
        </patternFill>
      </fill>
    </dxf>
    <dxf>
      <fill>
        <patternFill>
          <bgColor theme="4" tint="0.39988402966399123"/>
        </patternFill>
      </fill>
    </dxf>
    <dxf>
      <fill>
        <patternFill>
          <bgColor theme="4"/>
        </patternFill>
      </fill>
    </dxf>
    <dxf>
      <font>
        <b val="0"/>
        <color rgb="FF000000"/>
      </font>
      <fill>
        <patternFill>
          <bgColor rgb="FF99CCFF"/>
        </patternFill>
      </fill>
    </dxf>
    <dxf>
      <font>
        <b val="0"/>
        <color rgb="FF000000"/>
      </font>
      <fill>
        <patternFill>
          <bgColor rgb="FF99CCFF"/>
        </patternFill>
      </fill>
    </dxf>
    <dxf>
      <font>
        <b val="0"/>
        <color rgb="FF000000"/>
      </font>
      <fill>
        <patternFill>
          <bgColor rgb="FF99CCFF"/>
        </patternFill>
      </fill>
    </dxf>
    <dxf>
      <font>
        <b val="0"/>
        <color rgb="FF000000"/>
      </font>
      <fill>
        <patternFill>
          <bgColor rgb="FF99CCFF"/>
        </patternFill>
      </fill>
    </dxf>
    <dxf>
      <font>
        <b val="0"/>
        <color rgb="FF000000"/>
      </font>
      <fill>
        <patternFill>
          <bgColor rgb="FF99CCFF"/>
        </patternFill>
      </fill>
    </dxf>
    <dxf>
      <font>
        <b val="0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  <dxf>
      <font>
        <color rgb="FF000000"/>
      </font>
      <fill>
        <patternFill>
          <bgColor theme="4" tint="0.59987182226020086"/>
        </patternFill>
      </fill>
    </dxf>
    <dxf>
      <font>
        <b val="0"/>
        <color rgb="FF000000"/>
      </font>
      <fill>
        <patternFill>
          <bgColor rgb="FFFF0000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ill>
        <patternFill>
          <bgColor theme="4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ill>
        <patternFill>
          <bgColor theme="4" tint="0.39988402966399123"/>
        </patternFill>
      </fill>
    </dxf>
    <dxf>
      <font>
        <b val="0"/>
        <sz val="11"/>
        <color rgb="FF000000"/>
      </font>
      <fill>
        <patternFill>
          <bgColor rgb="FFFF0000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ont>
        <b val="0"/>
        <sz val="11"/>
        <color rgb="FF000000"/>
      </font>
      <fill>
        <patternFill>
          <bgColor rgb="FF99CCFF"/>
        </patternFill>
      </fill>
    </dxf>
    <dxf>
      <fill>
        <patternFill>
          <bgColor theme="4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79998168889431442"/>
        </patternFill>
      </fill>
    </dxf>
    <dxf>
      <fill>
        <patternFill>
          <bgColor theme="4"/>
        </patternFill>
      </fill>
    </dxf>
    <dxf>
      <fill>
        <patternFill>
          <bgColor theme="8" tint="0.39988402966399123"/>
        </patternFill>
      </fill>
    </dxf>
    <dxf>
      <fill>
        <patternFill>
          <bgColor theme="4" tint="0.39988402966399123"/>
        </patternFill>
      </fill>
    </dxf>
    <dxf>
      <fill>
        <patternFill>
          <bgColor theme="4"/>
        </patternFill>
      </fill>
    </dxf>
    <dxf>
      <fill>
        <patternFill>
          <bgColor theme="4" tint="0.39988402966399123"/>
        </patternFill>
      </fill>
    </dxf>
    <dxf>
      <font>
        <b val="0"/>
        <color rgb="FF000000"/>
      </font>
      <fill>
        <patternFill>
          <bgColor rgb="FF99CCFF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66"/>
      <rgbColor rgb="FF00FFCC"/>
      <rgbColor rgb="FF800000"/>
      <rgbColor rgb="FF008000"/>
      <rgbColor rgb="FF000080"/>
      <rgbColor rgb="FF548235"/>
      <rgbColor rgb="FF800080"/>
      <rgbColor rgb="FF008080"/>
      <rgbColor rgb="FFC0C0C0"/>
      <rgbColor rgb="FF7F7F7F"/>
      <rgbColor rgb="FF8FAADC"/>
      <rgbColor rgb="FFFF3300"/>
      <rgbColor rgb="FFFBE5D6"/>
      <rgbColor rgb="FFE7E6E6"/>
      <rgbColor rgb="FF660066"/>
      <rgbColor rgb="FFFF6699"/>
      <rgbColor rgb="FF0563C1"/>
      <rgbColor rgb="FFBDD7EE"/>
      <rgbColor rgb="FF000080"/>
      <rgbColor rgb="FFFF00FF"/>
      <rgbColor rgb="FFBFBFBF"/>
      <rgbColor rgb="FF00FFFF"/>
      <rgbColor rgb="FF800080"/>
      <rgbColor rgb="FF800000"/>
      <rgbColor rgb="FF008080"/>
      <rgbColor rgb="FF0000FF"/>
      <rgbColor rgb="FF9DC3E6"/>
      <rgbColor rgb="FFC5E0B4"/>
      <rgbColor rgb="FFE2F0D9"/>
      <rgbColor rgb="FFFFE699"/>
      <rgbColor rgb="FF99CCFF"/>
      <rgbColor rgb="FFF4B183"/>
      <rgbColor rgb="FFCC99FF"/>
      <rgbColor rgb="FFF8CBAD"/>
      <rgbColor rgb="FF2196F3"/>
      <rgbColor rgb="FF00CC66"/>
      <rgbColor rgb="FFA9D18E"/>
      <rgbColor rgb="FFFFC000"/>
      <rgbColor rgb="FFFFC9B0"/>
      <rgbColor rgb="FFED7D31"/>
      <rgbColor rgb="FF9966FF"/>
      <rgbColor rgb="FF70AD47"/>
      <rgbColor rgb="FF003366"/>
      <rgbColor rgb="FF5B9BD5"/>
      <rgbColor rgb="FF0A0A0A"/>
      <rgbColor rgb="FF333300"/>
      <rgbColor rgb="FFC55A11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779F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s://mycocosm.jgi.doe.gov/Trimin1/Trimin1.home.html%20(Trimin1_MitoAssemblyScaffolds.fasta.gz)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BADEF-67F1-48D2-AC93-74C148E34DC4}">
  <dimension ref="A3:A14"/>
  <sheetViews>
    <sheetView workbookViewId="0">
      <selection activeCell="O14" sqref="O14"/>
    </sheetView>
  </sheetViews>
  <sheetFormatPr defaultColWidth="8.77734375" defaultRowHeight="14.4" x14ac:dyDescent="0.3"/>
  <sheetData>
    <row r="3" spans="1:1" x14ac:dyDescent="0.3">
      <c r="A3" s="360" t="s">
        <v>1630</v>
      </c>
    </row>
    <row r="5" spans="1:1" x14ac:dyDescent="0.3">
      <c r="A5" t="s">
        <v>1241</v>
      </c>
    </row>
    <row r="7" spans="1:1" x14ac:dyDescent="0.3">
      <c r="A7" t="s">
        <v>1379</v>
      </c>
    </row>
    <row r="8" spans="1:1" x14ac:dyDescent="0.3">
      <c r="A8" t="s">
        <v>1242</v>
      </c>
    </row>
    <row r="9" spans="1:1" x14ac:dyDescent="0.3">
      <c r="A9" t="s">
        <v>1243</v>
      </c>
    </row>
    <row r="10" spans="1:1" x14ac:dyDescent="0.3">
      <c r="A10" t="s">
        <v>1244</v>
      </c>
    </row>
    <row r="11" spans="1:1" x14ac:dyDescent="0.3">
      <c r="A11" t="s">
        <v>1245</v>
      </c>
    </row>
    <row r="12" spans="1:1" x14ac:dyDescent="0.3">
      <c r="A12" t="s">
        <v>1246</v>
      </c>
    </row>
    <row r="14" spans="1:1" x14ac:dyDescent="0.3">
      <c r="A14" s="253" t="s">
        <v>1631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0"/>
  <sheetViews>
    <sheetView zoomScaleNormal="100" workbookViewId="0"/>
  </sheetViews>
  <sheetFormatPr defaultColWidth="8.77734375" defaultRowHeight="14.4" x14ac:dyDescent="0.3"/>
  <cols>
    <col min="1" max="1" width="41.33203125" style="156" customWidth="1"/>
    <col min="2" max="2" width="43.109375" style="156" customWidth="1"/>
    <col min="3" max="3" width="11.77734375" style="156" customWidth="1"/>
    <col min="4" max="16384" width="8.77734375" style="156"/>
  </cols>
  <sheetData>
    <row r="1" spans="1:4" x14ac:dyDescent="0.3">
      <c r="A1" s="362" t="s">
        <v>1626</v>
      </c>
    </row>
    <row r="3" spans="1:4" x14ac:dyDescent="0.3">
      <c r="A3" s="159" t="s">
        <v>399</v>
      </c>
      <c r="B3" s="159" t="s">
        <v>843</v>
      </c>
      <c r="C3" s="159" t="s">
        <v>400</v>
      </c>
      <c r="D3" s="159" t="s">
        <v>1102</v>
      </c>
    </row>
    <row r="4" spans="1:4" x14ac:dyDescent="0.3">
      <c r="A4" s="157" t="s">
        <v>844</v>
      </c>
      <c r="B4" s="316" t="s">
        <v>1598</v>
      </c>
      <c r="C4" s="316" t="s">
        <v>1599</v>
      </c>
    </row>
    <row r="5" spans="1:4" x14ac:dyDescent="0.3">
      <c r="A5" s="157" t="s">
        <v>844</v>
      </c>
      <c r="B5" s="316" t="s">
        <v>1600</v>
      </c>
      <c r="C5" s="316" t="s">
        <v>1601</v>
      </c>
    </row>
    <row r="6" spans="1:4" x14ac:dyDescent="0.3">
      <c r="A6" s="157" t="s">
        <v>844</v>
      </c>
      <c r="B6" s="158" t="s">
        <v>845</v>
      </c>
      <c r="C6" s="158" t="s">
        <v>545</v>
      </c>
    </row>
    <row r="7" spans="1:4" x14ac:dyDescent="0.3">
      <c r="A7" s="157" t="s">
        <v>844</v>
      </c>
      <c r="B7" s="158" t="s">
        <v>846</v>
      </c>
      <c r="C7" s="158" t="s">
        <v>554</v>
      </c>
    </row>
    <row r="8" spans="1:4" x14ac:dyDescent="0.3">
      <c r="A8" s="157" t="s">
        <v>844</v>
      </c>
      <c r="B8" s="158" t="s">
        <v>847</v>
      </c>
      <c r="C8" s="158" t="s">
        <v>848</v>
      </c>
    </row>
    <row r="9" spans="1:4" x14ac:dyDescent="0.3">
      <c r="A9" s="157" t="s">
        <v>844</v>
      </c>
      <c r="B9" s="158" t="s">
        <v>849</v>
      </c>
      <c r="C9" s="158" t="s">
        <v>850</v>
      </c>
    </row>
    <row r="10" spans="1:4" x14ac:dyDescent="0.3">
      <c r="A10" s="157" t="s">
        <v>844</v>
      </c>
      <c r="B10" s="158" t="s">
        <v>851</v>
      </c>
      <c r="C10" s="158" t="s">
        <v>548</v>
      </c>
    </row>
    <row r="11" spans="1:4" x14ac:dyDescent="0.3">
      <c r="A11" s="157" t="s">
        <v>844</v>
      </c>
      <c r="B11" s="158" t="s">
        <v>852</v>
      </c>
      <c r="C11" s="158" t="s">
        <v>551</v>
      </c>
    </row>
    <row r="12" spans="1:4" x14ac:dyDescent="0.3">
      <c r="A12" s="317" t="s">
        <v>1602</v>
      </c>
      <c r="B12" s="316" t="s">
        <v>1603</v>
      </c>
      <c r="C12" s="316" t="s">
        <v>1599</v>
      </c>
    </row>
    <row r="13" spans="1:4" x14ac:dyDescent="0.3">
      <c r="A13" s="157" t="s">
        <v>853</v>
      </c>
      <c r="B13" s="158" t="s">
        <v>854</v>
      </c>
      <c r="C13" s="158" t="s">
        <v>545</v>
      </c>
    </row>
    <row r="14" spans="1:4" x14ac:dyDescent="0.3">
      <c r="A14" s="157" t="s">
        <v>853</v>
      </c>
      <c r="B14" s="158" t="s">
        <v>855</v>
      </c>
      <c r="C14" s="158" t="s">
        <v>554</v>
      </c>
    </row>
    <row r="15" spans="1:4" x14ac:dyDescent="0.3">
      <c r="A15" s="157" t="s">
        <v>856</v>
      </c>
      <c r="B15" s="316" t="s">
        <v>1604</v>
      </c>
      <c r="C15" s="316" t="s">
        <v>1599</v>
      </c>
    </row>
    <row r="16" spans="1:4" x14ac:dyDescent="0.3">
      <c r="A16" s="157" t="s">
        <v>856</v>
      </c>
      <c r="B16" s="158" t="s">
        <v>857</v>
      </c>
      <c r="C16" s="158" t="s">
        <v>545</v>
      </c>
    </row>
    <row r="17" spans="1:3" x14ac:dyDescent="0.3">
      <c r="A17" s="157" t="s">
        <v>288</v>
      </c>
      <c r="B17" s="316" t="s">
        <v>1605</v>
      </c>
      <c r="C17" s="316" t="s">
        <v>1599</v>
      </c>
    </row>
    <row r="18" spans="1:3" x14ac:dyDescent="0.3">
      <c r="A18" s="157" t="s">
        <v>288</v>
      </c>
      <c r="B18" s="316" t="s">
        <v>1606</v>
      </c>
      <c r="C18" s="316" t="s">
        <v>1601</v>
      </c>
    </row>
    <row r="19" spans="1:3" x14ac:dyDescent="0.3">
      <c r="A19" s="157" t="s">
        <v>288</v>
      </c>
      <c r="B19" s="158" t="s">
        <v>858</v>
      </c>
      <c r="C19" s="158" t="s">
        <v>545</v>
      </c>
    </row>
    <row r="20" spans="1:3" x14ac:dyDescent="0.3">
      <c r="A20" s="157" t="s">
        <v>288</v>
      </c>
      <c r="B20" s="158" t="s">
        <v>859</v>
      </c>
      <c r="C20" s="158" t="s">
        <v>554</v>
      </c>
    </row>
    <row r="21" spans="1:3" x14ac:dyDescent="0.3">
      <c r="A21" s="157" t="s">
        <v>288</v>
      </c>
      <c r="B21" s="158" t="s">
        <v>860</v>
      </c>
      <c r="C21" s="158" t="s">
        <v>548</v>
      </c>
    </row>
    <row r="22" spans="1:3" x14ac:dyDescent="0.3">
      <c r="A22" s="157" t="s">
        <v>288</v>
      </c>
      <c r="B22" s="158" t="s">
        <v>861</v>
      </c>
      <c r="C22" s="158" t="s">
        <v>551</v>
      </c>
    </row>
    <row r="23" spans="1:3" x14ac:dyDescent="0.3">
      <c r="A23" s="157" t="s">
        <v>862</v>
      </c>
      <c r="B23" s="316" t="s">
        <v>1607</v>
      </c>
      <c r="C23" s="316" t="s">
        <v>1599</v>
      </c>
    </row>
    <row r="24" spans="1:3" x14ac:dyDescent="0.3">
      <c r="A24" s="157" t="s">
        <v>862</v>
      </c>
      <c r="B24" s="158" t="s">
        <v>863</v>
      </c>
      <c r="C24" s="158" t="s">
        <v>545</v>
      </c>
    </row>
    <row r="25" spans="1:3" x14ac:dyDescent="0.3">
      <c r="A25" s="318" t="s">
        <v>1608</v>
      </c>
      <c r="B25" s="316" t="s">
        <v>1609</v>
      </c>
      <c r="C25" s="316" t="s">
        <v>1599</v>
      </c>
    </row>
    <row r="26" spans="1:3" x14ac:dyDescent="0.3">
      <c r="A26" s="318" t="s">
        <v>1608</v>
      </c>
      <c r="B26" s="316" t="s">
        <v>1610</v>
      </c>
      <c r="C26" s="316" t="s">
        <v>1601</v>
      </c>
    </row>
    <row r="27" spans="1:3" x14ac:dyDescent="0.3">
      <c r="A27" s="157" t="s">
        <v>1104</v>
      </c>
      <c r="B27" s="158" t="s">
        <v>864</v>
      </c>
      <c r="C27" s="158" t="s">
        <v>545</v>
      </c>
    </row>
    <row r="28" spans="1:3" x14ac:dyDescent="0.3">
      <c r="A28" s="157" t="s">
        <v>1104</v>
      </c>
      <c r="B28" s="158" t="s">
        <v>865</v>
      </c>
      <c r="C28" s="158" t="s">
        <v>548</v>
      </c>
    </row>
    <row r="29" spans="1:3" x14ac:dyDescent="0.3">
      <c r="A29" s="157" t="s">
        <v>1104</v>
      </c>
      <c r="B29" s="158" t="s">
        <v>866</v>
      </c>
      <c r="C29" s="158" t="s">
        <v>551</v>
      </c>
    </row>
    <row r="30" spans="1:3" x14ac:dyDescent="0.3">
      <c r="A30" s="318" t="s">
        <v>1611</v>
      </c>
      <c r="B30" s="316" t="s">
        <v>1612</v>
      </c>
      <c r="C30" s="316" t="s">
        <v>1599</v>
      </c>
    </row>
    <row r="31" spans="1:3" x14ac:dyDescent="0.3">
      <c r="A31" s="157" t="s">
        <v>1103</v>
      </c>
      <c r="B31" s="158" t="s">
        <v>867</v>
      </c>
      <c r="C31" s="158" t="s">
        <v>545</v>
      </c>
    </row>
    <row r="32" spans="1:3" x14ac:dyDescent="0.3">
      <c r="A32" s="157" t="s">
        <v>1103</v>
      </c>
      <c r="B32" s="158" t="s">
        <v>868</v>
      </c>
      <c r="C32" s="158" t="s">
        <v>554</v>
      </c>
    </row>
    <row r="33" spans="1:4" x14ac:dyDescent="0.3">
      <c r="A33" s="318" t="s">
        <v>1613</v>
      </c>
      <c r="B33" s="316" t="s">
        <v>1614</v>
      </c>
      <c r="C33" s="316" t="s">
        <v>1599</v>
      </c>
    </row>
    <row r="34" spans="1:4" x14ac:dyDescent="0.3">
      <c r="A34" s="157" t="s">
        <v>869</v>
      </c>
      <c r="B34" s="158" t="s">
        <v>870</v>
      </c>
      <c r="C34" s="158" t="s">
        <v>545</v>
      </c>
    </row>
    <row r="35" spans="1:4" x14ac:dyDescent="0.3">
      <c r="A35" s="157" t="s">
        <v>869</v>
      </c>
      <c r="B35" s="158" t="s">
        <v>871</v>
      </c>
      <c r="C35" s="158" t="s">
        <v>554</v>
      </c>
    </row>
    <row r="36" spans="1:4" x14ac:dyDescent="0.3">
      <c r="A36" s="318" t="s">
        <v>1615</v>
      </c>
      <c r="B36" s="316" t="s">
        <v>1616</v>
      </c>
      <c r="C36" s="316" t="s">
        <v>1599</v>
      </c>
    </row>
    <row r="37" spans="1:4" x14ac:dyDescent="0.3">
      <c r="A37" s="318" t="s">
        <v>1615</v>
      </c>
      <c r="B37" s="316" t="s">
        <v>1617</v>
      </c>
      <c r="C37" s="316" t="s">
        <v>1618</v>
      </c>
      <c r="D37" s="156" t="s">
        <v>1619</v>
      </c>
    </row>
    <row r="38" spans="1:4" x14ac:dyDescent="0.3">
      <c r="A38" s="157" t="s">
        <v>1105</v>
      </c>
      <c r="B38" s="158" t="s">
        <v>872</v>
      </c>
      <c r="C38" s="158" t="s">
        <v>545</v>
      </c>
    </row>
    <row r="39" spans="1:4" x14ac:dyDescent="0.3">
      <c r="A39" s="157" t="s">
        <v>1105</v>
      </c>
      <c r="B39" s="158" t="s">
        <v>873</v>
      </c>
      <c r="C39" s="158" t="s">
        <v>548</v>
      </c>
    </row>
    <row r="40" spans="1:4" x14ac:dyDescent="0.3">
      <c r="A40" s="157" t="s">
        <v>1105</v>
      </c>
      <c r="B40" s="158" t="s">
        <v>874</v>
      </c>
      <c r="C40" s="158" t="s">
        <v>551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80"/>
  <sheetViews>
    <sheetView zoomScaleNormal="100" workbookViewId="0">
      <selection activeCell="I12" sqref="I12"/>
    </sheetView>
  </sheetViews>
  <sheetFormatPr defaultColWidth="10.6640625" defaultRowHeight="14.4" x14ac:dyDescent="0.3"/>
  <cols>
    <col min="1" max="1" width="10.6640625" style="134"/>
    <col min="2" max="2" width="17" style="134" customWidth="1"/>
    <col min="3" max="3" width="48.44140625" style="134" customWidth="1"/>
    <col min="4" max="4" width="17" style="134" customWidth="1"/>
  </cols>
  <sheetData>
    <row r="1" spans="1:5" x14ac:dyDescent="0.3">
      <c r="A1" s="258" t="s">
        <v>1627</v>
      </c>
    </row>
    <row r="2" spans="1:5" x14ac:dyDescent="0.3">
      <c r="A2" s="263" t="s">
        <v>1628</v>
      </c>
    </row>
    <row r="4" spans="1:5" x14ac:dyDescent="0.3">
      <c r="A4" s="77" t="s">
        <v>1078</v>
      </c>
      <c r="B4" s="77" t="s">
        <v>1077</v>
      </c>
      <c r="C4" s="77" t="s">
        <v>399</v>
      </c>
      <c r="D4" s="133" t="s">
        <v>875</v>
      </c>
      <c r="E4" s="133" t="s">
        <v>403</v>
      </c>
    </row>
    <row r="5" spans="1:5" x14ac:dyDescent="0.3">
      <c r="A5" s="142" t="s">
        <v>246</v>
      </c>
      <c r="B5" s="143" t="s">
        <v>247</v>
      </c>
      <c r="C5" s="160" t="s">
        <v>1</v>
      </c>
      <c r="D5" s="257" t="s">
        <v>1256</v>
      </c>
    </row>
    <row r="6" spans="1:5" x14ac:dyDescent="0.3">
      <c r="A6" s="144"/>
      <c r="B6" s="145"/>
      <c r="C6" s="161" t="s">
        <v>248</v>
      </c>
      <c r="D6" s="135" t="s">
        <v>2</v>
      </c>
    </row>
    <row r="7" spans="1:5" x14ac:dyDescent="0.3">
      <c r="A7" s="144"/>
      <c r="B7" s="145"/>
      <c r="C7" s="161" t="s">
        <v>249</v>
      </c>
      <c r="D7" s="77" t="s">
        <v>3</v>
      </c>
    </row>
    <row r="8" spans="1:5" x14ac:dyDescent="0.3">
      <c r="A8" s="144"/>
      <c r="B8" s="145"/>
      <c r="C8" s="161" t="s">
        <v>1223</v>
      </c>
      <c r="D8" s="77" t="s">
        <v>1237</v>
      </c>
    </row>
    <row r="9" spans="1:5" x14ac:dyDescent="0.3">
      <c r="A9" s="144"/>
      <c r="B9" s="145"/>
      <c r="C9" s="161" t="s">
        <v>250</v>
      </c>
      <c r="D9" s="77" t="s">
        <v>4</v>
      </c>
    </row>
    <row r="10" spans="1:5" x14ac:dyDescent="0.3">
      <c r="A10" s="144"/>
      <c r="B10" s="145"/>
      <c r="C10" s="161" t="s">
        <v>251</v>
      </c>
      <c r="D10" s="77" t="s">
        <v>5</v>
      </c>
    </row>
    <row r="11" spans="1:5" x14ac:dyDescent="0.3">
      <c r="A11" s="144"/>
      <c r="B11" s="145"/>
      <c r="C11" s="161" t="s">
        <v>252</v>
      </c>
      <c r="D11" s="135" t="s">
        <v>7</v>
      </c>
    </row>
    <row r="12" spans="1:5" x14ac:dyDescent="0.3">
      <c r="A12" s="144"/>
      <c r="B12" s="145"/>
      <c r="C12" s="161" t="s">
        <v>253</v>
      </c>
      <c r="D12" s="77" t="s">
        <v>9</v>
      </c>
    </row>
    <row r="13" spans="1:5" x14ac:dyDescent="0.3">
      <c r="A13" s="144"/>
      <c r="B13" s="145"/>
      <c r="C13" s="161" t="s">
        <v>1224</v>
      </c>
      <c r="D13" s="257" t="s">
        <v>1271</v>
      </c>
    </row>
    <row r="14" spans="1:5" x14ac:dyDescent="0.3">
      <c r="A14" s="144"/>
      <c r="B14" s="145"/>
      <c r="C14" s="161" t="s">
        <v>1225</v>
      </c>
      <c r="D14" s="257" t="s">
        <v>1275</v>
      </c>
    </row>
    <row r="15" spans="1:5" x14ac:dyDescent="0.3">
      <c r="A15" s="144"/>
      <c r="B15" s="145"/>
      <c r="C15" s="161" t="s">
        <v>255</v>
      </c>
      <c r="D15" s="135" t="s">
        <v>11</v>
      </c>
    </row>
    <row r="16" spans="1:5" x14ac:dyDescent="0.3">
      <c r="A16" s="144"/>
      <c r="B16" s="145"/>
      <c r="C16" s="162" t="s">
        <v>12</v>
      </c>
      <c r="D16" s="257" t="s">
        <v>1257</v>
      </c>
    </row>
    <row r="17" spans="1:4" x14ac:dyDescent="0.3">
      <c r="A17" s="144"/>
      <c r="B17" s="145"/>
      <c r="C17" s="162" t="s">
        <v>13</v>
      </c>
      <c r="D17" s="135" t="s">
        <v>14</v>
      </c>
    </row>
    <row r="18" spans="1:4" x14ac:dyDescent="0.3">
      <c r="A18" s="144"/>
      <c r="B18" s="145"/>
      <c r="C18" s="161" t="s">
        <v>257</v>
      </c>
      <c r="D18" s="77" t="s">
        <v>15</v>
      </c>
    </row>
    <row r="19" spans="1:4" x14ac:dyDescent="0.3">
      <c r="A19" s="144"/>
      <c r="B19" s="145"/>
      <c r="C19" s="161" t="s">
        <v>259</v>
      </c>
      <c r="D19" s="77" t="s">
        <v>17</v>
      </c>
    </row>
    <row r="20" spans="1:4" x14ac:dyDescent="0.3">
      <c r="A20" s="144"/>
      <c r="B20" s="145"/>
      <c r="C20" s="161" t="s">
        <v>260</v>
      </c>
      <c r="D20" s="77" t="s">
        <v>19</v>
      </c>
    </row>
    <row r="21" spans="1:4" x14ac:dyDescent="0.3">
      <c r="A21" s="144"/>
      <c r="B21" s="145"/>
      <c r="C21" s="161" t="s">
        <v>261</v>
      </c>
      <c r="D21" s="77" t="s">
        <v>21</v>
      </c>
    </row>
    <row r="22" spans="1:4" x14ac:dyDescent="0.3">
      <c r="A22" s="144"/>
      <c r="B22" s="145"/>
      <c r="C22" s="161" t="s">
        <v>262</v>
      </c>
      <c r="D22" s="77" t="s">
        <v>23</v>
      </c>
    </row>
    <row r="23" spans="1:4" x14ac:dyDescent="0.3">
      <c r="A23" s="144"/>
      <c r="B23" s="145"/>
      <c r="C23" s="161" t="s">
        <v>263</v>
      </c>
      <c r="D23" s="77" t="s">
        <v>25</v>
      </c>
    </row>
    <row r="24" spans="1:4" x14ac:dyDescent="0.3">
      <c r="A24" s="144"/>
      <c r="B24" s="145"/>
      <c r="C24" s="161" t="s">
        <v>1236</v>
      </c>
      <c r="D24" s="77" t="s">
        <v>27</v>
      </c>
    </row>
    <row r="25" spans="1:4" x14ac:dyDescent="0.3">
      <c r="A25" s="144"/>
      <c r="B25" s="145"/>
      <c r="C25" s="161" t="s">
        <v>265</v>
      </c>
      <c r="D25" s="257" t="s">
        <v>1273</v>
      </c>
    </row>
    <row r="26" spans="1:4" x14ac:dyDescent="0.3">
      <c r="A26" s="144"/>
      <c r="B26" s="145"/>
      <c r="C26" s="161" t="s">
        <v>1226</v>
      </c>
      <c r="D26" s="257" t="s">
        <v>1272</v>
      </c>
    </row>
    <row r="27" spans="1:4" x14ac:dyDescent="0.3">
      <c r="A27" s="144"/>
      <c r="B27" s="145"/>
      <c r="C27" s="161" t="s">
        <v>267</v>
      </c>
      <c r="D27" s="257" t="s">
        <v>1274</v>
      </c>
    </row>
    <row r="28" spans="1:4" x14ac:dyDescent="0.3">
      <c r="A28" s="144"/>
      <c r="B28" s="145"/>
      <c r="C28" s="162" t="s">
        <v>29</v>
      </c>
      <c r="D28" s="257" t="s">
        <v>1265</v>
      </c>
    </row>
    <row r="29" spans="1:4" x14ac:dyDescent="0.3">
      <c r="A29" s="144"/>
      <c r="B29" s="145"/>
      <c r="C29" s="161" t="s">
        <v>981</v>
      </c>
      <c r="D29" s="257" t="s">
        <v>1269</v>
      </c>
    </row>
    <row r="30" spans="1:4" x14ac:dyDescent="0.3">
      <c r="A30" s="144"/>
      <c r="B30" s="145"/>
      <c r="C30" s="161" t="s">
        <v>983</v>
      </c>
      <c r="D30" s="77" t="s">
        <v>30</v>
      </c>
    </row>
    <row r="31" spans="1:4" x14ac:dyDescent="0.3">
      <c r="A31" s="144"/>
      <c r="B31" s="145"/>
      <c r="C31" s="162" t="s">
        <v>31</v>
      </c>
      <c r="D31" s="257" t="s">
        <v>1266</v>
      </c>
    </row>
    <row r="32" spans="1:4" x14ac:dyDescent="0.3">
      <c r="A32" s="144"/>
      <c r="B32" s="145"/>
      <c r="C32" s="161" t="s">
        <v>270</v>
      </c>
      <c r="D32" s="77" t="s">
        <v>32</v>
      </c>
    </row>
    <row r="33" spans="1:4" x14ac:dyDescent="0.3">
      <c r="A33" s="144"/>
      <c r="B33" s="145"/>
      <c r="C33" s="162" t="s">
        <v>33</v>
      </c>
      <c r="D33" s="257" t="s">
        <v>1263</v>
      </c>
    </row>
    <row r="34" spans="1:4" x14ac:dyDescent="0.3">
      <c r="A34" s="144"/>
      <c r="B34" s="145"/>
      <c r="C34" s="162" t="s">
        <v>34</v>
      </c>
      <c r="D34" s="257" t="s">
        <v>1258</v>
      </c>
    </row>
    <row r="35" spans="1:4" x14ac:dyDescent="0.3">
      <c r="A35" s="144"/>
      <c r="B35" s="145"/>
      <c r="C35" s="161" t="s">
        <v>271</v>
      </c>
      <c r="D35" s="257" t="s">
        <v>1270</v>
      </c>
    </row>
    <row r="36" spans="1:4" x14ac:dyDescent="0.3">
      <c r="A36" s="144"/>
      <c r="B36" s="145"/>
      <c r="C36" s="162" t="s">
        <v>35</v>
      </c>
      <c r="D36" s="77" t="s">
        <v>36</v>
      </c>
    </row>
    <row r="37" spans="1:4" x14ac:dyDescent="0.3">
      <c r="A37" s="144"/>
      <c r="B37" s="145"/>
      <c r="C37" s="162" t="s">
        <v>37</v>
      </c>
      <c r="D37" s="257" t="s">
        <v>1262</v>
      </c>
    </row>
    <row r="38" spans="1:4" x14ac:dyDescent="0.3">
      <c r="A38" s="144"/>
      <c r="B38" s="145"/>
      <c r="C38" s="162" t="s">
        <v>38</v>
      </c>
      <c r="D38" s="257" t="s">
        <v>1260</v>
      </c>
    </row>
    <row r="39" spans="1:4" x14ac:dyDescent="0.3">
      <c r="A39" s="144"/>
      <c r="B39" s="145"/>
      <c r="C39" s="162" t="s">
        <v>39</v>
      </c>
      <c r="D39" s="77" t="s">
        <v>40</v>
      </c>
    </row>
    <row r="40" spans="1:4" x14ac:dyDescent="0.3">
      <c r="A40" s="144"/>
      <c r="B40" s="145"/>
      <c r="C40" s="161" t="s">
        <v>1210</v>
      </c>
      <c r="D40" s="77" t="s">
        <v>41</v>
      </c>
    </row>
    <row r="41" spans="1:4" x14ac:dyDescent="0.3">
      <c r="A41" s="144"/>
      <c r="B41" s="145"/>
      <c r="C41" s="162" t="s">
        <v>44</v>
      </c>
      <c r="D41" s="257" t="s">
        <v>1259</v>
      </c>
    </row>
    <row r="42" spans="1:4" x14ac:dyDescent="0.3">
      <c r="A42" s="144"/>
      <c r="B42" s="145"/>
      <c r="C42" s="162" t="s">
        <v>45</v>
      </c>
      <c r="D42" s="257" t="s">
        <v>1261</v>
      </c>
    </row>
    <row r="43" spans="1:4" x14ac:dyDescent="0.3">
      <c r="A43" s="144"/>
      <c r="B43" s="145"/>
      <c r="C43" s="162" t="s">
        <v>982</v>
      </c>
      <c r="D43" s="77" t="s">
        <v>47</v>
      </c>
    </row>
    <row r="44" spans="1:4" x14ac:dyDescent="0.3">
      <c r="A44" s="144"/>
      <c r="B44" s="145"/>
      <c r="C44" s="161" t="s">
        <v>273</v>
      </c>
      <c r="D44" s="257" t="s">
        <v>1268</v>
      </c>
    </row>
    <row r="45" spans="1:4" x14ac:dyDescent="0.3">
      <c r="A45" s="144"/>
      <c r="B45" s="145"/>
      <c r="C45" s="161" t="s">
        <v>1276</v>
      </c>
      <c r="D45" s="257" t="s">
        <v>1267</v>
      </c>
    </row>
    <row r="46" spans="1:4" x14ac:dyDescent="0.3">
      <c r="A46" s="144"/>
      <c r="B46" s="146"/>
      <c r="C46" s="163" t="s">
        <v>1207</v>
      </c>
      <c r="D46" s="257" t="s">
        <v>1264</v>
      </c>
    </row>
    <row r="47" spans="1:4" x14ac:dyDescent="0.3">
      <c r="A47" s="144"/>
      <c r="B47" s="146" t="s">
        <v>319</v>
      </c>
      <c r="C47" s="164" t="s">
        <v>320</v>
      </c>
      <c r="D47" s="147" t="s">
        <v>321</v>
      </c>
    </row>
    <row r="48" spans="1:4" x14ac:dyDescent="0.3">
      <c r="A48" s="144"/>
      <c r="B48" s="143" t="s">
        <v>312</v>
      </c>
      <c r="C48" s="165" t="s">
        <v>317</v>
      </c>
      <c r="D48" s="147" t="s">
        <v>318</v>
      </c>
    </row>
    <row r="49" spans="1:4" x14ac:dyDescent="0.3">
      <c r="A49" s="144"/>
      <c r="B49" s="145"/>
      <c r="C49" s="166" t="s">
        <v>315</v>
      </c>
      <c r="D49" s="147" t="s">
        <v>316</v>
      </c>
    </row>
    <row r="50" spans="1:4" x14ac:dyDescent="0.3">
      <c r="A50" s="144"/>
      <c r="B50" s="145"/>
      <c r="C50" s="166" t="s">
        <v>313</v>
      </c>
      <c r="D50" s="147" t="s">
        <v>314</v>
      </c>
    </row>
    <row r="51" spans="1:4" x14ac:dyDescent="0.3">
      <c r="A51" s="144"/>
      <c r="B51" s="145"/>
      <c r="C51" s="166" t="s">
        <v>876</v>
      </c>
      <c r="D51" s="148" t="s">
        <v>877</v>
      </c>
    </row>
    <row r="52" spans="1:4" x14ac:dyDescent="0.3">
      <c r="A52" s="144"/>
      <c r="B52" s="145"/>
      <c r="C52" s="144" t="s">
        <v>878</v>
      </c>
      <c r="D52" s="149" t="s">
        <v>879</v>
      </c>
    </row>
    <row r="53" spans="1:4" x14ac:dyDescent="0.3">
      <c r="A53" s="144"/>
      <c r="B53" s="146"/>
      <c r="C53" s="152" t="s">
        <v>880</v>
      </c>
      <c r="D53" s="149" t="s">
        <v>881</v>
      </c>
    </row>
    <row r="54" spans="1:4" x14ac:dyDescent="0.3">
      <c r="A54" s="144"/>
      <c r="B54" s="143" t="s">
        <v>298</v>
      </c>
      <c r="C54" s="165" t="s">
        <v>882</v>
      </c>
      <c r="D54" s="135" t="s">
        <v>300</v>
      </c>
    </row>
    <row r="55" spans="1:4" x14ac:dyDescent="0.3">
      <c r="A55" s="144"/>
      <c r="B55" s="145"/>
      <c r="C55" s="166" t="s">
        <v>883</v>
      </c>
      <c r="D55" s="148" t="s">
        <v>884</v>
      </c>
    </row>
    <row r="56" spans="1:4" x14ac:dyDescent="0.3">
      <c r="A56" s="144"/>
      <c r="B56" s="146"/>
      <c r="C56" s="164" t="s">
        <v>301</v>
      </c>
      <c r="D56" s="148" t="s">
        <v>302</v>
      </c>
    </row>
    <row r="57" spans="1:4" x14ac:dyDescent="0.3">
      <c r="A57" s="144"/>
      <c r="B57" s="143" t="s">
        <v>303</v>
      </c>
      <c r="C57" s="142" t="s">
        <v>885</v>
      </c>
      <c r="D57" s="148" t="s">
        <v>309</v>
      </c>
    </row>
    <row r="58" spans="1:4" x14ac:dyDescent="0.3">
      <c r="A58" s="144"/>
      <c r="B58" s="145"/>
      <c r="C58" s="166" t="s">
        <v>310</v>
      </c>
      <c r="D58" s="148" t="s">
        <v>311</v>
      </c>
    </row>
    <row r="59" spans="1:4" x14ac:dyDescent="0.3">
      <c r="A59" s="144"/>
      <c r="B59" s="145"/>
      <c r="C59" s="166" t="s">
        <v>306</v>
      </c>
      <c r="D59" s="148" t="s">
        <v>307</v>
      </c>
    </row>
    <row r="60" spans="1:4" x14ac:dyDescent="0.3">
      <c r="A60" s="144"/>
      <c r="B60" s="146"/>
      <c r="C60" s="164" t="s">
        <v>886</v>
      </c>
      <c r="D60" s="148" t="s">
        <v>305</v>
      </c>
    </row>
    <row r="61" spans="1:4" x14ac:dyDescent="0.3">
      <c r="A61" s="144"/>
      <c r="B61" s="150" t="s">
        <v>295</v>
      </c>
      <c r="C61" s="167" t="s">
        <v>887</v>
      </c>
      <c r="D61" s="148" t="s">
        <v>297</v>
      </c>
    </row>
    <row r="62" spans="1:4" x14ac:dyDescent="0.3">
      <c r="A62" s="144"/>
      <c r="B62" s="150" t="s">
        <v>292</v>
      </c>
      <c r="C62" s="167" t="s">
        <v>293</v>
      </c>
      <c r="D62" s="148" t="s">
        <v>294</v>
      </c>
    </row>
    <row r="63" spans="1:4" x14ac:dyDescent="0.3">
      <c r="A63" s="144"/>
      <c r="B63" s="150" t="s">
        <v>888</v>
      </c>
      <c r="C63" s="167" t="s">
        <v>889</v>
      </c>
      <c r="D63" s="148" t="s">
        <v>890</v>
      </c>
    </row>
    <row r="64" spans="1:4" x14ac:dyDescent="0.3">
      <c r="A64" s="144"/>
      <c r="B64" s="143" t="s">
        <v>287</v>
      </c>
      <c r="C64" s="165" t="s">
        <v>290</v>
      </c>
      <c r="D64" s="148" t="s">
        <v>291</v>
      </c>
    </row>
    <row r="65" spans="1:5" x14ac:dyDescent="0.3">
      <c r="A65" s="144"/>
      <c r="B65" s="145"/>
      <c r="C65" s="166" t="s">
        <v>891</v>
      </c>
      <c r="D65" s="148" t="s">
        <v>892</v>
      </c>
    </row>
    <row r="66" spans="1:5" x14ac:dyDescent="0.3">
      <c r="A66" s="144"/>
      <c r="B66" s="146"/>
      <c r="C66" s="164" t="s">
        <v>893</v>
      </c>
      <c r="D66" s="148" t="s">
        <v>289</v>
      </c>
    </row>
    <row r="67" spans="1:5" x14ac:dyDescent="0.3">
      <c r="A67" s="144"/>
      <c r="B67" s="150" t="s">
        <v>894</v>
      </c>
      <c r="C67" s="167" t="s">
        <v>275</v>
      </c>
      <c r="D67" s="148" t="s">
        <v>895</v>
      </c>
    </row>
    <row r="68" spans="1:5" x14ac:dyDescent="0.3">
      <c r="A68" s="144"/>
      <c r="B68" s="143" t="s">
        <v>896</v>
      </c>
      <c r="C68" s="165" t="s">
        <v>897</v>
      </c>
      <c r="D68" s="148" t="s">
        <v>898</v>
      </c>
      <c r="E68" t="s">
        <v>899</v>
      </c>
    </row>
    <row r="69" spans="1:5" x14ac:dyDescent="0.3">
      <c r="A69" s="144"/>
      <c r="B69" s="146"/>
      <c r="C69" s="164" t="s">
        <v>900</v>
      </c>
      <c r="D69" s="148" t="s">
        <v>901</v>
      </c>
    </row>
    <row r="70" spans="1:5" x14ac:dyDescent="0.3">
      <c r="A70" s="144"/>
      <c r="B70" s="150" t="s">
        <v>902</v>
      </c>
      <c r="C70" s="167" t="s">
        <v>903</v>
      </c>
      <c r="D70" s="148" t="s">
        <v>904</v>
      </c>
      <c r="E70" t="s">
        <v>905</v>
      </c>
    </row>
    <row r="71" spans="1:5" x14ac:dyDescent="0.3">
      <c r="A71" s="144"/>
      <c r="B71" s="143" t="s">
        <v>278</v>
      </c>
      <c r="C71" s="142" t="s">
        <v>906</v>
      </c>
      <c r="D71" s="148" t="s">
        <v>280</v>
      </c>
    </row>
    <row r="72" spans="1:5" x14ac:dyDescent="0.3">
      <c r="A72" s="144"/>
      <c r="B72" s="145"/>
      <c r="C72" s="166" t="s">
        <v>285</v>
      </c>
      <c r="D72" s="151" t="s">
        <v>286</v>
      </c>
    </row>
    <row r="73" spans="1:5" x14ac:dyDescent="0.3">
      <c r="A73" s="144"/>
      <c r="B73" s="145"/>
      <c r="C73" s="166" t="s">
        <v>281</v>
      </c>
      <c r="D73" s="151" t="s">
        <v>282</v>
      </c>
    </row>
    <row r="74" spans="1:5" x14ac:dyDescent="0.3">
      <c r="A74" s="152"/>
      <c r="B74" s="146"/>
      <c r="C74" s="164" t="s">
        <v>283</v>
      </c>
      <c r="D74" s="151" t="s">
        <v>284</v>
      </c>
    </row>
    <row r="75" spans="1:5" x14ac:dyDescent="0.3">
      <c r="A75" s="82" t="s">
        <v>907</v>
      </c>
      <c r="B75" s="83"/>
      <c r="C75" s="168" t="s">
        <v>908</v>
      </c>
      <c r="D75" s="77" t="s">
        <v>909</v>
      </c>
    </row>
    <row r="76" spans="1:5" x14ac:dyDescent="0.3">
      <c r="A76" s="84"/>
      <c r="B76" s="85"/>
      <c r="C76" s="169" t="s">
        <v>910</v>
      </c>
      <c r="D76" s="148" t="s">
        <v>911</v>
      </c>
    </row>
    <row r="77" spans="1:5" x14ac:dyDescent="0.3">
      <c r="A77" s="86"/>
      <c r="B77" s="85"/>
      <c r="C77" s="169" t="s">
        <v>912</v>
      </c>
      <c r="D77" s="148" t="s">
        <v>913</v>
      </c>
    </row>
    <row r="78" spans="1:5" x14ac:dyDescent="0.3">
      <c r="A78" s="153" t="s">
        <v>914</v>
      </c>
      <c r="B78" s="153"/>
      <c r="C78" s="170" t="s">
        <v>915</v>
      </c>
      <c r="D78" s="148" t="s">
        <v>916</v>
      </c>
    </row>
    <row r="79" spans="1:5" x14ac:dyDescent="0.3">
      <c r="A79" s="154"/>
      <c r="B79" s="154"/>
      <c r="C79" s="171" t="s">
        <v>917</v>
      </c>
      <c r="D79" s="148" t="s">
        <v>918</v>
      </c>
    </row>
    <row r="80" spans="1:5" x14ac:dyDescent="0.3">
      <c r="A80" s="155"/>
      <c r="B80" s="155"/>
      <c r="C80" s="172" t="s">
        <v>919</v>
      </c>
      <c r="D80" s="148" t="s">
        <v>920</v>
      </c>
    </row>
  </sheetData>
  <conditionalFormatting sqref="C5:C46">
    <cfRule type="cellIs" dxfId="5" priority="4" operator="equal">
      <formula>1</formula>
    </cfRule>
    <cfRule type="cellIs" dxfId="4" priority="5" operator="equal">
      <formula>1</formula>
    </cfRule>
  </conditionalFormatting>
  <conditionalFormatting sqref="D47:D50">
    <cfRule type="cellIs" dxfId="3" priority="3" operator="equal">
      <formula>1</formula>
    </cfRule>
  </conditionalFormatting>
  <conditionalFormatting sqref="D72:D74">
    <cfRule type="cellIs" dxfId="2" priority="2" operator="equal">
      <formula>1</formula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76"/>
  <sheetViews>
    <sheetView zoomScale="90" zoomScaleNormal="90" workbookViewId="0">
      <selection activeCell="G13" sqref="G13"/>
    </sheetView>
  </sheetViews>
  <sheetFormatPr defaultColWidth="10.6640625" defaultRowHeight="14.4" x14ac:dyDescent="0.3"/>
  <cols>
    <col min="1" max="1" width="20" customWidth="1"/>
    <col min="2" max="2" width="22.33203125" customWidth="1"/>
    <col min="3" max="3" width="44.109375" customWidth="1"/>
    <col min="4" max="4" width="22" style="134" customWidth="1"/>
    <col min="5" max="5" width="24.33203125" style="134" customWidth="1"/>
  </cols>
  <sheetData>
    <row r="1" spans="1:9" x14ac:dyDescent="0.3">
      <c r="A1" s="363" t="s">
        <v>1629</v>
      </c>
    </row>
    <row r="2" spans="1:9" x14ac:dyDescent="0.3">
      <c r="A2" s="364" t="s">
        <v>1372</v>
      </c>
    </row>
    <row r="4" spans="1:9" x14ac:dyDescent="0.3">
      <c r="A4" s="77" t="s">
        <v>1078</v>
      </c>
      <c r="B4" s="77" t="s">
        <v>1077</v>
      </c>
      <c r="C4" s="77" t="s">
        <v>399</v>
      </c>
      <c r="D4" s="133" t="s">
        <v>875</v>
      </c>
      <c r="E4" s="133" t="s">
        <v>403</v>
      </c>
    </row>
    <row r="5" spans="1:9" x14ac:dyDescent="0.3">
      <c r="A5" s="19" t="s">
        <v>246</v>
      </c>
      <c r="B5" s="20" t="s">
        <v>247</v>
      </c>
      <c r="C5" s="129" t="s">
        <v>1</v>
      </c>
      <c r="D5" s="257" t="s">
        <v>1340</v>
      </c>
      <c r="I5" s="135"/>
    </row>
    <row r="6" spans="1:9" x14ac:dyDescent="0.3">
      <c r="A6" s="22"/>
      <c r="B6" s="23"/>
      <c r="C6" s="130" t="s">
        <v>1082</v>
      </c>
      <c r="D6" s="257" t="s">
        <v>1358</v>
      </c>
      <c r="I6" s="135"/>
    </row>
    <row r="7" spans="1:9" x14ac:dyDescent="0.3">
      <c r="A7" s="22"/>
      <c r="B7" s="23"/>
      <c r="C7" s="130" t="s">
        <v>1083</v>
      </c>
      <c r="D7" s="257" t="s">
        <v>1363</v>
      </c>
      <c r="I7" s="135"/>
    </row>
    <row r="8" spans="1:9" x14ac:dyDescent="0.3">
      <c r="A8" s="22"/>
      <c r="B8" s="23"/>
      <c r="C8" s="130" t="s">
        <v>1084</v>
      </c>
      <c r="D8" s="257" t="s">
        <v>1366</v>
      </c>
      <c r="I8" s="135"/>
    </row>
    <row r="9" spans="1:9" x14ac:dyDescent="0.3">
      <c r="A9" s="22"/>
      <c r="B9" s="23"/>
      <c r="C9" s="130" t="s">
        <v>1085</v>
      </c>
      <c r="D9" s="257" t="s">
        <v>1349</v>
      </c>
      <c r="I9" s="135"/>
    </row>
    <row r="10" spans="1:9" x14ac:dyDescent="0.3">
      <c r="A10" s="22"/>
      <c r="B10" s="23"/>
      <c r="C10" s="130" t="s">
        <v>1086</v>
      </c>
      <c r="D10" s="135" t="s">
        <v>6</v>
      </c>
      <c r="I10" s="135"/>
    </row>
    <row r="11" spans="1:9" x14ac:dyDescent="0.3">
      <c r="A11" s="22"/>
      <c r="B11" s="23"/>
      <c r="C11" s="130" t="s">
        <v>375</v>
      </c>
      <c r="D11" s="135" t="s">
        <v>8</v>
      </c>
      <c r="I11" s="135"/>
    </row>
    <row r="12" spans="1:9" x14ac:dyDescent="0.3">
      <c r="A12" s="22"/>
      <c r="B12" s="23"/>
      <c r="C12" s="130" t="s">
        <v>1087</v>
      </c>
      <c r="D12" s="135" t="s">
        <v>10</v>
      </c>
      <c r="I12" s="135"/>
    </row>
    <row r="13" spans="1:9" x14ac:dyDescent="0.3">
      <c r="A13" s="22"/>
      <c r="B13" s="23"/>
      <c r="C13" s="229" t="s">
        <v>1231</v>
      </c>
      <c r="D13" s="257" t="s">
        <v>1351</v>
      </c>
      <c r="I13" s="135"/>
    </row>
    <row r="14" spans="1:9" x14ac:dyDescent="0.3">
      <c r="A14" s="22"/>
      <c r="B14" s="23"/>
      <c r="C14" s="130" t="s">
        <v>1232</v>
      </c>
      <c r="D14" s="257" t="s">
        <v>1350</v>
      </c>
      <c r="I14" s="135"/>
    </row>
    <row r="15" spans="1:9" x14ac:dyDescent="0.3">
      <c r="A15" s="22"/>
      <c r="B15" s="23"/>
      <c r="C15" s="130" t="s">
        <v>1371</v>
      </c>
      <c r="D15" s="257" t="s">
        <v>1341</v>
      </c>
      <c r="I15" s="135"/>
    </row>
    <row r="16" spans="1:9" x14ac:dyDescent="0.3">
      <c r="A16" s="22"/>
      <c r="B16" s="23"/>
      <c r="C16" s="131" t="s">
        <v>12</v>
      </c>
      <c r="D16" s="257" t="s">
        <v>1364</v>
      </c>
      <c r="I16" s="257"/>
    </row>
    <row r="17" spans="1:9" x14ac:dyDescent="0.3">
      <c r="A17" s="22"/>
      <c r="B17" s="23"/>
      <c r="C17" s="131" t="s">
        <v>13</v>
      </c>
      <c r="D17" s="257" t="s">
        <v>1365</v>
      </c>
      <c r="I17" s="257"/>
    </row>
    <row r="18" spans="1:9" x14ac:dyDescent="0.3">
      <c r="A18" s="22"/>
      <c r="B18" s="23"/>
      <c r="C18" s="132" t="s">
        <v>1088</v>
      </c>
      <c r="D18" s="135" t="s">
        <v>18</v>
      </c>
      <c r="I18" s="257"/>
    </row>
    <row r="19" spans="1:9" x14ac:dyDescent="0.3">
      <c r="A19" s="22"/>
      <c r="B19" s="23"/>
      <c r="C19" s="132" t="s">
        <v>1089</v>
      </c>
      <c r="D19" s="135" t="s">
        <v>16</v>
      </c>
      <c r="I19" s="257"/>
    </row>
    <row r="20" spans="1:9" x14ac:dyDescent="0.3">
      <c r="A20" s="22"/>
      <c r="B20" s="23"/>
      <c r="C20" s="132" t="s">
        <v>1090</v>
      </c>
      <c r="D20" s="135" t="s">
        <v>24</v>
      </c>
      <c r="I20" s="257"/>
    </row>
    <row r="21" spans="1:9" x14ac:dyDescent="0.3">
      <c r="A21" s="22"/>
      <c r="B21" s="23"/>
      <c r="C21" s="132" t="s">
        <v>1091</v>
      </c>
      <c r="D21" s="135" t="s">
        <v>26</v>
      </c>
      <c r="I21" s="257"/>
    </row>
    <row r="22" spans="1:9" x14ac:dyDescent="0.3">
      <c r="A22" s="22"/>
      <c r="B22" s="23"/>
      <c r="C22" s="132" t="s">
        <v>1092</v>
      </c>
      <c r="D22" s="135" t="s">
        <v>22</v>
      </c>
      <c r="I22" s="257"/>
    </row>
    <row r="23" spans="1:9" x14ac:dyDescent="0.3">
      <c r="A23" s="22"/>
      <c r="B23" s="23"/>
      <c r="C23" s="132" t="s">
        <v>1093</v>
      </c>
      <c r="D23" s="135" t="s">
        <v>20</v>
      </c>
      <c r="I23" s="257"/>
    </row>
    <row r="24" spans="1:9" x14ac:dyDescent="0.3">
      <c r="A24" s="22"/>
      <c r="B24" s="23"/>
      <c r="C24" s="130" t="s">
        <v>1094</v>
      </c>
      <c r="D24" s="135" t="s">
        <v>28</v>
      </c>
      <c r="I24" s="257"/>
    </row>
    <row r="25" spans="1:9" x14ac:dyDescent="0.3">
      <c r="A25" s="22"/>
      <c r="B25" s="23"/>
      <c r="C25" s="130" t="s">
        <v>1095</v>
      </c>
      <c r="D25" s="257" t="s">
        <v>1361</v>
      </c>
      <c r="I25" s="257"/>
    </row>
    <row r="26" spans="1:9" x14ac:dyDescent="0.3">
      <c r="A26" s="22"/>
      <c r="B26" s="23"/>
      <c r="C26" s="130" t="s">
        <v>1228</v>
      </c>
      <c r="D26" s="257" t="s">
        <v>1360</v>
      </c>
      <c r="I26" s="257"/>
    </row>
    <row r="27" spans="1:9" x14ac:dyDescent="0.3">
      <c r="A27" s="22"/>
      <c r="B27" s="23"/>
      <c r="C27" s="130" t="s">
        <v>1096</v>
      </c>
      <c r="D27" s="257" t="s">
        <v>1362</v>
      </c>
      <c r="I27" s="257"/>
    </row>
    <row r="28" spans="1:9" x14ac:dyDescent="0.3">
      <c r="A28" s="22"/>
      <c r="B28" s="23"/>
      <c r="C28" s="131" t="s">
        <v>29</v>
      </c>
      <c r="D28" s="257" t="s">
        <v>1359</v>
      </c>
      <c r="I28" s="257"/>
    </row>
    <row r="29" spans="1:9" x14ac:dyDescent="0.3">
      <c r="A29" s="22"/>
      <c r="B29" s="23"/>
      <c r="C29" s="130" t="s">
        <v>1230</v>
      </c>
      <c r="D29" s="257" t="s">
        <v>1344</v>
      </c>
      <c r="I29" s="257"/>
    </row>
    <row r="30" spans="1:9" x14ac:dyDescent="0.3">
      <c r="A30" s="22"/>
      <c r="B30" s="23"/>
      <c r="C30" s="130" t="s">
        <v>1097</v>
      </c>
      <c r="D30" s="257" t="s">
        <v>1345</v>
      </c>
      <c r="I30" s="257"/>
    </row>
    <row r="31" spans="1:9" x14ac:dyDescent="0.3">
      <c r="A31" s="22"/>
      <c r="B31" s="23"/>
      <c r="C31" s="131" t="s">
        <v>31</v>
      </c>
      <c r="D31" s="257" t="s">
        <v>1342</v>
      </c>
      <c r="I31" s="257"/>
    </row>
    <row r="32" spans="1:9" x14ac:dyDescent="0.3">
      <c r="A32" s="22"/>
      <c r="B32" s="23"/>
      <c r="C32" s="130" t="s">
        <v>1098</v>
      </c>
      <c r="D32" s="257" t="s">
        <v>1343</v>
      </c>
      <c r="I32" s="257"/>
    </row>
    <row r="33" spans="1:9" x14ac:dyDescent="0.3">
      <c r="A33" s="22"/>
      <c r="B33" s="23"/>
      <c r="C33" s="131" t="s">
        <v>33</v>
      </c>
      <c r="D33" s="257" t="s">
        <v>1356</v>
      </c>
      <c r="I33" s="257"/>
    </row>
    <row r="34" spans="1:9" x14ac:dyDescent="0.3">
      <c r="A34" s="22"/>
      <c r="B34" s="23"/>
      <c r="C34" s="131" t="s">
        <v>34</v>
      </c>
      <c r="D34" s="257" t="s">
        <v>1339</v>
      </c>
      <c r="I34" s="257"/>
    </row>
    <row r="35" spans="1:9" x14ac:dyDescent="0.3">
      <c r="A35" s="22"/>
      <c r="B35" s="23"/>
      <c r="C35" s="130" t="s">
        <v>1229</v>
      </c>
      <c r="D35" s="257" t="s">
        <v>1348</v>
      </c>
      <c r="I35" s="257"/>
    </row>
    <row r="36" spans="1:9" x14ac:dyDescent="0.3">
      <c r="A36" s="22"/>
      <c r="B36" s="23"/>
      <c r="C36" s="131" t="s">
        <v>35</v>
      </c>
      <c r="D36" s="257" t="s">
        <v>1368</v>
      </c>
      <c r="I36" s="257"/>
    </row>
    <row r="37" spans="1:9" x14ac:dyDescent="0.3">
      <c r="A37" s="22"/>
      <c r="B37" s="23"/>
      <c r="C37" s="131" t="s">
        <v>37</v>
      </c>
      <c r="D37" s="257" t="s">
        <v>1355</v>
      </c>
      <c r="I37" s="257"/>
    </row>
    <row r="38" spans="1:9" x14ac:dyDescent="0.3">
      <c r="A38" s="22"/>
      <c r="B38" s="23"/>
      <c r="C38" s="131" t="s">
        <v>38</v>
      </c>
      <c r="D38" s="257" t="s">
        <v>1353</v>
      </c>
      <c r="I38" s="257"/>
    </row>
    <row r="39" spans="1:9" x14ac:dyDescent="0.3">
      <c r="A39" s="22"/>
      <c r="B39" s="23"/>
      <c r="C39" s="131" t="s">
        <v>39</v>
      </c>
      <c r="D39" s="257" t="s">
        <v>1369</v>
      </c>
      <c r="I39" s="257"/>
    </row>
    <row r="40" spans="1:9" x14ac:dyDescent="0.3">
      <c r="A40" s="22"/>
      <c r="B40" s="23"/>
      <c r="C40" s="130" t="s">
        <v>1099</v>
      </c>
      <c r="D40" s="135" t="s">
        <v>42</v>
      </c>
      <c r="I40" s="257"/>
    </row>
    <row r="41" spans="1:9" x14ac:dyDescent="0.3">
      <c r="A41" s="22"/>
      <c r="B41" s="23"/>
      <c r="C41" s="131" t="s">
        <v>44</v>
      </c>
      <c r="D41" s="257" t="s">
        <v>1367</v>
      </c>
      <c r="I41" s="257"/>
    </row>
    <row r="42" spans="1:9" x14ac:dyDescent="0.3">
      <c r="A42" s="22"/>
      <c r="B42" s="23"/>
      <c r="C42" s="131" t="s">
        <v>45</v>
      </c>
      <c r="D42" s="257" t="s">
        <v>1354</v>
      </c>
      <c r="I42" s="257"/>
    </row>
    <row r="43" spans="1:9" x14ac:dyDescent="0.3">
      <c r="A43" s="22"/>
      <c r="B43" s="23"/>
      <c r="C43" s="131" t="s">
        <v>520</v>
      </c>
      <c r="D43" s="257" t="s">
        <v>1352</v>
      </c>
      <c r="I43" s="257"/>
    </row>
    <row r="44" spans="1:9" x14ac:dyDescent="0.3">
      <c r="A44" s="22"/>
      <c r="B44" s="23"/>
      <c r="C44" s="130" t="s">
        <v>1227</v>
      </c>
      <c r="D44" s="257" t="s">
        <v>1357</v>
      </c>
      <c r="I44" s="257"/>
    </row>
    <row r="45" spans="1:9" x14ac:dyDescent="0.3">
      <c r="A45" s="22"/>
      <c r="B45" s="23"/>
      <c r="C45" s="24" t="s">
        <v>273</v>
      </c>
      <c r="D45" s="257" t="s">
        <v>1347</v>
      </c>
      <c r="I45" s="257"/>
    </row>
    <row r="46" spans="1:9" x14ac:dyDescent="0.3">
      <c r="A46" s="22"/>
      <c r="B46" s="51"/>
      <c r="C46" s="228" t="s">
        <v>1276</v>
      </c>
      <c r="D46" s="257" t="s">
        <v>1346</v>
      </c>
      <c r="I46" s="257"/>
    </row>
    <row r="47" spans="1:9" x14ac:dyDescent="0.3">
      <c r="A47" s="22"/>
      <c r="B47" s="79" t="s">
        <v>902</v>
      </c>
      <c r="C47" s="87" t="s">
        <v>921</v>
      </c>
      <c r="D47" s="136" t="s">
        <v>922</v>
      </c>
    </row>
    <row r="48" spans="1:9" x14ac:dyDescent="0.3">
      <c r="A48" s="22"/>
      <c r="B48" s="78" t="s">
        <v>278</v>
      </c>
      <c r="C48" s="88" t="s">
        <v>923</v>
      </c>
      <c r="D48" s="137" t="s">
        <v>924</v>
      </c>
    </row>
    <row r="49" spans="1:5" x14ac:dyDescent="0.3">
      <c r="A49" s="22"/>
      <c r="B49" s="79"/>
      <c r="C49" s="87" t="s">
        <v>925</v>
      </c>
      <c r="D49" s="137" t="s">
        <v>926</v>
      </c>
    </row>
    <row r="50" spans="1:5" x14ac:dyDescent="0.3">
      <c r="A50" s="22"/>
      <c r="B50" s="78" t="s">
        <v>295</v>
      </c>
      <c r="C50" s="88" t="s">
        <v>887</v>
      </c>
      <c r="D50" s="138" t="s">
        <v>927</v>
      </c>
    </row>
    <row r="51" spans="1:5" x14ac:dyDescent="0.3">
      <c r="A51" s="22"/>
      <c r="B51" s="79"/>
      <c r="C51" s="87" t="s">
        <v>928</v>
      </c>
      <c r="D51" s="137" t="s">
        <v>929</v>
      </c>
    </row>
    <row r="52" spans="1:5" x14ac:dyDescent="0.3">
      <c r="A52" s="22"/>
      <c r="B52" s="80" t="s">
        <v>292</v>
      </c>
      <c r="C52" s="89" t="s">
        <v>930</v>
      </c>
      <c r="D52" s="136" t="s">
        <v>1079</v>
      </c>
      <c r="E52" s="139" t="s">
        <v>1080</v>
      </c>
    </row>
    <row r="53" spans="1:5" x14ac:dyDescent="0.3">
      <c r="A53" s="22"/>
      <c r="B53" s="80" t="s">
        <v>888</v>
      </c>
      <c r="C53" s="89" t="s">
        <v>931</v>
      </c>
      <c r="D53" s="136" t="s">
        <v>932</v>
      </c>
    </row>
    <row r="54" spans="1:5" x14ac:dyDescent="0.3">
      <c r="A54" s="22"/>
      <c r="B54" s="78" t="s">
        <v>287</v>
      </c>
      <c r="C54" s="88" t="s">
        <v>933</v>
      </c>
      <c r="D54" s="140" t="s">
        <v>934</v>
      </c>
    </row>
    <row r="55" spans="1:5" x14ac:dyDescent="0.3">
      <c r="A55" s="22"/>
      <c r="B55" s="32"/>
      <c r="C55" s="90" t="s">
        <v>935</v>
      </c>
      <c r="D55" s="140" t="s">
        <v>936</v>
      </c>
    </row>
    <row r="56" spans="1:5" x14ac:dyDescent="0.3">
      <c r="A56" s="22"/>
      <c r="B56" s="32"/>
      <c r="C56" s="90" t="s">
        <v>290</v>
      </c>
      <c r="D56" s="140" t="s">
        <v>937</v>
      </c>
    </row>
    <row r="57" spans="1:5" x14ac:dyDescent="0.3">
      <c r="A57" s="22"/>
      <c r="B57" s="32"/>
      <c r="C57" s="90" t="s">
        <v>938</v>
      </c>
      <c r="D57" s="140" t="s">
        <v>939</v>
      </c>
    </row>
    <row r="58" spans="1:5" x14ac:dyDescent="0.3">
      <c r="A58" s="22"/>
      <c r="B58" s="32"/>
      <c r="C58" s="90" t="s">
        <v>940</v>
      </c>
      <c r="D58" s="140" t="s">
        <v>941</v>
      </c>
    </row>
    <row r="59" spans="1:5" x14ac:dyDescent="0.3">
      <c r="A59" s="22"/>
      <c r="B59" s="32"/>
      <c r="C59" s="90" t="s">
        <v>893</v>
      </c>
      <c r="D59" s="137" t="s">
        <v>942</v>
      </c>
    </row>
    <row r="60" spans="1:5" x14ac:dyDescent="0.3">
      <c r="A60" s="22"/>
      <c r="B60" s="32"/>
      <c r="C60" s="90" t="s">
        <v>943</v>
      </c>
      <c r="D60" s="140" t="s">
        <v>944</v>
      </c>
    </row>
    <row r="61" spans="1:5" x14ac:dyDescent="0.3">
      <c r="A61" s="22"/>
      <c r="B61" s="79"/>
      <c r="C61" s="87" t="s">
        <v>945</v>
      </c>
      <c r="D61" s="140" t="s">
        <v>946</v>
      </c>
    </row>
    <row r="62" spans="1:5" x14ac:dyDescent="0.3">
      <c r="A62" s="22"/>
      <c r="B62" s="80" t="s">
        <v>896</v>
      </c>
      <c r="C62" s="89" t="s">
        <v>900</v>
      </c>
      <c r="D62" s="134" t="s">
        <v>947</v>
      </c>
    </row>
    <row r="63" spans="1:5" x14ac:dyDescent="0.3">
      <c r="A63" s="22"/>
      <c r="B63" s="80" t="s">
        <v>303</v>
      </c>
      <c r="C63" s="89" t="s">
        <v>306</v>
      </c>
      <c r="D63" s="134" t="s">
        <v>948</v>
      </c>
    </row>
    <row r="64" spans="1:5" x14ac:dyDescent="0.3">
      <c r="A64" s="22"/>
      <c r="B64" s="78" t="s">
        <v>298</v>
      </c>
      <c r="C64" s="88" t="s">
        <v>882</v>
      </c>
      <c r="D64" s="136" t="s">
        <v>949</v>
      </c>
    </row>
    <row r="65" spans="1:4" x14ac:dyDescent="0.3">
      <c r="A65" s="22"/>
      <c r="B65" s="79"/>
      <c r="C65" s="87" t="s">
        <v>301</v>
      </c>
      <c r="D65" s="136" t="s">
        <v>950</v>
      </c>
    </row>
    <row r="66" spans="1:4" x14ac:dyDescent="0.3">
      <c r="A66" s="22"/>
      <c r="B66" s="32" t="s">
        <v>319</v>
      </c>
      <c r="C66" s="90" t="s">
        <v>320</v>
      </c>
      <c r="D66" s="137" t="s">
        <v>951</v>
      </c>
    </row>
    <row r="67" spans="1:4" x14ac:dyDescent="0.3">
      <c r="A67" s="22"/>
      <c r="B67" s="78" t="s">
        <v>312</v>
      </c>
      <c r="C67" s="88" t="s">
        <v>317</v>
      </c>
      <c r="D67" s="137" t="s">
        <v>952</v>
      </c>
    </row>
    <row r="68" spans="1:4" x14ac:dyDescent="0.3">
      <c r="A68" s="22"/>
      <c r="B68" s="32"/>
      <c r="C68" s="90" t="s">
        <v>953</v>
      </c>
      <c r="D68" s="137" t="s">
        <v>954</v>
      </c>
    </row>
    <row r="69" spans="1:4" x14ac:dyDescent="0.3">
      <c r="A69" s="22"/>
      <c r="B69" s="32"/>
      <c r="C69" s="90" t="s">
        <v>313</v>
      </c>
      <c r="D69" s="137" t="s">
        <v>955</v>
      </c>
    </row>
    <row r="70" spans="1:4" x14ac:dyDescent="0.3">
      <c r="A70" s="22"/>
      <c r="B70" s="32"/>
      <c r="C70" s="32" t="s">
        <v>878</v>
      </c>
      <c r="D70" s="137" t="s">
        <v>956</v>
      </c>
    </row>
    <row r="71" spans="1:4" x14ac:dyDescent="0.3">
      <c r="A71" s="81"/>
      <c r="B71" s="79"/>
      <c r="C71" s="79" t="s">
        <v>880</v>
      </c>
      <c r="D71" s="137" t="s">
        <v>957</v>
      </c>
    </row>
    <row r="72" spans="1:4" x14ac:dyDescent="0.3">
      <c r="A72" s="91" t="s">
        <v>958</v>
      </c>
      <c r="B72" s="92" t="s">
        <v>959</v>
      </c>
      <c r="C72" s="93" t="s">
        <v>960</v>
      </c>
      <c r="D72" s="141" t="s">
        <v>1081</v>
      </c>
    </row>
    <row r="73" spans="1:4" x14ac:dyDescent="0.3">
      <c r="A73" s="94"/>
      <c r="B73" s="95" t="s">
        <v>961</v>
      </c>
      <c r="C73" s="96" t="s">
        <v>962</v>
      </c>
      <c r="D73" s="140" t="s">
        <v>963</v>
      </c>
    </row>
    <row r="74" spans="1:4" x14ac:dyDescent="0.3">
      <c r="A74" s="94"/>
      <c r="B74" s="76"/>
      <c r="C74" s="97" t="s">
        <v>964</v>
      </c>
      <c r="D74" s="140" t="s">
        <v>965</v>
      </c>
    </row>
    <row r="75" spans="1:4" x14ac:dyDescent="0.3">
      <c r="A75" s="94"/>
      <c r="B75" s="76"/>
      <c r="C75" s="97" t="s">
        <v>966</v>
      </c>
      <c r="D75" s="140" t="s">
        <v>967</v>
      </c>
    </row>
    <row r="76" spans="1:4" x14ac:dyDescent="0.3">
      <c r="A76" s="98"/>
      <c r="B76" s="99"/>
      <c r="C76" s="100" t="s">
        <v>968</v>
      </c>
      <c r="D76" s="140" t="s">
        <v>969</v>
      </c>
    </row>
  </sheetData>
  <sortState ref="I5:I46">
    <sortCondition ref="I5:I46"/>
  </sortState>
  <conditionalFormatting sqref="C5:C46">
    <cfRule type="cellIs" dxfId="1" priority="2" operator="equal">
      <formula>1</formula>
    </cfRule>
  </conditionalFormatting>
  <conditionalFormatting sqref="C45:C46">
    <cfRule type="cellIs" dxfId="0" priority="1" operator="equal">
      <formula>1</formula>
    </cfRule>
  </conditionalFormatting>
  <hyperlinks>
    <hyperlink ref="E52" r:id="rId1" xr:uid="{828A5A6D-D076-4D2C-BEFE-6D284937900D}"/>
  </hyperlinks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zoomScaleNormal="100" workbookViewId="0"/>
  </sheetViews>
  <sheetFormatPr defaultColWidth="8.77734375" defaultRowHeight="14.4" x14ac:dyDescent="0.3"/>
  <cols>
    <col min="1" max="1" width="55.44140625" customWidth="1"/>
    <col min="2" max="2" width="76.77734375" customWidth="1"/>
    <col min="3" max="3" width="20.77734375" customWidth="1"/>
    <col min="4" max="4" width="20.44140625" customWidth="1"/>
    <col min="5" max="6" width="82.6640625" customWidth="1"/>
  </cols>
  <sheetData>
    <row r="1" spans="1:4" ht="15.6" x14ac:dyDescent="0.3">
      <c r="A1" s="360" t="s">
        <v>1623</v>
      </c>
      <c r="B1" s="109"/>
    </row>
    <row r="3" spans="1:4" ht="40.5" customHeight="1" x14ac:dyDescent="0.3">
      <c r="A3" s="230" t="s">
        <v>0</v>
      </c>
      <c r="B3" s="232" t="s">
        <v>1247</v>
      </c>
      <c r="C3" s="233" t="s">
        <v>1218</v>
      </c>
      <c r="D3" s="233" t="s">
        <v>1217</v>
      </c>
    </row>
    <row r="4" spans="1:4" x14ac:dyDescent="0.3">
      <c r="A4" s="231" t="s">
        <v>1</v>
      </c>
      <c r="B4" s="254" t="s">
        <v>1254</v>
      </c>
      <c r="C4" s="21" t="s">
        <v>1119</v>
      </c>
      <c r="D4" s="21" t="s">
        <v>1120</v>
      </c>
    </row>
    <row r="5" spans="1:4" x14ac:dyDescent="0.3">
      <c r="A5" s="6" t="s">
        <v>1289</v>
      </c>
      <c r="B5" s="256" t="s">
        <v>1254</v>
      </c>
      <c r="C5" s="234" t="s">
        <v>1183</v>
      </c>
      <c r="D5" s="234" t="s">
        <v>1121</v>
      </c>
    </row>
    <row r="6" spans="1:4" x14ac:dyDescent="0.3">
      <c r="A6" s="7" t="s">
        <v>12</v>
      </c>
      <c r="B6" s="255" t="s">
        <v>1253</v>
      </c>
      <c r="C6" s="21" t="s">
        <v>1119</v>
      </c>
      <c r="D6" s="21" t="s">
        <v>1120</v>
      </c>
    </row>
    <row r="7" spans="1:4" x14ac:dyDescent="0.3">
      <c r="A7" s="3" t="s">
        <v>29</v>
      </c>
      <c r="B7" s="255" t="s">
        <v>1254</v>
      </c>
      <c r="C7" s="21" t="s">
        <v>1119</v>
      </c>
      <c r="D7" s="21" t="s">
        <v>1121</v>
      </c>
    </row>
    <row r="8" spans="1:4" x14ac:dyDescent="0.3">
      <c r="A8" s="5" t="s">
        <v>1248</v>
      </c>
      <c r="B8" s="255" t="s">
        <v>1251</v>
      </c>
      <c r="C8" s="21" t="s">
        <v>1119</v>
      </c>
      <c r="D8" s="21" t="s">
        <v>1121</v>
      </c>
    </row>
    <row r="9" spans="1:4" x14ac:dyDescent="0.3">
      <c r="A9" s="8" t="s">
        <v>31</v>
      </c>
      <c r="B9" s="255" t="s">
        <v>1254</v>
      </c>
      <c r="C9" s="21" t="s">
        <v>1119</v>
      </c>
      <c r="D9" s="21" t="s">
        <v>1121</v>
      </c>
    </row>
    <row r="10" spans="1:4" x14ac:dyDescent="0.3">
      <c r="A10" s="9" t="s">
        <v>33</v>
      </c>
      <c r="B10" s="255" t="s">
        <v>1254</v>
      </c>
      <c r="C10" s="21" t="s">
        <v>1119</v>
      </c>
      <c r="D10" s="21" t="s">
        <v>1121</v>
      </c>
    </row>
    <row r="11" spans="1:4" x14ac:dyDescent="0.3">
      <c r="A11" s="9" t="s">
        <v>34</v>
      </c>
      <c r="B11" s="255" t="s">
        <v>1254</v>
      </c>
      <c r="C11" s="21" t="s">
        <v>1119</v>
      </c>
      <c r="D11" s="21" t="s">
        <v>1121</v>
      </c>
    </row>
    <row r="12" spans="1:4" x14ac:dyDescent="0.3">
      <c r="A12" s="10" t="s">
        <v>1298</v>
      </c>
      <c r="B12" s="255" t="s">
        <v>1252</v>
      </c>
      <c r="C12" s="21" t="s">
        <v>1183</v>
      </c>
      <c r="D12" s="21" t="s">
        <v>1120</v>
      </c>
    </row>
    <row r="13" spans="1:4" x14ac:dyDescent="0.3">
      <c r="A13" s="11" t="s">
        <v>37</v>
      </c>
      <c r="B13" s="255" t="s">
        <v>1254</v>
      </c>
      <c r="C13" s="21" t="s">
        <v>1119</v>
      </c>
      <c r="D13" s="21" t="s">
        <v>1121</v>
      </c>
    </row>
    <row r="14" spans="1:4" x14ac:dyDescent="0.3">
      <c r="A14" s="11" t="s">
        <v>38</v>
      </c>
      <c r="B14" s="255" t="s">
        <v>1254</v>
      </c>
      <c r="C14" s="21" t="s">
        <v>1119</v>
      </c>
      <c r="D14" s="21" t="s">
        <v>1121</v>
      </c>
    </row>
    <row r="15" spans="1:4" x14ac:dyDescent="0.3">
      <c r="A15" s="11" t="s">
        <v>44</v>
      </c>
      <c r="B15" s="255" t="s">
        <v>1254</v>
      </c>
      <c r="C15" s="21" t="s">
        <v>1119</v>
      </c>
      <c r="D15" s="21" t="s">
        <v>1121</v>
      </c>
    </row>
    <row r="16" spans="1:4" x14ac:dyDescent="0.3">
      <c r="A16" s="11" t="s">
        <v>45</v>
      </c>
      <c r="B16" s="255" t="s">
        <v>1254</v>
      </c>
      <c r="C16" s="21" t="s">
        <v>1119</v>
      </c>
      <c r="D16" s="21" t="s">
        <v>1121</v>
      </c>
    </row>
    <row r="17" spans="1:4" x14ac:dyDescent="0.3">
      <c r="A17" s="12" t="s">
        <v>1249</v>
      </c>
      <c r="B17" s="255" t="s">
        <v>1251</v>
      </c>
      <c r="C17" s="21" t="s">
        <v>1119</v>
      </c>
      <c r="D17" s="21" t="s">
        <v>1121</v>
      </c>
    </row>
    <row r="18" spans="1:4" x14ac:dyDescent="0.3">
      <c r="A18" s="12" t="s">
        <v>1288</v>
      </c>
      <c r="B18" s="255" t="s">
        <v>1251</v>
      </c>
      <c r="C18" s="21" t="s">
        <v>1119</v>
      </c>
      <c r="D18" s="21" t="s">
        <v>1121</v>
      </c>
    </row>
    <row r="19" spans="1:4" x14ac:dyDescent="0.3">
      <c r="A19" s="13" t="s">
        <v>1250</v>
      </c>
      <c r="B19" s="255" t="s">
        <v>1251</v>
      </c>
      <c r="C19" s="21" t="s">
        <v>1119</v>
      </c>
      <c r="D19" s="21" t="s">
        <v>1121</v>
      </c>
    </row>
    <row r="22" spans="1:4" x14ac:dyDescent="0.3">
      <c r="A22" s="4"/>
      <c r="B22" s="4"/>
    </row>
  </sheetData>
  <conditionalFormatting sqref="A4:B19">
    <cfRule type="cellIs" dxfId="79" priority="15" operator="equal">
      <formula>1</formula>
    </cfRule>
  </conditionalFormatting>
  <conditionalFormatting sqref="A5:B5">
    <cfRule type="cellIs" dxfId="78" priority="14" operator="equal">
      <formula>1</formula>
    </cfRule>
  </conditionalFormatting>
  <pageMargins left="0.7" right="0.7" top="0.75" bottom="0.75" header="0.511811023622047" footer="0.511811023622047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R95"/>
  <sheetViews>
    <sheetView zoomScale="90" zoomScaleNormal="90" workbookViewId="0">
      <selection activeCell="A3" sqref="A3"/>
    </sheetView>
  </sheetViews>
  <sheetFormatPr defaultColWidth="8.77734375" defaultRowHeight="14.4" x14ac:dyDescent="0.3"/>
  <cols>
    <col min="1" max="1" width="31.44140625" customWidth="1"/>
    <col min="2" max="2" width="41.44140625" customWidth="1"/>
    <col min="3" max="3" width="24.33203125" customWidth="1"/>
    <col min="70" max="70" width="12" customWidth="1"/>
    <col min="71" max="71" width="11" customWidth="1"/>
    <col min="72" max="72" width="19.109375" customWidth="1"/>
    <col min="73" max="73" width="14.33203125" customWidth="1"/>
    <col min="106" max="106" width="10.33203125" customWidth="1"/>
    <col min="137" max="137" width="13.109375" customWidth="1"/>
    <col min="167" max="167" width="40.33203125" customWidth="1"/>
    <col min="197" max="197" width="9.109375" customWidth="1"/>
  </cols>
  <sheetData>
    <row r="1" spans="1:200" x14ac:dyDescent="0.3">
      <c r="A1" s="360" t="s">
        <v>1624</v>
      </c>
    </row>
    <row r="3" spans="1:200" ht="16.2" x14ac:dyDescent="0.3">
      <c r="A3" s="116" t="s">
        <v>1023</v>
      </c>
      <c r="B3" s="116" t="s">
        <v>438</v>
      </c>
      <c r="C3" s="117" t="s">
        <v>48</v>
      </c>
      <c r="D3" s="14" t="s">
        <v>49</v>
      </c>
      <c r="E3" s="15" t="s">
        <v>50</v>
      </c>
      <c r="F3" s="15" t="s">
        <v>51</v>
      </c>
      <c r="G3" s="15" t="s">
        <v>52</v>
      </c>
      <c r="H3" s="14" t="s">
        <v>53</v>
      </c>
      <c r="I3" s="14" t="s">
        <v>54</v>
      </c>
      <c r="J3" s="14" t="s">
        <v>55</v>
      </c>
      <c r="K3" s="14" t="s">
        <v>56</v>
      </c>
      <c r="L3" s="15" t="s">
        <v>57</v>
      </c>
      <c r="M3" s="15" t="s">
        <v>58</v>
      </c>
      <c r="N3" s="15" t="s">
        <v>59</v>
      </c>
      <c r="O3" s="15" t="s">
        <v>60</v>
      </c>
      <c r="P3" s="15" t="s">
        <v>61</v>
      </c>
      <c r="Q3" s="16" t="s">
        <v>62</v>
      </c>
      <c r="R3" s="14" t="s">
        <v>63</v>
      </c>
      <c r="S3" s="14" t="s">
        <v>64</v>
      </c>
      <c r="T3" s="14" t="s">
        <v>65</v>
      </c>
      <c r="U3" s="14" t="s">
        <v>66</v>
      </c>
      <c r="V3" s="14" t="s">
        <v>67</v>
      </c>
      <c r="W3" s="14" t="s">
        <v>68</v>
      </c>
      <c r="X3" s="16" t="s">
        <v>69</v>
      </c>
      <c r="Y3" s="16" t="s">
        <v>70</v>
      </c>
      <c r="Z3" s="16" t="s">
        <v>71</v>
      </c>
      <c r="AA3" s="14" t="s">
        <v>72</v>
      </c>
      <c r="AB3" s="16" t="s">
        <v>73</v>
      </c>
      <c r="AC3" s="14" t="s">
        <v>74</v>
      </c>
      <c r="AD3" s="14" t="s">
        <v>75</v>
      </c>
      <c r="AE3" s="16" t="s">
        <v>76</v>
      </c>
      <c r="AF3" s="14" t="s">
        <v>77</v>
      </c>
      <c r="AG3" s="16" t="s">
        <v>78</v>
      </c>
      <c r="AH3" s="15" t="s">
        <v>79</v>
      </c>
      <c r="AI3" s="15" t="s">
        <v>80</v>
      </c>
      <c r="AJ3" s="15" t="s">
        <v>81</v>
      </c>
      <c r="AK3" s="14" t="s">
        <v>82</v>
      </c>
      <c r="AL3" s="15" t="s">
        <v>83</v>
      </c>
      <c r="AM3" s="14" t="s">
        <v>84</v>
      </c>
      <c r="AN3" s="14" t="s">
        <v>85</v>
      </c>
      <c r="AO3" s="14" t="s">
        <v>86</v>
      </c>
      <c r="AP3" s="15" t="s">
        <v>87</v>
      </c>
      <c r="AQ3" s="15" t="s">
        <v>88</v>
      </c>
      <c r="AR3" s="15" t="s">
        <v>89</v>
      </c>
      <c r="AS3" s="15" t="s">
        <v>90</v>
      </c>
      <c r="AT3" s="15" t="s">
        <v>91</v>
      </c>
      <c r="AU3" s="14" t="s">
        <v>92</v>
      </c>
      <c r="AV3" s="14" t="s">
        <v>93</v>
      </c>
      <c r="AW3" s="14" t="s">
        <v>94</v>
      </c>
      <c r="AX3" s="14" t="s">
        <v>95</v>
      </c>
      <c r="AY3" s="14" t="s">
        <v>96</v>
      </c>
      <c r="AZ3" s="14" t="s">
        <v>97</v>
      </c>
      <c r="BA3" s="15" t="s">
        <v>98</v>
      </c>
      <c r="BB3" s="15" t="s">
        <v>99</v>
      </c>
      <c r="BC3" s="15" t="s">
        <v>100</v>
      </c>
      <c r="BD3" s="15" t="s">
        <v>101</v>
      </c>
      <c r="BE3" s="15" t="s">
        <v>102</v>
      </c>
      <c r="BF3" s="15" t="s">
        <v>103</v>
      </c>
      <c r="BG3" s="15" t="s">
        <v>104</v>
      </c>
      <c r="BH3" s="15" t="s">
        <v>105</v>
      </c>
      <c r="BI3" s="15" t="s">
        <v>106</v>
      </c>
      <c r="BJ3" s="15" t="s">
        <v>107</v>
      </c>
      <c r="BK3" s="14" t="s">
        <v>108</v>
      </c>
      <c r="BL3" s="15" t="s">
        <v>109</v>
      </c>
      <c r="BM3" s="15" t="s">
        <v>110</v>
      </c>
      <c r="BN3" s="14" t="s">
        <v>111</v>
      </c>
      <c r="BO3" s="14" t="s">
        <v>112</v>
      </c>
      <c r="BP3" s="14" t="s">
        <v>113</v>
      </c>
      <c r="BQ3" s="14" t="s">
        <v>114</v>
      </c>
      <c r="BR3" s="14" t="s">
        <v>115</v>
      </c>
      <c r="BS3" s="14" t="s">
        <v>116</v>
      </c>
      <c r="BT3" s="15" t="s">
        <v>117</v>
      </c>
      <c r="BU3" s="14" t="s">
        <v>118</v>
      </c>
      <c r="BV3" s="14" t="s">
        <v>119</v>
      </c>
      <c r="BW3" s="14" t="s">
        <v>120</v>
      </c>
      <c r="BX3" s="15" t="s">
        <v>121</v>
      </c>
      <c r="BY3" s="14" t="s">
        <v>122</v>
      </c>
      <c r="BZ3" s="14" t="s">
        <v>123</v>
      </c>
      <c r="CA3" s="15" t="s">
        <v>124</v>
      </c>
      <c r="CB3" s="15" t="s">
        <v>125</v>
      </c>
      <c r="CC3" s="14" t="s">
        <v>126</v>
      </c>
      <c r="CD3" s="15" t="s">
        <v>127</v>
      </c>
      <c r="CE3" s="15" t="s">
        <v>128</v>
      </c>
      <c r="CF3" s="15" t="s">
        <v>129</v>
      </c>
      <c r="CG3" s="14" t="s">
        <v>130</v>
      </c>
      <c r="CH3" s="15" t="s">
        <v>131</v>
      </c>
      <c r="CI3" s="15" t="s">
        <v>132</v>
      </c>
      <c r="CJ3" s="16" t="s">
        <v>133</v>
      </c>
      <c r="CK3" s="14" t="s">
        <v>134</v>
      </c>
      <c r="CL3" s="14" t="s">
        <v>135</v>
      </c>
      <c r="CM3" s="15" t="s">
        <v>136</v>
      </c>
      <c r="CN3" s="15" t="s">
        <v>137</v>
      </c>
      <c r="CO3" s="14" t="s">
        <v>138</v>
      </c>
      <c r="CP3" s="14" t="s">
        <v>139</v>
      </c>
      <c r="CQ3" s="14" t="s">
        <v>140</v>
      </c>
      <c r="CR3" s="14" t="s">
        <v>141</v>
      </c>
      <c r="CS3" s="14" t="s">
        <v>142</v>
      </c>
      <c r="CT3" s="15" t="s">
        <v>143</v>
      </c>
      <c r="CU3" s="15" t="s">
        <v>144</v>
      </c>
      <c r="CV3" s="15" t="s">
        <v>145</v>
      </c>
      <c r="CW3" s="16" t="s">
        <v>146</v>
      </c>
      <c r="CX3" s="15" t="s">
        <v>147</v>
      </c>
      <c r="CY3" s="15" t="s">
        <v>148</v>
      </c>
      <c r="CZ3" s="15" t="s">
        <v>149</v>
      </c>
      <c r="DA3" s="15" t="s">
        <v>150</v>
      </c>
      <c r="DB3" s="16" t="s">
        <v>151</v>
      </c>
      <c r="DC3" s="16" t="s">
        <v>152</v>
      </c>
      <c r="DD3" s="14" t="s">
        <v>153</v>
      </c>
      <c r="DE3" s="15" t="s">
        <v>154</v>
      </c>
      <c r="DF3" s="15" t="s">
        <v>155</v>
      </c>
      <c r="DG3" s="15" t="s">
        <v>156</v>
      </c>
      <c r="DH3" s="15" t="s">
        <v>157</v>
      </c>
      <c r="DI3" s="15" t="s">
        <v>158</v>
      </c>
      <c r="DJ3" s="15" t="s">
        <v>159</v>
      </c>
      <c r="DK3" s="15" t="s">
        <v>160</v>
      </c>
      <c r="DL3" s="15" t="s">
        <v>161</v>
      </c>
      <c r="DM3" s="15" t="s">
        <v>162</v>
      </c>
      <c r="DN3" s="14" t="s">
        <v>163</v>
      </c>
      <c r="DO3" s="15" t="s">
        <v>164</v>
      </c>
      <c r="DP3" s="15" t="s">
        <v>165</v>
      </c>
      <c r="DQ3" s="15" t="s">
        <v>166</v>
      </c>
      <c r="DR3" s="14" t="s">
        <v>167</v>
      </c>
      <c r="DS3" s="15" t="s">
        <v>168</v>
      </c>
      <c r="DT3" s="15" t="s">
        <v>169</v>
      </c>
      <c r="DU3" s="14" t="s">
        <v>170</v>
      </c>
      <c r="DV3" s="15" t="s">
        <v>171</v>
      </c>
      <c r="DW3" s="14" t="s">
        <v>172</v>
      </c>
      <c r="DX3" s="15" t="s">
        <v>173</v>
      </c>
      <c r="DY3" s="15" t="s">
        <v>174</v>
      </c>
      <c r="DZ3" s="14" t="s">
        <v>175</v>
      </c>
      <c r="EA3" s="16" t="s">
        <v>176</v>
      </c>
      <c r="EB3" s="110" t="s">
        <v>177</v>
      </c>
      <c r="EC3" s="111" t="s">
        <v>178</v>
      </c>
      <c r="ED3" s="111" t="s">
        <v>179</v>
      </c>
      <c r="EE3" s="111" t="s">
        <v>180</v>
      </c>
      <c r="EF3" s="110" t="s">
        <v>181</v>
      </c>
      <c r="EG3" s="111" t="s">
        <v>182</v>
      </c>
      <c r="EH3" s="16" t="s">
        <v>183</v>
      </c>
      <c r="EI3" s="16" t="s">
        <v>184</v>
      </c>
      <c r="EJ3" s="15" t="s">
        <v>185</v>
      </c>
      <c r="EK3" s="16" t="s">
        <v>186</v>
      </c>
      <c r="EL3" s="14" t="s">
        <v>187</v>
      </c>
      <c r="EM3" s="16" t="s">
        <v>188</v>
      </c>
      <c r="EN3" s="14" t="s">
        <v>189</v>
      </c>
      <c r="EO3" s="16" t="s">
        <v>190</v>
      </c>
      <c r="EP3" s="16" t="s">
        <v>191</v>
      </c>
      <c r="EQ3" s="15" t="s">
        <v>192</v>
      </c>
      <c r="ER3" s="16" t="s">
        <v>193</v>
      </c>
      <c r="ES3" s="16" t="s">
        <v>194</v>
      </c>
      <c r="ET3" s="16" t="s">
        <v>195</v>
      </c>
      <c r="EU3" s="14" t="s">
        <v>196</v>
      </c>
      <c r="EV3" s="14" t="s">
        <v>197</v>
      </c>
      <c r="EW3" s="14" t="s">
        <v>198</v>
      </c>
      <c r="EX3" s="14" t="s">
        <v>199</v>
      </c>
      <c r="EY3" s="16" t="s">
        <v>200</v>
      </c>
      <c r="EZ3" s="14" t="s">
        <v>201</v>
      </c>
      <c r="FA3" s="16" t="s">
        <v>202</v>
      </c>
      <c r="FB3" s="14" t="s">
        <v>203</v>
      </c>
      <c r="FC3" s="17" t="s">
        <v>204</v>
      </c>
      <c r="FD3" s="17" t="s">
        <v>205</v>
      </c>
      <c r="FE3" s="16" t="s">
        <v>206</v>
      </c>
      <c r="FF3" s="16" t="s">
        <v>207</v>
      </c>
      <c r="FG3" s="16" t="s">
        <v>208</v>
      </c>
      <c r="FH3" s="16" t="s">
        <v>209</v>
      </c>
      <c r="FI3" s="16" t="s">
        <v>210</v>
      </c>
      <c r="FJ3" s="16" t="s">
        <v>211</v>
      </c>
      <c r="FK3" s="16" t="s">
        <v>212</v>
      </c>
      <c r="FL3" s="14" t="s">
        <v>213</v>
      </c>
      <c r="FM3" s="14" t="s">
        <v>214</v>
      </c>
      <c r="FN3" s="14" t="s">
        <v>215</v>
      </c>
      <c r="FO3" s="16" t="s">
        <v>216</v>
      </c>
      <c r="FP3" s="14" t="s">
        <v>217</v>
      </c>
      <c r="FQ3" s="18" t="s">
        <v>218</v>
      </c>
      <c r="FR3" s="18" t="s">
        <v>219</v>
      </c>
      <c r="FS3" s="18" t="s">
        <v>220</v>
      </c>
      <c r="FT3" s="18" t="s">
        <v>221</v>
      </c>
      <c r="FU3" s="18" t="s">
        <v>222</v>
      </c>
      <c r="FV3" s="18" t="s">
        <v>223</v>
      </c>
      <c r="FW3" s="18" t="s">
        <v>224</v>
      </c>
      <c r="FX3" s="18" t="s">
        <v>225</v>
      </c>
      <c r="FY3" s="18" t="s">
        <v>226</v>
      </c>
      <c r="FZ3" s="18" t="s">
        <v>227</v>
      </c>
      <c r="GA3" s="18" t="s">
        <v>228</v>
      </c>
      <c r="GB3" s="18" t="s">
        <v>229</v>
      </c>
      <c r="GC3" s="18" t="s">
        <v>230</v>
      </c>
      <c r="GD3" s="18" t="s">
        <v>231</v>
      </c>
      <c r="GE3" s="18" t="s">
        <v>232</v>
      </c>
      <c r="GF3" s="18" t="s">
        <v>233</v>
      </c>
      <c r="GG3" s="18" t="s">
        <v>234</v>
      </c>
      <c r="GH3" s="18" t="s">
        <v>235</v>
      </c>
      <c r="GI3" s="18" t="s">
        <v>236</v>
      </c>
      <c r="GJ3" s="18" t="s">
        <v>237</v>
      </c>
      <c r="GK3" s="18" t="s">
        <v>238</v>
      </c>
      <c r="GL3" s="18" t="s">
        <v>239</v>
      </c>
      <c r="GM3" s="18" t="s">
        <v>240</v>
      </c>
      <c r="GN3" s="18" t="s">
        <v>241</v>
      </c>
      <c r="GO3" s="18" t="s">
        <v>242</v>
      </c>
      <c r="GP3" s="18" t="s">
        <v>243</v>
      </c>
      <c r="GQ3" s="18" t="s">
        <v>244</v>
      </c>
      <c r="GR3" s="18" t="s">
        <v>245</v>
      </c>
    </row>
    <row r="4" spans="1:200" x14ac:dyDescent="0.3">
      <c r="A4" s="23" t="s">
        <v>247</v>
      </c>
      <c r="B4" s="29" t="s">
        <v>1</v>
      </c>
      <c r="C4" s="258" t="s">
        <v>1256</v>
      </c>
      <c r="D4" s="115">
        <v>1</v>
      </c>
      <c r="E4" s="115">
        <v>1</v>
      </c>
      <c r="F4" s="115">
        <v>1</v>
      </c>
      <c r="G4" s="115">
        <v>1</v>
      </c>
      <c r="H4" s="115">
        <v>1</v>
      </c>
      <c r="I4" s="115">
        <v>1</v>
      </c>
      <c r="J4" s="115">
        <v>1</v>
      </c>
      <c r="K4" s="115">
        <v>1</v>
      </c>
      <c r="L4" s="115">
        <v>1</v>
      </c>
      <c r="M4" s="115">
        <v>1</v>
      </c>
      <c r="N4" s="115">
        <v>1</v>
      </c>
      <c r="O4" s="115">
        <v>1</v>
      </c>
      <c r="P4" s="115">
        <v>1</v>
      </c>
      <c r="Q4" s="115">
        <v>0</v>
      </c>
      <c r="R4" s="115">
        <v>1</v>
      </c>
      <c r="S4" s="115">
        <v>1</v>
      </c>
      <c r="T4" s="115">
        <v>1</v>
      </c>
      <c r="U4" s="115">
        <v>1</v>
      </c>
      <c r="V4" s="115">
        <v>1</v>
      </c>
      <c r="W4" s="115">
        <v>1</v>
      </c>
      <c r="X4" s="115">
        <v>0</v>
      </c>
      <c r="Y4" s="115">
        <v>0</v>
      </c>
      <c r="Z4" s="115">
        <v>0</v>
      </c>
      <c r="AA4" s="115">
        <v>1</v>
      </c>
      <c r="AB4" s="115">
        <v>0</v>
      </c>
      <c r="AC4" s="115">
        <v>1</v>
      </c>
      <c r="AD4" s="115">
        <v>1</v>
      </c>
      <c r="AE4" s="115">
        <v>0</v>
      </c>
      <c r="AF4" s="115">
        <v>1</v>
      </c>
      <c r="AG4" s="115">
        <v>0</v>
      </c>
      <c r="AH4" s="115">
        <v>1</v>
      </c>
      <c r="AI4" s="115">
        <v>1</v>
      </c>
      <c r="AJ4" s="115">
        <v>1</v>
      </c>
      <c r="AK4" s="115">
        <v>1</v>
      </c>
      <c r="AL4" s="115">
        <v>1</v>
      </c>
      <c r="AM4" s="115">
        <v>1</v>
      </c>
      <c r="AN4" s="115">
        <v>1</v>
      </c>
      <c r="AO4" s="115">
        <v>1</v>
      </c>
      <c r="AP4" s="115">
        <v>1</v>
      </c>
      <c r="AQ4" s="115">
        <v>1</v>
      </c>
      <c r="AR4" s="115">
        <v>1</v>
      </c>
      <c r="AS4" s="115">
        <v>1</v>
      </c>
      <c r="AT4" s="115">
        <v>1</v>
      </c>
      <c r="AU4" s="115">
        <v>1</v>
      </c>
      <c r="AV4" s="115">
        <v>1</v>
      </c>
      <c r="AW4" s="115">
        <v>1</v>
      </c>
      <c r="AX4" s="115">
        <v>1</v>
      </c>
      <c r="AY4" s="115">
        <v>1</v>
      </c>
      <c r="AZ4" s="115">
        <v>1</v>
      </c>
      <c r="BA4" s="115">
        <v>1</v>
      </c>
      <c r="BB4" s="115">
        <v>1</v>
      </c>
      <c r="BC4" s="115">
        <v>1</v>
      </c>
      <c r="BD4" s="115">
        <v>1</v>
      </c>
      <c r="BE4" s="115">
        <v>1</v>
      </c>
      <c r="BF4" s="115">
        <v>1</v>
      </c>
      <c r="BG4" s="115">
        <v>1</v>
      </c>
      <c r="BH4" s="115">
        <v>1</v>
      </c>
      <c r="BI4" s="115">
        <v>1</v>
      </c>
      <c r="BJ4" s="115">
        <v>1</v>
      </c>
      <c r="BK4" s="115">
        <v>1</v>
      </c>
      <c r="BL4" s="115">
        <v>1</v>
      </c>
      <c r="BM4" s="115">
        <v>1</v>
      </c>
      <c r="BN4" s="115">
        <v>1</v>
      </c>
      <c r="BO4" s="115">
        <v>1</v>
      </c>
      <c r="BP4" s="115">
        <v>1</v>
      </c>
      <c r="BQ4" s="115">
        <v>0</v>
      </c>
      <c r="BR4" s="115">
        <v>1</v>
      </c>
      <c r="BS4" s="115">
        <v>1</v>
      </c>
      <c r="BT4" s="115">
        <v>1</v>
      </c>
      <c r="BU4" s="115">
        <v>0</v>
      </c>
      <c r="BV4" s="115">
        <v>1</v>
      </c>
      <c r="BW4" s="115">
        <v>1</v>
      </c>
      <c r="BX4" s="115">
        <v>1</v>
      </c>
      <c r="BY4" s="115">
        <v>1</v>
      </c>
      <c r="BZ4" s="115">
        <v>1</v>
      </c>
      <c r="CA4" s="115">
        <v>1</v>
      </c>
      <c r="CB4" s="115">
        <v>1</v>
      </c>
      <c r="CC4" s="115">
        <v>1</v>
      </c>
      <c r="CD4" s="115">
        <v>1</v>
      </c>
      <c r="CE4" s="115">
        <v>1</v>
      </c>
      <c r="CF4" s="115">
        <v>1</v>
      </c>
      <c r="CG4" s="115">
        <v>1</v>
      </c>
      <c r="CH4" s="115">
        <v>1</v>
      </c>
      <c r="CI4" s="115">
        <v>1</v>
      </c>
      <c r="CJ4" s="115">
        <v>0</v>
      </c>
      <c r="CK4" s="115">
        <v>1</v>
      </c>
      <c r="CL4" s="115">
        <v>1</v>
      </c>
      <c r="CM4" s="115">
        <v>1</v>
      </c>
      <c r="CN4" s="115">
        <v>1</v>
      </c>
      <c r="CO4" s="115">
        <v>1</v>
      </c>
      <c r="CP4" s="115">
        <v>1</v>
      </c>
      <c r="CQ4" s="115">
        <v>1</v>
      </c>
      <c r="CR4" s="115">
        <v>1</v>
      </c>
      <c r="CS4" s="115">
        <v>1</v>
      </c>
      <c r="CT4" s="115">
        <v>1</v>
      </c>
      <c r="CU4" s="115">
        <v>1</v>
      </c>
      <c r="CV4" s="115">
        <v>1</v>
      </c>
      <c r="CW4" s="115">
        <v>0</v>
      </c>
      <c r="CX4" s="115">
        <v>1</v>
      </c>
      <c r="CY4" s="115">
        <v>1</v>
      </c>
      <c r="CZ4" s="115">
        <v>1</v>
      </c>
      <c r="DA4" s="115">
        <v>1</v>
      </c>
      <c r="DB4" s="115">
        <v>0</v>
      </c>
      <c r="DC4" s="115">
        <v>0</v>
      </c>
      <c r="DD4" s="115">
        <v>1</v>
      </c>
      <c r="DE4" s="115">
        <v>1</v>
      </c>
      <c r="DF4" s="115">
        <v>1</v>
      </c>
      <c r="DG4" s="115">
        <v>1</v>
      </c>
      <c r="DH4" s="115">
        <v>1</v>
      </c>
      <c r="DI4" s="115">
        <v>1</v>
      </c>
      <c r="DJ4" s="115">
        <v>1</v>
      </c>
      <c r="DK4" s="115">
        <v>1</v>
      </c>
      <c r="DL4" s="115">
        <v>1</v>
      </c>
      <c r="DM4" s="115">
        <v>1</v>
      </c>
      <c r="DN4" s="115">
        <v>1</v>
      </c>
      <c r="DO4" s="115">
        <v>1</v>
      </c>
      <c r="DP4" s="115">
        <v>1</v>
      </c>
      <c r="DQ4" s="115">
        <v>1</v>
      </c>
      <c r="DR4" s="115">
        <v>1</v>
      </c>
      <c r="DS4" s="115">
        <v>1</v>
      </c>
      <c r="DT4" s="115">
        <v>1</v>
      </c>
      <c r="DU4" s="115">
        <v>1</v>
      </c>
      <c r="DV4" s="115">
        <v>1</v>
      </c>
      <c r="DW4" s="115">
        <v>1</v>
      </c>
      <c r="DX4" s="115">
        <v>1</v>
      </c>
      <c r="DY4" s="115">
        <v>1</v>
      </c>
      <c r="DZ4" s="115">
        <v>1</v>
      </c>
      <c r="EA4" s="115">
        <v>0</v>
      </c>
      <c r="EB4" s="115">
        <v>1</v>
      </c>
      <c r="EC4" s="115">
        <v>1</v>
      </c>
      <c r="ED4" s="115">
        <v>1</v>
      </c>
      <c r="EE4" s="115">
        <v>0</v>
      </c>
      <c r="EF4" s="115">
        <v>1</v>
      </c>
      <c r="EG4" s="115">
        <v>1</v>
      </c>
      <c r="EH4" s="115">
        <v>0</v>
      </c>
      <c r="EI4" s="115">
        <v>0</v>
      </c>
      <c r="EJ4" s="115">
        <v>1</v>
      </c>
      <c r="EK4" s="115">
        <v>0</v>
      </c>
      <c r="EL4" s="115">
        <v>1</v>
      </c>
      <c r="EM4" s="115">
        <v>0</v>
      </c>
      <c r="EN4" s="115">
        <v>1</v>
      </c>
      <c r="EO4" s="115">
        <v>0</v>
      </c>
      <c r="EP4" s="115">
        <v>0</v>
      </c>
      <c r="EQ4" s="115">
        <v>1</v>
      </c>
      <c r="ER4" s="115">
        <v>0</v>
      </c>
      <c r="ES4" s="115">
        <v>0</v>
      </c>
      <c r="ET4" s="115">
        <v>0</v>
      </c>
      <c r="EU4" s="115">
        <v>1</v>
      </c>
      <c r="EV4" s="115">
        <v>1</v>
      </c>
      <c r="EW4" s="115">
        <v>1</v>
      </c>
      <c r="EX4" s="115">
        <v>1</v>
      </c>
      <c r="EY4" s="115">
        <v>0</v>
      </c>
      <c r="EZ4" s="115">
        <v>1</v>
      </c>
      <c r="FA4" s="115">
        <v>0</v>
      </c>
      <c r="FB4" s="115">
        <v>1</v>
      </c>
      <c r="FC4" s="115">
        <v>1</v>
      </c>
      <c r="FD4" s="115">
        <v>0</v>
      </c>
      <c r="FE4" s="115">
        <v>0</v>
      </c>
      <c r="FF4" s="115">
        <v>0</v>
      </c>
      <c r="FG4" s="115">
        <v>0</v>
      </c>
      <c r="FH4" s="115">
        <v>0</v>
      </c>
      <c r="FI4" s="115">
        <v>0</v>
      </c>
      <c r="FJ4" s="115">
        <v>0</v>
      </c>
      <c r="FK4" s="115"/>
      <c r="FL4" s="115">
        <v>1</v>
      </c>
      <c r="FM4" s="115">
        <v>1</v>
      </c>
      <c r="FN4" s="115">
        <v>1</v>
      </c>
      <c r="FO4" s="115">
        <v>0</v>
      </c>
      <c r="FP4" s="115">
        <v>1</v>
      </c>
      <c r="FQ4" s="115">
        <v>1</v>
      </c>
      <c r="FR4" s="115">
        <v>1</v>
      </c>
      <c r="FS4" s="115">
        <v>1</v>
      </c>
      <c r="FT4" s="115">
        <v>1</v>
      </c>
      <c r="FU4" s="115">
        <v>1</v>
      </c>
      <c r="FV4" s="115">
        <v>1</v>
      </c>
      <c r="FW4" s="115">
        <v>1</v>
      </c>
      <c r="FX4" s="115">
        <v>1</v>
      </c>
      <c r="FY4" s="115">
        <v>1</v>
      </c>
      <c r="FZ4" s="115">
        <v>1</v>
      </c>
      <c r="GA4" s="115">
        <v>1</v>
      </c>
      <c r="GB4" s="115">
        <v>1</v>
      </c>
      <c r="GC4" s="115">
        <v>1</v>
      </c>
      <c r="GD4" s="115">
        <v>1</v>
      </c>
      <c r="GE4" s="115">
        <v>1</v>
      </c>
      <c r="GF4" s="115">
        <v>1</v>
      </c>
      <c r="GG4" s="115">
        <v>1</v>
      </c>
      <c r="GH4" s="115">
        <v>1</v>
      </c>
      <c r="GI4" s="115">
        <v>1</v>
      </c>
      <c r="GJ4" s="115">
        <v>1</v>
      </c>
      <c r="GK4" s="115">
        <v>1</v>
      </c>
      <c r="GL4" s="115">
        <v>1</v>
      </c>
      <c r="GM4" s="115">
        <v>1</v>
      </c>
      <c r="GN4" s="115">
        <v>1</v>
      </c>
      <c r="GO4" s="115">
        <v>1</v>
      </c>
      <c r="GP4" s="115">
        <v>1</v>
      </c>
      <c r="GQ4" s="115">
        <v>1</v>
      </c>
      <c r="GR4" s="21">
        <v>1</v>
      </c>
    </row>
    <row r="5" spans="1:200" x14ac:dyDescent="0.3">
      <c r="A5" s="23"/>
      <c r="B5" s="24" t="s">
        <v>248</v>
      </c>
      <c r="C5" s="135" t="s">
        <v>2</v>
      </c>
      <c r="D5" s="21">
        <v>1</v>
      </c>
      <c r="E5" s="21">
        <v>1</v>
      </c>
      <c r="F5" s="21">
        <v>1</v>
      </c>
      <c r="G5" s="21">
        <v>1</v>
      </c>
      <c r="H5" s="21">
        <v>1</v>
      </c>
      <c r="I5" s="21">
        <v>1</v>
      </c>
      <c r="J5" s="21">
        <v>1</v>
      </c>
      <c r="K5" s="21">
        <v>1</v>
      </c>
      <c r="L5" s="21">
        <v>1</v>
      </c>
      <c r="M5" s="21">
        <v>1</v>
      </c>
      <c r="N5" s="21">
        <v>1</v>
      </c>
      <c r="O5" s="21">
        <v>1</v>
      </c>
      <c r="P5" s="21">
        <v>1</v>
      </c>
      <c r="Q5" s="21">
        <v>0</v>
      </c>
      <c r="R5" s="21">
        <v>1</v>
      </c>
      <c r="S5" s="21">
        <v>1</v>
      </c>
      <c r="T5" s="21">
        <v>1</v>
      </c>
      <c r="U5" s="21">
        <v>1</v>
      </c>
      <c r="V5" s="21">
        <v>1</v>
      </c>
      <c r="W5" s="21">
        <v>1</v>
      </c>
      <c r="X5" s="21">
        <v>0</v>
      </c>
      <c r="Y5" s="21">
        <v>0</v>
      </c>
      <c r="Z5" s="21">
        <v>0</v>
      </c>
      <c r="AA5" s="21">
        <v>1</v>
      </c>
      <c r="AB5" s="21">
        <v>0</v>
      </c>
      <c r="AC5" s="21">
        <v>1</v>
      </c>
      <c r="AD5" s="21">
        <v>1</v>
      </c>
      <c r="AE5" s="21">
        <v>0</v>
      </c>
      <c r="AF5" s="21">
        <v>1</v>
      </c>
      <c r="AG5" s="21">
        <v>0</v>
      </c>
      <c r="AH5" s="21">
        <v>1</v>
      </c>
      <c r="AI5" s="21">
        <v>1</v>
      </c>
      <c r="AJ5" s="21">
        <v>1</v>
      </c>
      <c r="AK5" s="21">
        <v>1</v>
      </c>
      <c r="AL5" s="21">
        <v>1</v>
      </c>
      <c r="AM5" s="21">
        <v>1</v>
      </c>
      <c r="AN5" s="21">
        <v>1</v>
      </c>
      <c r="AO5" s="21">
        <v>1</v>
      </c>
      <c r="AP5" s="21">
        <v>1</v>
      </c>
      <c r="AQ5" s="21">
        <v>1</v>
      </c>
      <c r="AR5" s="21">
        <v>1</v>
      </c>
      <c r="AS5" s="21">
        <v>1</v>
      </c>
      <c r="AT5" s="21">
        <v>1</v>
      </c>
      <c r="AU5" s="21">
        <v>1</v>
      </c>
      <c r="AV5" s="21">
        <v>1</v>
      </c>
      <c r="AW5" s="21">
        <v>1</v>
      </c>
      <c r="AX5" s="21">
        <v>1</v>
      </c>
      <c r="AY5" s="21">
        <v>1</v>
      </c>
      <c r="AZ5" s="21">
        <v>1</v>
      </c>
      <c r="BA5" s="21">
        <v>1</v>
      </c>
      <c r="BB5" s="21">
        <v>1</v>
      </c>
      <c r="BC5" s="21">
        <v>1</v>
      </c>
      <c r="BD5" s="21">
        <v>1</v>
      </c>
      <c r="BE5" s="21">
        <v>1</v>
      </c>
      <c r="BF5" s="21">
        <v>1</v>
      </c>
      <c r="BG5" s="21">
        <v>1</v>
      </c>
      <c r="BH5" s="21">
        <v>1</v>
      </c>
      <c r="BI5" s="21">
        <v>1</v>
      </c>
      <c r="BJ5" s="21">
        <v>1</v>
      </c>
      <c r="BK5" s="21">
        <v>1</v>
      </c>
      <c r="BL5" s="21">
        <v>1</v>
      </c>
      <c r="BM5" s="21">
        <v>1</v>
      </c>
      <c r="BN5" s="21">
        <v>1</v>
      </c>
      <c r="BO5" s="21">
        <v>1</v>
      </c>
      <c r="BP5" s="21">
        <v>1</v>
      </c>
      <c r="BQ5" s="21">
        <v>0</v>
      </c>
      <c r="BR5" s="21">
        <v>1</v>
      </c>
      <c r="BS5" s="21">
        <v>1</v>
      </c>
      <c r="BT5" s="21">
        <v>1</v>
      </c>
      <c r="BU5" s="21">
        <v>0</v>
      </c>
      <c r="BV5" s="21">
        <v>1</v>
      </c>
      <c r="BW5" s="21">
        <v>1</v>
      </c>
      <c r="BX5" s="21">
        <v>1</v>
      </c>
      <c r="BY5" s="21">
        <v>1</v>
      </c>
      <c r="BZ5" s="21">
        <v>1</v>
      </c>
      <c r="CA5" s="21">
        <v>1</v>
      </c>
      <c r="CB5" s="21">
        <v>1</v>
      </c>
      <c r="CC5" s="21">
        <v>1</v>
      </c>
      <c r="CD5" s="21">
        <v>1</v>
      </c>
      <c r="CE5" s="21">
        <v>1</v>
      </c>
      <c r="CF5" s="21">
        <v>1</v>
      </c>
      <c r="CG5" s="21">
        <v>1</v>
      </c>
      <c r="CH5" s="21">
        <v>1</v>
      </c>
      <c r="CI5" s="21">
        <v>1</v>
      </c>
      <c r="CJ5" s="21">
        <v>0</v>
      </c>
      <c r="CK5" s="21">
        <v>1</v>
      </c>
      <c r="CL5" s="21">
        <v>1</v>
      </c>
      <c r="CM5" s="21">
        <v>1</v>
      </c>
      <c r="CN5" s="21">
        <v>1</v>
      </c>
      <c r="CO5" s="21">
        <v>1</v>
      </c>
      <c r="CP5" s="21">
        <v>1</v>
      </c>
      <c r="CQ5" s="21">
        <v>1</v>
      </c>
      <c r="CR5" s="21">
        <v>1</v>
      </c>
      <c r="CS5" s="21">
        <v>1</v>
      </c>
      <c r="CT5" s="21">
        <v>1</v>
      </c>
      <c r="CU5" s="21">
        <v>1</v>
      </c>
      <c r="CV5" s="21">
        <v>1</v>
      </c>
      <c r="CW5" s="21">
        <v>0</v>
      </c>
      <c r="CX5" s="21">
        <v>1</v>
      </c>
      <c r="CY5" s="21">
        <v>1</v>
      </c>
      <c r="CZ5" s="21">
        <v>1</v>
      </c>
      <c r="DA5" s="21">
        <v>1</v>
      </c>
      <c r="DB5" s="21">
        <v>0</v>
      </c>
      <c r="DC5" s="21">
        <v>0</v>
      </c>
      <c r="DD5" s="21">
        <v>1</v>
      </c>
      <c r="DE5" s="21">
        <v>1</v>
      </c>
      <c r="DF5" s="21">
        <v>1</v>
      </c>
      <c r="DG5" s="21">
        <v>1</v>
      </c>
      <c r="DH5" s="21">
        <v>1</v>
      </c>
      <c r="DI5" s="21">
        <v>1</v>
      </c>
      <c r="DJ5" s="21">
        <v>1</v>
      </c>
      <c r="DK5" s="21">
        <v>1</v>
      </c>
      <c r="DL5" s="21">
        <v>1</v>
      </c>
      <c r="DM5" s="21">
        <v>1</v>
      </c>
      <c r="DN5" s="21">
        <v>1</v>
      </c>
      <c r="DO5" s="21">
        <v>1</v>
      </c>
      <c r="DP5" s="21">
        <v>1</v>
      </c>
      <c r="DQ5" s="21">
        <v>1</v>
      </c>
      <c r="DR5" s="21">
        <v>1</v>
      </c>
      <c r="DS5" s="21">
        <v>1</v>
      </c>
      <c r="DT5" s="21">
        <v>1</v>
      </c>
      <c r="DU5" s="21">
        <v>1</v>
      </c>
      <c r="DV5" s="21">
        <v>1</v>
      </c>
      <c r="DW5" s="21">
        <v>1</v>
      </c>
      <c r="DX5" s="21">
        <v>1</v>
      </c>
      <c r="DY5" s="21">
        <v>1</v>
      </c>
      <c r="DZ5" s="21">
        <v>1</v>
      </c>
      <c r="EA5" s="21">
        <v>0</v>
      </c>
      <c r="EB5" s="21">
        <v>1</v>
      </c>
      <c r="EC5" s="21">
        <v>1</v>
      </c>
      <c r="ED5" s="21">
        <v>1</v>
      </c>
      <c r="EE5" s="21">
        <v>0</v>
      </c>
      <c r="EF5" s="21">
        <v>1</v>
      </c>
      <c r="EG5" s="21">
        <v>1</v>
      </c>
      <c r="EH5" s="21">
        <v>0</v>
      </c>
      <c r="EI5" s="21">
        <v>0</v>
      </c>
      <c r="EJ5" s="21">
        <v>1</v>
      </c>
      <c r="EK5" s="21">
        <v>0</v>
      </c>
      <c r="EL5" s="21">
        <v>1</v>
      </c>
      <c r="EM5" s="21">
        <v>0</v>
      </c>
      <c r="EN5" s="21">
        <v>1</v>
      </c>
      <c r="EO5" s="21">
        <v>0</v>
      </c>
      <c r="EP5" s="21">
        <v>0</v>
      </c>
      <c r="EQ5" s="21">
        <v>1</v>
      </c>
      <c r="ER5" s="21">
        <v>0</v>
      </c>
      <c r="ES5" s="21">
        <v>0</v>
      </c>
      <c r="ET5" s="21">
        <v>0</v>
      </c>
      <c r="EU5" s="21">
        <v>1</v>
      </c>
      <c r="EV5" s="21">
        <v>1</v>
      </c>
      <c r="EW5" s="21">
        <v>1</v>
      </c>
      <c r="EX5" s="21">
        <v>1</v>
      </c>
      <c r="EY5" s="21">
        <v>0</v>
      </c>
      <c r="EZ5" s="21">
        <v>1</v>
      </c>
      <c r="FA5" s="21">
        <v>0</v>
      </c>
      <c r="FB5" s="21">
        <v>1</v>
      </c>
      <c r="FC5" s="21">
        <v>1</v>
      </c>
      <c r="FD5" s="21">
        <v>0</v>
      </c>
      <c r="FE5" s="21">
        <v>0</v>
      </c>
      <c r="FF5" s="21">
        <v>0</v>
      </c>
      <c r="FG5" s="21">
        <v>0</v>
      </c>
      <c r="FH5" s="21">
        <v>0</v>
      </c>
      <c r="FI5" s="21">
        <v>0</v>
      </c>
      <c r="FJ5" s="21">
        <v>0</v>
      </c>
      <c r="FK5" s="21"/>
      <c r="FL5" s="21">
        <v>1</v>
      </c>
      <c r="FM5" s="21">
        <v>1</v>
      </c>
      <c r="FN5" s="21">
        <v>1</v>
      </c>
      <c r="FO5" s="21">
        <v>0</v>
      </c>
      <c r="FP5" s="21">
        <v>1</v>
      </c>
      <c r="FQ5" s="21">
        <v>1</v>
      </c>
      <c r="FR5" s="21">
        <v>1</v>
      </c>
      <c r="FS5" s="21">
        <v>1</v>
      </c>
      <c r="FT5" s="21">
        <v>1</v>
      </c>
      <c r="FU5" s="21">
        <v>1</v>
      </c>
      <c r="FV5" s="21">
        <v>1</v>
      </c>
      <c r="FW5" s="21">
        <v>1</v>
      </c>
      <c r="FX5" s="21">
        <v>1</v>
      </c>
      <c r="FY5" s="21">
        <v>1</v>
      </c>
      <c r="FZ5" s="21">
        <v>1</v>
      </c>
      <c r="GA5" s="21">
        <v>1</v>
      </c>
      <c r="GB5" s="21">
        <v>1</v>
      </c>
      <c r="GC5" s="21">
        <v>1</v>
      </c>
      <c r="GD5" s="21">
        <v>1</v>
      </c>
      <c r="GE5" s="21">
        <v>1</v>
      </c>
      <c r="GF5" s="21">
        <v>1</v>
      </c>
      <c r="GG5" s="21">
        <v>1</v>
      </c>
      <c r="GH5" s="21">
        <v>1</v>
      </c>
      <c r="GI5" s="21">
        <v>1</v>
      </c>
      <c r="GJ5" s="21">
        <v>1</v>
      </c>
      <c r="GK5" s="21">
        <v>1</v>
      </c>
      <c r="GL5" s="21">
        <v>1</v>
      </c>
      <c r="GM5" s="21">
        <v>1</v>
      </c>
      <c r="GN5" s="21">
        <v>1</v>
      </c>
      <c r="GO5" s="21">
        <v>1</v>
      </c>
      <c r="GP5" s="21">
        <v>1</v>
      </c>
      <c r="GQ5" s="21">
        <v>1</v>
      </c>
      <c r="GR5" s="21">
        <v>1</v>
      </c>
    </row>
    <row r="6" spans="1:200" x14ac:dyDescent="0.3">
      <c r="A6" s="23"/>
      <c r="B6" s="24" t="s">
        <v>249</v>
      </c>
      <c r="C6" s="77" t="s">
        <v>3</v>
      </c>
      <c r="D6" s="25">
        <v>1</v>
      </c>
      <c r="E6" s="25">
        <v>1</v>
      </c>
      <c r="F6" s="25">
        <v>1</v>
      </c>
      <c r="G6" s="25">
        <v>1</v>
      </c>
      <c r="H6" s="25">
        <v>1</v>
      </c>
      <c r="I6" s="25">
        <v>1</v>
      </c>
      <c r="J6" s="25">
        <v>1</v>
      </c>
      <c r="K6" s="25">
        <v>1</v>
      </c>
      <c r="L6" s="25">
        <v>1</v>
      </c>
      <c r="M6" s="25">
        <v>1</v>
      </c>
      <c r="N6" s="25">
        <v>1</v>
      </c>
      <c r="O6" s="25">
        <v>1</v>
      </c>
      <c r="P6" s="25">
        <v>1</v>
      </c>
      <c r="Q6" s="21">
        <v>0</v>
      </c>
      <c r="R6" s="25">
        <v>1</v>
      </c>
      <c r="S6" s="25">
        <v>1</v>
      </c>
      <c r="T6" s="25">
        <v>1</v>
      </c>
      <c r="U6" s="25">
        <v>1</v>
      </c>
      <c r="V6" s="25">
        <v>1</v>
      </c>
      <c r="W6" s="25">
        <v>1</v>
      </c>
      <c r="X6" s="21">
        <v>0</v>
      </c>
      <c r="Y6" s="21">
        <v>0</v>
      </c>
      <c r="Z6" s="25">
        <v>0</v>
      </c>
      <c r="AA6" s="25">
        <v>1</v>
      </c>
      <c r="AB6" s="25">
        <v>0</v>
      </c>
      <c r="AC6" s="25">
        <v>1</v>
      </c>
      <c r="AD6" s="25">
        <v>1</v>
      </c>
      <c r="AE6" s="25">
        <v>0</v>
      </c>
      <c r="AF6" s="25">
        <v>1</v>
      </c>
      <c r="AG6" s="25">
        <v>0</v>
      </c>
      <c r="AH6" s="25">
        <v>1</v>
      </c>
      <c r="AI6" s="25">
        <v>1</v>
      </c>
      <c r="AJ6" s="25">
        <v>1</v>
      </c>
      <c r="AK6" s="25">
        <v>1</v>
      </c>
      <c r="AL6" s="25">
        <v>1</v>
      </c>
      <c r="AM6" s="25">
        <v>1</v>
      </c>
      <c r="AN6" s="25">
        <v>1</v>
      </c>
      <c r="AO6" s="25">
        <v>1</v>
      </c>
      <c r="AP6" s="25">
        <v>1</v>
      </c>
      <c r="AQ6" s="25">
        <v>1</v>
      </c>
      <c r="AR6" s="25">
        <v>1</v>
      </c>
      <c r="AS6" s="25">
        <v>1</v>
      </c>
      <c r="AT6" s="25">
        <v>1</v>
      </c>
      <c r="AU6" s="25">
        <v>1</v>
      </c>
      <c r="AV6" s="25">
        <v>1</v>
      </c>
      <c r="AW6" s="25">
        <v>1</v>
      </c>
      <c r="AX6" s="25">
        <v>1</v>
      </c>
      <c r="AY6" s="25">
        <v>1</v>
      </c>
      <c r="AZ6" s="25">
        <v>1</v>
      </c>
      <c r="BA6" s="25">
        <v>1</v>
      </c>
      <c r="BB6" s="25">
        <v>1</v>
      </c>
      <c r="BC6" s="25">
        <v>1</v>
      </c>
      <c r="BD6" s="25">
        <v>1</v>
      </c>
      <c r="BE6" s="25">
        <v>1</v>
      </c>
      <c r="BF6" s="25">
        <v>1</v>
      </c>
      <c r="BG6" s="25">
        <v>1</v>
      </c>
      <c r="BH6" s="25">
        <v>1</v>
      </c>
      <c r="BI6" s="25">
        <v>1</v>
      </c>
      <c r="BJ6" s="25">
        <v>1</v>
      </c>
      <c r="BK6" s="25">
        <v>1</v>
      </c>
      <c r="BL6" s="25">
        <v>1</v>
      </c>
      <c r="BM6" s="25">
        <v>1</v>
      </c>
      <c r="BN6" s="25">
        <v>1</v>
      </c>
      <c r="BO6" s="25">
        <v>1</v>
      </c>
      <c r="BP6" s="25">
        <v>1</v>
      </c>
      <c r="BQ6" s="25">
        <v>0</v>
      </c>
      <c r="BR6" s="25">
        <v>1</v>
      </c>
      <c r="BS6" s="25">
        <v>1</v>
      </c>
      <c r="BT6" s="25">
        <v>1</v>
      </c>
      <c r="BU6" s="21">
        <v>0</v>
      </c>
      <c r="BV6" s="25">
        <v>1</v>
      </c>
      <c r="BW6" s="25">
        <v>1</v>
      </c>
      <c r="BX6" s="25">
        <v>1</v>
      </c>
      <c r="BY6" s="25">
        <v>1</v>
      </c>
      <c r="BZ6" s="25">
        <v>1</v>
      </c>
      <c r="CA6" s="25">
        <v>1</v>
      </c>
      <c r="CB6" s="25">
        <v>1</v>
      </c>
      <c r="CC6" s="25">
        <v>1</v>
      </c>
      <c r="CD6" s="25">
        <v>1</v>
      </c>
      <c r="CE6" s="25">
        <v>1</v>
      </c>
      <c r="CF6" s="25">
        <v>1</v>
      </c>
      <c r="CG6" s="25">
        <v>1</v>
      </c>
      <c r="CH6" s="25">
        <v>1</v>
      </c>
      <c r="CI6" s="25">
        <v>1</v>
      </c>
      <c r="CJ6" s="25">
        <v>0</v>
      </c>
      <c r="CK6" s="25">
        <v>1</v>
      </c>
      <c r="CL6" s="25">
        <v>1</v>
      </c>
      <c r="CM6" s="25">
        <v>1</v>
      </c>
      <c r="CN6" s="25">
        <v>1</v>
      </c>
      <c r="CO6" s="25">
        <v>1</v>
      </c>
      <c r="CP6" s="25">
        <v>1</v>
      </c>
      <c r="CQ6" s="25">
        <v>1</v>
      </c>
      <c r="CR6" s="25">
        <v>1</v>
      </c>
      <c r="CS6" s="25">
        <v>1</v>
      </c>
      <c r="CT6" s="25">
        <v>1</v>
      </c>
      <c r="CU6" s="25">
        <v>1</v>
      </c>
      <c r="CV6" s="25">
        <v>1</v>
      </c>
      <c r="CW6" s="25">
        <v>0</v>
      </c>
      <c r="CX6" s="25">
        <v>1</v>
      </c>
      <c r="CY6" s="25">
        <v>1</v>
      </c>
      <c r="CZ6" s="25">
        <v>1</v>
      </c>
      <c r="DA6" s="25">
        <v>1</v>
      </c>
      <c r="DB6" s="26">
        <v>0</v>
      </c>
      <c r="DC6" s="25">
        <v>0</v>
      </c>
      <c r="DD6" s="25">
        <v>1</v>
      </c>
      <c r="DE6" s="25">
        <v>1</v>
      </c>
      <c r="DF6" s="25">
        <v>1</v>
      </c>
      <c r="DG6" s="25">
        <v>1</v>
      </c>
      <c r="DH6" s="25">
        <v>1</v>
      </c>
      <c r="DI6" s="25">
        <v>1</v>
      </c>
      <c r="DJ6" s="25">
        <v>1</v>
      </c>
      <c r="DK6" s="25">
        <v>1</v>
      </c>
      <c r="DL6" s="25">
        <v>1</v>
      </c>
      <c r="DM6" s="25">
        <v>1</v>
      </c>
      <c r="DN6" s="25">
        <v>1</v>
      </c>
      <c r="DO6" s="25">
        <v>1</v>
      </c>
      <c r="DP6" s="25">
        <v>1</v>
      </c>
      <c r="DQ6" s="25">
        <v>1</v>
      </c>
      <c r="DR6" s="25">
        <v>1</v>
      </c>
      <c r="DS6" s="25">
        <v>1</v>
      </c>
      <c r="DT6" s="25">
        <v>1</v>
      </c>
      <c r="DU6" s="25">
        <v>1</v>
      </c>
      <c r="DV6" s="25">
        <v>1</v>
      </c>
      <c r="DW6" s="25">
        <v>1</v>
      </c>
      <c r="DX6" s="25">
        <v>1</v>
      </c>
      <c r="DY6" s="25">
        <v>1</v>
      </c>
      <c r="DZ6" s="25">
        <v>1</v>
      </c>
      <c r="EA6" s="25">
        <v>0</v>
      </c>
      <c r="EB6" s="25">
        <v>1</v>
      </c>
      <c r="EC6" s="25">
        <v>1</v>
      </c>
      <c r="ED6" s="25">
        <v>1</v>
      </c>
      <c r="EE6" s="25">
        <v>0</v>
      </c>
      <c r="EF6" s="25">
        <v>1</v>
      </c>
      <c r="EG6" s="25">
        <v>1</v>
      </c>
      <c r="EH6" s="25">
        <v>0</v>
      </c>
      <c r="EI6" s="25">
        <v>0</v>
      </c>
      <c r="EJ6" s="25">
        <v>1</v>
      </c>
      <c r="EK6" s="25">
        <v>0</v>
      </c>
      <c r="EL6" s="25">
        <v>1</v>
      </c>
      <c r="EM6" s="25">
        <v>0</v>
      </c>
      <c r="EN6" s="25">
        <v>1</v>
      </c>
      <c r="EO6" s="25">
        <v>0</v>
      </c>
      <c r="EP6" s="25">
        <v>0</v>
      </c>
      <c r="EQ6" s="25">
        <v>1</v>
      </c>
      <c r="ER6" s="25">
        <v>0</v>
      </c>
      <c r="ES6" s="25">
        <v>0</v>
      </c>
      <c r="ET6" s="25">
        <v>0</v>
      </c>
      <c r="EU6" s="25">
        <v>1</v>
      </c>
      <c r="EV6" s="25">
        <v>1</v>
      </c>
      <c r="EW6" s="25">
        <v>1</v>
      </c>
      <c r="EX6" s="25">
        <v>1</v>
      </c>
      <c r="EY6" s="25">
        <v>0</v>
      </c>
      <c r="EZ6" s="25">
        <v>1</v>
      </c>
      <c r="FA6" s="21">
        <v>0</v>
      </c>
      <c r="FB6" s="25">
        <v>1</v>
      </c>
      <c r="FC6" s="25">
        <v>1</v>
      </c>
      <c r="FD6" s="25">
        <v>0</v>
      </c>
      <c r="FE6" s="26">
        <v>0</v>
      </c>
      <c r="FF6" s="26">
        <v>0</v>
      </c>
      <c r="FG6" s="26">
        <v>0</v>
      </c>
      <c r="FH6" s="26">
        <v>0</v>
      </c>
      <c r="FI6" s="26">
        <v>0</v>
      </c>
      <c r="FJ6" s="26">
        <v>0</v>
      </c>
      <c r="FK6" s="25"/>
      <c r="FL6" s="25">
        <v>1</v>
      </c>
      <c r="FM6" s="25">
        <v>1</v>
      </c>
      <c r="FN6" s="25">
        <v>1</v>
      </c>
      <c r="FO6" s="25">
        <v>0</v>
      </c>
      <c r="FP6" s="26">
        <v>1</v>
      </c>
      <c r="FQ6" s="25">
        <v>1</v>
      </c>
      <c r="FR6" s="25">
        <v>1</v>
      </c>
      <c r="FS6" s="25">
        <v>1</v>
      </c>
      <c r="FT6" s="25">
        <v>1</v>
      </c>
      <c r="FU6" s="25">
        <v>1</v>
      </c>
      <c r="FV6" s="25">
        <v>1</v>
      </c>
      <c r="FW6" s="25">
        <v>1</v>
      </c>
      <c r="FX6" s="25">
        <v>1</v>
      </c>
      <c r="FY6" s="25">
        <v>1</v>
      </c>
      <c r="FZ6" s="25">
        <v>1</v>
      </c>
      <c r="GA6" s="25">
        <v>1</v>
      </c>
      <c r="GB6" s="26">
        <v>1</v>
      </c>
      <c r="GC6" s="25">
        <v>1</v>
      </c>
      <c r="GD6" s="26">
        <v>1</v>
      </c>
      <c r="GE6" s="25">
        <v>1</v>
      </c>
      <c r="GF6" s="25">
        <v>1</v>
      </c>
      <c r="GG6" s="25">
        <v>1</v>
      </c>
      <c r="GH6" s="25">
        <v>1</v>
      </c>
      <c r="GI6" s="25">
        <v>1</v>
      </c>
      <c r="GJ6" s="25">
        <v>1</v>
      </c>
      <c r="GK6" s="25">
        <v>1</v>
      </c>
      <c r="GL6" s="25">
        <v>1</v>
      </c>
      <c r="GM6" s="25">
        <v>1</v>
      </c>
      <c r="GN6" s="25">
        <v>1</v>
      </c>
      <c r="GO6" s="25">
        <v>1</v>
      </c>
      <c r="GP6" s="25">
        <v>1</v>
      </c>
      <c r="GQ6" s="25">
        <v>1</v>
      </c>
      <c r="GR6" s="25">
        <v>1</v>
      </c>
    </row>
    <row r="7" spans="1:200" x14ac:dyDescent="0.3">
      <c r="A7" s="23"/>
      <c r="B7" s="24" t="s">
        <v>979</v>
      </c>
      <c r="C7" s="77" t="s">
        <v>1237</v>
      </c>
      <c r="D7" s="25">
        <v>0</v>
      </c>
      <c r="E7" s="25">
        <v>1</v>
      </c>
      <c r="F7" s="25">
        <v>1</v>
      </c>
      <c r="G7" s="25">
        <v>1</v>
      </c>
      <c r="H7" s="25">
        <v>1</v>
      </c>
      <c r="I7" s="25">
        <v>1</v>
      </c>
      <c r="J7" s="25">
        <v>1</v>
      </c>
      <c r="K7" s="25">
        <v>1</v>
      </c>
      <c r="L7" s="25">
        <v>1</v>
      </c>
      <c r="M7" s="25">
        <v>1</v>
      </c>
      <c r="N7" s="25">
        <v>1</v>
      </c>
      <c r="O7" s="25">
        <v>1</v>
      </c>
      <c r="P7" s="25">
        <v>1</v>
      </c>
      <c r="Q7" s="21">
        <v>0</v>
      </c>
      <c r="R7" s="25">
        <v>1</v>
      </c>
      <c r="S7" s="25">
        <v>1</v>
      </c>
      <c r="T7" s="25">
        <v>1</v>
      </c>
      <c r="U7" s="25">
        <v>1</v>
      </c>
      <c r="V7" s="25">
        <v>1</v>
      </c>
      <c r="W7" s="25">
        <v>1</v>
      </c>
      <c r="X7" s="21">
        <v>0</v>
      </c>
      <c r="Y7" s="21">
        <v>0</v>
      </c>
      <c r="Z7" s="25">
        <v>0</v>
      </c>
      <c r="AA7" s="25">
        <v>1</v>
      </c>
      <c r="AB7" s="25">
        <v>0</v>
      </c>
      <c r="AC7" s="25">
        <v>1</v>
      </c>
      <c r="AD7" s="25">
        <v>1</v>
      </c>
      <c r="AE7" s="25">
        <v>0</v>
      </c>
      <c r="AF7" s="25">
        <v>1</v>
      </c>
      <c r="AG7" s="25">
        <v>0</v>
      </c>
      <c r="AH7" s="25">
        <v>1</v>
      </c>
      <c r="AI7" s="25">
        <v>1</v>
      </c>
      <c r="AJ7" s="25">
        <v>1</v>
      </c>
      <c r="AK7" s="25">
        <v>1</v>
      </c>
      <c r="AL7" s="25">
        <v>1</v>
      </c>
      <c r="AM7" s="25">
        <v>1</v>
      </c>
      <c r="AN7" s="25">
        <v>1</v>
      </c>
      <c r="AO7" s="25">
        <v>1</v>
      </c>
      <c r="AP7" s="25">
        <v>1</v>
      </c>
      <c r="AQ7" s="25">
        <v>1</v>
      </c>
      <c r="AR7" s="25">
        <v>1</v>
      </c>
      <c r="AS7" s="25">
        <v>1</v>
      </c>
      <c r="AT7" s="25">
        <v>1</v>
      </c>
      <c r="AU7" s="25">
        <v>1</v>
      </c>
      <c r="AV7" s="25">
        <v>1</v>
      </c>
      <c r="AW7" s="25">
        <v>1</v>
      </c>
      <c r="AX7" s="25">
        <v>1</v>
      </c>
      <c r="AY7" s="25">
        <v>1</v>
      </c>
      <c r="AZ7" s="25">
        <v>1</v>
      </c>
      <c r="BA7" s="25">
        <v>1</v>
      </c>
      <c r="BB7" s="25">
        <v>1</v>
      </c>
      <c r="BC7" s="25">
        <v>1</v>
      </c>
      <c r="BD7" s="25">
        <v>1</v>
      </c>
      <c r="BE7" s="25">
        <v>1</v>
      </c>
      <c r="BF7" s="25">
        <v>1</v>
      </c>
      <c r="BG7" s="25">
        <v>1</v>
      </c>
      <c r="BH7" s="25">
        <v>1</v>
      </c>
      <c r="BI7" s="25">
        <v>1</v>
      </c>
      <c r="BJ7" s="25">
        <v>1</v>
      </c>
      <c r="BK7" s="25">
        <v>1</v>
      </c>
      <c r="BL7" s="25">
        <v>1</v>
      </c>
      <c r="BM7" s="25">
        <v>1</v>
      </c>
      <c r="BN7" s="25">
        <v>1</v>
      </c>
      <c r="BO7" s="25">
        <v>1</v>
      </c>
      <c r="BP7" s="25">
        <v>1</v>
      </c>
      <c r="BQ7" s="21">
        <v>0</v>
      </c>
      <c r="BR7" s="25">
        <v>1</v>
      </c>
      <c r="BS7" s="25">
        <v>1</v>
      </c>
      <c r="BT7" s="25">
        <v>1</v>
      </c>
      <c r="BU7" s="21">
        <v>0</v>
      </c>
      <c r="BV7" s="25">
        <v>1</v>
      </c>
      <c r="BW7" s="25">
        <v>1</v>
      </c>
      <c r="BX7" s="25">
        <v>1</v>
      </c>
      <c r="BY7" s="25">
        <v>1</v>
      </c>
      <c r="BZ7" s="25">
        <v>1</v>
      </c>
      <c r="CA7" s="25">
        <v>1</v>
      </c>
      <c r="CB7" s="25">
        <v>1</v>
      </c>
      <c r="CC7" s="25">
        <v>1</v>
      </c>
      <c r="CD7" s="25">
        <v>1</v>
      </c>
      <c r="CE7" s="25">
        <v>1</v>
      </c>
      <c r="CF7" s="25">
        <v>1</v>
      </c>
      <c r="CG7" s="25">
        <v>1</v>
      </c>
      <c r="CH7" s="25">
        <v>1</v>
      </c>
      <c r="CI7" s="25">
        <v>1</v>
      </c>
      <c r="CJ7" s="25">
        <v>0</v>
      </c>
      <c r="CK7" s="25">
        <v>1</v>
      </c>
      <c r="CL7" s="25">
        <v>1</v>
      </c>
      <c r="CM7" s="25">
        <v>1</v>
      </c>
      <c r="CN7" s="25">
        <v>1</v>
      </c>
      <c r="CO7" s="25">
        <v>1</v>
      </c>
      <c r="CP7" s="25">
        <v>1</v>
      </c>
      <c r="CQ7" s="25">
        <v>1</v>
      </c>
      <c r="CR7" s="25">
        <v>1</v>
      </c>
      <c r="CS7" s="25">
        <v>1</v>
      </c>
      <c r="CT7" s="25">
        <v>1</v>
      </c>
      <c r="CU7" s="25">
        <v>1</v>
      </c>
      <c r="CV7" s="25">
        <v>1</v>
      </c>
      <c r="CW7" s="25">
        <v>0</v>
      </c>
      <c r="CX7" s="25">
        <v>1</v>
      </c>
      <c r="CY7" s="25">
        <v>1</v>
      </c>
      <c r="CZ7" s="25">
        <v>1</v>
      </c>
      <c r="DA7" s="25">
        <v>1</v>
      </c>
      <c r="DB7" s="26">
        <v>0</v>
      </c>
      <c r="DC7" s="25">
        <v>0</v>
      </c>
      <c r="DD7" s="25">
        <v>1</v>
      </c>
      <c r="DE7" s="25">
        <v>1</v>
      </c>
      <c r="DF7" s="25">
        <v>1</v>
      </c>
      <c r="DG7" s="25">
        <v>1</v>
      </c>
      <c r="DH7" s="25">
        <v>1</v>
      </c>
      <c r="DI7" s="25">
        <v>1</v>
      </c>
      <c r="DJ7" s="25">
        <v>1</v>
      </c>
      <c r="DK7" s="25">
        <v>1</v>
      </c>
      <c r="DL7" s="25">
        <v>1</v>
      </c>
      <c r="DM7" s="25">
        <v>1</v>
      </c>
      <c r="DN7" s="25">
        <v>1</v>
      </c>
      <c r="DO7" s="25">
        <v>1</v>
      </c>
      <c r="DP7" s="25">
        <v>1</v>
      </c>
      <c r="DQ7" s="25">
        <v>1</v>
      </c>
      <c r="DR7" s="25">
        <v>1</v>
      </c>
      <c r="DS7" s="25">
        <v>1</v>
      </c>
      <c r="DT7" s="25">
        <v>1</v>
      </c>
      <c r="DU7" s="25">
        <v>1</v>
      </c>
      <c r="DV7" s="25">
        <v>1</v>
      </c>
      <c r="DW7" s="25">
        <v>1</v>
      </c>
      <c r="DX7" s="25">
        <v>1</v>
      </c>
      <c r="DY7" s="25">
        <v>1</v>
      </c>
      <c r="DZ7" s="25">
        <v>1</v>
      </c>
      <c r="EA7" s="25">
        <v>0</v>
      </c>
      <c r="EB7" s="25">
        <v>1</v>
      </c>
      <c r="EC7" s="25">
        <v>1</v>
      </c>
      <c r="ED7" s="25">
        <v>1</v>
      </c>
      <c r="EE7" s="25">
        <v>0</v>
      </c>
      <c r="EF7" s="25">
        <v>1</v>
      </c>
      <c r="EG7" s="25">
        <v>1</v>
      </c>
      <c r="EH7" s="25">
        <v>0</v>
      </c>
      <c r="EI7" s="25">
        <v>0</v>
      </c>
      <c r="EJ7" s="25">
        <v>1</v>
      </c>
      <c r="EK7" s="25">
        <v>0</v>
      </c>
      <c r="EL7" s="25">
        <v>1</v>
      </c>
      <c r="EM7" s="25">
        <v>0</v>
      </c>
      <c r="EN7" s="25">
        <v>1</v>
      </c>
      <c r="EO7" s="25">
        <v>0</v>
      </c>
      <c r="EP7" s="25">
        <v>0</v>
      </c>
      <c r="EQ7" s="25">
        <v>1</v>
      </c>
      <c r="ER7" s="25">
        <v>0</v>
      </c>
      <c r="ES7" s="25">
        <v>0</v>
      </c>
      <c r="ET7" s="25">
        <v>0</v>
      </c>
      <c r="EU7" s="25">
        <v>1</v>
      </c>
      <c r="EV7" s="25">
        <v>1</v>
      </c>
      <c r="EW7" s="25">
        <v>1</v>
      </c>
      <c r="EX7" s="25">
        <v>1</v>
      </c>
      <c r="EY7" s="25">
        <v>0</v>
      </c>
      <c r="EZ7" s="25">
        <v>1</v>
      </c>
      <c r="FA7" s="21">
        <v>0</v>
      </c>
      <c r="FB7" s="25">
        <v>1</v>
      </c>
      <c r="FC7" s="25">
        <v>1</v>
      </c>
      <c r="FD7" s="25">
        <v>0</v>
      </c>
      <c r="FE7" s="26">
        <v>1</v>
      </c>
      <c r="FF7" s="26">
        <v>1</v>
      </c>
      <c r="FG7" s="26">
        <v>1</v>
      </c>
      <c r="FH7" s="26">
        <v>1</v>
      </c>
      <c r="FI7" s="26">
        <v>1</v>
      </c>
      <c r="FJ7" s="26">
        <v>1</v>
      </c>
      <c r="FK7" s="27"/>
      <c r="FL7" s="25">
        <v>1</v>
      </c>
      <c r="FM7" s="25">
        <v>1</v>
      </c>
      <c r="FN7" s="25">
        <v>1</v>
      </c>
      <c r="FO7" s="25">
        <v>0</v>
      </c>
      <c r="FP7" s="26">
        <v>1</v>
      </c>
      <c r="FQ7" s="25">
        <v>1</v>
      </c>
      <c r="FR7" s="25">
        <v>1</v>
      </c>
      <c r="FS7" s="25">
        <v>1</v>
      </c>
      <c r="FT7" s="25">
        <v>1</v>
      </c>
      <c r="FU7" s="25">
        <v>1</v>
      </c>
      <c r="FV7" s="25">
        <v>1</v>
      </c>
      <c r="FW7" s="25">
        <v>1</v>
      </c>
      <c r="FX7" s="25">
        <v>1</v>
      </c>
      <c r="FY7" s="25">
        <v>1</v>
      </c>
      <c r="FZ7" s="25">
        <v>1</v>
      </c>
      <c r="GA7" s="25">
        <v>1</v>
      </c>
      <c r="GB7" s="26">
        <v>1</v>
      </c>
      <c r="GC7" s="25">
        <v>1</v>
      </c>
      <c r="GD7" s="26">
        <v>1</v>
      </c>
      <c r="GE7" s="25">
        <v>1</v>
      </c>
      <c r="GF7" s="25">
        <v>1</v>
      </c>
      <c r="GG7" s="25">
        <v>1</v>
      </c>
      <c r="GH7" s="25">
        <v>1</v>
      </c>
      <c r="GI7" s="25">
        <v>1</v>
      </c>
      <c r="GJ7" s="25">
        <v>1</v>
      </c>
      <c r="GK7" s="25">
        <v>1</v>
      </c>
      <c r="GL7" s="25">
        <v>1</v>
      </c>
      <c r="GM7" s="25">
        <v>1</v>
      </c>
      <c r="GN7" s="25">
        <v>1</v>
      </c>
      <c r="GO7" s="25">
        <v>1</v>
      </c>
      <c r="GP7" s="25">
        <v>1</v>
      </c>
      <c r="GQ7" s="25">
        <v>1</v>
      </c>
      <c r="GR7" s="25">
        <v>1</v>
      </c>
    </row>
    <row r="8" spans="1:200" x14ac:dyDescent="0.3">
      <c r="A8" s="23"/>
      <c r="B8" s="24" t="s">
        <v>250</v>
      </c>
      <c r="C8" s="77" t="s">
        <v>4</v>
      </c>
      <c r="D8" s="25">
        <v>0</v>
      </c>
      <c r="E8" s="26">
        <v>1</v>
      </c>
      <c r="F8" s="26">
        <v>1</v>
      </c>
      <c r="G8" s="26">
        <v>1</v>
      </c>
      <c r="H8" s="26">
        <v>1</v>
      </c>
      <c r="I8" s="26">
        <v>1</v>
      </c>
      <c r="J8" s="26">
        <v>1</v>
      </c>
      <c r="K8" s="26">
        <v>1</v>
      </c>
      <c r="L8" s="26">
        <v>1</v>
      </c>
      <c r="M8" s="26">
        <v>1</v>
      </c>
      <c r="N8" s="26">
        <v>1</v>
      </c>
      <c r="O8" s="26">
        <v>1</v>
      </c>
      <c r="P8" s="26">
        <v>1</v>
      </c>
      <c r="Q8" s="21">
        <v>0</v>
      </c>
      <c r="R8" s="26">
        <v>1</v>
      </c>
      <c r="S8" s="26">
        <v>1</v>
      </c>
      <c r="T8" s="26">
        <v>1</v>
      </c>
      <c r="U8" s="26">
        <v>1</v>
      </c>
      <c r="V8" s="26">
        <v>1</v>
      </c>
      <c r="W8" s="25">
        <v>1</v>
      </c>
      <c r="X8" s="21">
        <v>0</v>
      </c>
      <c r="Y8" s="21">
        <v>0</v>
      </c>
      <c r="Z8" s="26">
        <v>0</v>
      </c>
      <c r="AA8" s="26">
        <v>1</v>
      </c>
      <c r="AB8" s="26">
        <v>0</v>
      </c>
      <c r="AC8" s="26">
        <v>1</v>
      </c>
      <c r="AD8" s="26">
        <v>1</v>
      </c>
      <c r="AE8" s="26">
        <v>0</v>
      </c>
      <c r="AF8" s="26">
        <v>1</v>
      </c>
      <c r="AG8" s="26">
        <v>0</v>
      </c>
      <c r="AH8" s="26">
        <v>1</v>
      </c>
      <c r="AI8" s="26">
        <v>1</v>
      </c>
      <c r="AJ8" s="26">
        <v>1</v>
      </c>
      <c r="AK8" s="26">
        <v>1</v>
      </c>
      <c r="AL8" s="26">
        <v>1</v>
      </c>
      <c r="AM8" s="26">
        <v>1</v>
      </c>
      <c r="AN8" s="26">
        <v>1</v>
      </c>
      <c r="AO8" s="26">
        <v>1</v>
      </c>
      <c r="AP8" s="26">
        <v>1</v>
      </c>
      <c r="AQ8" s="26">
        <v>1</v>
      </c>
      <c r="AR8" s="26">
        <v>1</v>
      </c>
      <c r="AS8" s="26">
        <v>1</v>
      </c>
      <c r="AT8" s="26">
        <v>1</v>
      </c>
      <c r="AU8" s="26">
        <v>1</v>
      </c>
      <c r="AV8" s="26">
        <v>1</v>
      </c>
      <c r="AW8" s="26">
        <v>1</v>
      </c>
      <c r="AX8" s="26">
        <v>1</v>
      </c>
      <c r="AY8" s="26">
        <v>1</v>
      </c>
      <c r="AZ8" s="26">
        <v>1</v>
      </c>
      <c r="BA8" s="26">
        <v>1</v>
      </c>
      <c r="BB8" s="26">
        <v>1</v>
      </c>
      <c r="BC8" s="26">
        <v>1</v>
      </c>
      <c r="BD8" s="26">
        <v>1</v>
      </c>
      <c r="BE8" s="26">
        <v>1</v>
      </c>
      <c r="BF8" s="26">
        <v>1</v>
      </c>
      <c r="BG8" s="26">
        <v>1</v>
      </c>
      <c r="BH8" s="26">
        <v>1</v>
      </c>
      <c r="BI8" s="26">
        <v>1</v>
      </c>
      <c r="BJ8" s="26">
        <v>1</v>
      </c>
      <c r="BK8" s="26">
        <v>1</v>
      </c>
      <c r="BL8" s="26">
        <v>1</v>
      </c>
      <c r="BM8" s="26">
        <v>1</v>
      </c>
      <c r="BN8" s="26">
        <v>1</v>
      </c>
      <c r="BO8" s="26">
        <v>1</v>
      </c>
      <c r="BP8" s="26">
        <v>1</v>
      </c>
      <c r="BQ8" s="26">
        <v>0</v>
      </c>
      <c r="BR8" s="26">
        <v>1</v>
      </c>
      <c r="BS8" s="26">
        <v>1</v>
      </c>
      <c r="BT8" s="26">
        <v>1</v>
      </c>
      <c r="BU8" s="21">
        <v>0</v>
      </c>
      <c r="BV8" s="26">
        <v>1</v>
      </c>
      <c r="BW8" s="26">
        <v>1</v>
      </c>
      <c r="BX8" s="26">
        <v>1</v>
      </c>
      <c r="BY8" s="26">
        <v>1</v>
      </c>
      <c r="BZ8" s="26">
        <v>1</v>
      </c>
      <c r="CA8" s="26">
        <v>1</v>
      </c>
      <c r="CB8" s="26">
        <v>1</v>
      </c>
      <c r="CC8" s="26">
        <v>1</v>
      </c>
      <c r="CD8" s="26">
        <v>1</v>
      </c>
      <c r="CE8" s="26">
        <v>1</v>
      </c>
      <c r="CF8" s="26">
        <v>1</v>
      </c>
      <c r="CG8" s="26">
        <v>1</v>
      </c>
      <c r="CH8" s="26">
        <v>1</v>
      </c>
      <c r="CI8" s="26">
        <v>1</v>
      </c>
      <c r="CJ8" s="26">
        <v>0</v>
      </c>
      <c r="CK8" s="26">
        <v>1</v>
      </c>
      <c r="CL8" s="26">
        <v>1</v>
      </c>
      <c r="CM8" s="26">
        <v>1</v>
      </c>
      <c r="CN8" s="26">
        <v>1</v>
      </c>
      <c r="CO8" s="26">
        <v>1</v>
      </c>
      <c r="CP8" s="26">
        <v>1</v>
      </c>
      <c r="CQ8" s="26">
        <v>1</v>
      </c>
      <c r="CR8" s="26">
        <v>1</v>
      </c>
      <c r="CS8" s="26">
        <v>1</v>
      </c>
      <c r="CT8" s="26">
        <v>1</v>
      </c>
      <c r="CU8" s="26">
        <v>1</v>
      </c>
      <c r="CV8" s="26">
        <v>1</v>
      </c>
      <c r="CW8" s="26">
        <v>0</v>
      </c>
      <c r="CX8" s="26">
        <v>1</v>
      </c>
      <c r="CY8" s="26">
        <v>1</v>
      </c>
      <c r="CZ8" s="26">
        <v>1</v>
      </c>
      <c r="DA8" s="26">
        <v>1</v>
      </c>
      <c r="DB8" s="26">
        <v>0</v>
      </c>
      <c r="DC8" s="26">
        <v>0</v>
      </c>
      <c r="DD8" s="26">
        <v>1</v>
      </c>
      <c r="DE8" s="26">
        <v>1</v>
      </c>
      <c r="DF8" s="26">
        <v>1</v>
      </c>
      <c r="DG8" s="26">
        <v>1</v>
      </c>
      <c r="DH8" s="26">
        <v>1</v>
      </c>
      <c r="DI8" s="26">
        <v>1</v>
      </c>
      <c r="DJ8" s="26">
        <v>1</v>
      </c>
      <c r="DK8" s="26">
        <v>1</v>
      </c>
      <c r="DL8" s="26">
        <v>1</v>
      </c>
      <c r="DM8" s="26">
        <v>1</v>
      </c>
      <c r="DN8" s="26">
        <v>1</v>
      </c>
      <c r="DO8" s="26">
        <v>1</v>
      </c>
      <c r="DP8" s="26">
        <v>1</v>
      </c>
      <c r="DQ8" s="26">
        <v>1</v>
      </c>
      <c r="DR8" s="26">
        <v>1</v>
      </c>
      <c r="DS8" s="26">
        <v>1</v>
      </c>
      <c r="DT8" s="26">
        <v>1</v>
      </c>
      <c r="DU8" s="26">
        <v>1</v>
      </c>
      <c r="DV8" s="26">
        <v>1</v>
      </c>
      <c r="DW8" s="26">
        <v>1</v>
      </c>
      <c r="DX8" s="26">
        <v>1</v>
      </c>
      <c r="DY8" s="26">
        <v>1</v>
      </c>
      <c r="DZ8" s="26">
        <v>1</v>
      </c>
      <c r="EA8" s="26">
        <v>0</v>
      </c>
      <c r="EB8" s="26">
        <v>1</v>
      </c>
      <c r="EC8" s="26">
        <v>1</v>
      </c>
      <c r="ED8" s="26">
        <v>1</v>
      </c>
      <c r="EE8" s="26">
        <v>0</v>
      </c>
      <c r="EF8" s="26">
        <v>1</v>
      </c>
      <c r="EG8" s="25">
        <v>1</v>
      </c>
      <c r="EH8" s="26">
        <v>0</v>
      </c>
      <c r="EI8" s="26">
        <v>0</v>
      </c>
      <c r="EJ8" s="26">
        <v>1</v>
      </c>
      <c r="EK8" s="26">
        <v>0</v>
      </c>
      <c r="EL8" s="26">
        <v>1</v>
      </c>
      <c r="EM8" s="26">
        <v>0</v>
      </c>
      <c r="EN8" s="26">
        <v>1</v>
      </c>
      <c r="EO8" s="26">
        <v>0</v>
      </c>
      <c r="EP8" s="26">
        <v>0</v>
      </c>
      <c r="EQ8" s="26">
        <v>1</v>
      </c>
      <c r="ER8" s="26">
        <v>0</v>
      </c>
      <c r="ES8" s="26">
        <v>0</v>
      </c>
      <c r="ET8" s="26">
        <v>0</v>
      </c>
      <c r="EU8" s="26">
        <v>1</v>
      </c>
      <c r="EV8" s="26">
        <v>1</v>
      </c>
      <c r="EW8" s="26">
        <v>1</v>
      </c>
      <c r="EX8" s="26">
        <v>1</v>
      </c>
      <c r="EY8" s="26">
        <v>0</v>
      </c>
      <c r="EZ8" s="26">
        <v>1</v>
      </c>
      <c r="FA8" s="21">
        <v>0</v>
      </c>
      <c r="FB8" s="26">
        <v>1</v>
      </c>
      <c r="FC8" s="25">
        <v>1</v>
      </c>
      <c r="FD8" s="25">
        <v>0</v>
      </c>
      <c r="FE8" s="26">
        <v>1</v>
      </c>
      <c r="FF8" s="26">
        <v>1</v>
      </c>
      <c r="FG8" s="26">
        <v>1</v>
      </c>
      <c r="FH8" s="26">
        <v>1</v>
      </c>
      <c r="FI8" s="26">
        <v>1</v>
      </c>
      <c r="FJ8" s="26">
        <v>1</v>
      </c>
      <c r="FK8" s="25"/>
      <c r="FL8" s="25">
        <v>1</v>
      </c>
      <c r="FM8" s="25">
        <v>1</v>
      </c>
      <c r="FN8" s="25">
        <v>1</v>
      </c>
      <c r="FO8" s="25">
        <v>0</v>
      </c>
      <c r="FP8" s="26">
        <v>1</v>
      </c>
      <c r="FQ8" s="26">
        <v>1</v>
      </c>
      <c r="FR8" s="26">
        <v>1</v>
      </c>
      <c r="FS8" s="26">
        <v>1</v>
      </c>
      <c r="FT8" s="26">
        <v>1</v>
      </c>
      <c r="FU8" s="26">
        <v>1</v>
      </c>
      <c r="FV8" s="26">
        <v>1</v>
      </c>
      <c r="FW8" s="26">
        <v>1</v>
      </c>
      <c r="FX8" s="26">
        <v>1</v>
      </c>
      <c r="FY8" s="26">
        <v>1</v>
      </c>
      <c r="FZ8" s="26">
        <v>1</v>
      </c>
      <c r="GA8" s="26">
        <v>1</v>
      </c>
      <c r="GB8" s="26">
        <v>1</v>
      </c>
      <c r="GC8" s="25">
        <v>0</v>
      </c>
      <c r="GD8" s="26">
        <v>1</v>
      </c>
      <c r="GE8" s="26">
        <v>1</v>
      </c>
      <c r="GF8" s="26">
        <v>1</v>
      </c>
      <c r="GG8" s="26">
        <v>1</v>
      </c>
      <c r="GH8" s="26">
        <v>1</v>
      </c>
      <c r="GI8" s="26">
        <v>1</v>
      </c>
      <c r="GJ8" s="26">
        <v>1</v>
      </c>
      <c r="GK8" s="26">
        <v>1</v>
      </c>
      <c r="GL8" s="26">
        <v>1</v>
      </c>
      <c r="GM8" s="26">
        <v>1</v>
      </c>
      <c r="GN8" s="26">
        <v>1</v>
      </c>
      <c r="GO8" s="26">
        <v>1</v>
      </c>
      <c r="GP8" s="26">
        <v>1</v>
      </c>
      <c r="GQ8" s="26">
        <v>1</v>
      </c>
      <c r="GR8" s="26">
        <v>1</v>
      </c>
    </row>
    <row r="9" spans="1:200" x14ac:dyDescent="0.3">
      <c r="A9" s="23"/>
      <c r="B9" s="24" t="s">
        <v>251</v>
      </c>
      <c r="C9" s="77" t="s">
        <v>5</v>
      </c>
      <c r="D9" s="25">
        <v>0</v>
      </c>
      <c r="E9" s="26">
        <v>1</v>
      </c>
      <c r="F9" s="26">
        <v>1</v>
      </c>
      <c r="G9" s="26">
        <v>1</v>
      </c>
      <c r="H9" s="26">
        <v>1</v>
      </c>
      <c r="I9" s="26">
        <v>1</v>
      </c>
      <c r="J9" s="26">
        <v>1</v>
      </c>
      <c r="K9" s="26">
        <v>1</v>
      </c>
      <c r="L9" s="26">
        <v>1</v>
      </c>
      <c r="M9" s="26">
        <v>1</v>
      </c>
      <c r="N9" s="26">
        <v>1</v>
      </c>
      <c r="O9" s="26">
        <v>1</v>
      </c>
      <c r="P9" s="26">
        <v>1</v>
      </c>
      <c r="Q9" s="21">
        <v>0</v>
      </c>
      <c r="R9" s="26">
        <v>1</v>
      </c>
      <c r="S9" s="26">
        <v>1</v>
      </c>
      <c r="T9" s="26">
        <v>1</v>
      </c>
      <c r="U9" s="26">
        <v>1</v>
      </c>
      <c r="V9" s="26">
        <v>1</v>
      </c>
      <c r="W9" s="25">
        <v>1</v>
      </c>
      <c r="X9" s="21">
        <v>0</v>
      </c>
      <c r="Y9" s="21">
        <v>0</v>
      </c>
      <c r="Z9" s="26">
        <v>0</v>
      </c>
      <c r="AA9" s="26">
        <v>1</v>
      </c>
      <c r="AB9" s="26">
        <v>0</v>
      </c>
      <c r="AC9" s="26">
        <v>1</v>
      </c>
      <c r="AD9" s="26">
        <v>1</v>
      </c>
      <c r="AE9" s="26">
        <v>0</v>
      </c>
      <c r="AF9" s="26">
        <v>1</v>
      </c>
      <c r="AG9" s="26">
        <v>0</v>
      </c>
      <c r="AH9" s="26">
        <v>1</v>
      </c>
      <c r="AI9" s="26">
        <v>1</v>
      </c>
      <c r="AJ9" s="26">
        <v>1</v>
      </c>
      <c r="AK9" s="26">
        <v>1</v>
      </c>
      <c r="AL9" s="26">
        <v>1</v>
      </c>
      <c r="AM9" s="26">
        <v>1</v>
      </c>
      <c r="AN9" s="26">
        <v>1</v>
      </c>
      <c r="AO9" s="26">
        <v>1</v>
      </c>
      <c r="AP9" s="26">
        <v>1</v>
      </c>
      <c r="AQ9" s="26">
        <v>1</v>
      </c>
      <c r="AR9" s="26">
        <v>1</v>
      </c>
      <c r="AS9" s="26">
        <v>1</v>
      </c>
      <c r="AT9" s="26">
        <v>1</v>
      </c>
      <c r="AU9" s="26">
        <v>1</v>
      </c>
      <c r="AV9" s="26">
        <v>1</v>
      </c>
      <c r="AW9" s="26">
        <v>1</v>
      </c>
      <c r="AX9" s="26">
        <v>1</v>
      </c>
      <c r="AY9" s="26">
        <v>1</v>
      </c>
      <c r="AZ9" s="26">
        <v>1</v>
      </c>
      <c r="BA9" s="26">
        <v>1</v>
      </c>
      <c r="BB9" s="26">
        <v>1</v>
      </c>
      <c r="BC9" s="26">
        <v>1</v>
      </c>
      <c r="BD9" s="26">
        <v>1</v>
      </c>
      <c r="BE9" s="26">
        <v>1</v>
      </c>
      <c r="BF9" s="26">
        <v>1</v>
      </c>
      <c r="BG9" s="26">
        <v>1</v>
      </c>
      <c r="BH9" s="26">
        <v>1</v>
      </c>
      <c r="BI9" s="26">
        <v>1</v>
      </c>
      <c r="BJ9" s="26">
        <v>1</v>
      </c>
      <c r="BK9" s="26">
        <v>1</v>
      </c>
      <c r="BL9" s="26">
        <v>1</v>
      </c>
      <c r="BM9" s="26">
        <v>1</v>
      </c>
      <c r="BN9" s="26">
        <v>1</v>
      </c>
      <c r="BO9" s="26">
        <v>1</v>
      </c>
      <c r="BP9" s="26">
        <v>1</v>
      </c>
      <c r="BQ9" s="26">
        <v>0</v>
      </c>
      <c r="BR9" s="271" t="s">
        <v>1195</v>
      </c>
      <c r="BS9" s="26">
        <v>1</v>
      </c>
      <c r="BT9" s="26">
        <v>1</v>
      </c>
      <c r="BU9" s="21">
        <v>0</v>
      </c>
      <c r="BV9" s="26">
        <v>1</v>
      </c>
      <c r="BW9" s="26">
        <v>1</v>
      </c>
      <c r="BX9" s="26">
        <v>1</v>
      </c>
      <c r="BY9" s="26">
        <v>1</v>
      </c>
      <c r="BZ9" s="26">
        <v>1</v>
      </c>
      <c r="CA9" s="26">
        <v>1</v>
      </c>
      <c r="CB9" s="26">
        <v>1</v>
      </c>
      <c r="CC9" s="26">
        <v>1</v>
      </c>
      <c r="CD9" s="26">
        <v>1</v>
      </c>
      <c r="CE9" s="26">
        <v>1</v>
      </c>
      <c r="CF9" s="26">
        <v>1</v>
      </c>
      <c r="CG9" s="26">
        <v>1</v>
      </c>
      <c r="CH9" s="26">
        <v>1</v>
      </c>
      <c r="CI9" s="26">
        <v>1</v>
      </c>
      <c r="CJ9" s="26">
        <v>0</v>
      </c>
      <c r="CK9" s="26">
        <v>1</v>
      </c>
      <c r="CL9" s="26">
        <v>1</v>
      </c>
      <c r="CM9" s="26">
        <v>1</v>
      </c>
      <c r="CN9" s="26">
        <v>1</v>
      </c>
      <c r="CO9" s="26">
        <v>1</v>
      </c>
      <c r="CP9" s="26">
        <v>1</v>
      </c>
      <c r="CQ9" s="26">
        <v>1</v>
      </c>
      <c r="CR9" s="26">
        <v>1</v>
      </c>
      <c r="CS9" s="26">
        <v>1</v>
      </c>
      <c r="CT9" s="26">
        <v>1</v>
      </c>
      <c r="CU9" s="26">
        <v>1</v>
      </c>
      <c r="CV9" s="26">
        <v>1</v>
      </c>
      <c r="CW9" s="26">
        <v>0</v>
      </c>
      <c r="CX9" s="26">
        <v>1</v>
      </c>
      <c r="CY9" s="26">
        <v>1</v>
      </c>
      <c r="CZ9" s="26">
        <v>1</v>
      </c>
      <c r="DA9" s="26">
        <v>1</v>
      </c>
      <c r="DB9" s="26">
        <v>0</v>
      </c>
      <c r="DC9" s="26">
        <v>0</v>
      </c>
      <c r="DD9" s="26">
        <v>1</v>
      </c>
      <c r="DE9" s="26">
        <v>1</v>
      </c>
      <c r="DF9" s="26">
        <v>1</v>
      </c>
      <c r="DG9" s="26">
        <v>1</v>
      </c>
      <c r="DH9" s="26">
        <v>1</v>
      </c>
      <c r="DI9" s="26">
        <v>1</v>
      </c>
      <c r="DJ9" s="26">
        <v>1</v>
      </c>
      <c r="DK9" s="26">
        <v>1</v>
      </c>
      <c r="DL9" s="26">
        <v>1</v>
      </c>
      <c r="DM9" s="26">
        <v>1</v>
      </c>
      <c r="DN9" s="26">
        <v>1</v>
      </c>
      <c r="DO9" s="26">
        <v>1</v>
      </c>
      <c r="DP9" s="26">
        <v>1</v>
      </c>
      <c r="DQ9" s="26">
        <v>1</v>
      </c>
      <c r="DR9" s="26">
        <v>1</v>
      </c>
      <c r="DS9" s="26">
        <v>1</v>
      </c>
      <c r="DT9" s="26">
        <v>1</v>
      </c>
      <c r="DU9" s="26">
        <v>1</v>
      </c>
      <c r="DV9" s="26">
        <v>1</v>
      </c>
      <c r="DW9" s="26">
        <v>1</v>
      </c>
      <c r="DX9" s="26">
        <v>1</v>
      </c>
      <c r="DY9" s="26">
        <v>1</v>
      </c>
      <c r="DZ9" s="26">
        <v>1</v>
      </c>
      <c r="EA9" s="26">
        <v>0</v>
      </c>
      <c r="EB9" s="26">
        <v>1</v>
      </c>
      <c r="EC9" s="26">
        <v>1</v>
      </c>
      <c r="ED9" s="26">
        <v>1</v>
      </c>
      <c r="EE9" s="26">
        <v>0</v>
      </c>
      <c r="EF9" s="26">
        <v>1</v>
      </c>
      <c r="EG9" s="25">
        <v>1</v>
      </c>
      <c r="EH9" s="26">
        <v>0</v>
      </c>
      <c r="EI9" s="26">
        <v>0</v>
      </c>
      <c r="EJ9" s="26">
        <v>1</v>
      </c>
      <c r="EK9" s="26">
        <v>0</v>
      </c>
      <c r="EL9" s="26">
        <v>1</v>
      </c>
      <c r="EM9" s="26">
        <v>0</v>
      </c>
      <c r="EN9" s="26">
        <v>1</v>
      </c>
      <c r="EO9" s="26">
        <v>0</v>
      </c>
      <c r="EP9" s="26">
        <v>0</v>
      </c>
      <c r="EQ9" s="26">
        <v>1</v>
      </c>
      <c r="ER9" s="26">
        <v>0</v>
      </c>
      <c r="ES9" s="26">
        <v>0</v>
      </c>
      <c r="ET9" s="26">
        <v>0</v>
      </c>
      <c r="EU9" s="26">
        <v>1</v>
      </c>
      <c r="EV9" s="26">
        <v>1</v>
      </c>
      <c r="EW9" s="26">
        <v>1</v>
      </c>
      <c r="EX9" s="26">
        <v>1</v>
      </c>
      <c r="EY9" s="26">
        <v>0</v>
      </c>
      <c r="EZ9" s="26">
        <v>1</v>
      </c>
      <c r="FA9" s="21">
        <v>0</v>
      </c>
      <c r="FB9" s="26">
        <v>1</v>
      </c>
      <c r="FC9" s="25">
        <v>1</v>
      </c>
      <c r="FD9" s="25">
        <v>0</v>
      </c>
      <c r="FE9" s="26">
        <v>1</v>
      </c>
      <c r="FF9" s="26">
        <v>1</v>
      </c>
      <c r="FG9" s="26">
        <v>1</v>
      </c>
      <c r="FH9" s="26">
        <v>1</v>
      </c>
      <c r="FI9" s="26">
        <v>1</v>
      </c>
      <c r="FJ9" s="26">
        <v>1</v>
      </c>
      <c r="FK9" s="26"/>
      <c r="FL9" s="25">
        <v>1</v>
      </c>
      <c r="FM9" s="25">
        <v>1</v>
      </c>
      <c r="FN9" s="25">
        <v>1</v>
      </c>
      <c r="FO9" s="26">
        <v>0</v>
      </c>
      <c r="FP9" s="26">
        <v>1</v>
      </c>
      <c r="FQ9" s="26">
        <v>1</v>
      </c>
      <c r="FR9" s="26">
        <v>1</v>
      </c>
      <c r="FS9" s="26">
        <v>1</v>
      </c>
      <c r="FT9" s="26">
        <v>1</v>
      </c>
      <c r="FU9" s="26">
        <v>1</v>
      </c>
      <c r="FV9" s="26">
        <v>1</v>
      </c>
      <c r="FW9" s="26">
        <v>1</v>
      </c>
      <c r="FX9" s="26">
        <v>1</v>
      </c>
      <c r="FY9" s="26">
        <v>1</v>
      </c>
      <c r="FZ9" s="26">
        <v>1</v>
      </c>
      <c r="GA9" s="26">
        <v>1</v>
      </c>
      <c r="GB9" s="26">
        <v>1</v>
      </c>
      <c r="GC9" s="25">
        <v>0</v>
      </c>
      <c r="GD9" s="26">
        <v>1</v>
      </c>
      <c r="GE9" s="26">
        <v>1</v>
      </c>
      <c r="GF9" s="26">
        <v>1</v>
      </c>
      <c r="GG9" s="26">
        <v>1</v>
      </c>
      <c r="GH9" s="26">
        <v>1</v>
      </c>
      <c r="GI9" s="26">
        <v>1</v>
      </c>
      <c r="GJ9" s="26">
        <v>1</v>
      </c>
      <c r="GK9" s="26">
        <v>1</v>
      </c>
      <c r="GL9" s="26">
        <v>1</v>
      </c>
      <c r="GM9" s="26">
        <v>1</v>
      </c>
      <c r="GN9" s="26">
        <v>1</v>
      </c>
      <c r="GO9" s="26">
        <v>1</v>
      </c>
      <c r="GP9" s="26">
        <v>1</v>
      </c>
      <c r="GQ9" s="26">
        <v>1</v>
      </c>
      <c r="GR9" s="26">
        <v>1</v>
      </c>
    </row>
    <row r="10" spans="1:200" x14ac:dyDescent="0.3">
      <c r="A10" s="23"/>
      <c r="B10" s="24" t="s">
        <v>252</v>
      </c>
      <c r="C10" s="135" t="s">
        <v>7</v>
      </c>
      <c r="D10" s="25">
        <v>0</v>
      </c>
      <c r="E10" s="26">
        <v>1</v>
      </c>
      <c r="F10" s="26">
        <v>1</v>
      </c>
      <c r="G10" s="26">
        <v>1</v>
      </c>
      <c r="H10" s="26">
        <v>1</v>
      </c>
      <c r="I10" s="26">
        <v>1</v>
      </c>
      <c r="J10" s="26">
        <v>1</v>
      </c>
      <c r="K10" s="26">
        <v>1</v>
      </c>
      <c r="L10" s="26">
        <v>1</v>
      </c>
      <c r="M10" s="26">
        <v>1</v>
      </c>
      <c r="N10" s="26">
        <v>1</v>
      </c>
      <c r="O10" s="26">
        <v>1</v>
      </c>
      <c r="P10" s="26">
        <v>1</v>
      </c>
      <c r="Q10" s="21">
        <v>0</v>
      </c>
      <c r="R10" s="26">
        <v>1</v>
      </c>
      <c r="S10" s="26">
        <v>1</v>
      </c>
      <c r="T10" s="26">
        <v>1</v>
      </c>
      <c r="U10" s="26">
        <v>1</v>
      </c>
      <c r="V10" s="26">
        <v>1</v>
      </c>
      <c r="W10" s="25">
        <v>1</v>
      </c>
      <c r="X10" s="21">
        <v>0</v>
      </c>
      <c r="Y10" s="21">
        <v>0</v>
      </c>
      <c r="Z10" s="26">
        <v>0</v>
      </c>
      <c r="AA10" s="26">
        <v>1</v>
      </c>
      <c r="AB10" s="26">
        <v>0</v>
      </c>
      <c r="AC10" s="26">
        <v>1</v>
      </c>
      <c r="AD10" s="26">
        <v>1</v>
      </c>
      <c r="AE10" s="26">
        <v>0</v>
      </c>
      <c r="AF10" s="26">
        <v>1</v>
      </c>
      <c r="AG10" s="26">
        <v>0</v>
      </c>
      <c r="AH10" s="26">
        <v>1</v>
      </c>
      <c r="AI10" s="26">
        <v>1</v>
      </c>
      <c r="AJ10" s="26">
        <v>1</v>
      </c>
      <c r="AK10" s="26">
        <v>1</v>
      </c>
      <c r="AL10" s="26">
        <v>1</v>
      </c>
      <c r="AM10" s="26">
        <v>1</v>
      </c>
      <c r="AN10" s="26">
        <v>1</v>
      </c>
      <c r="AO10" s="26">
        <v>1</v>
      </c>
      <c r="AP10" s="26">
        <v>1</v>
      </c>
      <c r="AQ10" s="26">
        <v>1</v>
      </c>
      <c r="AR10" s="26">
        <v>1</v>
      </c>
      <c r="AS10" s="26">
        <v>1</v>
      </c>
      <c r="AT10" s="26">
        <v>1</v>
      </c>
      <c r="AU10" s="26">
        <v>1</v>
      </c>
      <c r="AV10" s="26">
        <v>1</v>
      </c>
      <c r="AW10" s="26">
        <v>1</v>
      </c>
      <c r="AX10" s="26">
        <v>1</v>
      </c>
      <c r="AY10" s="26">
        <v>1</v>
      </c>
      <c r="AZ10" s="26">
        <v>1</v>
      </c>
      <c r="BA10" s="26">
        <v>1</v>
      </c>
      <c r="BB10" s="26">
        <v>1</v>
      </c>
      <c r="BC10" s="26">
        <v>1</v>
      </c>
      <c r="BD10" s="26">
        <v>1</v>
      </c>
      <c r="BE10" s="26">
        <v>1</v>
      </c>
      <c r="BF10" s="26">
        <v>1</v>
      </c>
      <c r="BG10" s="26">
        <v>1</v>
      </c>
      <c r="BH10" s="26">
        <v>1</v>
      </c>
      <c r="BI10" s="26">
        <v>1</v>
      </c>
      <c r="BJ10" s="26">
        <v>1</v>
      </c>
      <c r="BK10" s="26">
        <v>1</v>
      </c>
      <c r="BL10" s="26">
        <v>1</v>
      </c>
      <c r="BM10" s="26">
        <v>1</v>
      </c>
      <c r="BN10" s="26">
        <v>1</v>
      </c>
      <c r="BO10" s="26">
        <v>1</v>
      </c>
      <c r="BP10" s="26">
        <v>1</v>
      </c>
      <c r="BQ10" s="26">
        <v>0</v>
      </c>
      <c r="BR10" s="26">
        <v>1</v>
      </c>
      <c r="BS10" s="26">
        <v>1</v>
      </c>
      <c r="BT10" s="26">
        <v>1</v>
      </c>
      <c r="BU10" s="21">
        <v>0</v>
      </c>
      <c r="BV10" s="26">
        <v>1</v>
      </c>
      <c r="BW10" s="26">
        <v>1</v>
      </c>
      <c r="BX10" s="26">
        <v>1</v>
      </c>
      <c r="BY10" s="26">
        <v>1</v>
      </c>
      <c r="BZ10" s="26">
        <v>1</v>
      </c>
      <c r="CA10" s="26">
        <v>1</v>
      </c>
      <c r="CB10" s="26">
        <v>1</v>
      </c>
      <c r="CC10" s="26">
        <v>1</v>
      </c>
      <c r="CD10" s="26">
        <v>1</v>
      </c>
      <c r="CE10" s="26">
        <v>1</v>
      </c>
      <c r="CF10" s="26">
        <v>1</v>
      </c>
      <c r="CG10" s="26">
        <v>1</v>
      </c>
      <c r="CH10" s="26">
        <v>1</v>
      </c>
      <c r="CI10" s="26">
        <v>1</v>
      </c>
      <c r="CJ10" s="26">
        <v>0</v>
      </c>
      <c r="CK10" s="26">
        <v>1</v>
      </c>
      <c r="CL10" s="26">
        <v>1</v>
      </c>
      <c r="CM10" s="26">
        <v>1</v>
      </c>
      <c r="CN10" s="26">
        <v>1</v>
      </c>
      <c r="CO10" s="26">
        <v>1</v>
      </c>
      <c r="CP10" s="26">
        <v>1</v>
      </c>
      <c r="CQ10" s="26">
        <v>1</v>
      </c>
      <c r="CR10" s="26">
        <v>1</v>
      </c>
      <c r="CS10" s="26">
        <v>1</v>
      </c>
      <c r="CT10" s="26">
        <v>1</v>
      </c>
      <c r="CU10" s="26">
        <v>1</v>
      </c>
      <c r="CV10" s="26">
        <v>1</v>
      </c>
      <c r="CW10" s="26">
        <v>0</v>
      </c>
      <c r="CX10" s="26">
        <v>1</v>
      </c>
      <c r="CY10" s="26">
        <v>1</v>
      </c>
      <c r="CZ10" s="26">
        <v>1</v>
      </c>
      <c r="DA10" s="26">
        <v>1</v>
      </c>
      <c r="DB10" s="26">
        <v>0</v>
      </c>
      <c r="DC10" s="26">
        <v>0</v>
      </c>
      <c r="DD10" s="26">
        <v>1</v>
      </c>
      <c r="DE10" s="26">
        <v>1</v>
      </c>
      <c r="DF10" s="26">
        <v>1</v>
      </c>
      <c r="DG10" s="26">
        <v>1</v>
      </c>
      <c r="DH10" s="26">
        <v>1</v>
      </c>
      <c r="DI10" s="26">
        <v>1</v>
      </c>
      <c r="DJ10" s="26">
        <v>1</v>
      </c>
      <c r="DK10" s="26">
        <v>1</v>
      </c>
      <c r="DL10" s="26">
        <v>1</v>
      </c>
      <c r="DM10" s="26">
        <v>1</v>
      </c>
      <c r="DN10" s="26">
        <v>1</v>
      </c>
      <c r="DO10" s="26">
        <v>1</v>
      </c>
      <c r="DP10" s="26">
        <v>1</v>
      </c>
      <c r="DQ10" s="26">
        <v>1</v>
      </c>
      <c r="DR10" s="26">
        <v>1</v>
      </c>
      <c r="DS10" s="26">
        <v>1</v>
      </c>
      <c r="DT10" s="26">
        <v>1</v>
      </c>
      <c r="DU10" s="26">
        <v>1</v>
      </c>
      <c r="DV10" s="26">
        <v>1</v>
      </c>
      <c r="DW10" s="26">
        <v>1</v>
      </c>
      <c r="DX10" s="26">
        <v>1</v>
      </c>
      <c r="DY10" s="26">
        <v>1</v>
      </c>
      <c r="DZ10" s="26">
        <v>1</v>
      </c>
      <c r="EA10" s="26">
        <v>0</v>
      </c>
      <c r="EB10" s="26">
        <v>1</v>
      </c>
      <c r="EC10" s="26">
        <v>1</v>
      </c>
      <c r="ED10" s="26">
        <v>1</v>
      </c>
      <c r="EE10" s="26">
        <v>0</v>
      </c>
      <c r="EF10" s="26">
        <v>1</v>
      </c>
      <c r="EG10" s="25">
        <v>1</v>
      </c>
      <c r="EH10" s="26">
        <v>0</v>
      </c>
      <c r="EI10" s="26">
        <v>0</v>
      </c>
      <c r="EJ10" s="26">
        <v>1</v>
      </c>
      <c r="EK10" s="26">
        <v>0</v>
      </c>
      <c r="EL10" s="26">
        <v>1</v>
      </c>
      <c r="EM10" s="26">
        <v>0</v>
      </c>
      <c r="EN10" s="26">
        <v>1</v>
      </c>
      <c r="EO10" s="26">
        <v>0</v>
      </c>
      <c r="EP10" s="26">
        <v>0</v>
      </c>
      <c r="EQ10" s="26">
        <v>1</v>
      </c>
      <c r="ER10" s="26">
        <v>0</v>
      </c>
      <c r="ES10" s="26">
        <v>0</v>
      </c>
      <c r="ET10" s="26">
        <v>0</v>
      </c>
      <c r="EU10" s="26">
        <v>1</v>
      </c>
      <c r="EV10" s="26">
        <v>1</v>
      </c>
      <c r="EW10" s="26">
        <v>1</v>
      </c>
      <c r="EX10" s="26">
        <v>1</v>
      </c>
      <c r="EY10" s="26">
        <v>0</v>
      </c>
      <c r="EZ10" s="26">
        <v>1</v>
      </c>
      <c r="FA10" s="21">
        <v>0</v>
      </c>
      <c r="FB10" s="26">
        <v>1</v>
      </c>
      <c r="FC10" s="25">
        <v>1</v>
      </c>
      <c r="FD10" s="25">
        <v>0</v>
      </c>
      <c r="FE10" s="26">
        <v>1</v>
      </c>
      <c r="FF10" s="26">
        <v>1</v>
      </c>
      <c r="FG10" s="26">
        <v>1</v>
      </c>
      <c r="FH10" s="26">
        <v>1</v>
      </c>
      <c r="FI10" s="26">
        <v>1</v>
      </c>
      <c r="FJ10" s="26">
        <v>1</v>
      </c>
      <c r="FK10" s="26"/>
      <c r="FL10" s="25">
        <v>1</v>
      </c>
      <c r="FM10" s="25">
        <v>1</v>
      </c>
      <c r="FN10" s="25">
        <v>1</v>
      </c>
      <c r="FO10" s="26">
        <v>0</v>
      </c>
      <c r="FP10" s="26">
        <v>1</v>
      </c>
      <c r="FQ10" s="26">
        <v>1</v>
      </c>
      <c r="FR10" s="26">
        <v>1</v>
      </c>
      <c r="FS10" s="26">
        <v>1</v>
      </c>
      <c r="FT10" s="26">
        <v>1</v>
      </c>
      <c r="FU10" s="26">
        <v>1</v>
      </c>
      <c r="FV10" s="26">
        <v>1</v>
      </c>
      <c r="FW10" s="26">
        <v>1</v>
      </c>
      <c r="FX10" s="26">
        <v>1</v>
      </c>
      <c r="FY10" s="26">
        <v>1</v>
      </c>
      <c r="FZ10" s="26">
        <v>1</v>
      </c>
      <c r="GA10" s="26">
        <v>1</v>
      </c>
      <c r="GB10" s="26">
        <v>1</v>
      </c>
      <c r="GC10" s="25">
        <v>0</v>
      </c>
      <c r="GD10" s="26">
        <v>1</v>
      </c>
      <c r="GE10" s="26">
        <v>1</v>
      </c>
      <c r="GF10" s="26">
        <v>1</v>
      </c>
      <c r="GG10" s="26">
        <v>1</v>
      </c>
      <c r="GH10" s="26">
        <v>1</v>
      </c>
      <c r="GI10" s="26">
        <v>1</v>
      </c>
      <c r="GJ10" s="26">
        <v>1</v>
      </c>
      <c r="GK10" s="26">
        <v>1</v>
      </c>
      <c r="GL10" s="26">
        <v>1</v>
      </c>
      <c r="GM10" s="26">
        <v>1</v>
      </c>
      <c r="GN10" s="26">
        <v>1</v>
      </c>
      <c r="GO10" s="26">
        <v>1</v>
      </c>
      <c r="GP10" s="26">
        <v>1</v>
      </c>
      <c r="GQ10" s="26">
        <v>1</v>
      </c>
      <c r="GR10" s="26">
        <v>1</v>
      </c>
    </row>
    <row r="11" spans="1:200" x14ac:dyDescent="0.3">
      <c r="A11" s="23"/>
      <c r="B11" s="24" t="s">
        <v>253</v>
      </c>
      <c r="C11" s="77" t="s">
        <v>9</v>
      </c>
      <c r="D11" s="21">
        <v>0</v>
      </c>
      <c r="E11" s="21">
        <v>1</v>
      </c>
      <c r="F11" s="21">
        <v>1</v>
      </c>
      <c r="G11" s="21">
        <v>1</v>
      </c>
      <c r="H11" s="21">
        <v>1</v>
      </c>
      <c r="I11" s="21">
        <v>1</v>
      </c>
      <c r="J11" s="21">
        <v>1</v>
      </c>
      <c r="K11" s="21">
        <v>1</v>
      </c>
      <c r="L11" s="21">
        <v>1</v>
      </c>
      <c r="M11" s="21">
        <v>1</v>
      </c>
      <c r="N11" s="21">
        <v>1</v>
      </c>
      <c r="O11" s="21">
        <v>1</v>
      </c>
      <c r="P11" s="21">
        <v>1</v>
      </c>
      <c r="Q11" s="21">
        <v>0</v>
      </c>
      <c r="R11" s="21">
        <v>1</v>
      </c>
      <c r="S11" s="21">
        <v>1</v>
      </c>
      <c r="T11" s="21">
        <v>1</v>
      </c>
      <c r="U11" s="21">
        <v>1</v>
      </c>
      <c r="V11" s="21">
        <v>1</v>
      </c>
      <c r="W11" s="21">
        <v>1</v>
      </c>
      <c r="X11" s="21">
        <v>0</v>
      </c>
      <c r="Y11" s="21">
        <v>0</v>
      </c>
      <c r="Z11" s="21">
        <v>0</v>
      </c>
      <c r="AA11" s="21">
        <v>1</v>
      </c>
      <c r="AB11" s="21">
        <v>0</v>
      </c>
      <c r="AC11" s="21">
        <v>1</v>
      </c>
      <c r="AD11" s="21">
        <v>1</v>
      </c>
      <c r="AE11" s="21">
        <v>0</v>
      </c>
      <c r="AF11" s="21">
        <v>1</v>
      </c>
      <c r="AG11" s="21">
        <v>0</v>
      </c>
      <c r="AH11" s="21">
        <v>1</v>
      </c>
      <c r="AI11" s="21">
        <v>1</v>
      </c>
      <c r="AJ11" s="21">
        <v>1</v>
      </c>
      <c r="AK11" s="21">
        <v>1</v>
      </c>
      <c r="AL11" s="21">
        <v>1</v>
      </c>
      <c r="AM11" s="21">
        <v>1</v>
      </c>
      <c r="AN11" s="21">
        <v>1</v>
      </c>
      <c r="AO11" s="21">
        <v>1</v>
      </c>
      <c r="AP11" s="21">
        <v>1</v>
      </c>
      <c r="AQ11" s="21">
        <v>1</v>
      </c>
      <c r="AR11" s="21">
        <v>1</v>
      </c>
      <c r="AS11" s="21">
        <v>1</v>
      </c>
      <c r="AT11" s="21">
        <v>1</v>
      </c>
      <c r="AU11" s="21">
        <v>1</v>
      </c>
      <c r="AV11" s="21">
        <v>1</v>
      </c>
      <c r="AW11" s="21">
        <v>1</v>
      </c>
      <c r="AX11" s="21">
        <v>1</v>
      </c>
      <c r="AY11" s="21">
        <v>1</v>
      </c>
      <c r="AZ11" s="21">
        <v>1</v>
      </c>
      <c r="BA11" s="21">
        <v>1</v>
      </c>
      <c r="BB11" s="21">
        <v>1</v>
      </c>
      <c r="BC11" s="21">
        <v>1</v>
      </c>
      <c r="BD11" s="21">
        <v>1</v>
      </c>
      <c r="BE11" s="21">
        <v>1</v>
      </c>
      <c r="BF11" s="21">
        <v>1</v>
      </c>
      <c r="BG11" s="21">
        <v>1</v>
      </c>
      <c r="BH11" s="21">
        <v>1</v>
      </c>
      <c r="BI11" s="21">
        <v>1</v>
      </c>
      <c r="BJ11" s="21">
        <v>1</v>
      </c>
      <c r="BK11" s="21">
        <v>1</v>
      </c>
      <c r="BL11" s="21">
        <v>1</v>
      </c>
      <c r="BM11" s="21">
        <v>1</v>
      </c>
      <c r="BN11" s="21">
        <v>1</v>
      </c>
      <c r="BO11" s="21">
        <v>1</v>
      </c>
      <c r="BP11" s="21">
        <v>1</v>
      </c>
      <c r="BQ11" s="21">
        <v>0</v>
      </c>
      <c r="BR11" s="21">
        <v>1</v>
      </c>
      <c r="BS11" s="21">
        <v>1</v>
      </c>
      <c r="BT11" s="21">
        <v>1</v>
      </c>
      <c r="BU11" s="21">
        <v>0</v>
      </c>
      <c r="BV11" s="21">
        <v>1</v>
      </c>
      <c r="BW11" s="21">
        <v>1</v>
      </c>
      <c r="BX11" s="21">
        <v>1</v>
      </c>
      <c r="BY11" s="21">
        <v>1</v>
      </c>
      <c r="BZ11" s="21">
        <v>1</v>
      </c>
      <c r="CA11" s="21">
        <v>1</v>
      </c>
      <c r="CB11" s="21">
        <v>1</v>
      </c>
      <c r="CC11" s="21">
        <v>1</v>
      </c>
      <c r="CD11" s="21">
        <v>1</v>
      </c>
      <c r="CE11" s="21">
        <v>1</v>
      </c>
      <c r="CF11" s="21">
        <v>1</v>
      </c>
      <c r="CG11" s="21">
        <v>1</v>
      </c>
      <c r="CH11" s="21">
        <v>1</v>
      </c>
      <c r="CI11" s="21">
        <v>1</v>
      </c>
      <c r="CJ11" s="21">
        <v>0</v>
      </c>
      <c r="CK11" s="21">
        <v>1</v>
      </c>
      <c r="CL11" s="21">
        <v>1</v>
      </c>
      <c r="CM11" s="21">
        <v>1</v>
      </c>
      <c r="CN11" s="21">
        <v>1</v>
      </c>
      <c r="CO11" s="21">
        <v>1</v>
      </c>
      <c r="CP11" s="21">
        <v>1</v>
      </c>
      <c r="CQ11" s="21">
        <v>1</v>
      </c>
      <c r="CR11" s="21">
        <v>1</v>
      </c>
      <c r="CS11" s="21">
        <v>1</v>
      </c>
      <c r="CT11" s="21">
        <v>1</v>
      </c>
      <c r="CU11" s="21">
        <v>1</v>
      </c>
      <c r="CV11" s="21">
        <v>1</v>
      </c>
      <c r="CW11" s="21">
        <v>0</v>
      </c>
      <c r="CX11" s="21">
        <v>1</v>
      </c>
      <c r="CY11" s="21">
        <v>1</v>
      </c>
      <c r="CZ11" s="21">
        <v>1</v>
      </c>
      <c r="DA11" s="21">
        <v>1</v>
      </c>
      <c r="DB11" s="21">
        <v>0</v>
      </c>
      <c r="DC11" s="21">
        <v>0</v>
      </c>
      <c r="DD11" s="21">
        <v>1</v>
      </c>
      <c r="DE11" s="21">
        <v>1</v>
      </c>
      <c r="DF11" s="21">
        <v>1</v>
      </c>
      <c r="DG11" s="21">
        <v>1</v>
      </c>
      <c r="DH11" s="21">
        <v>1</v>
      </c>
      <c r="DI11" s="21">
        <v>1</v>
      </c>
      <c r="DJ11" s="21">
        <v>1</v>
      </c>
      <c r="DK11" s="21">
        <v>1</v>
      </c>
      <c r="DL11" s="21">
        <v>1</v>
      </c>
      <c r="DM11" s="21">
        <v>1</v>
      </c>
      <c r="DN11" s="21">
        <v>1</v>
      </c>
      <c r="DO11" s="21">
        <v>1</v>
      </c>
      <c r="DP11" s="21">
        <v>1</v>
      </c>
      <c r="DQ11" s="21">
        <v>1</v>
      </c>
      <c r="DR11" s="21">
        <v>1</v>
      </c>
      <c r="DS11" s="21">
        <v>1</v>
      </c>
      <c r="DT11" s="21">
        <v>1</v>
      </c>
      <c r="DU11" s="21">
        <v>1</v>
      </c>
      <c r="DV11" s="21">
        <v>1</v>
      </c>
      <c r="DW11" s="21">
        <v>1</v>
      </c>
      <c r="DX11" s="21">
        <v>1</v>
      </c>
      <c r="DY11" s="21">
        <v>1</v>
      </c>
      <c r="DZ11" s="21">
        <v>1</v>
      </c>
      <c r="EA11" s="21">
        <v>0</v>
      </c>
      <c r="EB11" s="21">
        <v>1</v>
      </c>
      <c r="EC11" s="21">
        <v>1</v>
      </c>
      <c r="ED11" s="21">
        <v>1</v>
      </c>
      <c r="EE11" s="21">
        <v>0</v>
      </c>
      <c r="EF11" s="21">
        <v>1</v>
      </c>
      <c r="EG11" s="21">
        <v>1</v>
      </c>
      <c r="EH11" s="21">
        <v>0</v>
      </c>
      <c r="EI11" s="21">
        <v>0</v>
      </c>
      <c r="EJ11" s="21">
        <v>1</v>
      </c>
      <c r="EK11" s="21">
        <v>0</v>
      </c>
      <c r="EL11" s="21">
        <v>1</v>
      </c>
      <c r="EM11" s="21">
        <v>0</v>
      </c>
      <c r="EN11" s="21">
        <v>1</v>
      </c>
      <c r="EO11" s="21">
        <v>0</v>
      </c>
      <c r="EP11" s="21">
        <v>0</v>
      </c>
      <c r="EQ11" s="21">
        <v>1</v>
      </c>
      <c r="ER11" s="21">
        <v>0</v>
      </c>
      <c r="ES11" s="21">
        <v>0</v>
      </c>
      <c r="ET11" s="21">
        <v>0</v>
      </c>
      <c r="EU11" s="21">
        <v>1</v>
      </c>
      <c r="EV11" s="21">
        <v>1</v>
      </c>
      <c r="EW11" s="21">
        <v>1</v>
      </c>
      <c r="EX11" s="21">
        <v>1</v>
      </c>
      <c r="EY11" s="21">
        <v>0</v>
      </c>
      <c r="EZ11" s="21">
        <v>1</v>
      </c>
      <c r="FA11" s="21">
        <v>0</v>
      </c>
      <c r="FB11" s="21">
        <v>1</v>
      </c>
      <c r="FC11" s="21">
        <v>1</v>
      </c>
      <c r="FD11" s="28">
        <v>0</v>
      </c>
      <c r="FE11" s="21">
        <v>1</v>
      </c>
      <c r="FF11" s="21">
        <v>1</v>
      </c>
      <c r="FG11" s="21">
        <v>1</v>
      </c>
      <c r="FH11" s="21">
        <v>1</v>
      </c>
      <c r="FI11" s="21">
        <v>1</v>
      </c>
      <c r="FJ11" s="21">
        <v>1</v>
      </c>
      <c r="FK11" s="27"/>
      <c r="FL11" s="21">
        <v>1</v>
      </c>
      <c r="FM11" s="21">
        <v>1</v>
      </c>
      <c r="FN11" s="21">
        <v>1</v>
      </c>
      <c r="FO11" s="21">
        <v>0</v>
      </c>
      <c r="FP11" s="21">
        <v>1</v>
      </c>
      <c r="FQ11" s="21">
        <v>1</v>
      </c>
      <c r="FR11" s="21">
        <v>1</v>
      </c>
      <c r="FS11" s="21">
        <v>1</v>
      </c>
      <c r="FT11" s="21">
        <v>1</v>
      </c>
      <c r="FU11" s="21">
        <v>1</v>
      </c>
      <c r="FV11" s="21">
        <v>1</v>
      </c>
      <c r="FW11" s="21">
        <v>1</v>
      </c>
      <c r="FX11" s="21">
        <v>1</v>
      </c>
      <c r="FY11" s="21">
        <v>1</v>
      </c>
      <c r="FZ11" s="21">
        <v>1</v>
      </c>
      <c r="GA11" s="21">
        <v>1</v>
      </c>
      <c r="GB11" s="21">
        <v>1</v>
      </c>
      <c r="GC11" s="21">
        <v>0</v>
      </c>
      <c r="GD11" s="21">
        <v>1</v>
      </c>
      <c r="GE11" s="21">
        <v>1</v>
      </c>
      <c r="GF11" s="21">
        <v>1</v>
      </c>
      <c r="GG11" s="21">
        <v>1</v>
      </c>
      <c r="GH11" s="21">
        <v>1</v>
      </c>
      <c r="GI11" s="21">
        <v>1</v>
      </c>
      <c r="GJ11" s="21">
        <v>1</v>
      </c>
      <c r="GK11" s="21">
        <v>1</v>
      </c>
      <c r="GL11" s="21">
        <v>1</v>
      </c>
      <c r="GM11" s="21">
        <v>1</v>
      </c>
      <c r="GN11" s="21">
        <v>1</v>
      </c>
      <c r="GO11" s="21">
        <v>1</v>
      </c>
      <c r="GP11" s="21">
        <v>1</v>
      </c>
      <c r="GQ11" s="21">
        <v>1</v>
      </c>
      <c r="GR11" s="21">
        <v>1</v>
      </c>
    </row>
    <row r="12" spans="1:200" x14ac:dyDescent="0.3">
      <c r="A12" s="23"/>
      <c r="B12" s="24" t="s">
        <v>1211</v>
      </c>
      <c r="C12" s="257" t="s">
        <v>1271</v>
      </c>
      <c r="D12" s="21">
        <v>0</v>
      </c>
      <c r="E12" s="21">
        <v>1</v>
      </c>
      <c r="F12" s="21">
        <v>1</v>
      </c>
      <c r="G12" s="21">
        <v>1</v>
      </c>
      <c r="H12" s="21">
        <v>1</v>
      </c>
      <c r="I12" s="21">
        <v>1</v>
      </c>
      <c r="J12" s="21">
        <v>1</v>
      </c>
      <c r="K12" s="21">
        <v>1</v>
      </c>
      <c r="L12" s="21">
        <v>1</v>
      </c>
      <c r="M12" s="21">
        <v>1</v>
      </c>
      <c r="N12" s="21">
        <v>1</v>
      </c>
      <c r="O12" s="21">
        <v>1</v>
      </c>
      <c r="P12" s="21">
        <v>1</v>
      </c>
      <c r="Q12" s="21">
        <v>0</v>
      </c>
      <c r="R12" s="21">
        <v>1</v>
      </c>
      <c r="S12" s="21">
        <v>1</v>
      </c>
      <c r="T12" s="21">
        <v>1</v>
      </c>
      <c r="U12" s="21">
        <v>1</v>
      </c>
      <c r="V12" s="21">
        <v>1</v>
      </c>
      <c r="W12" s="21">
        <v>1</v>
      </c>
      <c r="X12" s="21">
        <v>0</v>
      </c>
      <c r="Y12" s="21">
        <v>0</v>
      </c>
      <c r="Z12" s="21">
        <v>0</v>
      </c>
      <c r="AA12" s="21">
        <v>1</v>
      </c>
      <c r="AB12" s="21">
        <v>0</v>
      </c>
      <c r="AC12" s="21">
        <v>1</v>
      </c>
      <c r="AD12" s="21">
        <v>1</v>
      </c>
      <c r="AE12" s="21">
        <v>0</v>
      </c>
      <c r="AF12" s="21">
        <v>1</v>
      </c>
      <c r="AG12" s="21">
        <v>0</v>
      </c>
      <c r="AH12" s="21">
        <v>1</v>
      </c>
      <c r="AI12" s="21">
        <v>1</v>
      </c>
      <c r="AJ12" s="21">
        <v>1</v>
      </c>
      <c r="AK12" s="21">
        <v>1</v>
      </c>
      <c r="AL12" s="21">
        <v>1</v>
      </c>
      <c r="AM12" s="21">
        <v>1</v>
      </c>
      <c r="AN12" s="21">
        <v>1</v>
      </c>
      <c r="AO12" s="21">
        <v>1</v>
      </c>
      <c r="AP12" s="21">
        <v>1</v>
      </c>
      <c r="AQ12" s="21">
        <v>1</v>
      </c>
      <c r="AR12" s="21">
        <v>1</v>
      </c>
      <c r="AS12" s="21">
        <v>1</v>
      </c>
      <c r="AT12" s="21">
        <v>1</v>
      </c>
      <c r="AU12" s="21">
        <v>1</v>
      </c>
      <c r="AV12" s="21">
        <v>1</v>
      </c>
      <c r="AW12" s="21">
        <v>1</v>
      </c>
      <c r="AX12" s="21">
        <v>1</v>
      </c>
      <c r="AY12" s="21">
        <v>1</v>
      </c>
      <c r="AZ12" s="21">
        <v>1</v>
      </c>
      <c r="BA12" s="21">
        <v>1</v>
      </c>
      <c r="BB12" s="21">
        <v>1</v>
      </c>
      <c r="BC12" s="21">
        <v>1</v>
      </c>
      <c r="BD12" s="21">
        <v>1</v>
      </c>
      <c r="BE12" s="21">
        <v>1</v>
      </c>
      <c r="BF12" s="21">
        <v>1</v>
      </c>
      <c r="BG12" s="21">
        <v>1</v>
      </c>
      <c r="BH12" s="21">
        <v>1</v>
      </c>
      <c r="BI12" s="21">
        <v>1</v>
      </c>
      <c r="BJ12" s="21">
        <v>1</v>
      </c>
      <c r="BK12" s="21">
        <v>1</v>
      </c>
      <c r="BL12" s="21">
        <v>1</v>
      </c>
      <c r="BM12" s="21">
        <v>1</v>
      </c>
      <c r="BN12" s="21">
        <v>1</v>
      </c>
      <c r="BO12" s="21">
        <v>1</v>
      </c>
      <c r="BP12" s="21">
        <v>1</v>
      </c>
      <c r="BQ12" s="21">
        <v>0</v>
      </c>
      <c r="BR12" s="21">
        <v>1</v>
      </c>
      <c r="BS12" s="21">
        <v>1</v>
      </c>
      <c r="BT12" s="21">
        <v>1</v>
      </c>
      <c r="BU12" s="21">
        <v>0</v>
      </c>
      <c r="BV12" s="21">
        <v>1</v>
      </c>
      <c r="BW12" s="21">
        <v>1</v>
      </c>
      <c r="BX12" s="21">
        <v>1</v>
      </c>
      <c r="BY12" s="21">
        <v>1</v>
      </c>
      <c r="BZ12" s="21">
        <v>1</v>
      </c>
      <c r="CA12" s="21">
        <v>1</v>
      </c>
      <c r="CB12" s="21">
        <v>1</v>
      </c>
      <c r="CC12" s="21">
        <v>1</v>
      </c>
      <c r="CD12" s="21">
        <v>1</v>
      </c>
      <c r="CE12" s="21">
        <v>1</v>
      </c>
      <c r="CF12" s="21">
        <v>1</v>
      </c>
      <c r="CG12" s="21">
        <v>1</v>
      </c>
      <c r="CH12" s="21">
        <v>1</v>
      </c>
      <c r="CI12" s="21">
        <v>1</v>
      </c>
      <c r="CJ12" s="21">
        <v>0</v>
      </c>
      <c r="CK12" s="21">
        <v>1</v>
      </c>
      <c r="CL12" s="21">
        <v>1</v>
      </c>
      <c r="CM12" s="21">
        <v>1</v>
      </c>
      <c r="CN12" s="21">
        <v>1</v>
      </c>
      <c r="CO12" s="21">
        <v>1</v>
      </c>
      <c r="CP12" s="21">
        <v>1</v>
      </c>
      <c r="CQ12" s="21">
        <v>1</v>
      </c>
      <c r="CR12" s="21">
        <v>1</v>
      </c>
      <c r="CS12" s="21">
        <v>1</v>
      </c>
      <c r="CT12" s="21">
        <v>1</v>
      </c>
      <c r="CU12" s="21">
        <v>1</v>
      </c>
      <c r="CV12" s="21">
        <v>1</v>
      </c>
      <c r="CW12" s="21">
        <v>0</v>
      </c>
      <c r="CX12" s="21">
        <v>1</v>
      </c>
      <c r="CY12" s="21">
        <v>1</v>
      </c>
      <c r="CZ12" s="21">
        <v>1</v>
      </c>
      <c r="DA12" s="21">
        <v>1</v>
      </c>
      <c r="DB12" s="21">
        <v>0</v>
      </c>
      <c r="DC12" s="21">
        <v>0</v>
      </c>
      <c r="DD12" s="21">
        <v>1</v>
      </c>
      <c r="DE12" s="21">
        <v>1</v>
      </c>
      <c r="DF12" s="21">
        <v>1</v>
      </c>
      <c r="DG12" s="21">
        <v>1</v>
      </c>
      <c r="DH12" s="21">
        <v>1</v>
      </c>
      <c r="DI12" s="21">
        <v>1</v>
      </c>
      <c r="DJ12" s="21">
        <v>1</v>
      </c>
      <c r="DK12" s="21">
        <v>1</v>
      </c>
      <c r="DL12" s="21">
        <v>1</v>
      </c>
      <c r="DM12" s="21">
        <v>1</v>
      </c>
      <c r="DN12" s="21">
        <v>1</v>
      </c>
      <c r="DO12" s="21">
        <v>1</v>
      </c>
      <c r="DP12" s="21">
        <v>1</v>
      </c>
      <c r="DQ12" s="21">
        <v>1</v>
      </c>
      <c r="DR12" s="21">
        <v>1</v>
      </c>
      <c r="DS12" s="21">
        <v>1</v>
      </c>
      <c r="DT12" s="21">
        <v>1</v>
      </c>
      <c r="DU12" s="21">
        <v>1</v>
      </c>
      <c r="DV12" s="21">
        <v>1</v>
      </c>
      <c r="DW12" s="21">
        <v>1</v>
      </c>
      <c r="DX12" s="21">
        <v>1</v>
      </c>
      <c r="DY12" s="21">
        <v>1</v>
      </c>
      <c r="DZ12" s="21">
        <v>1</v>
      </c>
      <c r="EA12" s="21">
        <v>0</v>
      </c>
      <c r="EB12" s="21">
        <v>1</v>
      </c>
      <c r="EC12" s="21">
        <v>1</v>
      </c>
      <c r="ED12" s="21">
        <v>1</v>
      </c>
      <c r="EE12" s="21">
        <v>0</v>
      </c>
      <c r="EF12" s="21">
        <v>1</v>
      </c>
      <c r="EG12" s="21">
        <v>1</v>
      </c>
      <c r="EH12" s="21">
        <v>0</v>
      </c>
      <c r="EI12" s="21">
        <v>0</v>
      </c>
      <c r="EJ12" s="21">
        <v>1</v>
      </c>
      <c r="EK12" s="21">
        <v>0</v>
      </c>
      <c r="EL12" s="21">
        <v>1</v>
      </c>
      <c r="EM12" s="21">
        <v>0</v>
      </c>
      <c r="EN12" s="21">
        <v>1</v>
      </c>
      <c r="EO12" s="21">
        <v>0</v>
      </c>
      <c r="EP12" s="21">
        <v>0</v>
      </c>
      <c r="EQ12" s="21">
        <v>1</v>
      </c>
      <c r="ER12" s="21">
        <v>0</v>
      </c>
      <c r="ES12" s="21">
        <v>0</v>
      </c>
      <c r="ET12" s="21">
        <v>0</v>
      </c>
      <c r="EU12" s="21">
        <v>1</v>
      </c>
      <c r="EV12" s="21">
        <v>1</v>
      </c>
      <c r="EW12" s="21">
        <v>1</v>
      </c>
      <c r="EX12" s="21">
        <v>1</v>
      </c>
      <c r="EY12" s="21">
        <v>0</v>
      </c>
      <c r="EZ12" s="21">
        <v>1</v>
      </c>
      <c r="FA12" s="21">
        <v>0</v>
      </c>
      <c r="FB12" s="21">
        <v>1</v>
      </c>
      <c r="FC12" s="21">
        <v>1</v>
      </c>
      <c r="FD12" s="21">
        <v>0</v>
      </c>
      <c r="FE12" s="21">
        <v>1</v>
      </c>
      <c r="FF12" s="21">
        <v>1</v>
      </c>
      <c r="FG12" s="21">
        <v>1</v>
      </c>
      <c r="FH12" s="21">
        <v>1</v>
      </c>
      <c r="FI12" s="21">
        <v>1</v>
      </c>
      <c r="FJ12" s="21">
        <v>1</v>
      </c>
      <c r="FK12" s="21"/>
      <c r="FL12" s="21">
        <v>1</v>
      </c>
      <c r="FM12" s="21">
        <v>1</v>
      </c>
      <c r="FN12" s="21">
        <v>1</v>
      </c>
      <c r="FO12" s="21">
        <v>0</v>
      </c>
      <c r="FP12" s="21">
        <v>1</v>
      </c>
      <c r="FQ12" s="21">
        <v>1</v>
      </c>
      <c r="FR12" s="21">
        <v>1</v>
      </c>
      <c r="FS12" s="21">
        <v>1</v>
      </c>
      <c r="FT12" s="21">
        <v>1</v>
      </c>
      <c r="FU12" s="21">
        <v>1</v>
      </c>
      <c r="FV12" s="21">
        <v>1</v>
      </c>
      <c r="FW12" s="21">
        <v>1</v>
      </c>
      <c r="FX12" s="21">
        <v>1</v>
      </c>
      <c r="FY12" s="21">
        <v>1</v>
      </c>
      <c r="FZ12" s="21">
        <v>1</v>
      </c>
      <c r="GA12" s="21">
        <v>1</v>
      </c>
      <c r="GB12" s="21">
        <v>1</v>
      </c>
      <c r="GC12" s="21">
        <v>0</v>
      </c>
      <c r="GD12" s="21">
        <v>1</v>
      </c>
      <c r="GE12" s="21">
        <v>1</v>
      </c>
      <c r="GF12" s="21">
        <v>1</v>
      </c>
      <c r="GG12" s="21">
        <v>1</v>
      </c>
      <c r="GH12" s="21">
        <v>1</v>
      </c>
      <c r="GI12" s="21">
        <v>1</v>
      </c>
      <c r="GJ12" s="21">
        <v>1</v>
      </c>
      <c r="GK12" s="21">
        <v>1</v>
      </c>
      <c r="GL12" s="21">
        <v>1</v>
      </c>
      <c r="GM12" s="21">
        <v>1</v>
      </c>
      <c r="GN12" s="21">
        <v>1</v>
      </c>
      <c r="GO12" s="21">
        <v>1</v>
      </c>
      <c r="GP12" s="21">
        <v>1</v>
      </c>
      <c r="GQ12" s="21">
        <v>1</v>
      </c>
      <c r="GR12" s="21">
        <v>1</v>
      </c>
    </row>
    <row r="13" spans="1:200" x14ac:dyDescent="0.3">
      <c r="A13" s="23"/>
      <c r="B13" s="24" t="s">
        <v>254</v>
      </c>
      <c r="C13" s="257" t="s">
        <v>1275</v>
      </c>
      <c r="D13" s="21">
        <v>0</v>
      </c>
      <c r="E13" s="21">
        <v>1</v>
      </c>
      <c r="F13" s="21">
        <v>1</v>
      </c>
      <c r="G13" s="21">
        <v>1</v>
      </c>
      <c r="H13" s="21">
        <v>1</v>
      </c>
      <c r="I13" s="21">
        <v>1</v>
      </c>
      <c r="J13" s="21">
        <v>1</v>
      </c>
      <c r="K13" s="21">
        <v>1</v>
      </c>
      <c r="L13" s="21">
        <v>1</v>
      </c>
      <c r="M13" s="21">
        <v>1</v>
      </c>
      <c r="N13" s="21">
        <v>1</v>
      </c>
      <c r="O13" s="21">
        <v>1</v>
      </c>
      <c r="P13" s="21">
        <v>1</v>
      </c>
      <c r="Q13" s="21">
        <v>0</v>
      </c>
      <c r="R13" s="21">
        <v>1</v>
      </c>
      <c r="S13" s="21">
        <v>1</v>
      </c>
      <c r="T13" s="21">
        <v>1</v>
      </c>
      <c r="U13" s="21">
        <v>1</v>
      </c>
      <c r="V13" s="21">
        <v>1</v>
      </c>
      <c r="W13" s="21">
        <v>1</v>
      </c>
      <c r="X13" s="21">
        <v>0</v>
      </c>
      <c r="Y13" s="21">
        <v>0</v>
      </c>
      <c r="Z13" s="21">
        <v>0</v>
      </c>
      <c r="AA13" s="21">
        <v>1</v>
      </c>
      <c r="AB13" s="21">
        <v>0</v>
      </c>
      <c r="AC13" s="21">
        <v>1</v>
      </c>
      <c r="AD13" s="21">
        <v>1</v>
      </c>
      <c r="AE13" s="21">
        <v>0</v>
      </c>
      <c r="AF13" s="21">
        <v>1</v>
      </c>
      <c r="AG13" s="21">
        <v>0</v>
      </c>
      <c r="AH13" s="21">
        <v>1</v>
      </c>
      <c r="AI13" s="21">
        <v>1</v>
      </c>
      <c r="AJ13" s="21">
        <v>1</v>
      </c>
      <c r="AK13" s="21">
        <v>1</v>
      </c>
      <c r="AL13" s="21">
        <v>1</v>
      </c>
      <c r="AM13" s="21">
        <v>1</v>
      </c>
      <c r="AN13" s="21">
        <v>1</v>
      </c>
      <c r="AO13" s="21">
        <v>1</v>
      </c>
      <c r="AP13" s="21">
        <v>1</v>
      </c>
      <c r="AQ13" s="21">
        <v>1</v>
      </c>
      <c r="AR13" s="21">
        <v>1</v>
      </c>
      <c r="AS13" s="21">
        <v>1</v>
      </c>
      <c r="AT13" s="21">
        <v>1</v>
      </c>
      <c r="AU13" s="21">
        <v>1</v>
      </c>
      <c r="AV13" s="21">
        <v>1</v>
      </c>
      <c r="AW13" s="21">
        <v>1</v>
      </c>
      <c r="AX13" s="21">
        <v>1</v>
      </c>
      <c r="AY13" s="21">
        <v>1</v>
      </c>
      <c r="AZ13" s="21">
        <v>1</v>
      </c>
      <c r="BA13" s="21">
        <v>1</v>
      </c>
      <c r="BB13" s="21">
        <v>1</v>
      </c>
      <c r="BC13" s="21">
        <v>1</v>
      </c>
      <c r="BD13" s="21">
        <v>1</v>
      </c>
      <c r="BE13" s="21">
        <v>1</v>
      </c>
      <c r="BF13" s="21">
        <v>1</v>
      </c>
      <c r="BG13" s="21">
        <v>1</v>
      </c>
      <c r="BH13" s="21">
        <v>1</v>
      </c>
      <c r="BI13" s="21">
        <v>1</v>
      </c>
      <c r="BJ13" s="21">
        <v>1</v>
      </c>
      <c r="BK13" s="21">
        <v>1</v>
      </c>
      <c r="BL13" s="21">
        <v>1</v>
      </c>
      <c r="BM13" s="21">
        <v>1</v>
      </c>
      <c r="BN13" s="21">
        <v>1</v>
      </c>
      <c r="BO13" s="21">
        <v>1</v>
      </c>
      <c r="BP13" s="21">
        <v>1</v>
      </c>
      <c r="BQ13" s="21">
        <v>0</v>
      </c>
      <c r="BR13" s="21">
        <v>1</v>
      </c>
      <c r="BS13" s="21">
        <v>1</v>
      </c>
      <c r="BT13" s="21">
        <v>1</v>
      </c>
      <c r="BU13" s="21">
        <v>0</v>
      </c>
      <c r="BV13" s="21">
        <v>1</v>
      </c>
      <c r="BW13" s="21">
        <v>1</v>
      </c>
      <c r="BX13" s="21">
        <v>1</v>
      </c>
      <c r="BY13" s="21">
        <v>1</v>
      </c>
      <c r="BZ13" s="21">
        <v>1</v>
      </c>
      <c r="CA13" s="21">
        <v>1</v>
      </c>
      <c r="CB13" s="21">
        <v>1</v>
      </c>
      <c r="CC13" s="21">
        <v>1</v>
      </c>
      <c r="CD13" s="21">
        <v>1</v>
      </c>
      <c r="CE13" s="21">
        <v>1</v>
      </c>
      <c r="CF13" s="21">
        <v>1</v>
      </c>
      <c r="CG13" s="21">
        <v>1</v>
      </c>
      <c r="CH13" s="21">
        <v>1</v>
      </c>
      <c r="CI13" s="21">
        <v>1</v>
      </c>
      <c r="CJ13" s="21">
        <v>0</v>
      </c>
      <c r="CK13" s="21">
        <v>1</v>
      </c>
      <c r="CL13" s="21">
        <v>1</v>
      </c>
      <c r="CM13" s="21">
        <v>1</v>
      </c>
      <c r="CN13" s="21">
        <v>1</v>
      </c>
      <c r="CO13" s="21">
        <v>1</v>
      </c>
      <c r="CP13" s="21">
        <v>1</v>
      </c>
      <c r="CQ13" s="21">
        <v>1</v>
      </c>
      <c r="CR13" s="21">
        <v>1</v>
      </c>
      <c r="CS13" s="21">
        <v>1</v>
      </c>
      <c r="CT13" s="21">
        <v>1</v>
      </c>
      <c r="CU13" s="21">
        <v>1</v>
      </c>
      <c r="CV13" s="21">
        <v>1</v>
      </c>
      <c r="CW13" s="21">
        <v>0</v>
      </c>
      <c r="CX13" s="21">
        <v>1</v>
      </c>
      <c r="CY13" s="21">
        <v>1</v>
      </c>
      <c r="CZ13" s="21">
        <v>1</v>
      </c>
      <c r="DA13" s="21">
        <v>1</v>
      </c>
      <c r="DB13" s="21">
        <v>0</v>
      </c>
      <c r="DC13" s="21">
        <v>0</v>
      </c>
      <c r="DD13" s="21">
        <v>1</v>
      </c>
      <c r="DE13" s="21">
        <v>1</v>
      </c>
      <c r="DF13" s="21">
        <v>1</v>
      </c>
      <c r="DG13" s="21">
        <v>1</v>
      </c>
      <c r="DH13" s="21">
        <v>1</v>
      </c>
      <c r="DI13" s="21">
        <v>1</v>
      </c>
      <c r="DJ13" s="21">
        <v>1</v>
      </c>
      <c r="DK13" s="21">
        <v>1</v>
      </c>
      <c r="DL13" s="21">
        <v>1</v>
      </c>
      <c r="DM13" s="21">
        <v>1</v>
      </c>
      <c r="DN13" s="21">
        <v>1</v>
      </c>
      <c r="DO13" s="21">
        <v>1</v>
      </c>
      <c r="DP13" s="21">
        <v>1</v>
      </c>
      <c r="DQ13" s="21">
        <v>1</v>
      </c>
      <c r="DR13" s="21">
        <v>1</v>
      </c>
      <c r="DS13" s="21">
        <v>1</v>
      </c>
      <c r="DT13" s="21">
        <v>1</v>
      </c>
      <c r="DU13" s="21">
        <v>1</v>
      </c>
      <c r="DV13" s="21">
        <v>1</v>
      </c>
      <c r="DW13" s="21">
        <v>1</v>
      </c>
      <c r="DX13" s="21">
        <v>1</v>
      </c>
      <c r="DY13" s="21">
        <v>1</v>
      </c>
      <c r="DZ13" s="21">
        <v>1</v>
      </c>
      <c r="EA13" s="21">
        <v>0</v>
      </c>
      <c r="EB13" s="21">
        <v>1</v>
      </c>
      <c r="EC13" s="21">
        <v>1</v>
      </c>
      <c r="ED13" s="21">
        <v>1</v>
      </c>
      <c r="EE13" s="21">
        <v>0</v>
      </c>
      <c r="EF13" s="21">
        <v>1</v>
      </c>
      <c r="EG13" s="21">
        <v>1</v>
      </c>
      <c r="EH13" s="21">
        <v>0</v>
      </c>
      <c r="EI13" s="21">
        <v>0</v>
      </c>
      <c r="EJ13" s="21">
        <v>1</v>
      </c>
      <c r="EK13" s="21">
        <v>0</v>
      </c>
      <c r="EL13" s="21">
        <v>1</v>
      </c>
      <c r="EM13" s="21">
        <v>0</v>
      </c>
      <c r="EN13" s="21">
        <v>1</v>
      </c>
      <c r="EO13" s="21">
        <v>0</v>
      </c>
      <c r="EP13" s="21">
        <v>0</v>
      </c>
      <c r="EQ13" s="21">
        <v>1</v>
      </c>
      <c r="ER13" s="21">
        <v>0</v>
      </c>
      <c r="ES13" s="21">
        <v>0</v>
      </c>
      <c r="ET13" s="21">
        <v>0</v>
      </c>
      <c r="EU13" s="21">
        <v>1</v>
      </c>
      <c r="EV13" s="21">
        <v>1</v>
      </c>
      <c r="EW13" s="21">
        <v>1</v>
      </c>
      <c r="EX13" s="21">
        <v>1</v>
      </c>
      <c r="EY13" s="21">
        <v>0</v>
      </c>
      <c r="EZ13" s="21">
        <v>1</v>
      </c>
      <c r="FA13" s="21">
        <v>0</v>
      </c>
      <c r="FB13" s="21">
        <v>1</v>
      </c>
      <c r="FC13" s="21">
        <v>1</v>
      </c>
      <c r="FD13" s="21">
        <v>0</v>
      </c>
      <c r="FE13" s="21">
        <v>1</v>
      </c>
      <c r="FF13" s="21">
        <v>1</v>
      </c>
      <c r="FG13" s="21">
        <v>1</v>
      </c>
      <c r="FH13" s="21">
        <v>1</v>
      </c>
      <c r="FI13" s="21">
        <v>1</v>
      </c>
      <c r="FJ13" s="21">
        <v>1</v>
      </c>
      <c r="FK13" s="21"/>
      <c r="FL13" s="21">
        <v>1</v>
      </c>
      <c r="FM13" s="21">
        <v>1</v>
      </c>
      <c r="FN13" s="21">
        <v>1</v>
      </c>
      <c r="FO13" s="21">
        <v>0</v>
      </c>
      <c r="FP13" s="21">
        <v>1</v>
      </c>
      <c r="FQ13" s="21">
        <v>1</v>
      </c>
      <c r="FR13" s="21">
        <v>1</v>
      </c>
      <c r="FS13" s="21">
        <v>1</v>
      </c>
      <c r="FT13" s="21">
        <v>1</v>
      </c>
      <c r="FU13" s="21">
        <v>1</v>
      </c>
      <c r="FV13" s="21">
        <v>1</v>
      </c>
      <c r="FW13" s="21">
        <v>1</v>
      </c>
      <c r="FX13" s="21">
        <v>1</v>
      </c>
      <c r="FY13" s="21">
        <v>1</v>
      </c>
      <c r="FZ13" s="21">
        <v>1</v>
      </c>
      <c r="GA13" s="21">
        <v>1</v>
      </c>
      <c r="GB13" s="21">
        <v>1</v>
      </c>
      <c r="GC13" s="21">
        <v>0</v>
      </c>
      <c r="GD13" s="21">
        <v>1</v>
      </c>
      <c r="GE13" s="21">
        <v>1</v>
      </c>
      <c r="GF13" s="21">
        <v>1</v>
      </c>
      <c r="GG13" s="21">
        <v>1</v>
      </c>
      <c r="GH13" s="21">
        <v>1</v>
      </c>
      <c r="GI13" s="21">
        <v>1</v>
      </c>
      <c r="GJ13" s="21">
        <v>1</v>
      </c>
      <c r="GK13" s="21">
        <v>1</v>
      </c>
      <c r="GL13" s="21">
        <v>1</v>
      </c>
      <c r="GM13" s="21">
        <v>1</v>
      </c>
      <c r="GN13" s="21">
        <v>1</v>
      </c>
      <c r="GO13" s="21">
        <v>1</v>
      </c>
      <c r="GP13" s="21">
        <v>1</v>
      </c>
      <c r="GQ13" s="21">
        <v>1</v>
      </c>
      <c r="GR13" s="21">
        <v>1</v>
      </c>
    </row>
    <row r="14" spans="1:200" x14ac:dyDescent="0.3">
      <c r="A14" s="23"/>
      <c r="B14" s="24" t="s">
        <v>980</v>
      </c>
      <c r="C14" s="135" t="s">
        <v>11</v>
      </c>
      <c r="D14" s="25">
        <v>0</v>
      </c>
      <c r="E14" s="25">
        <v>1</v>
      </c>
      <c r="F14" s="25">
        <v>1</v>
      </c>
      <c r="G14" s="25">
        <v>1</v>
      </c>
      <c r="H14" s="25">
        <v>1</v>
      </c>
      <c r="I14" s="25">
        <v>1</v>
      </c>
      <c r="J14" s="25">
        <v>1</v>
      </c>
      <c r="K14" s="25">
        <v>1</v>
      </c>
      <c r="L14" s="25">
        <v>1</v>
      </c>
      <c r="M14" s="25">
        <v>1</v>
      </c>
      <c r="N14" s="25">
        <v>1</v>
      </c>
      <c r="O14" s="25">
        <v>1</v>
      </c>
      <c r="P14" s="25">
        <v>1</v>
      </c>
      <c r="Q14" s="21">
        <v>0</v>
      </c>
      <c r="R14" s="25">
        <v>1</v>
      </c>
      <c r="S14" s="25">
        <v>1</v>
      </c>
      <c r="T14" s="25">
        <v>1</v>
      </c>
      <c r="U14" s="25">
        <v>1</v>
      </c>
      <c r="V14" s="25">
        <v>1</v>
      </c>
      <c r="W14" s="25">
        <v>1</v>
      </c>
      <c r="X14" s="21">
        <v>0</v>
      </c>
      <c r="Y14" s="21">
        <v>0</v>
      </c>
      <c r="Z14" s="25">
        <v>0</v>
      </c>
      <c r="AA14" s="25">
        <v>1</v>
      </c>
      <c r="AB14" s="25">
        <v>0</v>
      </c>
      <c r="AC14" s="25">
        <v>1</v>
      </c>
      <c r="AD14" s="25">
        <v>1</v>
      </c>
      <c r="AE14" s="25">
        <v>0</v>
      </c>
      <c r="AF14" s="25">
        <v>1</v>
      </c>
      <c r="AG14" s="25">
        <v>0</v>
      </c>
      <c r="AH14" s="25">
        <v>1</v>
      </c>
      <c r="AI14" s="25">
        <v>1</v>
      </c>
      <c r="AJ14" s="25">
        <v>1</v>
      </c>
      <c r="AK14" s="25">
        <v>1</v>
      </c>
      <c r="AL14" s="25">
        <v>1</v>
      </c>
      <c r="AM14" s="25">
        <v>1</v>
      </c>
      <c r="AN14" s="25">
        <v>1</v>
      </c>
      <c r="AO14" s="25">
        <v>1</v>
      </c>
      <c r="AP14" s="25">
        <v>1</v>
      </c>
      <c r="AQ14" s="25">
        <v>1</v>
      </c>
      <c r="AR14" s="25">
        <v>1</v>
      </c>
      <c r="AS14" s="25">
        <v>1</v>
      </c>
      <c r="AT14" s="25">
        <v>1</v>
      </c>
      <c r="AU14" s="25">
        <v>1</v>
      </c>
      <c r="AV14" s="25">
        <v>1</v>
      </c>
      <c r="AW14" s="25">
        <v>1</v>
      </c>
      <c r="AX14" s="25">
        <v>1</v>
      </c>
      <c r="AY14" s="25">
        <v>1</v>
      </c>
      <c r="AZ14" s="25">
        <v>1</v>
      </c>
      <c r="BA14" s="25">
        <v>1</v>
      </c>
      <c r="BB14" s="25">
        <v>1</v>
      </c>
      <c r="BC14" s="25">
        <v>1</v>
      </c>
      <c r="BD14" s="25">
        <v>1</v>
      </c>
      <c r="BE14" s="25">
        <v>1</v>
      </c>
      <c r="BF14" s="25">
        <v>1</v>
      </c>
      <c r="BG14" s="25">
        <v>1</v>
      </c>
      <c r="BH14" s="25">
        <v>1</v>
      </c>
      <c r="BI14" s="25">
        <v>1</v>
      </c>
      <c r="BJ14" s="25">
        <v>1</v>
      </c>
      <c r="BK14" s="25">
        <v>1</v>
      </c>
      <c r="BL14" s="25">
        <v>1</v>
      </c>
      <c r="BM14" s="25">
        <v>1</v>
      </c>
      <c r="BN14" s="25">
        <v>1</v>
      </c>
      <c r="BO14" s="25">
        <v>1</v>
      </c>
      <c r="BP14" s="25">
        <v>1</v>
      </c>
      <c r="BQ14" s="21">
        <v>0</v>
      </c>
      <c r="BR14" s="25">
        <v>1</v>
      </c>
      <c r="BS14" s="25">
        <v>1</v>
      </c>
      <c r="BT14" s="25">
        <v>1</v>
      </c>
      <c r="BU14" s="21">
        <v>0</v>
      </c>
      <c r="BV14" s="25">
        <v>1</v>
      </c>
      <c r="BW14" s="25">
        <v>1</v>
      </c>
      <c r="BX14" s="25">
        <v>1</v>
      </c>
      <c r="BY14" s="25">
        <v>1</v>
      </c>
      <c r="BZ14" s="25">
        <v>1</v>
      </c>
      <c r="CA14" s="25">
        <v>1</v>
      </c>
      <c r="CB14" s="25">
        <v>1</v>
      </c>
      <c r="CC14" s="25">
        <v>1</v>
      </c>
      <c r="CD14" s="25">
        <v>1</v>
      </c>
      <c r="CE14" s="25">
        <v>1</v>
      </c>
      <c r="CF14" s="25">
        <v>1</v>
      </c>
      <c r="CG14" s="25">
        <v>1</v>
      </c>
      <c r="CH14" s="25">
        <v>1</v>
      </c>
      <c r="CI14" s="25">
        <v>1</v>
      </c>
      <c r="CJ14" s="25">
        <v>0</v>
      </c>
      <c r="CK14" s="25">
        <v>1</v>
      </c>
      <c r="CL14" s="25">
        <v>1</v>
      </c>
      <c r="CM14" s="25">
        <v>1</v>
      </c>
      <c r="CN14" s="25">
        <v>1</v>
      </c>
      <c r="CO14" s="25">
        <v>1</v>
      </c>
      <c r="CP14" s="25">
        <v>1</v>
      </c>
      <c r="CQ14" s="25">
        <v>1</v>
      </c>
      <c r="CR14" s="25">
        <v>1</v>
      </c>
      <c r="CS14" s="25">
        <v>1</v>
      </c>
      <c r="CT14" s="25">
        <v>1</v>
      </c>
      <c r="CU14" s="25">
        <v>1</v>
      </c>
      <c r="CV14" s="25">
        <v>1</v>
      </c>
      <c r="CW14" s="25">
        <v>0</v>
      </c>
      <c r="CX14" s="25">
        <v>1</v>
      </c>
      <c r="CY14" s="25">
        <v>1</v>
      </c>
      <c r="CZ14" s="25">
        <v>1</v>
      </c>
      <c r="DA14" s="25">
        <v>1</v>
      </c>
      <c r="DB14" s="26">
        <v>0</v>
      </c>
      <c r="DC14" s="25">
        <v>0</v>
      </c>
      <c r="DD14" s="25">
        <v>1</v>
      </c>
      <c r="DE14" s="25">
        <v>1</v>
      </c>
      <c r="DF14" s="25">
        <v>1</v>
      </c>
      <c r="DG14" s="25">
        <v>1</v>
      </c>
      <c r="DH14" s="25">
        <v>1</v>
      </c>
      <c r="DI14" s="25">
        <v>1</v>
      </c>
      <c r="DJ14" s="25">
        <v>1</v>
      </c>
      <c r="DK14" s="25">
        <v>1</v>
      </c>
      <c r="DL14" s="25">
        <v>1</v>
      </c>
      <c r="DM14" s="25">
        <v>1</v>
      </c>
      <c r="DN14" s="25">
        <v>1</v>
      </c>
      <c r="DO14" s="25">
        <v>1</v>
      </c>
      <c r="DP14" s="25">
        <v>1</v>
      </c>
      <c r="DQ14" s="25">
        <v>1</v>
      </c>
      <c r="DR14" s="25">
        <v>1</v>
      </c>
      <c r="DS14" s="25">
        <v>1</v>
      </c>
      <c r="DT14" s="25">
        <v>1</v>
      </c>
      <c r="DU14" s="25">
        <v>1</v>
      </c>
      <c r="DV14" s="25">
        <v>1</v>
      </c>
      <c r="DW14" s="25">
        <v>1</v>
      </c>
      <c r="DX14" s="25">
        <v>1</v>
      </c>
      <c r="DY14" s="25">
        <v>1</v>
      </c>
      <c r="DZ14" s="25">
        <v>1</v>
      </c>
      <c r="EA14" s="25">
        <v>0</v>
      </c>
      <c r="EB14" s="25">
        <v>1</v>
      </c>
      <c r="EC14" s="25">
        <v>1</v>
      </c>
      <c r="ED14" s="25">
        <v>1</v>
      </c>
      <c r="EE14" s="25">
        <v>0</v>
      </c>
      <c r="EF14" s="25">
        <v>1</v>
      </c>
      <c r="EG14" s="25">
        <v>1</v>
      </c>
      <c r="EH14" s="25">
        <v>0</v>
      </c>
      <c r="EI14" s="25">
        <v>0</v>
      </c>
      <c r="EJ14" s="25">
        <v>1</v>
      </c>
      <c r="EK14" s="25">
        <v>0</v>
      </c>
      <c r="EL14" s="25">
        <v>1</v>
      </c>
      <c r="EM14" s="25">
        <v>0</v>
      </c>
      <c r="EN14" s="25">
        <v>1</v>
      </c>
      <c r="EO14" s="25">
        <v>0</v>
      </c>
      <c r="EP14" s="25">
        <v>0</v>
      </c>
      <c r="EQ14" s="25">
        <v>1</v>
      </c>
      <c r="ER14" s="25">
        <v>0</v>
      </c>
      <c r="ES14" s="25">
        <v>0</v>
      </c>
      <c r="ET14" s="25">
        <v>0</v>
      </c>
      <c r="EU14" s="25">
        <v>1</v>
      </c>
      <c r="EV14" s="25">
        <v>1</v>
      </c>
      <c r="EW14" s="25">
        <v>1</v>
      </c>
      <c r="EX14" s="25">
        <v>1</v>
      </c>
      <c r="EY14" s="25">
        <v>0</v>
      </c>
      <c r="EZ14" s="25">
        <v>1</v>
      </c>
      <c r="FA14" s="21">
        <v>0</v>
      </c>
      <c r="FB14" s="25">
        <v>1</v>
      </c>
      <c r="FC14" s="25">
        <v>1</v>
      </c>
      <c r="FD14" s="25">
        <v>0</v>
      </c>
      <c r="FE14" s="26">
        <v>1</v>
      </c>
      <c r="FF14" s="26">
        <v>1</v>
      </c>
      <c r="FG14" s="26">
        <v>1</v>
      </c>
      <c r="FH14" s="26">
        <v>1</v>
      </c>
      <c r="FI14" s="26">
        <v>1</v>
      </c>
      <c r="FJ14" s="26">
        <v>1</v>
      </c>
      <c r="FK14" s="27"/>
      <c r="FL14" s="25">
        <v>1</v>
      </c>
      <c r="FM14" s="25">
        <v>1</v>
      </c>
      <c r="FN14" s="25">
        <v>1</v>
      </c>
      <c r="FO14" s="26">
        <v>0</v>
      </c>
      <c r="FP14" s="26">
        <v>1</v>
      </c>
      <c r="FQ14" s="25">
        <v>1</v>
      </c>
      <c r="FR14" s="25">
        <v>1</v>
      </c>
      <c r="FS14" s="25">
        <v>1</v>
      </c>
      <c r="FT14" s="25">
        <v>1</v>
      </c>
      <c r="FU14" s="25">
        <v>1</v>
      </c>
      <c r="FV14" s="25">
        <v>1</v>
      </c>
      <c r="FW14" s="25">
        <v>1</v>
      </c>
      <c r="FX14" s="25">
        <v>1</v>
      </c>
      <c r="FY14" s="25">
        <v>1</v>
      </c>
      <c r="FZ14" s="25">
        <v>1</v>
      </c>
      <c r="GA14" s="25">
        <v>1</v>
      </c>
      <c r="GB14" s="26">
        <v>1</v>
      </c>
      <c r="GC14" s="25">
        <v>1</v>
      </c>
      <c r="GD14" s="26">
        <v>1</v>
      </c>
      <c r="GE14" s="25">
        <v>1</v>
      </c>
      <c r="GF14" s="25">
        <v>1</v>
      </c>
      <c r="GG14" s="25">
        <v>1</v>
      </c>
      <c r="GH14" s="25">
        <v>1</v>
      </c>
      <c r="GI14" s="25">
        <v>1</v>
      </c>
      <c r="GJ14" s="25">
        <v>1</v>
      </c>
      <c r="GK14" s="25">
        <v>1</v>
      </c>
      <c r="GL14" s="25">
        <v>1</v>
      </c>
      <c r="GM14" s="25">
        <v>1</v>
      </c>
      <c r="GN14" s="25">
        <v>1</v>
      </c>
      <c r="GO14" s="25">
        <v>1</v>
      </c>
      <c r="GP14" s="25">
        <v>1</v>
      </c>
      <c r="GQ14" s="25">
        <v>1</v>
      </c>
      <c r="GR14" s="25">
        <v>1</v>
      </c>
    </row>
    <row r="15" spans="1:200" x14ac:dyDescent="0.3">
      <c r="A15" s="23"/>
      <c r="B15" s="29" t="s">
        <v>12</v>
      </c>
      <c r="C15" s="257" t="s">
        <v>1257</v>
      </c>
      <c r="D15" s="25">
        <v>0</v>
      </c>
      <c r="E15" s="25">
        <v>1</v>
      </c>
      <c r="F15" s="25">
        <v>1</v>
      </c>
      <c r="G15" s="25">
        <v>1</v>
      </c>
      <c r="H15" s="25">
        <v>1</v>
      </c>
      <c r="I15" s="25">
        <v>1</v>
      </c>
      <c r="J15" s="25">
        <v>1</v>
      </c>
      <c r="K15" s="25">
        <v>1</v>
      </c>
      <c r="L15" s="25">
        <v>1</v>
      </c>
      <c r="M15" s="25">
        <v>1</v>
      </c>
      <c r="N15" s="25">
        <v>1</v>
      </c>
      <c r="O15" s="25">
        <v>1</v>
      </c>
      <c r="P15" s="25">
        <v>1</v>
      </c>
      <c r="Q15" s="21">
        <v>0</v>
      </c>
      <c r="R15" s="25">
        <v>1</v>
      </c>
      <c r="S15" s="25">
        <v>1</v>
      </c>
      <c r="T15" s="25">
        <v>1</v>
      </c>
      <c r="U15" s="25">
        <v>1</v>
      </c>
      <c r="V15" s="25">
        <v>1</v>
      </c>
      <c r="W15" s="25">
        <v>1</v>
      </c>
      <c r="X15" s="21">
        <v>0</v>
      </c>
      <c r="Y15" s="21">
        <v>0</v>
      </c>
      <c r="Z15" s="25">
        <v>0</v>
      </c>
      <c r="AA15" s="25">
        <v>1</v>
      </c>
      <c r="AB15" s="25">
        <v>0</v>
      </c>
      <c r="AC15" s="25">
        <v>1</v>
      </c>
      <c r="AD15" s="25">
        <v>1</v>
      </c>
      <c r="AE15" s="25">
        <v>0</v>
      </c>
      <c r="AF15" s="25">
        <v>1</v>
      </c>
      <c r="AG15" s="25">
        <v>0</v>
      </c>
      <c r="AH15" s="25">
        <v>1</v>
      </c>
      <c r="AI15" s="25">
        <v>1</v>
      </c>
      <c r="AJ15" s="25">
        <v>1</v>
      </c>
      <c r="AK15" s="25">
        <v>1</v>
      </c>
      <c r="AL15" s="25">
        <v>1</v>
      </c>
      <c r="AM15" s="25">
        <v>1</v>
      </c>
      <c r="AN15" s="25">
        <v>1</v>
      </c>
      <c r="AO15" s="25">
        <v>1</v>
      </c>
      <c r="AP15" s="25">
        <v>1</v>
      </c>
      <c r="AQ15" s="25">
        <v>1</v>
      </c>
      <c r="AR15" s="25">
        <v>1</v>
      </c>
      <c r="AS15" s="25">
        <v>1</v>
      </c>
      <c r="AT15" s="25">
        <v>1</v>
      </c>
      <c r="AU15" s="25">
        <v>1</v>
      </c>
      <c r="AV15" s="25">
        <v>1</v>
      </c>
      <c r="AW15" s="25">
        <v>1</v>
      </c>
      <c r="AX15" s="25">
        <v>1</v>
      </c>
      <c r="AY15" s="25">
        <v>1</v>
      </c>
      <c r="AZ15" s="25">
        <v>1</v>
      </c>
      <c r="BA15" s="25">
        <v>1</v>
      </c>
      <c r="BB15" s="25">
        <v>1</v>
      </c>
      <c r="BC15" s="25">
        <v>1</v>
      </c>
      <c r="BD15" s="25">
        <v>1</v>
      </c>
      <c r="BE15" s="25">
        <v>1</v>
      </c>
      <c r="BF15" s="25">
        <v>1</v>
      </c>
      <c r="BG15" s="25">
        <v>1</v>
      </c>
      <c r="BH15" s="25">
        <v>1</v>
      </c>
      <c r="BI15" s="25">
        <v>1</v>
      </c>
      <c r="BJ15" s="25">
        <v>1</v>
      </c>
      <c r="BK15" s="25">
        <v>1</v>
      </c>
      <c r="BL15" s="25">
        <v>1</v>
      </c>
      <c r="BM15" s="25">
        <v>1</v>
      </c>
      <c r="BN15" s="25">
        <v>1</v>
      </c>
      <c r="BO15" s="25">
        <v>1</v>
      </c>
      <c r="BP15" s="25">
        <v>1</v>
      </c>
      <c r="BQ15" s="25">
        <v>1</v>
      </c>
      <c r="BR15" s="25">
        <v>1</v>
      </c>
      <c r="BS15" s="25">
        <v>1</v>
      </c>
      <c r="BT15" s="25">
        <v>1</v>
      </c>
      <c r="BU15" s="21">
        <v>0</v>
      </c>
      <c r="BV15" s="25">
        <v>1</v>
      </c>
      <c r="BW15" s="25">
        <v>1</v>
      </c>
      <c r="BX15" s="25">
        <v>1</v>
      </c>
      <c r="BY15" s="25">
        <v>1</v>
      </c>
      <c r="BZ15" s="25">
        <v>1</v>
      </c>
      <c r="CA15" s="25">
        <v>1</v>
      </c>
      <c r="CB15" s="25">
        <v>1</v>
      </c>
      <c r="CC15" s="25">
        <v>1</v>
      </c>
      <c r="CD15" s="25">
        <v>1</v>
      </c>
      <c r="CE15" s="25">
        <v>1</v>
      </c>
      <c r="CF15" s="25">
        <v>1</v>
      </c>
      <c r="CG15" s="25">
        <v>1</v>
      </c>
      <c r="CH15" s="25">
        <v>1</v>
      </c>
      <c r="CI15" s="25">
        <v>1</v>
      </c>
      <c r="CJ15" s="25">
        <v>0</v>
      </c>
      <c r="CK15" s="25">
        <v>1</v>
      </c>
      <c r="CL15" s="25">
        <v>1</v>
      </c>
      <c r="CM15" s="25">
        <v>1</v>
      </c>
      <c r="CN15" s="25">
        <v>1</v>
      </c>
      <c r="CO15" s="25">
        <v>1</v>
      </c>
      <c r="CP15" s="25">
        <v>1</v>
      </c>
      <c r="CQ15" s="25">
        <v>1</v>
      </c>
      <c r="CR15" s="25">
        <v>1</v>
      </c>
      <c r="CS15" s="25">
        <v>1</v>
      </c>
      <c r="CT15" s="25">
        <v>1</v>
      </c>
      <c r="CU15" s="25">
        <v>1</v>
      </c>
      <c r="CV15" s="25">
        <v>1</v>
      </c>
      <c r="CW15" s="25">
        <v>0</v>
      </c>
      <c r="CX15" s="25">
        <v>1</v>
      </c>
      <c r="CY15" s="25">
        <v>1</v>
      </c>
      <c r="CZ15" s="25">
        <v>1</v>
      </c>
      <c r="DA15" s="25">
        <v>1</v>
      </c>
      <c r="DB15" s="26">
        <v>0</v>
      </c>
      <c r="DC15" s="25">
        <v>0</v>
      </c>
      <c r="DD15" s="25">
        <v>1</v>
      </c>
      <c r="DE15" s="25">
        <v>1</v>
      </c>
      <c r="DF15" s="25">
        <v>1</v>
      </c>
      <c r="DG15" s="25">
        <v>1</v>
      </c>
      <c r="DH15" s="25">
        <v>1</v>
      </c>
      <c r="DI15" s="25">
        <v>1</v>
      </c>
      <c r="DJ15" s="25">
        <v>1</v>
      </c>
      <c r="DK15" s="25">
        <v>1</v>
      </c>
      <c r="DL15" s="25">
        <v>1</v>
      </c>
      <c r="DM15" s="25">
        <v>1</v>
      </c>
      <c r="DN15" s="25">
        <v>1</v>
      </c>
      <c r="DO15" s="25">
        <v>1</v>
      </c>
      <c r="DP15" s="25">
        <v>1</v>
      </c>
      <c r="DQ15" s="25">
        <v>1</v>
      </c>
      <c r="DR15" s="25">
        <v>1</v>
      </c>
      <c r="DS15" s="25">
        <v>1</v>
      </c>
      <c r="DT15" s="25">
        <v>1</v>
      </c>
      <c r="DU15" s="25">
        <v>1</v>
      </c>
      <c r="DV15" s="25">
        <v>1</v>
      </c>
      <c r="DW15" s="21">
        <v>1</v>
      </c>
      <c r="DX15" s="25">
        <v>1</v>
      </c>
      <c r="DY15" s="25">
        <v>1</v>
      </c>
      <c r="DZ15" s="25">
        <v>1</v>
      </c>
      <c r="EA15" s="25">
        <v>0</v>
      </c>
      <c r="EB15" s="25">
        <v>1</v>
      </c>
      <c r="EC15" s="25">
        <v>1</v>
      </c>
      <c r="ED15" s="25">
        <v>1</v>
      </c>
      <c r="EE15" s="25">
        <v>0</v>
      </c>
      <c r="EF15" s="25">
        <v>1</v>
      </c>
      <c r="EG15" s="25">
        <v>1</v>
      </c>
      <c r="EH15" s="25">
        <v>0</v>
      </c>
      <c r="EI15" s="25">
        <v>0</v>
      </c>
      <c r="EJ15" s="25">
        <v>1</v>
      </c>
      <c r="EK15" s="25">
        <v>0</v>
      </c>
      <c r="EL15" s="25">
        <v>1</v>
      </c>
      <c r="EM15" s="25">
        <v>0</v>
      </c>
      <c r="EN15" s="25">
        <v>1</v>
      </c>
      <c r="EO15" s="25">
        <v>0</v>
      </c>
      <c r="EP15" s="25">
        <v>0</v>
      </c>
      <c r="EQ15" s="25">
        <v>1</v>
      </c>
      <c r="ER15" s="25">
        <v>0</v>
      </c>
      <c r="ES15" s="25">
        <v>0</v>
      </c>
      <c r="ET15" s="25">
        <v>0</v>
      </c>
      <c r="EU15" s="25">
        <v>1</v>
      </c>
      <c r="EV15" s="25">
        <v>1</v>
      </c>
      <c r="EW15" s="25">
        <v>1</v>
      </c>
      <c r="EX15" s="25">
        <v>1</v>
      </c>
      <c r="EY15" s="25">
        <v>0</v>
      </c>
      <c r="EZ15" s="25">
        <v>1</v>
      </c>
      <c r="FA15" s="21">
        <v>0</v>
      </c>
      <c r="FB15" s="25">
        <v>1</v>
      </c>
      <c r="FC15" s="25">
        <v>1</v>
      </c>
      <c r="FD15" s="25">
        <v>0</v>
      </c>
      <c r="FE15" s="26">
        <v>0</v>
      </c>
      <c r="FF15" s="26">
        <v>0</v>
      </c>
      <c r="FG15" s="26">
        <v>0</v>
      </c>
      <c r="FH15" s="26">
        <v>0</v>
      </c>
      <c r="FI15" s="26">
        <v>0</v>
      </c>
      <c r="FJ15" s="26">
        <v>0</v>
      </c>
      <c r="FK15" s="27"/>
      <c r="FL15" s="25">
        <v>1</v>
      </c>
      <c r="FM15" s="25">
        <v>1</v>
      </c>
      <c r="FN15" s="25">
        <v>1</v>
      </c>
      <c r="FO15" s="25">
        <v>0</v>
      </c>
      <c r="FP15" s="26">
        <v>1</v>
      </c>
      <c r="FQ15" s="25">
        <v>1</v>
      </c>
      <c r="FR15" s="25">
        <v>1</v>
      </c>
      <c r="FS15" s="25">
        <v>1</v>
      </c>
      <c r="FT15" s="25">
        <v>1</v>
      </c>
      <c r="FU15" s="25">
        <v>1</v>
      </c>
      <c r="FV15" s="25">
        <v>1</v>
      </c>
      <c r="FW15" s="25">
        <v>1</v>
      </c>
      <c r="FX15" s="25">
        <v>1</v>
      </c>
      <c r="FY15" s="25">
        <v>1</v>
      </c>
      <c r="FZ15" s="25">
        <v>1</v>
      </c>
      <c r="GA15" s="25">
        <v>1</v>
      </c>
      <c r="GB15" s="26">
        <v>1</v>
      </c>
      <c r="GC15" s="25">
        <v>0</v>
      </c>
      <c r="GD15" s="26">
        <v>1</v>
      </c>
      <c r="GE15" s="25">
        <v>1</v>
      </c>
      <c r="GF15" s="25">
        <v>1</v>
      </c>
      <c r="GG15" s="25">
        <v>1</v>
      </c>
      <c r="GH15" s="25">
        <v>1</v>
      </c>
      <c r="GI15" s="25">
        <v>1</v>
      </c>
      <c r="GJ15" s="25">
        <v>1</v>
      </c>
      <c r="GK15" s="25">
        <v>1</v>
      </c>
      <c r="GL15" s="25">
        <v>1</v>
      </c>
      <c r="GM15" s="25">
        <v>1</v>
      </c>
      <c r="GN15" s="25">
        <v>1</v>
      </c>
      <c r="GO15" s="25">
        <v>1</v>
      </c>
      <c r="GP15" s="25">
        <v>1</v>
      </c>
      <c r="GQ15" s="25">
        <v>1</v>
      </c>
      <c r="GR15" s="25">
        <v>1</v>
      </c>
    </row>
    <row r="16" spans="1:200" x14ac:dyDescent="0.3">
      <c r="A16" s="23"/>
      <c r="B16" s="29" t="s">
        <v>13</v>
      </c>
      <c r="C16" s="135" t="s">
        <v>14</v>
      </c>
      <c r="D16" s="21">
        <v>0</v>
      </c>
      <c r="E16" s="21">
        <v>1</v>
      </c>
      <c r="F16" s="21">
        <v>1</v>
      </c>
      <c r="G16" s="21">
        <v>1</v>
      </c>
      <c r="H16" s="21">
        <v>1</v>
      </c>
      <c r="I16" s="21">
        <v>1</v>
      </c>
      <c r="J16" s="21">
        <v>1</v>
      </c>
      <c r="K16" s="21">
        <v>1</v>
      </c>
      <c r="L16" s="21">
        <v>1</v>
      </c>
      <c r="M16" s="21">
        <v>1</v>
      </c>
      <c r="N16" s="21">
        <v>1</v>
      </c>
      <c r="O16" s="21">
        <v>1</v>
      </c>
      <c r="P16" s="21">
        <v>1</v>
      </c>
      <c r="Q16" s="21">
        <v>0</v>
      </c>
      <c r="R16" s="21">
        <v>1</v>
      </c>
      <c r="S16" s="21">
        <v>1</v>
      </c>
      <c r="T16" s="21">
        <v>1</v>
      </c>
      <c r="U16" s="21">
        <v>1</v>
      </c>
      <c r="V16" s="21">
        <v>1</v>
      </c>
      <c r="W16" s="21">
        <v>1</v>
      </c>
      <c r="X16" s="21">
        <v>0</v>
      </c>
      <c r="Y16" s="21">
        <v>0</v>
      </c>
      <c r="Z16" s="21">
        <v>0</v>
      </c>
      <c r="AA16" s="21">
        <v>1</v>
      </c>
      <c r="AB16" s="21">
        <v>0</v>
      </c>
      <c r="AC16" s="21">
        <v>1</v>
      </c>
      <c r="AD16" s="21">
        <v>1</v>
      </c>
      <c r="AE16" s="21">
        <v>0</v>
      </c>
      <c r="AF16" s="21">
        <v>1</v>
      </c>
      <c r="AG16" s="21">
        <v>0</v>
      </c>
      <c r="AH16" s="21">
        <v>1</v>
      </c>
      <c r="AI16" s="21">
        <v>1</v>
      </c>
      <c r="AJ16" s="21">
        <v>1</v>
      </c>
      <c r="AK16" s="21">
        <v>1</v>
      </c>
      <c r="AL16" s="21">
        <v>1</v>
      </c>
      <c r="AM16" s="21">
        <v>1</v>
      </c>
      <c r="AN16" s="21">
        <v>1</v>
      </c>
      <c r="AO16" s="21">
        <v>1</v>
      </c>
      <c r="AP16" s="21">
        <v>1</v>
      </c>
      <c r="AQ16" s="21">
        <v>1</v>
      </c>
      <c r="AR16" s="21">
        <v>1</v>
      </c>
      <c r="AS16" s="21">
        <v>1</v>
      </c>
      <c r="AT16" s="21">
        <v>1</v>
      </c>
      <c r="AU16" s="21">
        <v>1</v>
      </c>
      <c r="AV16" s="21">
        <v>1</v>
      </c>
      <c r="AW16" s="21">
        <v>1</v>
      </c>
      <c r="AX16" s="21">
        <v>1</v>
      </c>
      <c r="AY16" s="21">
        <v>1</v>
      </c>
      <c r="AZ16" s="21">
        <v>1</v>
      </c>
      <c r="BA16" s="21">
        <v>1</v>
      </c>
      <c r="BB16" s="21">
        <v>1</v>
      </c>
      <c r="BC16" s="21">
        <v>1</v>
      </c>
      <c r="BD16" s="21">
        <v>1</v>
      </c>
      <c r="BE16" s="21">
        <v>1</v>
      </c>
      <c r="BF16" s="21">
        <v>1</v>
      </c>
      <c r="BG16" s="21">
        <v>1</v>
      </c>
      <c r="BH16" s="21">
        <v>1</v>
      </c>
      <c r="BI16" s="21">
        <v>1</v>
      </c>
      <c r="BJ16" s="21">
        <v>1</v>
      </c>
      <c r="BK16" s="21">
        <v>1</v>
      </c>
      <c r="BL16" s="21">
        <v>1</v>
      </c>
      <c r="BM16" s="21">
        <v>1</v>
      </c>
      <c r="BN16" s="21">
        <v>1</v>
      </c>
      <c r="BO16" s="21">
        <v>1</v>
      </c>
      <c r="BP16" s="21">
        <v>1</v>
      </c>
      <c r="BQ16" s="21">
        <v>1</v>
      </c>
      <c r="BR16" s="21">
        <v>1</v>
      </c>
      <c r="BS16" s="21">
        <v>1</v>
      </c>
      <c r="BT16" s="21">
        <v>1</v>
      </c>
      <c r="BU16" s="21">
        <v>0</v>
      </c>
      <c r="BV16" s="21">
        <v>1</v>
      </c>
      <c r="BW16" s="21">
        <v>1</v>
      </c>
      <c r="BX16" s="21">
        <v>1</v>
      </c>
      <c r="BY16" s="21">
        <v>1</v>
      </c>
      <c r="BZ16" s="21">
        <v>1</v>
      </c>
      <c r="CA16" s="21">
        <v>1</v>
      </c>
      <c r="CB16" s="21">
        <v>1</v>
      </c>
      <c r="CC16" s="21">
        <v>1</v>
      </c>
      <c r="CD16" s="21">
        <v>1</v>
      </c>
      <c r="CE16" s="21">
        <v>1</v>
      </c>
      <c r="CF16" s="21">
        <v>1</v>
      </c>
      <c r="CG16" s="21">
        <v>1</v>
      </c>
      <c r="CH16" s="21">
        <v>1</v>
      </c>
      <c r="CI16" s="21">
        <v>1</v>
      </c>
      <c r="CJ16" s="21">
        <v>0</v>
      </c>
      <c r="CK16" s="21">
        <v>1</v>
      </c>
      <c r="CL16" s="21">
        <v>1</v>
      </c>
      <c r="CM16" s="21">
        <v>1</v>
      </c>
      <c r="CN16" s="21">
        <v>1</v>
      </c>
      <c r="CO16" s="21">
        <v>1</v>
      </c>
      <c r="CP16" s="21">
        <v>1</v>
      </c>
      <c r="CQ16" s="21">
        <v>1</v>
      </c>
      <c r="CR16" s="21">
        <v>1</v>
      </c>
      <c r="CS16" s="21">
        <v>1</v>
      </c>
      <c r="CT16" s="21">
        <v>1</v>
      </c>
      <c r="CU16" s="21">
        <v>1</v>
      </c>
      <c r="CV16" s="21">
        <v>1</v>
      </c>
      <c r="CW16" s="21">
        <v>0</v>
      </c>
      <c r="CX16" s="21">
        <v>1</v>
      </c>
      <c r="CY16" s="21">
        <v>1</v>
      </c>
      <c r="CZ16" s="21">
        <v>1</v>
      </c>
      <c r="DA16" s="21">
        <v>1</v>
      </c>
      <c r="DB16" s="21">
        <v>0</v>
      </c>
      <c r="DC16" s="21">
        <v>0</v>
      </c>
      <c r="DD16" s="21">
        <v>1</v>
      </c>
      <c r="DE16" s="21">
        <v>1</v>
      </c>
      <c r="DF16" s="21">
        <v>1</v>
      </c>
      <c r="DG16" s="21">
        <v>1</v>
      </c>
      <c r="DH16" s="21">
        <v>1</v>
      </c>
      <c r="DI16" s="21">
        <v>1</v>
      </c>
      <c r="DJ16" s="21">
        <v>1</v>
      </c>
      <c r="DK16" s="21">
        <v>1</v>
      </c>
      <c r="DL16" s="21">
        <v>1</v>
      </c>
      <c r="DM16" s="21">
        <v>1</v>
      </c>
      <c r="DN16" s="21">
        <v>1</v>
      </c>
      <c r="DO16" s="21">
        <v>1</v>
      </c>
      <c r="DP16" s="21">
        <v>1</v>
      </c>
      <c r="DQ16" s="21">
        <v>1</v>
      </c>
      <c r="DR16" s="21">
        <v>1</v>
      </c>
      <c r="DS16" s="21">
        <v>1</v>
      </c>
      <c r="DT16" s="21">
        <v>1</v>
      </c>
      <c r="DU16" s="21">
        <v>1</v>
      </c>
      <c r="DV16" s="21">
        <v>1</v>
      </c>
      <c r="DW16" s="21">
        <v>1</v>
      </c>
      <c r="DX16" s="21">
        <v>1</v>
      </c>
      <c r="DY16" s="21">
        <v>1</v>
      </c>
      <c r="DZ16" s="21">
        <v>1</v>
      </c>
      <c r="EA16" s="21">
        <v>0</v>
      </c>
      <c r="EB16" s="21">
        <v>1</v>
      </c>
      <c r="EC16" s="21">
        <v>1</v>
      </c>
      <c r="ED16" s="21">
        <v>1</v>
      </c>
      <c r="EE16" s="21">
        <v>0</v>
      </c>
      <c r="EF16" s="21">
        <v>1</v>
      </c>
      <c r="EG16" s="21">
        <v>1</v>
      </c>
      <c r="EH16" s="21">
        <v>0</v>
      </c>
      <c r="EI16" s="21">
        <v>0</v>
      </c>
      <c r="EJ16" s="21">
        <v>1</v>
      </c>
      <c r="EK16" s="21">
        <v>0</v>
      </c>
      <c r="EL16" s="21">
        <v>1</v>
      </c>
      <c r="EM16" s="21">
        <v>0</v>
      </c>
      <c r="EN16" s="21">
        <v>1</v>
      </c>
      <c r="EO16" s="21">
        <v>0</v>
      </c>
      <c r="EP16" s="21">
        <v>0</v>
      </c>
      <c r="EQ16" s="21">
        <v>1</v>
      </c>
      <c r="ER16" s="21">
        <v>0</v>
      </c>
      <c r="ES16" s="21">
        <v>0</v>
      </c>
      <c r="ET16" s="21">
        <v>0</v>
      </c>
      <c r="EU16" s="21">
        <v>1</v>
      </c>
      <c r="EV16" s="21">
        <v>1</v>
      </c>
      <c r="EW16" s="21">
        <v>1</v>
      </c>
      <c r="EX16" s="21">
        <v>1</v>
      </c>
      <c r="EY16" s="21">
        <v>0</v>
      </c>
      <c r="EZ16" s="21">
        <v>1</v>
      </c>
      <c r="FA16" s="21">
        <v>0</v>
      </c>
      <c r="FB16" s="21">
        <v>1</v>
      </c>
      <c r="FC16" s="21">
        <v>1</v>
      </c>
      <c r="FD16" s="21">
        <v>0</v>
      </c>
      <c r="FE16" s="21">
        <v>0</v>
      </c>
      <c r="FF16" s="21">
        <v>0</v>
      </c>
      <c r="FG16" s="21">
        <v>0</v>
      </c>
      <c r="FH16" s="21">
        <v>0</v>
      </c>
      <c r="FI16" s="21">
        <v>0</v>
      </c>
      <c r="FJ16" s="21">
        <v>0</v>
      </c>
      <c r="FK16" s="21" t="s">
        <v>256</v>
      </c>
      <c r="FL16" s="21">
        <v>1</v>
      </c>
      <c r="FM16" s="21">
        <v>1</v>
      </c>
      <c r="FN16" s="21">
        <v>1</v>
      </c>
      <c r="FO16" s="21">
        <v>0</v>
      </c>
      <c r="FP16" s="30">
        <v>1</v>
      </c>
      <c r="FQ16" s="21">
        <v>1</v>
      </c>
      <c r="FR16" s="21">
        <v>1</v>
      </c>
      <c r="FS16" s="21">
        <v>1</v>
      </c>
      <c r="FT16" s="21">
        <v>1</v>
      </c>
      <c r="FU16" s="21">
        <v>1</v>
      </c>
      <c r="FV16" s="21">
        <v>1</v>
      </c>
      <c r="FW16" s="21">
        <v>1</v>
      </c>
      <c r="FX16" s="21">
        <v>1</v>
      </c>
      <c r="FY16" s="21">
        <v>1</v>
      </c>
      <c r="FZ16" s="21">
        <v>1</v>
      </c>
      <c r="GA16" s="21">
        <v>1</v>
      </c>
      <c r="GB16" s="21">
        <v>1</v>
      </c>
      <c r="GC16" s="21">
        <v>0</v>
      </c>
      <c r="GD16" s="21">
        <v>1</v>
      </c>
      <c r="GE16" s="21">
        <v>1</v>
      </c>
      <c r="GF16" s="21">
        <v>1</v>
      </c>
      <c r="GG16" s="21">
        <v>1</v>
      </c>
      <c r="GH16" s="21">
        <v>1</v>
      </c>
      <c r="GI16" s="21">
        <v>1</v>
      </c>
      <c r="GJ16" s="21">
        <v>1</v>
      </c>
      <c r="GK16" s="21">
        <v>1</v>
      </c>
      <c r="GL16" s="21">
        <v>1</v>
      </c>
      <c r="GM16" s="21">
        <v>1</v>
      </c>
      <c r="GN16" s="21">
        <v>1</v>
      </c>
      <c r="GO16" s="21">
        <v>1</v>
      </c>
      <c r="GP16" s="21">
        <v>1</v>
      </c>
      <c r="GQ16" s="21">
        <v>1</v>
      </c>
      <c r="GR16" s="21">
        <v>1</v>
      </c>
    </row>
    <row r="17" spans="1:200" x14ac:dyDescent="0.3">
      <c r="A17" s="23"/>
      <c r="B17" s="24" t="s">
        <v>257</v>
      </c>
      <c r="C17" s="77" t="s">
        <v>15</v>
      </c>
      <c r="D17" s="25">
        <v>0</v>
      </c>
      <c r="E17" s="25">
        <v>1</v>
      </c>
      <c r="F17" s="25">
        <v>1</v>
      </c>
      <c r="G17" s="25">
        <v>1</v>
      </c>
      <c r="H17" s="25">
        <v>1</v>
      </c>
      <c r="I17" s="25">
        <v>1</v>
      </c>
      <c r="J17" s="25">
        <v>1</v>
      </c>
      <c r="K17" s="25">
        <v>1</v>
      </c>
      <c r="L17" s="25">
        <v>1</v>
      </c>
      <c r="M17" s="25">
        <v>1</v>
      </c>
      <c r="N17" s="25">
        <v>1</v>
      </c>
      <c r="O17" s="25">
        <v>1</v>
      </c>
      <c r="P17" s="25">
        <v>1</v>
      </c>
      <c r="Q17" s="21">
        <v>0</v>
      </c>
      <c r="R17" s="25">
        <v>1</v>
      </c>
      <c r="S17" s="25">
        <v>1</v>
      </c>
      <c r="T17" s="25">
        <v>1</v>
      </c>
      <c r="U17" s="25">
        <v>1</v>
      </c>
      <c r="V17" s="25">
        <v>1</v>
      </c>
      <c r="W17" s="25">
        <v>1</v>
      </c>
      <c r="X17" s="21">
        <v>0</v>
      </c>
      <c r="Y17" s="21">
        <v>0</v>
      </c>
      <c r="Z17" s="25">
        <v>0</v>
      </c>
      <c r="AA17" s="25">
        <v>1</v>
      </c>
      <c r="AB17" s="25">
        <v>0</v>
      </c>
      <c r="AC17" s="25">
        <v>1</v>
      </c>
      <c r="AD17" s="25">
        <v>1</v>
      </c>
      <c r="AE17" s="25">
        <v>0</v>
      </c>
      <c r="AF17" s="25">
        <v>1</v>
      </c>
      <c r="AG17" s="25">
        <v>0</v>
      </c>
      <c r="AH17" s="25">
        <v>1</v>
      </c>
      <c r="AI17" s="25">
        <v>1</v>
      </c>
      <c r="AJ17" s="25">
        <v>1</v>
      </c>
      <c r="AK17" s="25">
        <v>1</v>
      </c>
      <c r="AL17" s="25">
        <v>1</v>
      </c>
      <c r="AM17" s="25">
        <v>1</v>
      </c>
      <c r="AN17" s="25">
        <v>1</v>
      </c>
      <c r="AO17" s="25">
        <v>1</v>
      </c>
      <c r="AP17" s="25">
        <v>1</v>
      </c>
      <c r="AQ17" s="25">
        <v>1</v>
      </c>
      <c r="AR17" s="25">
        <v>1</v>
      </c>
      <c r="AS17" s="25">
        <v>1</v>
      </c>
      <c r="AT17" s="25">
        <v>1</v>
      </c>
      <c r="AU17" s="25">
        <v>1</v>
      </c>
      <c r="AV17" s="25">
        <v>1</v>
      </c>
      <c r="AW17" s="25">
        <v>1</v>
      </c>
      <c r="AX17" s="25">
        <v>1</v>
      </c>
      <c r="AY17" s="25">
        <v>1</v>
      </c>
      <c r="AZ17" s="25">
        <v>1</v>
      </c>
      <c r="BA17" s="25">
        <v>1</v>
      </c>
      <c r="BB17" s="25">
        <v>1</v>
      </c>
      <c r="BC17" s="25">
        <v>1</v>
      </c>
      <c r="BD17" s="25">
        <v>1</v>
      </c>
      <c r="BE17" s="25">
        <v>1</v>
      </c>
      <c r="BF17" s="25">
        <v>1</v>
      </c>
      <c r="BG17" s="25">
        <v>1</v>
      </c>
      <c r="BH17" s="25">
        <v>1</v>
      </c>
      <c r="BI17" s="25">
        <v>1</v>
      </c>
      <c r="BJ17" s="25">
        <v>1</v>
      </c>
      <c r="BK17" s="25">
        <v>1</v>
      </c>
      <c r="BL17" s="25">
        <v>1</v>
      </c>
      <c r="BM17" s="25">
        <v>1</v>
      </c>
      <c r="BN17" s="25">
        <v>1</v>
      </c>
      <c r="BO17" s="25">
        <v>1</v>
      </c>
      <c r="BP17" s="25">
        <v>1</v>
      </c>
      <c r="BQ17" s="25">
        <v>1</v>
      </c>
      <c r="BR17" s="25">
        <v>1</v>
      </c>
      <c r="BS17" s="25">
        <v>1</v>
      </c>
      <c r="BT17" s="25">
        <v>1</v>
      </c>
      <c r="BU17" s="21">
        <v>0</v>
      </c>
      <c r="BV17" s="25">
        <v>1</v>
      </c>
      <c r="BW17" s="25">
        <v>1</v>
      </c>
      <c r="BX17" s="25">
        <v>1</v>
      </c>
      <c r="BY17" s="25">
        <v>1</v>
      </c>
      <c r="BZ17" s="25">
        <v>1</v>
      </c>
      <c r="CA17" s="25">
        <v>1</v>
      </c>
      <c r="CB17" s="25">
        <v>1</v>
      </c>
      <c r="CC17" s="25">
        <v>1</v>
      </c>
      <c r="CD17" s="25">
        <v>1</v>
      </c>
      <c r="CE17" s="25">
        <v>1</v>
      </c>
      <c r="CF17" s="25">
        <v>1</v>
      </c>
      <c r="CG17" s="25">
        <v>1</v>
      </c>
      <c r="CH17" s="25">
        <v>1</v>
      </c>
      <c r="CI17" s="25">
        <v>1</v>
      </c>
      <c r="CJ17" s="25">
        <v>0</v>
      </c>
      <c r="CK17" s="25">
        <v>1</v>
      </c>
      <c r="CL17" s="25">
        <v>1</v>
      </c>
      <c r="CM17" s="25">
        <v>1</v>
      </c>
      <c r="CN17" s="25">
        <v>1</v>
      </c>
      <c r="CO17" s="25">
        <v>1</v>
      </c>
      <c r="CP17" s="25">
        <v>1</v>
      </c>
      <c r="CQ17" s="25">
        <v>1</v>
      </c>
      <c r="CR17" s="25">
        <v>1</v>
      </c>
      <c r="CS17" s="25">
        <v>1</v>
      </c>
      <c r="CT17" s="25">
        <v>1</v>
      </c>
      <c r="CU17" s="25">
        <v>1</v>
      </c>
      <c r="CV17" s="25">
        <v>1</v>
      </c>
      <c r="CW17" s="25">
        <v>0</v>
      </c>
      <c r="CX17" s="25">
        <v>1</v>
      </c>
      <c r="CY17" s="25">
        <v>1</v>
      </c>
      <c r="CZ17" s="25">
        <v>1</v>
      </c>
      <c r="DA17" s="25">
        <v>1</v>
      </c>
      <c r="DB17" s="26">
        <v>0</v>
      </c>
      <c r="DC17" s="25">
        <v>0</v>
      </c>
      <c r="DD17" s="25">
        <v>1</v>
      </c>
      <c r="DE17" s="25">
        <v>1</v>
      </c>
      <c r="DF17" s="25">
        <v>1</v>
      </c>
      <c r="DG17" s="25">
        <v>1</v>
      </c>
      <c r="DH17" s="25">
        <v>1</v>
      </c>
      <c r="DI17" s="25">
        <v>1</v>
      </c>
      <c r="DJ17" s="25">
        <v>1</v>
      </c>
      <c r="DK17" s="25">
        <v>1</v>
      </c>
      <c r="DL17" s="25">
        <v>1</v>
      </c>
      <c r="DM17" s="25">
        <v>1</v>
      </c>
      <c r="DN17" s="25">
        <v>1</v>
      </c>
      <c r="DO17" s="25">
        <v>1</v>
      </c>
      <c r="DP17" s="25">
        <v>1</v>
      </c>
      <c r="DQ17" s="25">
        <v>1</v>
      </c>
      <c r="DR17" s="25">
        <v>1</v>
      </c>
      <c r="DS17" s="25">
        <v>1</v>
      </c>
      <c r="DT17" s="25">
        <v>1</v>
      </c>
      <c r="DU17" s="25">
        <v>1</v>
      </c>
      <c r="DV17" s="25">
        <v>1</v>
      </c>
      <c r="DW17" s="271" t="s">
        <v>258</v>
      </c>
      <c r="DX17" s="25">
        <v>1</v>
      </c>
      <c r="DY17" s="25">
        <v>1</v>
      </c>
      <c r="DZ17" s="25">
        <v>1</v>
      </c>
      <c r="EA17" s="25">
        <v>0</v>
      </c>
      <c r="EB17" s="25">
        <v>1</v>
      </c>
      <c r="EC17" s="25">
        <v>1</v>
      </c>
      <c r="ED17" s="25">
        <v>1</v>
      </c>
      <c r="EE17" s="25">
        <v>0</v>
      </c>
      <c r="EF17" s="25">
        <v>1</v>
      </c>
      <c r="EG17" s="26">
        <v>1</v>
      </c>
      <c r="EH17" s="25">
        <v>0</v>
      </c>
      <c r="EI17" s="25">
        <v>0</v>
      </c>
      <c r="EJ17" s="25">
        <v>1</v>
      </c>
      <c r="EK17" s="25">
        <v>0</v>
      </c>
      <c r="EL17" s="25">
        <v>1</v>
      </c>
      <c r="EM17" s="25">
        <v>0</v>
      </c>
      <c r="EN17" s="25">
        <v>1</v>
      </c>
      <c r="EO17" s="25">
        <v>0</v>
      </c>
      <c r="EP17" s="25">
        <v>0</v>
      </c>
      <c r="EQ17" s="25">
        <v>1</v>
      </c>
      <c r="ER17" s="25">
        <v>0</v>
      </c>
      <c r="ES17" s="25">
        <v>0</v>
      </c>
      <c r="ET17" s="25">
        <v>0</v>
      </c>
      <c r="EU17" s="25">
        <v>1</v>
      </c>
      <c r="EV17" s="25">
        <v>1</v>
      </c>
      <c r="EW17" s="25">
        <v>1</v>
      </c>
      <c r="EX17" s="26">
        <v>1</v>
      </c>
      <c r="EY17" s="25">
        <v>0</v>
      </c>
      <c r="EZ17" s="25">
        <v>1</v>
      </c>
      <c r="FA17" s="21">
        <v>0</v>
      </c>
      <c r="FB17" s="271" t="s">
        <v>258</v>
      </c>
      <c r="FC17" s="271" t="s">
        <v>258</v>
      </c>
      <c r="FD17" s="25">
        <v>0</v>
      </c>
      <c r="FE17" s="25">
        <v>0</v>
      </c>
      <c r="FF17" s="25">
        <v>0</v>
      </c>
      <c r="FG17" s="25">
        <v>0</v>
      </c>
      <c r="FH17" s="25">
        <v>0</v>
      </c>
      <c r="FI17" s="25">
        <v>0</v>
      </c>
      <c r="FJ17" s="25">
        <v>0</v>
      </c>
      <c r="FK17" s="25"/>
      <c r="FL17" s="25">
        <v>1</v>
      </c>
      <c r="FM17" s="25">
        <v>1</v>
      </c>
      <c r="FN17" s="25">
        <v>1</v>
      </c>
      <c r="FO17" s="25">
        <v>0</v>
      </c>
      <c r="FP17" s="271" t="s">
        <v>258</v>
      </c>
      <c r="FQ17" s="272">
        <v>1</v>
      </c>
      <c r="FR17" s="272">
        <v>1</v>
      </c>
      <c r="FS17" s="272">
        <v>1</v>
      </c>
      <c r="FT17" s="25">
        <v>1</v>
      </c>
      <c r="FU17" s="25">
        <v>1</v>
      </c>
      <c r="FV17" s="25">
        <v>1</v>
      </c>
      <c r="FW17" s="25">
        <v>1</v>
      </c>
      <c r="FX17" s="25">
        <v>1</v>
      </c>
      <c r="FY17" s="25">
        <v>1</v>
      </c>
      <c r="FZ17" s="25">
        <v>1</v>
      </c>
      <c r="GA17" s="25">
        <v>1</v>
      </c>
      <c r="GB17" s="25">
        <v>1</v>
      </c>
      <c r="GC17" s="25">
        <v>0</v>
      </c>
      <c r="GD17" s="25">
        <v>1</v>
      </c>
      <c r="GE17" s="25">
        <v>1</v>
      </c>
      <c r="GF17" s="25">
        <v>1</v>
      </c>
      <c r="GG17" s="25">
        <v>1</v>
      </c>
      <c r="GH17" s="25">
        <v>1</v>
      </c>
      <c r="GI17" s="25">
        <v>1</v>
      </c>
      <c r="GJ17" s="25">
        <v>1</v>
      </c>
      <c r="GK17" s="25">
        <v>0</v>
      </c>
      <c r="GL17" s="25">
        <v>1</v>
      </c>
      <c r="GM17" s="25">
        <v>1</v>
      </c>
      <c r="GN17" s="25">
        <v>1</v>
      </c>
      <c r="GO17" s="25">
        <v>1</v>
      </c>
      <c r="GP17" s="25">
        <v>1</v>
      </c>
      <c r="GQ17" s="25">
        <v>1</v>
      </c>
      <c r="GR17" s="25">
        <v>1</v>
      </c>
    </row>
    <row r="18" spans="1:200" x14ac:dyDescent="0.3">
      <c r="A18" s="23"/>
      <c r="B18" s="24" t="s">
        <v>259</v>
      </c>
      <c r="C18" s="77" t="s">
        <v>17</v>
      </c>
      <c r="D18" s="25">
        <v>0</v>
      </c>
      <c r="E18" s="25">
        <v>1</v>
      </c>
      <c r="F18" s="25">
        <v>1</v>
      </c>
      <c r="G18" s="25">
        <v>1</v>
      </c>
      <c r="H18" s="25">
        <v>1</v>
      </c>
      <c r="I18" s="25">
        <v>1</v>
      </c>
      <c r="J18" s="25">
        <v>1</v>
      </c>
      <c r="K18" s="25">
        <v>1</v>
      </c>
      <c r="L18" s="25">
        <v>1</v>
      </c>
      <c r="M18" s="25">
        <v>1</v>
      </c>
      <c r="N18" s="25">
        <v>1</v>
      </c>
      <c r="O18" s="25">
        <v>1</v>
      </c>
      <c r="P18" s="25">
        <v>1</v>
      </c>
      <c r="Q18" s="21">
        <v>0</v>
      </c>
      <c r="R18" s="25">
        <v>1</v>
      </c>
      <c r="S18" s="25">
        <v>1</v>
      </c>
      <c r="T18" s="25">
        <v>1</v>
      </c>
      <c r="U18" s="25">
        <v>1</v>
      </c>
      <c r="V18" s="25">
        <v>1</v>
      </c>
      <c r="W18" s="25">
        <v>1</v>
      </c>
      <c r="X18" s="21">
        <v>0</v>
      </c>
      <c r="Y18" s="21">
        <v>0</v>
      </c>
      <c r="Z18" s="25">
        <v>0</v>
      </c>
      <c r="AA18" s="25">
        <v>1</v>
      </c>
      <c r="AB18" s="25">
        <v>0</v>
      </c>
      <c r="AC18" s="25">
        <v>1</v>
      </c>
      <c r="AD18" s="25">
        <v>1</v>
      </c>
      <c r="AE18" s="25">
        <v>0</v>
      </c>
      <c r="AF18" s="25">
        <v>1</v>
      </c>
      <c r="AG18" s="25">
        <v>0</v>
      </c>
      <c r="AH18" s="25">
        <v>1</v>
      </c>
      <c r="AI18" s="25">
        <v>1</v>
      </c>
      <c r="AJ18" s="25">
        <v>1</v>
      </c>
      <c r="AK18" s="25">
        <v>1</v>
      </c>
      <c r="AL18" s="25">
        <v>1</v>
      </c>
      <c r="AM18" s="25">
        <v>1</v>
      </c>
      <c r="AN18" s="25">
        <v>1</v>
      </c>
      <c r="AO18" s="25">
        <v>1</v>
      </c>
      <c r="AP18" s="25">
        <v>1</v>
      </c>
      <c r="AQ18" s="25">
        <v>1</v>
      </c>
      <c r="AR18" s="25">
        <v>1</v>
      </c>
      <c r="AS18" s="25">
        <v>1</v>
      </c>
      <c r="AT18" s="25">
        <v>1</v>
      </c>
      <c r="AU18" s="25">
        <v>1</v>
      </c>
      <c r="AV18" s="25">
        <v>1</v>
      </c>
      <c r="AW18" s="25">
        <v>1</v>
      </c>
      <c r="AX18" s="25">
        <v>1</v>
      </c>
      <c r="AY18" s="25">
        <v>1</v>
      </c>
      <c r="AZ18" s="25">
        <v>1</v>
      </c>
      <c r="BA18" s="25">
        <v>1</v>
      </c>
      <c r="BB18" s="25">
        <v>1</v>
      </c>
      <c r="BC18" s="25">
        <v>1</v>
      </c>
      <c r="BD18" s="25">
        <v>1</v>
      </c>
      <c r="BE18" s="25">
        <v>1</v>
      </c>
      <c r="BF18" s="25">
        <v>1</v>
      </c>
      <c r="BG18" s="25">
        <v>1</v>
      </c>
      <c r="BH18" s="25">
        <v>1</v>
      </c>
      <c r="BI18" s="25">
        <v>1</v>
      </c>
      <c r="BJ18" s="25">
        <v>1</v>
      </c>
      <c r="BK18" s="25">
        <v>1</v>
      </c>
      <c r="BL18" s="25">
        <v>1</v>
      </c>
      <c r="BM18" s="25">
        <v>1</v>
      </c>
      <c r="BN18" s="25">
        <v>1</v>
      </c>
      <c r="BO18" s="25">
        <v>1</v>
      </c>
      <c r="BP18" s="25">
        <v>1</v>
      </c>
      <c r="BQ18" s="25">
        <v>1</v>
      </c>
      <c r="BR18" s="25">
        <v>1</v>
      </c>
      <c r="BS18" s="25">
        <v>1</v>
      </c>
      <c r="BT18" s="25">
        <v>1</v>
      </c>
      <c r="BU18" s="21">
        <v>0</v>
      </c>
      <c r="BV18" s="25">
        <v>1</v>
      </c>
      <c r="BW18" s="25">
        <v>1</v>
      </c>
      <c r="BX18" s="25">
        <v>1</v>
      </c>
      <c r="BY18" s="25">
        <v>1</v>
      </c>
      <c r="BZ18" s="25">
        <v>1</v>
      </c>
      <c r="CA18" s="25">
        <v>1</v>
      </c>
      <c r="CB18" s="25">
        <v>1</v>
      </c>
      <c r="CC18" s="25">
        <v>1</v>
      </c>
      <c r="CD18" s="25">
        <v>1</v>
      </c>
      <c r="CE18" s="25">
        <v>1</v>
      </c>
      <c r="CF18" s="25">
        <v>1</v>
      </c>
      <c r="CG18" s="25">
        <v>1</v>
      </c>
      <c r="CH18" s="25">
        <v>1</v>
      </c>
      <c r="CI18" s="25">
        <v>1</v>
      </c>
      <c r="CJ18" s="25">
        <v>0</v>
      </c>
      <c r="CK18" s="25">
        <v>1</v>
      </c>
      <c r="CL18" s="25">
        <v>1</v>
      </c>
      <c r="CM18" s="25">
        <v>1</v>
      </c>
      <c r="CN18" s="25">
        <v>1</v>
      </c>
      <c r="CO18" s="25">
        <v>1</v>
      </c>
      <c r="CP18" s="25">
        <v>1</v>
      </c>
      <c r="CQ18" s="25">
        <v>1</v>
      </c>
      <c r="CR18" s="25">
        <v>1</v>
      </c>
      <c r="CS18" s="25">
        <v>1</v>
      </c>
      <c r="CT18" s="25">
        <v>1</v>
      </c>
      <c r="CU18" s="25">
        <v>1</v>
      </c>
      <c r="CV18" s="25">
        <v>1</v>
      </c>
      <c r="CW18" s="25">
        <v>0</v>
      </c>
      <c r="CX18" s="25">
        <v>1</v>
      </c>
      <c r="CY18" s="25">
        <v>1</v>
      </c>
      <c r="CZ18" s="25">
        <v>1</v>
      </c>
      <c r="DA18" s="25">
        <v>1</v>
      </c>
      <c r="DB18" s="26">
        <v>0</v>
      </c>
      <c r="DC18" s="25">
        <v>0</v>
      </c>
      <c r="DD18" s="25">
        <v>1</v>
      </c>
      <c r="DE18" s="25">
        <v>1</v>
      </c>
      <c r="DF18" s="25">
        <v>1</v>
      </c>
      <c r="DG18" s="25">
        <v>1</v>
      </c>
      <c r="DH18" s="25">
        <v>1</v>
      </c>
      <c r="DI18" s="25">
        <v>1</v>
      </c>
      <c r="DJ18" s="25">
        <v>1</v>
      </c>
      <c r="DK18" s="25">
        <v>1</v>
      </c>
      <c r="DL18" s="25">
        <v>1</v>
      </c>
      <c r="DM18" s="25">
        <v>1</v>
      </c>
      <c r="DN18" s="25">
        <v>1</v>
      </c>
      <c r="DO18" s="25">
        <v>1</v>
      </c>
      <c r="DP18" s="25">
        <v>1</v>
      </c>
      <c r="DQ18" s="25">
        <v>1</v>
      </c>
      <c r="DR18" s="25">
        <v>1</v>
      </c>
      <c r="DS18" s="25">
        <v>1</v>
      </c>
      <c r="DT18" s="25">
        <v>1</v>
      </c>
      <c r="DU18" s="25">
        <v>1</v>
      </c>
      <c r="DV18" s="25">
        <v>1</v>
      </c>
      <c r="DW18" s="271" t="s">
        <v>258</v>
      </c>
      <c r="DX18" s="25">
        <v>1</v>
      </c>
      <c r="DY18" s="25">
        <v>1</v>
      </c>
      <c r="DZ18" s="25">
        <v>1</v>
      </c>
      <c r="EA18" s="25">
        <v>0</v>
      </c>
      <c r="EB18" s="25">
        <v>1</v>
      </c>
      <c r="EC18" s="25">
        <v>1</v>
      </c>
      <c r="ED18" s="25">
        <v>1</v>
      </c>
      <c r="EE18" s="25">
        <v>0</v>
      </c>
      <c r="EF18" s="25">
        <v>1</v>
      </c>
      <c r="EG18" s="26">
        <v>1</v>
      </c>
      <c r="EH18" s="25">
        <v>0</v>
      </c>
      <c r="EI18" s="25">
        <v>0</v>
      </c>
      <c r="EJ18" s="25">
        <v>1</v>
      </c>
      <c r="EK18" s="25">
        <v>0</v>
      </c>
      <c r="EL18" s="25">
        <v>1</v>
      </c>
      <c r="EM18" s="25">
        <v>0</v>
      </c>
      <c r="EN18" s="25">
        <v>1</v>
      </c>
      <c r="EO18" s="25">
        <v>0</v>
      </c>
      <c r="EP18" s="25">
        <v>0</v>
      </c>
      <c r="EQ18" s="25">
        <v>1</v>
      </c>
      <c r="ER18" s="25">
        <v>0</v>
      </c>
      <c r="ES18" s="25">
        <v>0</v>
      </c>
      <c r="ET18" s="25">
        <v>0</v>
      </c>
      <c r="EU18" s="25">
        <v>1</v>
      </c>
      <c r="EV18" s="25">
        <v>1</v>
      </c>
      <c r="EW18" s="25">
        <v>1</v>
      </c>
      <c r="EX18" s="26">
        <v>1</v>
      </c>
      <c r="EY18" s="25">
        <v>0</v>
      </c>
      <c r="EZ18" s="25">
        <v>1</v>
      </c>
      <c r="FA18" s="21">
        <v>0</v>
      </c>
      <c r="FB18" s="271" t="s">
        <v>258</v>
      </c>
      <c r="FC18" s="271">
        <v>1</v>
      </c>
      <c r="FD18" s="25">
        <v>0</v>
      </c>
      <c r="FE18" s="25">
        <v>0</v>
      </c>
      <c r="FF18" s="25">
        <v>0</v>
      </c>
      <c r="FG18" s="25">
        <v>0</v>
      </c>
      <c r="FH18" s="25">
        <v>0</v>
      </c>
      <c r="FI18" s="25">
        <v>0</v>
      </c>
      <c r="FJ18" s="25">
        <v>0</v>
      </c>
      <c r="FK18" s="26"/>
      <c r="FL18" s="25">
        <v>1</v>
      </c>
      <c r="FM18" s="25">
        <v>1</v>
      </c>
      <c r="FN18" s="25">
        <v>1</v>
      </c>
      <c r="FO18" s="26">
        <v>0</v>
      </c>
      <c r="FP18" s="271" t="s">
        <v>258</v>
      </c>
      <c r="FQ18" s="272">
        <v>1</v>
      </c>
      <c r="FR18" s="272">
        <v>1</v>
      </c>
      <c r="FS18" s="272">
        <v>1</v>
      </c>
      <c r="FT18" s="25">
        <v>1</v>
      </c>
      <c r="FU18" s="25">
        <v>1</v>
      </c>
      <c r="FV18" s="25">
        <v>1</v>
      </c>
      <c r="FW18" s="25">
        <v>1</v>
      </c>
      <c r="FX18" s="25">
        <v>1</v>
      </c>
      <c r="FY18" s="25">
        <v>1</v>
      </c>
      <c r="FZ18" s="25">
        <v>1</v>
      </c>
      <c r="GA18" s="25">
        <v>1</v>
      </c>
      <c r="GB18" s="25">
        <v>1</v>
      </c>
      <c r="GC18" s="25">
        <v>0</v>
      </c>
      <c r="GD18" s="25">
        <v>1</v>
      </c>
      <c r="GE18" s="25">
        <v>1</v>
      </c>
      <c r="GF18" s="25">
        <v>1</v>
      </c>
      <c r="GG18" s="25">
        <v>1</v>
      </c>
      <c r="GH18" s="25">
        <v>1</v>
      </c>
      <c r="GI18" s="25">
        <v>1</v>
      </c>
      <c r="GJ18" s="25">
        <v>1</v>
      </c>
      <c r="GK18" s="25">
        <v>0</v>
      </c>
      <c r="GL18" s="25">
        <v>1</v>
      </c>
      <c r="GM18" s="25">
        <v>1</v>
      </c>
      <c r="GN18" s="25">
        <v>1</v>
      </c>
      <c r="GO18" s="25">
        <v>1</v>
      </c>
      <c r="GP18" s="25">
        <v>1</v>
      </c>
      <c r="GQ18" s="25">
        <v>1</v>
      </c>
      <c r="GR18" s="25">
        <v>1</v>
      </c>
    </row>
    <row r="19" spans="1:200" x14ac:dyDescent="0.3">
      <c r="A19" s="23"/>
      <c r="B19" s="24" t="s">
        <v>260</v>
      </c>
      <c r="C19" s="77" t="s">
        <v>19</v>
      </c>
      <c r="D19" s="25">
        <v>0</v>
      </c>
      <c r="E19" s="25">
        <v>1</v>
      </c>
      <c r="F19" s="25">
        <v>1</v>
      </c>
      <c r="G19" s="25">
        <v>1</v>
      </c>
      <c r="H19" s="25">
        <v>1</v>
      </c>
      <c r="I19" s="25">
        <v>1</v>
      </c>
      <c r="J19" s="25">
        <v>1</v>
      </c>
      <c r="K19" s="25">
        <v>1</v>
      </c>
      <c r="L19" s="25">
        <v>1</v>
      </c>
      <c r="M19" s="25">
        <v>1</v>
      </c>
      <c r="N19" s="25">
        <v>1</v>
      </c>
      <c r="O19" s="25">
        <v>1</v>
      </c>
      <c r="P19" s="25">
        <v>1</v>
      </c>
      <c r="Q19" s="21">
        <v>0</v>
      </c>
      <c r="R19" s="25">
        <v>1</v>
      </c>
      <c r="S19" s="25">
        <v>1</v>
      </c>
      <c r="T19" s="25">
        <v>1</v>
      </c>
      <c r="U19" s="25">
        <v>1</v>
      </c>
      <c r="V19" s="25">
        <v>1</v>
      </c>
      <c r="W19" s="25">
        <v>1</v>
      </c>
      <c r="X19" s="21">
        <v>0</v>
      </c>
      <c r="Y19" s="21">
        <v>0</v>
      </c>
      <c r="Z19" s="25">
        <v>0</v>
      </c>
      <c r="AA19" s="25">
        <v>1</v>
      </c>
      <c r="AB19" s="25">
        <v>0</v>
      </c>
      <c r="AC19" s="25">
        <v>1</v>
      </c>
      <c r="AD19" s="25">
        <v>1</v>
      </c>
      <c r="AE19" s="25">
        <v>0</v>
      </c>
      <c r="AF19" s="25">
        <v>1</v>
      </c>
      <c r="AG19" s="25">
        <v>0</v>
      </c>
      <c r="AH19" s="25">
        <v>1</v>
      </c>
      <c r="AI19" s="25">
        <v>1</v>
      </c>
      <c r="AJ19" s="25">
        <v>1</v>
      </c>
      <c r="AK19" s="25">
        <v>1</v>
      </c>
      <c r="AL19" s="25">
        <v>1</v>
      </c>
      <c r="AM19" s="25">
        <v>1</v>
      </c>
      <c r="AN19" s="25">
        <v>1</v>
      </c>
      <c r="AO19" s="25">
        <v>1</v>
      </c>
      <c r="AP19" s="25">
        <v>1</v>
      </c>
      <c r="AQ19" s="25">
        <v>1</v>
      </c>
      <c r="AR19" s="25">
        <v>1</v>
      </c>
      <c r="AS19" s="25">
        <v>1</v>
      </c>
      <c r="AT19" s="25">
        <v>1</v>
      </c>
      <c r="AU19" s="25">
        <v>1</v>
      </c>
      <c r="AV19" s="25">
        <v>1</v>
      </c>
      <c r="AW19" s="25">
        <v>1</v>
      </c>
      <c r="AX19" s="25">
        <v>1</v>
      </c>
      <c r="AY19" s="25">
        <v>1</v>
      </c>
      <c r="AZ19" s="25">
        <v>1</v>
      </c>
      <c r="BA19" s="25">
        <v>1</v>
      </c>
      <c r="BB19" s="25">
        <v>1</v>
      </c>
      <c r="BC19" s="25">
        <v>1</v>
      </c>
      <c r="BD19" s="25">
        <v>1</v>
      </c>
      <c r="BE19" s="25">
        <v>1</v>
      </c>
      <c r="BF19" s="25">
        <v>1</v>
      </c>
      <c r="BG19" s="25">
        <v>1</v>
      </c>
      <c r="BH19" s="25">
        <v>1</v>
      </c>
      <c r="BI19" s="25">
        <v>1</v>
      </c>
      <c r="BJ19" s="25">
        <v>1</v>
      </c>
      <c r="BK19" s="25">
        <v>1</v>
      </c>
      <c r="BL19" s="25">
        <v>1</v>
      </c>
      <c r="BM19" s="25">
        <v>1</v>
      </c>
      <c r="BN19" s="25">
        <v>1</v>
      </c>
      <c r="BO19" s="25">
        <v>1</v>
      </c>
      <c r="BP19" s="25">
        <v>1</v>
      </c>
      <c r="BQ19" s="25">
        <v>1</v>
      </c>
      <c r="BR19" s="25">
        <v>1</v>
      </c>
      <c r="BS19" s="25">
        <v>1</v>
      </c>
      <c r="BT19" s="25">
        <v>1</v>
      </c>
      <c r="BU19" s="21">
        <v>0</v>
      </c>
      <c r="BV19" s="25">
        <v>1</v>
      </c>
      <c r="BW19" s="25">
        <v>1</v>
      </c>
      <c r="BX19" s="25">
        <v>1</v>
      </c>
      <c r="BY19" s="25">
        <v>1</v>
      </c>
      <c r="BZ19" s="25">
        <v>1</v>
      </c>
      <c r="CA19" s="25">
        <v>1</v>
      </c>
      <c r="CB19" s="25">
        <v>1</v>
      </c>
      <c r="CC19" s="25">
        <v>1</v>
      </c>
      <c r="CD19" s="25">
        <v>1</v>
      </c>
      <c r="CE19" s="25">
        <v>1</v>
      </c>
      <c r="CF19" s="25">
        <v>1</v>
      </c>
      <c r="CG19" s="25">
        <v>1</v>
      </c>
      <c r="CH19" s="25">
        <v>1</v>
      </c>
      <c r="CI19" s="25">
        <v>1</v>
      </c>
      <c r="CJ19" s="25">
        <v>0</v>
      </c>
      <c r="CK19" s="25">
        <v>1</v>
      </c>
      <c r="CL19" s="25">
        <v>1</v>
      </c>
      <c r="CM19" s="25">
        <v>1</v>
      </c>
      <c r="CN19" s="25">
        <v>1</v>
      </c>
      <c r="CO19" s="25">
        <v>1</v>
      </c>
      <c r="CP19" s="25">
        <v>1</v>
      </c>
      <c r="CQ19" s="25">
        <v>1</v>
      </c>
      <c r="CR19" s="25">
        <v>1</v>
      </c>
      <c r="CS19" s="25">
        <v>1</v>
      </c>
      <c r="CT19" s="25">
        <v>1</v>
      </c>
      <c r="CU19" s="25">
        <v>1</v>
      </c>
      <c r="CV19" s="25">
        <v>1</v>
      </c>
      <c r="CW19" s="25">
        <v>0</v>
      </c>
      <c r="CX19" s="25">
        <v>1</v>
      </c>
      <c r="CY19" s="25">
        <v>1</v>
      </c>
      <c r="CZ19" s="25">
        <v>1</v>
      </c>
      <c r="DA19" s="25">
        <v>1</v>
      </c>
      <c r="DB19" s="26">
        <v>0</v>
      </c>
      <c r="DC19" s="25">
        <v>0</v>
      </c>
      <c r="DD19" s="25">
        <v>1</v>
      </c>
      <c r="DE19" s="25">
        <v>1</v>
      </c>
      <c r="DF19" s="25">
        <v>1</v>
      </c>
      <c r="DG19" s="25">
        <v>1</v>
      </c>
      <c r="DH19" s="25">
        <v>1</v>
      </c>
      <c r="DI19" s="25">
        <v>1</v>
      </c>
      <c r="DJ19" s="25">
        <v>1</v>
      </c>
      <c r="DK19" s="25">
        <v>1</v>
      </c>
      <c r="DL19" s="25">
        <v>1</v>
      </c>
      <c r="DM19" s="25">
        <v>1</v>
      </c>
      <c r="DN19" s="25">
        <v>1</v>
      </c>
      <c r="DO19" s="25">
        <v>1</v>
      </c>
      <c r="DP19" s="25">
        <v>1</v>
      </c>
      <c r="DQ19" s="25">
        <v>1</v>
      </c>
      <c r="DR19" s="25">
        <v>1</v>
      </c>
      <c r="DS19" s="25">
        <v>1</v>
      </c>
      <c r="DT19" s="25">
        <v>1</v>
      </c>
      <c r="DU19" s="25">
        <v>1</v>
      </c>
      <c r="DV19" s="25">
        <v>1</v>
      </c>
      <c r="DW19" s="271" t="s">
        <v>258</v>
      </c>
      <c r="DX19" s="25">
        <v>1</v>
      </c>
      <c r="DY19" s="25">
        <v>1</v>
      </c>
      <c r="DZ19" s="25">
        <v>1</v>
      </c>
      <c r="EA19" s="25">
        <v>0</v>
      </c>
      <c r="EB19" s="25">
        <v>1</v>
      </c>
      <c r="EC19" s="25">
        <v>1</v>
      </c>
      <c r="ED19" s="25">
        <v>1</v>
      </c>
      <c r="EE19" s="25">
        <v>0</v>
      </c>
      <c r="EF19" s="25">
        <v>1</v>
      </c>
      <c r="EG19" s="271" t="s">
        <v>258</v>
      </c>
      <c r="EH19" s="25">
        <v>0</v>
      </c>
      <c r="EI19" s="25">
        <v>0</v>
      </c>
      <c r="EJ19" s="25">
        <v>1</v>
      </c>
      <c r="EK19" s="25">
        <v>0</v>
      </c>
      <c r="EL19" s="25">
        <v>1</v>
      </c>
      <c r="EM19" s="25">
        <v>0</v>
      </c>
      <c r="EN19" s="25">
        <v>1</v>
      </c>
      <c r="EO19" s="25">
        <v>0</v>
      </c>
      <c r="EP19" s="25">
        <v>0</v>
      </c>
      <c r="EQ19" s="25">
        <v>1</v>
      </c>
      <c r="ER19" s="25">
        <v>0</v>
      </c>
      <c r="ES19" s="25">
        <v>0</v>
      </c>
      <c r="ET19" s="25">
        <v>0</v>
      </c>
      <c r="EU19" s="25">
        <v>1</v>
      </c>
      <c r="EV19" s="25">
        <v>1</v>
      </c>
      <c r="EW19" s="25">
        <v>1</v>
      </c>
      <c r="EX19" s="271" t="s">
        <v>258</v>
      </c>
      <c r="EY19" s="25">
        <v>0</v>
      </c>
      <c r="EZ19" s="25">
        <v>1</v>
      </c>
      <c r="FA19" s="21">
        <v>0</v>
      </c>
      <c r="FB19" s="271" t="s">
        <v>258</v>
      </c>
      <c r="FC19" s="271" t="s">
        <v>258</v>
      </c>
      <c r="FD19" s="25">
        <v>0</v>
      </c>
      <c r="FE19" s="25">
        <v>0</v>
      </c>
      <c r="FF19" s="25">
        <v>0</v>
      </c>
      <c r="FG19" s="25">
        <v>0</v>
      </c>
      <c r="FH19" s="25">
        <v>0</v>
      </c>
      <c r="FI19" s="25">
        <v>0</v>
      </c>
      <c r="FJ19" s="25">
        <v>0</v>
      </c>
      <c r="FK19" s="25"/>
      <c r="FL19" s="25">
        <v>1</v>
      </c>
      <c r="FM19" s="25">
        <v>1</v>
      </c>
      <c r="FN19" s="25">
        <v>1</v>
      </c>
      <c r="FO19" s="25">
        <v>0</v>
      </c>
      <c r="FP19" s="271" t="s">
        <v>258</v>
      </c>
      <c r="FQ19" s="272">
        <v>1</v>
      </c>
      <c r="FR19" s="272">
        <v>1</v>
      </c>
      <c r="FS19" s="272">
        <v>1</v>
      </c>
      <c r="FT19" s="25">
        <v>1</v>
      </c>
      <c r="FU19" s="25">
        <v>1</v>
      </c>
      <c r="FV19" s="25">
        <v>1</v>
      </c>
      <c r="FW19" s="25">
        <v>1</v>
      </c>
      <c r="FX19" s="25">
        <v>1</v>
      </c>
      <c r="FY19" s="25">
        <v>1</v>
      </c>
      <c r="FZ19" s="25">
        <v>1</v>
      </c>
      <c r="GA19" s="25">
        <v>1</v>
      </c>
      <c r="GB19" s="25">
        <v>1</v>
      </c>
      <c r="GC19" s="25">
        <v>0</v>
      </c>
      <c r="GD19" s="25">
        <v>1</v>
      </c>
      <c r="GE19" s="25">
        <v>1</v>
      </c>
      <c r="GF19" s="25">
        <v>1</v>
      </c>
      <c r="GG19" s="25">
        <v>1</v>
      </c>
      <c r="GH19" s="25">
        <v>1</v>
      </c>
      <c r="GI19" s="25">
        <v>1</v>
      </c>
      <c r="GJ19" s="25">
        <v>1</v>
      </c>
      <c r="GK19" s="25">
        <v>1</v>
      </c>
      <c r="GL19" s="25">
        <v>1</v>
      </c>
      <c r="GM19" s="25">
        <v>1</v>
      </c>
      <c r="GN19" s="25">
        <v>1</v>
      </c>
      <c r="GO19" s="25">
        <v>1</v>
      </c>
      <c r="GP19" s="25">
        <v>1</v>
      </c>
      <c r="GQ19" s="25">
        <v>1</v>
      </c>
      <c r="GR19" s="25">
        <v>1</v>
      </c>
    </row>
    <row r="20" spans="1:200" x14ac:dyDescent="0.3">
      <c r="A20" s="23"/>
      <c r="B20" s="24" t="s">
        <v>261</v>
      </c>
      <c r="C20" s="77" t="s">
        <v>21</v>
      </c>
      <c r="D20" s="25">
        <v>0</v>
      </c>
      <c r="E20" s="25">
        <v>1</v>
      </c>
      <c r="F20" s="25">
        <v>1</v>
      </c>
      <c r="G20" s="25">
        <v>1</v>
      </c>
      <c r="H20" s="25">
        <v>1</v>
      </c>
      <c r="I20" s="25">
        <v>1</v>
      </c>
      <c r="J20" s="25">
        <v>1</v>
      </c>
      <c r="K20" s="25">
        <v>1</v>
      </c>
      <c r="L20" s="25">
        <v>1</v>
      </c>
      <c r="M20" s="25">
        <v>1</v>
      </c>
      <c r="N20" s="25">
        <v>1</v>
      </c>
      <c r="O20" s="25">
        <v>1</v>
      </c>
      <c r="P20" s="25">
        <v>1</v>
      </c>
      <c r="Q20" s="21">
        <v>0</v>
      </c>
      <c r="R20" s="25">
        <v>1</v>
      </c>
      <c r="S20" s="25">
        <v>1</v>
      </c>
      <c r="T20" s="25">
        <v>1</v>
      </c>
      <c r="U20" s="25">
        <v>1</v>
      </c>
      <c r="V20" s="25">
        <v>1</v>
      </c>
      <c r="W20" s="25">
        <v>1</v>
      </c>
      <c r="X20" s="21">
        <v>0</v>
      </c>
      <c r="Y20" s="21">
        <v>0</v>
      </c>
      <c r="Z20" s="25">
        <v>0</v>
      </c>
      <c r="AA20" s="25">
        <v>1</v>
      </c>
      <c r="AB20" s="25">
        <v>0</v>
      </c>
      <c r="AC20" s="25">
        <v>1</v>
      </c>
      <c r="AD20" s="25">
        <v>1</v>
      </c>
      <c r="AE20" s="25">
        <v>0</v>
      </c>
      <c r="AF20" s="25">
        <v>1</v>
      </c>
      <c r="AG20" s="25">
        <v>0</v>
      </c>
      <c r="AH20" s="25">
        <v>1</v>
      </c>
      <c r="AI20" s="25">
        <v>1</v>
      </c>
      <c r="AJ20" s="25">
        <v>1</v>
      </c>
      <c r="AK20" s="25">
        <v>1</v>
      </c>
      <c r="AL20" s="25">
        <v>1</v>
      </c>
      <c r="AM20" s="25">
        <v>1</v>
      </c>
      <c r="AN20" s="25">
        <v>1</v>
      </c>
      <c r="AO20" s="25">
        <v>1</v>
      </c>
      <c r="AP20" s="25">
        <v>1</v>
      </c>
      <c r="AQ20" s="25">
        <v>1</v>
      </c>
      <c r="AR20" s="25">
        <v>1</v>
      </c>
      <c r="AS20" s="25">
        <v>1</v>
      </c>
      <c r="AT20" s="25">
        <v>1</v>
      </c>
      <c r="AU20" s="25">
        <v>1</v>
      </c>
      <c r="AV20" s="25">
        <v>1</v>
      </c>
      <c r="AW20" s="25">
        <v>1</v>
      </c>
      <c r="AX20" s="25">
        <v>1</v>
      </c>
      <c r="AY20" s="25">
        <v>1</v>
      </c>
      <c r="AZ20" s="25">
        <v>1</v>
      </c>
      <c r="BA20" s="25">
        <v>1</v>
      </c>
      <c r="BB20" s="25">
        <v>1</v>
      </c>
      <c r="BC20" s="25">
        <v>1</v>
      </c>
      <c r="BD20" s="25">
        <v>1</v>
      </c>
      <c r="BE20" s="25">
        <v>1</v>
      </c>
      <c r="BF20" s="25">
        <v>1</v>
      </c>
      <c r="BG20" s="25">
        <v>1</v>
      </c>
      <c r="BH20" s="25">
        <v>1</v>
      </c>
      <c r="BI20" s="25">
        <v>1</v>
      </c>
      <c r="BJ20" s="25">
        <v>1</v>
      </c>
      <c r="BK20" s="25">
        <v>1</v>
      </c>
      <c r="BL20" s="25">
        <v>1</v>
      </c>
      <c r="BM20" s="25">
        <v>1</v>
      </c>
      <c r="BN20" s="25">
        <v>1</v>
      </c>
      <c r="BO20" s="25">
        <v>1</v>
      </c>
      <c r="BP20" s="25">
        <v>1</v>
      </c>
      <c r="BQ20" s="25">
        <v>1</v>
      </c>
      <c r="BR20" s="25">
        <v>1</v>
      </c>
      <c r="BS20" s="25">
        <v>1</v>
      </c>
      <c r="BT20" s="25">
        <v>1</v>
      </c>
      <c r="BU20" s="21">
        <v>0</v>
      </c>
      <c r="BV20" s="25">
        <v>1</v>
      </c>
      <c r="BW20" s="25">
        <v>1</v>
      </c>
      <c r="BX20" s="25">
        <v>1</v>
      </c>
      <c r="BY20" s="25">
        <v>1</v>
      </c>
      <c r="BZ20" s="25">
        <v>1</v>
      </c>
      <c r="CA20" s="25">
        <v>1</v>
      </c>
      <c r="CB20" s="25">
        <v>1</v>
      </c>
      <c r="CC20" s="25">
        <v>1</v>
      </c>
      <c r="CD20" s="25">
        <v>1</v>
      </c>
      <c r="CE20" s="25">
        <v>1</v>
      </c>
      <c r="CF20" s="25">
        <v>1</v>
      </c>
      <c r="CG20" s="25">
        <v>1</v>
      </c>
      <c r="CH20" s="25">
        <v>1</v>
      </c>
      <c r="CI20" s="25">
        <v>1</v>
      </c>
      <c r="CJ20" s="25">
        <v>0</v>
      </c>
      <c r="CK20" s="25">
        <v>1</v>
      </c>
      <c r="CL20" s="25">
        <v>1</v>
      </c>
      <c r="CM20" s="25">
        <v>1</v>
      </c>
      <c r="CN20" s="25">
        <v>1</v>
      </c>
      <c r="CO20" s="25">
        <v>1</v>
      </c>
      <c r="CP20" s="25">
        <v>1</v>
      </c>
      <c r="CQ20" s="25">
        <v>1</v>
      </c>
      <c r="CR20" s="25">
        <v>1</v>
      </c>
      <c r="CS20" s="25">
        <v>1</v>
      </c>
      <c r="CT20" s="25">
        <v>1</v>
      </c>
      <c r="CU20" s="25">
        <v>1</v>
      </c>
      <c r="CV20" s="25">
        <v>1</v>
      </c>
      <c r="CW20" s="25">
        <v>0</v>
      </c>
      <c r="CX20" s="25">
        <v>1</v>
      </c>
      <c r="CY20" s="25">
        <v>1</v>
      </c>
      <c r="CZ20" s="25">
        <v>1</v>
      </c>
      <c r="DA20" s="25">
        <v>1</v>
      </c>
      <c r="DB20" s="26">
        <v>0</v>
      </c>
      <c r="DC20" s="25">
        <v>0</v>
      </c>
      <c r="DD20" s="25">
        <v>1</v>
      </c>
      <c r="DE20" s="25">
        <v>1</v>
      </c>
      <c r="DF20" s="25">
        <v>1</v>
      </c>
      <c r="DG20" s="25">
        <v>1</v>
      </c>
      <c r="DH20" s="25">
        <v>1</v>
      </c>
      <c r="DI20" s="25">
        <v>1</v>
      </c>
      <c r="DJ20" s="25">
        <v>1</v>
      </c>
      <c r="DK20" s="25">
        <v>1</v>
      </c>
      <c r="DL20" s="25">
        <v>1</v>
      </c>
      <c r="DM20" s="25">
        <v>1</v>
      </c>
      <c r="DN20" s="25">
        <v>1</v>
      </c>
      <c r="DO20" s="25">
        <v>1</v>
      </c>
      <c r="DP20" s="25">
        <v>1</v>
      </c>
      <c r="DQ20" s="25">
        <v>1</v>
      </c>
      <c r="DR20" s="25">
        <v>1</v>
      </c>
      <c r="DS20" s="25">
        <v>1</v>
      </c>
      <c r="DT20" s="25">
        <v>1</v>
      </c>
      <c r="DU20" s="25">
        <v>1</v>
      </c>
      <c r="DV20" s="25">
        <v>1</v>
      </c>
      <c r="DW20" s="271" t="s">
        <v>258</v>
      </c>
      <c r="DX20" s="25">
        <v>1</v>
      </c>
      <c r="DY20" s="25">
        <v>1</v>
      </c>
      <c r="DZ20" s="25">
        <v>1</v>
      </c>
      <c r="EA20" s="25">
        <v>0</v>
      </c>
      <c r="EB20" s="25">
        <v>1</v>
      </c>
      <c r="EC20" s="25">
        <v>1</v>
      </c>
      <c r="ED20" s="25">
        <v>1</v>
      </c>
      <c r="EE20" s="25">
        <v>0</v>
      </c>
      <c r="EF20" s="25">
        <v>1</v>
      </c>
      <c r="EG20" s="271" t="s">
        <v>258</v>
      </c>
      <c r="EH20" s="25">
        <v>0</v>
      </c>
      <c r="EI20" s="25">
        <v>0</v>
      </c>
      <c r="EJ20" s="25">
        <v>1</v>
      </c>
      <c r="EK20" s="25">
        <v>0</v>
      </c>
      <c r="EL20" s="25">
        <v>1</v>
      </c>
      <c r="EM20" s="25">
        <v>0</v>
      </c>
      <c r="EN20" s="25">
        <v>1</v>
      </c>
      <c r="EO20" s="25">
        <v>0</v>
      </c>
      <c r="EP20" s="25">
        <v>0</v>
      </c>
      <c r="EQ20" s="25">
        <v>1</v>
      </c>
      <c r="ER20" s="25">
        <v>0</v>
      </c>
      <c r="ES20" s="25">
        <v>0</v>
      </c>
      <c r="ET20" s="25">
        <v>0</v>
      </c>
      <c r="EU20" s="25">
        <v>1</v>
      </c>
      <c r="EV20" s="25">
        <v>1</v>
      </c>
      <c r="EW20" s="25">
        <v>1</v>
      </c>
      <c r="EX20" s="271" t="s">
        <v>258</v>
      </c>
      <c r="EY20" s="25">
        <v>0</v>
      </c>
      <c r="EZ20" s="25">
        <v>1</v>
      </c>
      <c r="FA20" s="21">
        <v>0</v>
      </c>
      <c r="FB20" s="271" t="s">
        <v>258</v>
      </c>
      <c r="FC20" s="271" t="s">
        <v>258</v>
      </c>
      <c r="FD20" s="25">
        <v>0</v>
      </c>
      <c r="FE20" s="25">
        <v>0</v>
      </c>
      <c r="FF20" s="25">
        <v>0</v>
      </c>
      <c r="FG20" s="25">
        <v>0</v>
      </c>
      <c r="FH20" s="25">
        <v>0</v>
      </c>
      <c r="FI20" s="25">
        <v>0</v>
      </c>
      <c r="FJ20" s="25">
        <v>0</v>
      </c>
      <c r="FK20" s="26"/>
      <c r="FL20" s="25">
        <v>1</v>
      </c>
      <c r="FM20" s="25">
        <v>1</v>
      </c>
      <c r="FN20" s="25">
        <v>1</v>
      </c>
      <c r="FO20" s="26">
        <v>0</v>
      </c>
      <c r="FP20" s="271" t="s">
        <v>258</v>
      </c>
      <c r="FQ20" s="273">
        <v>1</v>
      </c>
      <c r="FR20" s="272">
        <v>1</v>
      </c>
      <c r="FS20" s="272">
        <v>1</v>
      </c>
      <c r="FT20" s="25">
        <v>1</v>
      </c>
      <c r="FU20" s="25">
        <v>1</v>
      </c>
      <c r="FV20" s="25">
        <v>1</v>
      </c>
      <c r="FW20" s="25">
        <v>1</v>
      </c>
      <c r="FX20" s="25">
        <v>1</v>
      </c>
      <c r="FY20" s="25">
        <v>1</v>
      </c>
      <c r="FZ20" s="25">
        <v>1</v>
      </c>
      <c r="GA20" s="25">
        <v>1</v>
      </c>
      <c r="GB20" s="25">
        <v>1</v>
      </c>
      <c r="GC20" s="25">
        <v>0</v>
      </c>
      <c r="GD20" s="25">
        <v>1</v>
      </c>
      <c r="GE20" s="25">
        <v>1</v>
      </c>
      <c r="GF20" s="25">
        <v>1</v>
      </c>
      <c r="GG20" s="25">
        <v>1</v>
      </c>
      <c r="GH20" s="25">
        <v>1</v>
      </c>
      <c r="GI20" s="25">
        <v>1</v>
      </c>
      <c r="GJ20" s="25">
        <v>1</v>
      </c>
      <c r="GK20" s="25">
        <v>1</v>
      </c>
      <c r="GL20" s="25">
        <v>1</v>
      </c>
      <c r="GM20" s="25">
        <v>1</v>
      </c>
      <c r="GN20" s="25">
        <v>1</v>
      </c>
      <c r="GO20" s="25">
        <v>1</v>
      </c>
      <c r="GP20" s="25">
        <v>1</v>
      </c>
      <c r="GQ20" s="25">
        <v>1</v>
      </c>
      <c r="GR20" s="25">
        <v>1</v>
      </c>
    </row>
    <row r="21" spans="1:200" x14ac:dyDescent="0.3">
      <c r="A21" s="23"/>
      <c r="B21" s="24" t="s">
        <v>262</v>
      </c>
      <c r="C21" s="77" t="s">
        <v>23</v>
      </c>
      <c r="D21" s="25">
        <v>0</v>
      </c>
      <c r="E21" s="25">
        <v>1</v>
      </c>
      <c r="F21" s="25">
        <v>1</v>
      </c>
      <c r="G21" s="25">
        <v>1</v>
      </c>
      <c r="H21" s="25">
        <v>1</v>
      </c>
      <c r="I21" s="25">
        <v>1</v>
      </c>
      <c r="J21" s="25">
        <v>1</v>
      </c>
      <c r="K21" s="25">
        <v>1</v>
      </c>
      <c r="L21" s="25">
        <v>1</v>
      </c>
      <c r="M21" s="25">
        <v>1</v>
      </c>
      <c r="N21" s="25">
        <v>1</v>
      </c>
      <c r="O21" s="25">
        <v>1</v>
      </c>
      <c r="P21" s="25">
        <v>1</v>
      </c>
      <c r="Q21" s="21">
        <v>0</v>
      </c>
      <c r="R21" s="25">
        <v>1</v>
      </c>
      <c r="S21" s="25">
        <v>1</v>
      </c>
      <c r="T21" s="25">
        <v>1</v>
      </c>
      <c r="U21" s="25">
        <v>1</v>
      </c>
      <c r="V21" s="25">
        <v>1</v>
      </c>
      <c r="W21" s="25">
        <v>1</v>
      </c>
      <c r="X21" s="21">
        <v>0</v>
      </c>
      <c r="Y21" s="21">
        <v>0</v>
      </c>
      <c r="Z21" s="25">
        <v>0</v>
      </c>
      <c r="AA21" s="25">
        <v>1</v>
      </c>
      <c r="AB21" s="25">
        <v>0</v>
      </c>
      <c r="AC21" s="25">
        <v>1</v>
      </c>
      <c r="AD21" s="25">
        <v>1</v>
      </c>
      <c r="AE21" s="25">
        <v>0</v>
      </c>
      <c r="AF21" s="25">
        <v>1</v>
      </c>
      <c r="AG21" s="25">
        <v>0</v>
      </c>
      <c r="AH21" s="25">
        <v>1</v>
      </c>
      <c r="AI21" s="25">
        <v>1</v>
      </c>
      <c r="AJ21" s="25">
        <v>1</v>
      </c>
      <c r="AK21" s="25">
        <v>1</v>
      </c>
      <c r="AL21" s="25">
        <v>1</v>
      </c>
      <c r="AM21" s="25">
        <v>1</v>
      </c>
      <c r="AN21" s="25">
        <v>1</v>
      </c>
      <c r="AO21" s="25">
        <v>1</v>
      </c>
      <c r="AP21" s="25">
        <v>1</v>
      </c>
      <c r="AQ21" s="25">
        <v>1</v>
      </c>
      <c r="AR21" s="25">
        <v>1</v>
      </c>
      <c r="AS21" s="25">
        <v>1</v>
      </c>
      <c r="AT21" s="25">
        <v>1</v>
      </c>
      <c r="AU21" s="25">
        <v>1</v>
      </c>
      <c r="AV21" s="25">
        <v>1</v>
      </c>
      <c r="AW21" s="25">
        <v>1</v>
      </c>
      <c r="AX21" s="25">
        <v>1</v>
      </c>
      <c r="AY21" s="25">
        <v>1</v>
      </c>
      <c r="AZ21" s="25">
        <v>1</v>
      </c>
      <c r="BA21" s="25">
        <v>1</v>
      </c>
      <c r="BB21" s="25">
        <v>1</v>
      </c>
      <c r="BC21" s="25">
        <v>1</v>
      </c>
      <c r="BD21" s="25">
        <v>1</v>
      </c>
      <c r="BE21" s="25">
        <v>1</v>
      </c>
      <c r="BF21" s="25">
        <v>1</v>
      </c>
      <c r="BG21" s="25">
        <v>1</v>
      </c>
      <c r="BH21" s="25">
        <v>1</v>
      </c>
      <c r="BI21" s="25">
        <v>1</v>
      </c>
      <c r="BJ21" s="25">
        <v>1</v>
      </c>
      <c r="BK21" s="25">
        <v>1</v>
      </c>
      <c r="BL21" s="25">
        <v>1</v>
      </c>
      <c r="BM21" s="25">
        <v>1</v>
      </c>
      <c r="BN21" s="25">
        <v>1</v>
      </c>
      <c r="BO21" s="25">
        <v>1</v>
      </c>
      <c r="BP21" s="25">
        <v>1</v>
      </c>
      <c r="BQ21" s="25">
        <v>1</v>
      </c>
      <c r="BR21" s="25">
        <v>1</v>
      </c>
      <c r="BS21" s="25">
        <v>1</v>
      </c>
      <c r="BT21" s="25">
        <v>1</v>
      </c>
      <c r="BU21" s="21">
        <v>0</v>
      </c>
      <c r="BV21" s="25">
        <v>1</v>
      </c>
      <c r="BW21" s="25">
        <v>1</v>
      </c>
      <c r="BX21" s="25">
        <v>1</v>
      </c>
      <c r="BY21" s="25">
        <v>1</v>
      </c>
      <c r="BZ21" s="25">
        <v>1</v>
      </c>
      <c r="CA21" s="25">
        <v>1</v>
      </c>
      <c r="CB21" s="25">
        <v>1</v>
      </c>
      <c r="CC21" s="25">
        <v>1</v>
      </c>
      <c r="CD21" s="25">
        <v>1</v>
      </c>
      <c r="CE21" s="25">
        <v>1</v>
      </c>
      <c r="CF21" s="25">
        <v>1</v>
      </c>
      <c r="CG21" s="25">
        <v>1</v>
      </c>
      <c r="CH21" s="25">
        <v>1</v>
      </c>
      <c r="CI21" s="25">
        <v>1</v>
      </c>
      <c r="CJ21" s="25">
        <v>0</v>
      </c>
      <c r="CK21" s="25">
        <v>1</v>
      </c>
      <c r="CL21" s="25">
        <v>1</v>
      </c>
      <c r="CM21" s="25">
        <v>1</v>
      </c>
      <c r="CN21" s="25">
        <v>1</v>
      </c>
      <c r="CO21" s="25">
        <v>1</v>
      </c>
      <c r="CP21" s="25">
        <v>1</v>
      </c>
      <c r="CQ21" s="25">
        <v>1</v>
      </c>
      <c r="CR21" s="25">
        <v>1</v>
      </c>
      <c r="CS21" s="25">
        <v>1</v>
      </c>
      <c r="CT21" s="25">
        <v>1</v>
      </c>
      <c r="CU21" s="25">
        <v>1</v>
      </c>
      <c r="CV21" s="25">
        <v>1</v>
      </c>
      <c r="CW21" s="25">
        <v>0</v>
      </c>
      <c r="CX21" s="25">
        <v>1</v>
      </c>
      <c r="CY21" s="25">
        <v>1</v>
      </c>
      <c r="CZ21" s="25">
        <v>1</v>
      </c>
      <c r="DA21" s="25">
        <v>1</v>
      </c>
      <c r="DB21" s="26">
        <v>0</v>
      </c>
      <c r="DC21" s="25">
        <v>0</v>
      </c>
      <c r="DD21" s="25">
        <v>1</v>
      </c>
      <c r="DE21" s="25">
        <v>1</v>
      </c>
      <c r="DF21" s="25">
        <v>1</v>
      </c>
      <c r="DG21" s="25">
        <v>1</v>
      </c>
      <c r="DH21" s="25">
        <v>1</v>
      </c>
      <c r="DI21" s="25">
        <v>1</v>
      </c>
      <c r="DJ21" s="25">
        <v>1</v>
      </c>
      <c r="DK21" s="25">
        <v>1</v>
      </c>
      <c r="DL21" s="25">
        <v>1</v>
      </c>
      <c r="DM21" s="25">
        <v>1</v>
      </c>
      <c r="DN21" s="25">
        <v>1</v>
      </c>
      <c r="DO21" s="25">
        <v>1</v>
      </c>
      <c r="DP21" s="25">
        <v>1</v>
      </c>
      <c r="DQ21" s="25">
        <v>1</v>
      </c>
      <c r="DR21" s="25">
        <v>1</v>
      </c>
      <c r="DS21" s="25">
        <v>1</v>
      </c>
      <c r="DT21" s="25">
        <v>1</v>
      </c>
      <c r="DU21" s="25">
        <v>1</v>
      </c>
      <c r="DV21" s="25">
        <v>1</v>
      </c>
      <c r="DW21" s="271" t="s">
        <v>258</v>
      </c>
      <c r="DX21" s="25">
        <v>1</v>
      </c>
      <c r="DY21" s="25">
        <v>1</v>
      </c>
      <c r="DZ21" s="25">
        <v>1</v>
      </c>
      <c r="EA21" s="25">
        <v>0</v>
      </c>
      <c r="EB21" s="25">
        <v>1</v>
      </c>
      <c r="EC21" s="25">
        <v>1</v>
      </c>
      <c r="ED21" s="25">
        <v>1</v>
      </c>
      <c r="EE21" s="25">
        <v>0</v>
      </c>
      <c r="EF21" s="25">
        <v>1</v>
      </c>
      <c r="EG21" s="271" t="s">
        <v>258</v>
      </c>
      <c r="EH21" s="25">
        <v>0</v>
      </c>
      <c r="EI21" s="25">
        <v>0</v>
      </c>
      <c r="EJ21" s="25">
        <v>1</v>
      </c>
      <c r="EK21" s="25">
        <v>0</v>
      </c>
      <c r="EL21" s="25">
        <v>1</v>
      </c>
      <c r="EM21" s="25">
        <v>0</v>
      </c>
      <c r="EN21" s="25">
        <v>1</v>
      </c>
      <c r="EO21" s="25">
        <v>0</v>
      </c>
      <c r="EP21" s="25">
        <v>0</v>
      </c>
      <c r="EQ21" s="25">
        <v>1</v>
      </c>
      <c r="ER21" s="25">
        <v>0</v>
      </c>
      <c r="ES21" s="25">
        <v>0</v>
      </c>
      <c r="ET21" s="25">
        <v>0</v>
      </c>
      <c r="EU21" s="25">
        <v>1</v>
      </c>
      <c r="EV21" s="25">
        <v>1</v>
      </c>
      <c r="EW21" s="25">
        <v>1</v>
      </c>
      <c r="EX21" s="271" t="s">
        <v>258</v>
      </c>
      <c r="EY21" s="25">
        <v>0</v>
      </c>
      <c r="EZ21" s="25">
        <v>1</v>
      </c>
      <c r="FA21" s="21">
        <v>0</v>
      </c>
      <c r="FB21" s="271" t="s">
        <v>258</v>
      </c>
      <c r="FC21" s="271" t="s">
        <v>258</v>
      </c>
      <c r="FD21" s="25">
        <v>0</v>
      </c>
      <c r="FE21" s="25">
        <v>0</v>
      </c>
      <c r="FF21" s="25">
        <v>0</v>
      </c>
      <c r="FG21" s="25">
        <v>0</v>
      </c>
      <c r="FH21" s="25">
        <v>0</v>
      </c>
      <c r="FI21" s="25">
        <v>0</v>
      </c>
      <c r="FJ21" s="25">
        <v>0</v>
      </c>
      <c r="FK21" s="25"/>
      <c r="FL21" s="25">
        <v>1</v>
      </c>
      <c r="FM21" s="25">
        <v>1</v>
      </c>
      <c r="FN21" s="25">
        <v>1</v>
      </c>
      <c r="FO21" s="25">
        <v>0</v>
      </c>
      <c r="FP21" s="271" t="s">
        <v>258</v>
      </c>
      <c r="FQ21" s="272">
        <v>1</v>
      </c>
      <c r="FR21" s="272">
        <v>1</v>
      </c>
      <c r="FS21" s="272">
        <v>1</v>
      </c>
      <c r="FT21" s="25">
        <v>1</v>
      </c>
      <c r="FU21" s="25">
        <v>1</v>
      </c>
      <c r="FV21" s="25">
        <v>1</v>
      </c>
      <c r="FW21" s="25">
        <v>1</v>
      </c>
      <c r="FX21" s="25">
        <v>1</v>
      </c>
      <c r="FY21" s="25">
        <v>1</v>
      </c>
      <c r="FZ21" s="25">
        <v>1</v>
      </c>
      <c r="GA21" s="25">
        <v>1</v>
      </c>
      <c r="GB21" s="25">
        <v>1</v>
      </c>
      <c r="GC21" s="25">
        <v>0</v>
      </c>
      <c r="GD21" s="25">
        <v>1</v>
      </c>
      <c r="GE21" s="25">
        <v>1</v>
      </c>
      <c r="GF21" s="25">
        <v>1</v>
      </c>
      <c r="GG21" s="25">
        <v>1</v>
      </c>
      <c r="GH21" s="25">
        <v>1</v>
      </c>
      <c r="GI21" s="25">
        <v>1</v>
      </c>
      <c r="GJ21" s="25">
        <v>1</v>
      </c>
      <c r="GK21" s="25">
        <v>1</v>
      </c>
      <c r="GL21" s="25">
        <v>1</v>
      </c>
      <c r="GM21" s="25">
        <v>1</v>
      </c>
      <c r="GN21" s="25">
        <v>1</v>
      </c>
      <c r="GO21" s="25">
        <v>1</v>
      </c>
      <c r="GP21" s="25">
        <v>1</v>
      </c>
      <c r="GQ21" s="25">
        <v>1</v>
      </c>
      <c r="GR21" s="25">
        <v>1</v>
      </c>
    </row>
    <row r="22" spans="1:200" x14ac:dyDescent="0.3">
      <c r="A22" s="23"/>
      <c r="B22" s="24" t="s">
        <v>263</v>
      </c>
      <c r="C22" s="77" t="s">
        <v>25</v>
      </c>
      <c r="D22" s="25">
        <v>0</v>
      </c>
      <c r="E22" s="25">
        <v>1</v>
      </c>
      <c r="F22" s="25">
        <v>1</v>
      </c>
      <c r="G22" s="25">
        <v>1</v>
      </c>
      <c r="H22" s="25">
        <v>1</v>
      </c>
      <c r="I22" s="25">
        <v>1</v>
      </c>
      <c r="J22" s="25">
        <v>1</v>
      </c>
      <c r="K22" s="25">
        <v>1</v>
      </c>
      <c r="L22" s="25">
        <v>1</v>
      </c>
      <c r="M22" s="25">
        <v>1</v>
      </c>
      <c r="N22" s="25">
        <v>1</v>
      </c>
      <c r="O22" s="25">
        <v>1</v>
      </c>
      <c r="P22" s="25">
        <v>1</v>
      </c>
      <c r="Q22" s="21">
        <v>0</v>
      </c>
      <c r="R22" s="25">
        <v>1</v>
      </c>
      <c r="S22" s="25">
        <v>1</v>
      </c>
      <c r="T22" s="25">
        <v>1</v>
      </c>
      <c r="U22" s="25">
        <v>1</v>
      </c>
      <c r="V22" s="25">
        <v>1</v>
      </c>
      <c r="W22" s="25">
        <v>1</v>
      </c>
      <c r="X22" s="21">
        <v>0</v>
      </c>
      <c r="Y22" s="21">
        <v>0</v>
      </c>
      <c r="Z22" s="25">
        <v>0</v>
      </c>
      <c r="AA22" s="25">
        <v>1</v>
      </c>
      <c r="AB22" s="25">
        <v>0</v>
      </c>
      <c r="AC22" s="25">
        <v>1</v>
      </c>
      <c r="AD22" s="25">
        <v>1</v>
      </c>
      <c r="AE22" s="25">
        <v>0</v>
      </c>
      <c r="AF22" s="25">
        <v>1</v>
      </c>
      <c r="AG22" s="25">
        <v>0</v>
      </c>
      <c r="AH22" s="25">
        <v>1</v>
      </c>
      <c r="AI22" s="25">
        <v>1</v>
      </c>
      <c r="AJ22" s="25">
        <v>1</v>
      </c>
      <c r="AK22" s="25">
        <v>1</v>
      </c>
      <c r="AL22" s="25">
        <v>1</v>
      </c>
      <c r="AM22" s="25">
        <v>1</v>
      </c>
      <c r="AN22" s="271" t="s">
        <v>258</v>
      </c>
      <c r="AO22" s="271" t="s">
        <v>258</v>
      </c>
      <c r="AP22" s="25">
        <v>1</v>
      </c>
      <c r="AQ22" s="25">
        <v>1</v>
      </c>
      <c r="AR22" s="25">
        <v>1</v>
      </c>
      <c r="AS22" s="25">
        <v>1</v>
      </c>
      <c r="AT22" s="25">
        <v>1</v>
      </c>
      <c r="AU22" s="25">
        <v>1</v>
      </c>
      <c r="AV22" s="25">
        <v>1</v>
      </c>
      <c r="AW22" s="25">
        <v>1</v>
      </c>
      <c r="AX22" s="25">
        <v>1</v>
      </c>
      <c r="AY22" s="25">
        <v>1</v>
      </c>
      <c r="AZ22" s="25">
        <v>1</v>
      </c>
      <c r="BA22" s="25">
        <v>1</v>
      </c>
      <c r="BB22" s="25">
        <v>1</v>
      </c>
      <c r="BC22" s="25">
        <v>1</v>
      </c>
      <c r="BD22" s="25">
        <v>1</v>
      </c>
      <c r="BE22" s="25">
        <v>1</v>
      </c>
      <c r="BF22" s="25">
        <v>1</v>
      </c>
      <c r="BG22" s="25">
        <v>1</v>
      </c>
      <c r="BH22" s="25">
        <v>1</v>
      </c>
      <c r="BI22" s="25">
        <v>1</v>
      </c>
      <c r="BJ22" s="25">
        <v>1</v>
      </c>
      <c r="BK22" s="25">
        <v>1</v>
      </c>
      <c r="BL22" s="25">
        <v>1</v>
      </c>
      <c r="BM22" s="25">
        <v>1</v>
      </c>
      <c r="BN22" s="25">
        <v>1</v>
      </c>
      <c r="BO22" s="25">
        <v>1</v>
      </c>
      <c r="BP22" s="25">
        <v>1</v>
      </c>
      <c r="BQ22" s="25">
        <v>1</v>
      </c>
      <c r="BR22" s="25">
        <v>1</v>
      </c>
      <c r="BS22" s="25">
        <v>1</v>
      </c>
      <c r="BT22" s="25">
        <v>1</v>
      </c>
      <c r="BU22" s="21">
        <v>0</v>
      </c>
      <c r="BV22" s="25">
        <v>1</v>
      </c>
      <c r="BW22" s="25">
        <v>1</v>
      </c>
      <c r="BX22" s="25">
        <v>1</v>
      </c>
      <c r="BY22" s="25">
        <v>1</v>
      </c>
      <c r="BZ22" s="25">
        <v>1</v>
      </c>
      <c r="CA22" s="25">
        <v>1</v>
      </c>
      <c r="CB22" s="25">
        <v>1</v>
      </c>
      <c r="CC22" s="25">
        <v>1</v>
      </c>
      <c r="CD22" s="25">
        <v>1</v>
      </c>
      <c r="CE22" s="25">
        <v>1</v>
      </c>
      <c r="CF22" s="25">
        <v>1</v>
      </c>
      <c r="CG22" s="25">
        <v>1</v>
      </c>
      <c r="CH22" s="25">
        <v>1</v>
      </c>
      <c r="CI22" s="25">
        <v>1</v>
      </c>
      <c r="CJ22" s="25">
        <v>0</v>
      </c>
      <c r="CK22" s="25">
        <v>1</v>
      </c>
      <c r="CL22" s="25">
        <v>1</v>
      </c>
      <c r="CM22" s="25">
        <v>1</v>
      </c>
      <c r="CN22" s="25">
        <v>1</v>
      </c>
      <c r="CO22" s="25">
        <v>1</v>
      </c>
      <c r="CP22" s="25">
        <v>1</v>
      </c>
      <c r="CQ22" s="25">
        <v>1</v>
      </c>
      <c r="CR22" s="25">
        <v>1</v>
      </c>
      <c r="CS22" s="25">
        <v>1</v>
      </c>
      <c r="CT22" s="25">
        <v>1</v>
      </c>
      <c r="CU22" s="25">
        <v>1</v>
      </c>
      <c r="CV22" s="25">
        <v>1</v>
      </c>
      <c r="CW22" s="25">
        <v>0</v>
      </c>
      <c r="CX22" s="25">
        <v>1</v>
      </c>
      <c r="CY22" s="25">
        <v>1</v>
      </c>
      <c r="CZ22" s="25">
        <v>1</v>
      </c>
      <c r="DA22" s="25">
        <v>1</v>
      </c>
      <c r="DB22" s="26">
        <v>0</v>
      </c>
      <c r="DC22" s="25">
        <v>0</v>
      </c>
      <c r="DD22" s="25">
        <v>1</v>
      </c>
      <c r="DE22" s="25">
        <v>1</v>
      </c>
      <c r="DF22" s="25">
        <v>1</v>
      </c>
      <c r="DG22" s="25">
        <v>1</v>
      </c>
      <c r="DH22" s="25">
        <v>1</v>
      </c>
      <c r="DI22" s="25">
        <v>1</v>
      </c>
      <c r="DJ22" s="25">
        <v>1</v>
      </c>
      <c r="DK22" s="25">
        <v>1</v>
      </c>
      <c r="DL22" s="25">
        <v>1</v>
      </c>
      <c r="DM22" s="25">
        <v>1</v>
      </c>
      <c r="DN22" s="25">
        <v>1</v>
      </c>
      <c r="DO22" s="25">
        <v>1</v>
      </c>
      <c r="DP22" s="25">
        <v>1</v>
      </c>
      <c r="DQ22" s="25">
        <v>1</v>
      </c>
      <c r="DR22" s="25">
        <v>1</v>
      </c>
      <c r="DS22" s="25">
        <v>1</v>
      </c>
      <c r="DT22" s="25">
        <v>1</v>
      </c>
      <c r="DU22" s="25">
        <v>1</v>
      </c>
      <c r="DV22" s="25">
        <v>1</v>
      </c>
      <c r="DW22" s="271" t="s">
        <v>258</v>
      </c>
      <c r="DX22" s="25">
        <v>1</v>
      </c>
      <c r="DY22" s="25">
        <v>1</v>
      </c>
      <c r="DZ22" s="25">
        <v>1</v>
      </c>
      <c r="EA22" s="25">
        <v>0</v>
      </c>
      <c r="EB22" s="25">
        <v>1</v>
      </c>
      <c r="EC22" s="25">
        <v>1</v>
      </c>
      <c r="ED22" s="25">
        <v>1</v>
      </c>
      <c r="EE22" s="25">
        <v>0</v>
      </c>
      <c r="EF22" s="25">
        <v>1</v>
      </c>
      <c r="EG22" s="271" t="s">
        <v>258</v>
      </c>
      <c r="EH22" s="25">
        <v>0</v>
      </c>
      <c r="EI22" s="25">
        <v>0</v>
      </c>
      <c r="EJ22" s="25">
        <v>1</v>
      </c>
      <c r="EK22" s="25">
        <v>0</v>
      </c>
      <c r="EL22" s="25">
        <v>1</v>
      </c>
      <c r="EM22" s="25">
        <v>0</v>
      </c>
      <c r="EN22" s="25">
        <v>1</v>
      </c>
      <c r="EO22" s="25">
        <v>0</v>
      </c>
      <c r="EP22" s="25">
        <v>0</v>
      </c>
      <c r="EQ22" s="25">
        <v>1</v>
      </c>
      <c r="ER22" s="25">
        <v>0</v>
      </c>
      <c r="ES22" s="25">
        <v>0</v>
      </c>
      <c r="ET22" s="25">
        <v>0</v>
      </c>
      <c r="EU22" s="25">
        <v>1</v>
      </c>
      <c r="EV22" s="25">
        <v>1</v>
      </c>
      <c r="EW22" s="25">
        <v>1</v>
      </c>
      <c r="EX22" s="271" t="s">
        <v>258</v>
      </c>
      <c r="EY22" s="25">
        <v>0</v>
      </c>
      <c r="EZ22" s="25">
        <v>1</v>
      </c>
      <c r="FA22" s="21">
        <v>0</v>
      </c>
      <c r="FB22" s="271" t="s">
        <v>258</v>
      </c>
      <c r="FC22" s="271" t="s">
        <v>258</v>
      </c>
      <c r="FD22" s="25">
        <v>0</v>
      </c>
      <c r="FE22" s="26">
        <v>0</v>
      </c>
      <c r="FF22" s="26">
        <v>0</v>
      </c>
      <c r="FG22" s="26">
        <v>0</v>
      </c>
      <c r="FH22" s="26">
        <v>0</v>
      </c>
      <c r="FI22" s="26">
        <v>0</v>
      </c>
      <c r="FJ22" s="26">
        <v>0</v>
      </c>
      <c r="FK22" s="26" t="s">
        <v>264</v>
      </c>
      <c r="FL22" s="25">
        <v>1</v>
      </c>
      <c r="FM22" s="25">
        <v>1</v>
      </c>
      <c r="FN22" s="25">
        <v>1</v>
      </c>
      <c r="FO22" s="26">
        <v>0</v>
      </c>
      <c r="FP22" s="271" t="s">
        <v>258</v>
      </c>
      <c r="FQ22" s="272">
        <v>1</v>
      </c>
      <c r="FR22" s="272">
        <v>1</v>
      </c>
      <c r="FS22" s="272">
        <v>1</v>
      </c>
      <c r="FT22" s="25">
        <v>1</v>
      </c>
      <c r="FU22" s="25">
        <v>1</v>
      </c>
      <c r="FV22" s="25">
        <v>1</v>
      </c>
      <c r="FW22" s="25">
        <v>1</v>
      </c>
      <c r="FX22" s="25">
        <v>1</v>
      </c>
      <c r="FY22" s="25">
        <v>1</v>
      </c>
      <c r="FZ22" s="25">
        <v>1</v>
      </c>
      <c r="GA22" s="25">
        <v>1</v>
      </c>
      <c r="GB22" s="25">
        <v>1</v>
      </c>
      <c r="GC22" s="25">
        <v>0</v>
      </c>
      <c r="GD22" s="25">
        <v>1</v>
      </c>
      <c r="GE22" s="25">
        <v>1</v>
      </c>
      <c r="GF22" s="25">
        <v>1</v>
      </c>
      <c r="GG22" s="25">
        <v>1</v>
      </c>
      <c r="GH22" s="25">
        <v>1</v>
      </c>
      <c r="GI22" s="25">
        <v>1</v>
      </c>
      <c r="GJ22" s="25">
        <v>1</v>
      </c>
      <c r="GK22" s="25">
        <v>1</v>
      </c>
      <c r="GL22" s="25">
        <v>1</v>
      </c>
      <c r="GM22" s="25">
        <v>1</v>
      </c>
      <c r="GN22" s="25">
        <v>1</v>
      </c>
      <c r="GO22" s="25">
        <v>1</v>
      </c>
      <c r="GP22" s="25">
        <v>1</v>
      </c>
      <c r="GQ22" s="25">
        <v>1</v>
      </c>
      <c r="GR22" s="25">
        <v>1</v>
      </c>
    </row>
    <row r="23" spans="1:200" x14ac:dyDescent="0.3">
      <c r="A23" s="23"/>
      <c r="B23" s="24" t="s">
        <v>984</v>
      </c>
      <c r="C23" s="77" t="s">
        <v>27</v>
      </c>
      <c r="D23" s="25">
        <v>1</v>
      </c>
      <c r="E23" s="26">
        <v>1</v>
      </c>
      <c r="F23" s="26">
        <v>1</v>
      </c>
      <c r="G23" s="26">
        <v>1</v>
      </c>
      <c r="H23" s="26">
        <v>1</v>
      </c>
      <c r="I23" s="26">
        <v>1</v>
      </c>
      <c r="J23" s="26">
        <v>1</v>
      </c>
      <c r="K23" s="26">
        <v>1</v>
      </c>
      <c r="L23" s="26">
        <v>1</v>
      </c>
      <c r="M23" s="26">
        <v>1</v>
      </c>
      <c r="N23" s="26">
        <v>1</v>
      </c>
      <c r="O23" s="26">
        <v>1</v>
      </c>
      <c r="P23" s="26">
        <v>1</v>
      </c>
      <c r="Q23" s="21">
        <v>0</v>
      </c>
      <c r="R23" s="26">
        <v>1</v>
      </c>
      <c r="S23" s="26">
        <v>1</v>
      </c>
      <c r="T23" s="26">
        <v>1</v>
      </c>
      <c r="U23" s="26">
        <v>1</v>
      </c>
      <c r="V23" s="26">
        <v>1</v>
      </c>
      <c r="W23" s="25">
        <v>1</v>
      </c>
      <c r="X23" s="21">
        <v>0</v>
      </c>
      <c r="Y23" s="21">
        <v>0</v>
      </c>
      <c r="Z23" s="26">
        <v>0</v>
      </c>
      <c r="AA23" s="26">
        <v>1</v>
      </c>
      <c r="AB23" s="26">
        <v>0</v>
      </c>
      <c r="AC23" s="26">
        <v>1</v>
      </c>
      <c r="AD23" s="26">
        <v>1</v>
      </c>
      <c r="AE23" s="26">
        <v>0</v>
      </c>
      <c r="AF23" s="26">
        <v>1</v>
      </c>
      <c r="AG23" s="26">
        <v>0</v>
      </c>
      <c r="AH23" s="26">
        <v>1</v>
      </c>
      <c r="AI23" s="26">
        <v>1</v>
      </c>
      <c r="AJ23" s="26">
        <v>1</v>
      </c>
      <c r="AK23" s="26">
        <v>1</v>
      </c>
      <c r="AL23" s="26">
        <v>1</v>
      </c>
      <c r="AM23" s="26">
        <v>1</v>
      </c>
      <c r="AN23" s="26">
        <v>1</v>
      </c>
      <c r="AO23" s="26">
        <v>1</v>
      </c>
      <c r="AP23" s="26">
        <v>1</v>
      </c>
      <c r="AQ23" s="26">
        <v>1</v>
      </c>
      <c r="AR23" s="26">
        <v>1</v>
      </c>
      <c r="AS23" s="26">
        <v>1</v>
      </c>
      <c r="AT23" s="26">
        <v>1</v>
      </c>
      <c r="AU23" s="26">
        <v>1</v>
      </c>
      <c r="AV23" s="26">
        <v>1</v>
      </c>
      <c r="AW23" s="26">
        <v>1</v>
      </c>
      <c r="AX23" s="26">
        <v>1</v>
      </c>
      <c r="AY23" s="26">
        <v>1</v>
      </c>
      <c r="AZ23" s="26">
        <v>1</v>
      </c>
      <c r="BA23" s="26">
        <v>1</v>
      </c>
      <c r="BB23" s="26">
        <v>1</v>
      </c>
      <c r="BC23" s="26">
        <v>1</v>
      </c>
      <c r="BD23" s="26">
        <v>1</v>
      </c>
      <c r="BE23" s="26">
        <v>1</v>
      </c>
      <c r="BF23" s="26">
        <v>1</v>
      </c>
      <c r="BG23" s="26">
        <v>1</v>
      </c>
      <c r="BH23" s="26">
        <v>1</v>
      </c>
      <c r="BI23" s="26">
        <v>1</v>
      </c>
      <c r="BJ23" s="26">
        <v>1</v>
      </c>
      <c r="BK23" s="26">
        <v>1</v>
      </c>
      <c r="BL23" s="26">
        <v>1</v>
      </c>
      <c r="BM23" s="26">
        <v>1</v>
      </c>
      <c r="BN23" s="26">
        <v>1</v>
      </c>
      <c r="BO23" s="26">
        <v>1</v>
      </c>
      <c r="BP23" s="26">
        <v>1</v>
      </c>
      <c r="BQ23" s="26">
        <v>1</v>
      </c>
      <c r="BR23" s="26">
        <v>1</v>
      </c>
      <c r="BS23" s="26">
        <v>1</v>
      </c>
      <c r="BT23" s="26">
        <v>1</v>
      </c>
      <c r="BU23" s="21">
        <v>0</v>
      </c>
      <c r="BV23" s="26">
        <v>1</v>
      </c>
      <c r="BW23" s="26">
        <v>1</v>
      </c>
      <c r="BX23" s="26">
        <v>1</v>
      </c>
      <c r="BY23" s="26">
        <v>1</v>
      </c>
      <c r="BZ23" s="26">
        <v>1</v>
      </c>
      <c r="CA23" s="26">
        <v>1</v>
      </c>
      <c r="CB23" s="26">
        <v>1</v>
      </c>
      <c r="CC23" s="26">
        <v>1</v>
      </c>
      <c r="CD23" s="26">
        <v>1</v>
      </c>
      <c r="CE23" s="26">
        <v>1</v>
      </c>
      <c r="CF23" s="26">
        <v>1</v>
      </c>
      <c r="CG23" s="26">
        <v>1</v>
      </c>
      <c r="CH23" s="26">
        <v>1</v>
      </c>
      <c r="CI23" s="26">
        <v>1</v>
      </c>
      <c r="CJ23" s="26">
        <v>0</v>
      </c>
      <c r="CK23" s="26">
        <v>1</v>
      </c>
      <c r="CL23" s="26">
        <v>1</v>
      </c>
      <c r="CM23" s="26">
        <v>1</v>
      </c>
      <c r="CN23" s="26">
        <v>1</v>
      </c>
      <c r="CO23" s="26">
        <v>1</v>
      </c>
      <c r="CP23" s="26">
        <v>1</v>
      </c>
      <c r="CQ23" s="26">
        <v>1</v>
      </c>
      <c r="CR23" s="26">
        <v>1</v>
      </c>
      <c r="CS23" s="26">
        <v>1</v>
      </c>
      <c r="CT23" s="26">
        <v>1</v>
      </c>
      <c r="CU23" s="26">
        <v>1</v>
      </c>
      <c r="CV23" s="26">
        <v>1</v>
      </c>
      <c r="CW23" s="26">
        <v>0</v>
      </c>
      <c r="CX23" s="26">
        <v>1</v>
      </c>
      <c r="CY23" s="26">
        <v>1</v>
      </c>
      <c r="CZ23" s="26">
        <v>1</v>
      </c>
      <c r="DA23" s="26">
        <v>1</v>
      </c>
      <c r="DB23" s="26">
        <v>0</v>
      </c>
      <c r="DC23" s="26">
        <v>0</v>
      </c>
      <c r="DD23" s="26">
        <v>1</v>
      </c>
      <c r="DE23" s="26">
        <v>1</v>
      </c>
      <c r="DF23" s="26">
        <v>1</v>
      </c>
      <c r="DG23" s="26">
        <v>1</v>
      </c>
      <c r="DH23" s="26">
        <v>1</v>
      </c>
      <c r="DI23" s="26">
        <v>1</v>
      </c>
      <c r="DJ23" s="26">
        <v>1</v>
      </c>
      <c r="DK23" s="26">
        <v>1</v>
      </c>
      <c r="DL23" s="26">
        <v>1</v>
      </c>
      <c r="DM23" s="26">
        <v>1</v>
      </c>
      <c r="DN23" s="26">
        <v>1</v>
      </c>
      <c r="DO23" s="26">
        <v>1</v>
      </c>
      <c r="DP23" s="26">
        <v>1</v>
      </c>
      <c r="DQ23" s="26">
        <v>1</v>
      </c>
      <c r="DR23" s="26">
        <v>1</v>
      </c>
      <c r="DS23" s="26">
        <v>1</v>
      </c>
      <c r="DT23" s="26">
        <v>1</v>
      </c>
      <c r="DU23" s="26">
        <v>1</v>
      </c>
      <c r="DV23" s="26">
        <v>1</v>
      </c>
      <c r="DW23" s="26">
        <v>1</v>
      </c>
      <c r="DX23" s="26">
        <v>1</v>
      </c>
      <c r="DY23" s="26">
        <v>1</v>
      </c>
      <c r="DZ23" s="26">
        <v>1</v>
      </c>
      <c r="EA23" s="26">
        <v>0</v>
      </c>
      <c r="EB23" s="26">
        <v>1</v>
      </c>
      <c r="EC23" s="26">
        <v>1</v>
      </c>
      <c r="ED23" s="26">
        <v>1</v>
      </c>
      <c r="EE23" s="26">
        <v>0</v>
      </c>
      <c r="EF23" s="26">
        <v>1</v>
      </c>
      <c r="EG23" s="25">
        <v>1</v>
      </c>
      <c r="EH23" s="26">
        <v>0</v>
      </c>
      <c r="EI23" s="26">
        <v>0</v>
      </c>
      <c r="EJ23" s="26">
        <v>1</v>
      </c>
      <c r="EK23" s="26">
        <v>0</v>
      </c>
      <c r="EL23" s="26">
        <v>1</v>
      </c>
      <c r="EM23" s="26">
        <v>0</v>
      </c>
      <c r="EN23" s="26">
        <v>1</v>
      </c>
      <c r="EO23" s="26">
        <v>0</v>
      </c>
      <c r="EP23" s="26">
        <v>0</v>
      </c>
      <c r="EQ23" s="26">
        <v>1</v>
      </c>
      <c r="ER23" s="26">
        <v>0</v>
      </c>
      <c r="ES23" s="26">
        <v>0</v>
      </c>
      <c r="ET23" s="26">
        <v>0</v>
      </c>
      <c r="EU23" s="26">
        <v>1</v>
      </c>
      <c r="EV23" s="26">
        <v>1</v>
      </c>
      <c r="EW23" s="26">
        <v>1</v>
      </c>
      <c r="EX23" s="26">
        <v>1</v>
      </c>
      <c r="EY23" s="26">
        <v>0</v>
      </c>
      <c r="EZ23" s="26">
        <v>1</v>
      </c>
      <c r="FA23" s="21">
        <v>0</v>
      </c>
      <c r="FB23" s="26">
        <v>1</v>
      </c>
      <c r="FC23" s="25">
        <v>1</v>
      </c>
      <c r="FD23" s="25">
        <v>0</v>
      </c>
      <c r="FE23" s="26">
        <v>1</v>
      </c>
      <c r="FF23" s="26">
        <v>1</v>
      </c>
      <c r="FG23" s="26">
        <v>1</v>
      </c>
      <c r="FH23" s="26">
        <v>1</v>
      </c>
      <c r="FI23" s="26">
        <v>1</v>
      </c>
      <c r="FJ23" s="26">
        <v>1</v>
      </c>
      <c r="FK23" s="26"/>
      <c r="FL23" s="25">
        <v>1</v>
      </c>
      <c r="FM23" s="25">
        <v>1</v>
      </c>
      <c r="FN23" s="25">
        <v>1</v>
      </c>
      <c r="FO23" s="26">
        <v>0</v>
      </c>
      <c r="FP23" s="271">
        <v>1</v>
      </c>
      <c r="FQ23" s="271">
        <v>1</v>
      </c>
      <c r="FR23" s="271">
        <v>1</v>
      </c>
      <c r="FS23" s="271">
        <v>1</v>
      </c>
      <c r="FT23" s="26">
        <v>1</v>
      </c>
      <c r="FU23" s="26">
        <v>1</v>
      </c>
      <c r="FV23" s="26">
        <v>1</v>
      </c>
      <c r="FW23" s="26">
        <v>1</v>
      </c>
      <c r="FX23" s="26">
        <v>1</v>
      </c>
      <c r="FY23" s="26">
        <v>1</v>
      </c>
      <c r="FZ23" s="26">
        <v>1</v>
      </c>
      <c r="GA23" s="26">
        <v>1</v>
      </c>
      <c r="GB23" s="26">
        <v>1</v>
      </c>
      <c r="GC23" s="25">
        <v>0</v>
      </c>
      <c r="GD23" s="26">
        <v>1</v>
      </c>
      <c r="GE23" s="26">
        <v>1</v>
      </c>
      <c r="GF23" s="26">
        <v>1</v>
      </c>
      <c r="GG23" s="26">
        <v>1</v>
      </c>
      <c r="GH23" s="26">
        <v>1</v>
      </c>
      <c r="GI23" s="26">
        <v>1</v>
      </c>
      <c r="GJ23" s="26">
        <v>1</v>
      </c>
      <c r="GK23" s="26">
        <v>1</v>
      </c>
      <c r="GL23" s="26">
        <v>1</v>
      </c>
      <c r="GM23" s="26">
        <v>1</v>
      </c>
      <c r="GN23" s="26">
        <v>1</v>
      </c>
      <c r="GO23" s="26">
        <v>1</v>
      </c>
      <c r="GP23" s="26">
        <v>1</v>
      </c>
      <c r="GQ23" s="26">
        <v>1</v>
      </c>
      <c r="GR23" s="26">
        <v>1</v>
      </c>
    </row>
    <row r="24" spans="1:200" x14ac:dyDescent="0.3">
      <c r="A24" s="23"/>
      <c r="B24" s="24" t="s">
        <v>265</v>
      </c>
      <c r="C24" s="257" t="s">
        <v>1273</v>
      </c>
      <c r="D24" s="25">
        <v>1</v>
      </c>
      <c r="E24" s="26">
        <v>1</v>
      </c>
      <c r="F24" s="26">
        <v>1</v>
      </c>
      <c r="G24" s="26">
        <v>1</v>
      </c>
      <c r="H24" s="26">
        <v>1</v>
      </c>
      <c r="I24" s="26">
        <v>1</v>
      </c>
      <c r="J24" s="26">
        <v>1</v>
      </c>
      <c r="K24" s="26">
        <v>1</v>
      </c>
      <c r="L24" s="26">
        <v>1</v>
      </c>
      <c r="M24" s="26">
        <v>1</v>
      </c>
      <c r="N24" s="26">
        <v>1</v>
      </c>
      <c r="O24" s="26">
        <v>1</v>
      </c>
      <c r="P24" s="26">
        <v>1</v>
      </c>
      <c r="Q24" s="21">
        <v>0</v>
      </c>
      <c r="R24" s="26">
        <v>1</v>
      </c>
      <c r="S24" s="26">
        <v>1</v>
      </c>
      <c r="T24" s="26">
        <v>1</v>
      </c>
      <c r="U24" s="26">
        <v>1</v>
      </c>
      <c r="V24" s="26">
        <v>1</v>
      </c>
      <c r="W24" s="25">
        <v>1</v>
      </c>
      <c r="X24" s="21">
        <v>0</v>
      </c>
      <c r="Y24" s="21">
        <v>0</v>
      </c>
      <c r="Z24" s="26">
        <v>0</v>
      </c>
      <c r="AA24" s="26">
        <v>1</v>
      </c>
      <c r="AB24" s="26">
        <v>0</v>
      </c>
      <c r="AC24" s="26">
        <v>1</v>
      </c>
      <c r="AD24" s="26">
        <v>1</v>
      </c>
      <c r="AE24" s="26">
        <v>0</v>
      </c>
      <c r="AF24" s="26">
        <v>1</v>
      </c>
      <c r="AG24" s="26">
        <v>0</v>
      </c>
      <c r="AH24" s="26">
        <v>1</v>
      </c>
      <c r="AI24" s="26">
        <v>1</v>
      </c>
      <c r="AJ24" s="26">
        <v>1</v>
      </c>
      <c r="AK24" s="26">
        <v>1</v>
      </c>
      <c r="AL24" s="26">
        <v>1</v>
      </c>
      <c r="AM24" s="26">
        <v>1</v>
      </c>
      <c r="AN24" s="26">
        <v>1</v>
      </c>
      <c r="AO24" s="26">
        <v>1</v>
      </c>
      <c r="AP24" s="26">
        <v>1</v>
      </c>
      <c r="AQ24" s="26">
        <v>1</v>
      </c>
      <c r="AR24" s="26">
        <v>1</v>
      </c>
      <c r="AS24" s="26">
        <v>1</v>
      </c>
      <c r="AT24" s="26">
        <v>1</v>
      </c>
      <c r="AU24" s="26">
        <v>1</v>
      </c>
      <c r="AV24" s="26">
        <v>1</v>
      </c>
      <c r="AW24" s="26">
        <v>1</v>
      </c>
      <c r="AX24" s="26">
        <v>1</v>
      </c>
      <c r="AY24" s="26">
        <v>1</v>
      </c>
      <c r="AZ24" s="26">
        <v>1</v>
      </c>
      <c r="BA24" s="26">
        <v>1</v>
      </c>
      <c r="BB24" s="26">
        <v>1</v>
      </c>
      <c r="BC24" s="26">
        <v>1</v>
      </c>
      <c r="BD24" s="26">
        <v>1</v>
      </c>
      <c r="BE24" s="26">
        <v>1</v>
      </c>
      <c r="BF24" s="26">
        <v>1</v>
      </c>
      <c r="BG24" s="26">
        <v>1</v>
      </c>
      <c r="BH24" s="26">
        <v>1</v>
      </c>
      <c r="BI24" s="26">
        <v>1</v>
      </c>
      <c r="BJ24" s="26">
        <v>1</v>
      </c>
      <c r="BK24" s="26">
        <v>1</v>
      </c>
      <c r="BL24" s="26">
        <v>1</v>
      </c>
      <c r="BM24" s="26">
        <v>1</v>
      </c>
      <c r="BN24" s="26">
        <v>1</v>
      </c>
      <c r="BO24" s="26">
        <v>1</v>
      </c>
      <c r="BP24" s="26">
        <v>1</v>
      </c>
      <c r="BQ24" s="26">
        <v>1</v>
      </c>
      <c r="BR24" s="26">
        <v>1</v>
      </c>
      <c r="BS24" s="26">
        <v>1</v>
      </c>
      <c r="BT24" s="26">
        <v>1</v>
      </c>
      <c r="BU24" s="21">
        <v>0</v>
      </c>
      <c r="BV24" s="26">
        <v>1</v>
      </c>
      <c r="BW24" s="26">
        <v>1</v>
      </c>
      <c r="BX24" s="26">
        <v>1</v>
      </c>
      <c r="BY24" s="26">
        <v>1</v>
      </c>
      <c r="BZ24" s="26">
        <v>1</v>
      </c>
      <c r="CA24" s="26">
        <v>1</v>
      </c>
      <c r="CB24" s="26">
        <v>1</v>
      </c>
      <c r="CC24" s="26">
        <v>1</v>
      </c>
      <c r="CD24" s="26">
        <v>1</v>
      </c>
      <c r="CE24" s="26">
        <v>1</v>
      </c>
      <c r="CF24" s="26">
        <v>1</v>
      </c>
      <c r="CG24" s="26">
        <v>1</v>
      </c>
      <c r="CH24" s="26">
        <v>1</v>
      </c>
      <c r="CI24" s="26">
        <v>1</v>
      </c>
      <c r="CJ24" s="26">
        <v>0</v>
      </c>
      <c r="CK24" s="26">
        <v>1</v>
      </c>
      <c r="CL24" s="26">
        <v>1</v>
      </c>
      <c r="CM24" s="26">
        <v>1</v>
      </c>
      <c r="CN24" s="26">
        <v>1</v>
      </c>
      <c r="CO24" s="26">
        <v>1</v>
      </c>
      <c r="CP24" s="26">
        <v>1</v>
      </c>
      <c r="CQ24" s="26">
        <v>1</v>
      </c>
      <c r="CR24" s="26">
        <v>1</v>
      </c>
      <c r="CS24" s="26">
        <v>1</v>
      </c>
      <c r="CT24" s="26">
        <v>1</v>
      </c>
      <c r="CU24" s="26">
        <v>1</v>
      </c>
      <c r="CV24" s="26">
        <v>1</v>
      </c>
      <c r="CW24" s="26">
        <v>0</v>
      </c>
      <c r="CX24" s="26">
        <v>1</v>
      </c>
      <c r="CY24" s="26">
        <v>1</v>
      </c>
      <c r="CZ24" s="26">
        <v>1</v>
      </c>
      <c r="DA24" s="26">
        <v>1</v>
      </c>
      <c r="DB24" s="26">
        <v>0</v>
      </c>
      <c r="DC24" s="26">
        <v>0</v>
      </c>
      <c r="DD24" s="26">
        <v>1</v>
      </c>
      <c r="DE24" s="26">
        <v>1</v>
      </c>
      <c r="DF24" s="26">
        <v>1</v>
      </c>
      <c r="DG24" s="26">
        <v>1</v>
      </c>
      <c r="DH24" s="26">
        <v>1</v>
      </c>
      <c r="DI24" s="26">
        <v>1</v>
      </c>
      <c r="DJ24" s="26">
        <v>1</v>
      </c>
      <c r="DK24" s="26">
        <v>1</v>
      </c>
      <c r="DL24" s="26">
        <v>1</v>
      </c>
      <c r="DM24" s="26">
        <v>1</v>
      </c>
      <c r="DN24" s="26">
        <v>1</v>
      </c>
      <c r="DO24" s="26">
        <v>1</v>
      </c>
      <c r="DP24" s="26">
        <v>1</v>
      </c>
      <c r="DQ24" s="26">
        <v>1</v>
      </c>
      <c r="DR24" s="26">
        <v>1</v>
      </c>
      <c r="DS24" s="26">
        <v>1</v>
      </c>
      <c r="DT24" s="26">
        <v>1</v>
      </c>
      <c r="DU24" s="26">
        <v>1</v>
      </c>
      <c r="DV24" s="26">
        <v>1</v>
      </c>
      <c r="DW24" s="26">
        <v>1</v>
      </c>
      <c r="DX24" s="26">
        <v>1</v>
      </c>
      <c r="DY24" s="26">
        <v>1</v>
      </c>
      <c r="DZ24" s="26">
        <v>1</v>
      </c>
      <c r="EA24" s="26">
        <v>0</v>
      </c>
      <c r="EB24" s="26">
        <v>1</v>
      </c>
      <c r="EC24" s="26">
        <v>1</v>
      </c>
      <c r="ED24" s="26">
        <v>1</v>
      </c>
      <c r="EE24" s="26">
        <v>0</v>
      </c>
      <c r="EF24" s="26">
        <v>1</v>
      </c>
      <c r="EG24" s="25">
        <v>1</v>
      </c>
      <c r="EH24" s="26">
        <v>0</v>
      </c>
      <c r="EI24" s="26">
        <v>0</v>
      </c>
      <c r="EJ24" s="26">
        <v>1</v>
      </c>
      <c r="EK24" s="26">
        <v>0</v>
      </c>
      <c r="EL24" s="26">
        <v>1</v>
      </c>
      <c r="EM24" s="26">
        <v>0</v>
      </c>
      <c r="EN24" s="26">
        <v>1</v>
      </c>
      <c r="EO24" s="26">
        <v>0</v>
      </c>
      <c r="EP24" s="26">
        <v>0</v>
      </c>
      <c r="EQ24" s="26">
        <v>1</v>
      </c>
      <c r="ER24" s="26">
        <v>0</v>
      </c>
      <c r="ES24" s="26">
        <v>0</v>
      </c>
      <c r="ET24" s="26">
        <v>0</v>
      </c>
      <c r="EU24" s="26">
        <v>1</v>
      </c>
      <c r="EV24" s="26">
        <v>1</v>
      </c>
      <c r="EW24" s="26">
        <v>1</v>
      </c>
      <c r="EX24" s="26">
        <v>1</v>
      </c>
      <c r="EY24" s="26">
        <v>0</v>
      </c>
      <c r="EZ24" s="26">
        <v>1</v>
      </c>
      <c r="FA24" s="21">
        <v>0</v>
      </c>
      <c r="FB24" s="26">
        <v>1</v>
      </c>
      <c r="FC24" s="25">
        <v>1</v>
      </c>
      <c r="FD24" s="25">
        <v>0</v>
      </c>
      <c r="FE24" s="26">
        <v>1</v>
      </c>
      <c r="FF24" s="26">
        <v>1</v>
      </c>
      <c r="FG24" s="26">
        <v>1</v>
      </c>
      <c r="FH24" s="26">
        <v>1</v>
      </c>
      <c r="FI24" s="26">
        <v>1</v>
      </c>
      <c r="FJ24" s="26">
        <v>1</v>
      </c>
      <c r="FK24" s="26"/>
      <c r="FL24" s="25">
        <v>1</v>
      </c>
      <c r="FM24" s="25">
        <v>1</v>
      </c>
      <c r="FN24" s="25">
        <v>1</v>
      </c>
      <c r="FO24" s="26">
        <v>0</v>
      </c>
      <c r="FP24" s="271">
        <v>1</v>
      </c>
      <c r="FQ24" s="271">
        <v>1</v>
      </c>
      <c r="FR24" s="271">
        <v>1</v>
      </c>
      <c r="FS24" s="271">
        <v>1</v>
      </c>
      <c r="FT24" s="26">
        <v>1</v>
      </c>
      <c r="FU24" s="26">
        <v>1</v>
      </c>
      <c r="FV24" s="26">
        <v>1</v>
      </c>
      <c r="FW24" s="26">
        <v>1</v>
      </c>
      <c r="FX24" s="26">
        <v>1</v>
      </c>
      <c r="FY24" s="26">
        <v>1</v>
      </c>
      <c r="FZ24" s="26">
        <v>1</v>
      </c>
      <c r="GA24" s="26">
        <v>1</v>
      </c>
      <c r="GB24" s="26">
        <v>1</v>
      </c>
      <c r="GC24" s="25">
        <v>0</v>
      </c>
      <c r="GD24" s="26">
        <v>1</v>
      </c>
      <c r="GE24" s="26">
        <v>1</v>
      </c>
      <c r="GF24" s="26">
        <v>1</v>
      </c>
      <c r="GG24" s="26">
        <v>1</v>
      </c>
      <c r="GH24" s="26">
        <v>1</v>
      </c>
      <c r="GI24" s="26">
        <v>1</v>
      </c>
      <c r="GJ24" s="26">
        <v>1</v>
      </c>
      <c r="GK24" s="26">
        <v>1</v>
      </c>
      <c r="GL24" s="26">
        <v>1</v>
      </c>
      <c r="GM24" s="26">
        <v>1</v>
      </c>
      <c r="GN24" s="26">
        <v>1</v>
      </c>
      <c r="GO24" s="26">
        <v>1</v>
      </c>
      <c r="GP24" s="26">
        <v>1</v>
      </c>
      <c r="GQ24" s="26">
        <v>1</v>
      </c>
      <c r="GR24" s="26">
        <v>1</v>
      </c>
    </row>
    <row r="25" spans="1:200" x14ac:dyDescent="0.3">
      <c r="A25" s="23"/>
      <c r="B25" s="24" t="s">
        <v>266</v>
      </c>
      <c r="C25" s="257" t="s">
        <v>1272</v>
      </c>
      <c r="D25" s="25">
        <v>1</v>
      </c>
      <c r="E25" s="26">
        <v>1</v>
      </c>
      <c r="F25" s="26">
        <v>1</v>
      </c>
      <c r="G25" s="26">
        <v>1</v>
      </c>
      <c r="H25" s="26">
        <v>1</v>
      </c>
      <c r="I25" s="26">
        <v>1</v>
      </c>
      <c r="J25" s="26">
        <v>1</v>
      </c>
      <c r="K25" s="26">
        <v>1</v>
      </c>
      <c r="L25" s="26">
        <v>1</v>
      </c>
      <c r="M25" s="26">
        <v>1</v>
      </c>
      <c r="N25" s="26">
        <v>1</v>
      </c>
      <c r="O25" s="26">
        <v>1</v>
      </c>
      <c r="P25" s="26">
        <v>1</v>
      </c>
      <c r="Q25" s="21">
        <v>0</v>
      </c>
      <c r="R25" s="26">
        <v>1</v>
      </c>
      <c r="S25" s="26">
        <v>1</v>
      </c>
      <c r="T25" s="26">
        <v>1</v>
      </c>
      <c r="U25" s="26">
        <v>1</v>
      </c>
      <c r="V25" s="26">
        <v>1</v>
      </c>
      <c r="W25" s="25">
        <v>1</v>
      </c>
      <c r="X25" s="21">
        <v>0</v>
      </c>
      <c r="Y25" s="21">
        <v>0</v>
      </c>
      <c r="Z25" s="26">
        <v>0</v>
      </c>
      <c r="AA25" s="26">
        <v>1</v>
      </c>
      <c r="AB25" s="26">
        <v>0</v>
      </c>
      <c r="AC25" s="26">
        <v>1</v>
      </c>
      <c r="AD25" s="26">
        <v>1</v>
      </c>
      <c r="AE25" s="26">
        <v>0</v>
      </c>
      <c r="AF25" s="26">
        <v>1</v>
      </c>
      <c r="AG25" s="26">
        <v>0</v>
      </c>
      <c r="AH25" s="26">
        <v>1</v>
      </c>
      <c r="AI25" s="26">
        <v>1</v>
      </c>
      <c r="AJ25" s="26">
        <v>1</v>
      </c>
      <c r="AK25" s="26">
        <v>1</v>
      </c>
      <c r="AL25" s="26">
        <v>1</v>
      </c>
      <c r="AM25" s="26">
        <v>1</v>
      </c>
      <c r="AN25" s="26">
        <v>1</v>
      </c>
      <c r="AO25" s="26">
        <v>1</v>
      </c>
      <c r="AP25" s="26">
        <v>1</v>
      </c>
      <c r="AQ25" s="26">
        <v>1</v>
      </c>
      <c r="AR25" s="26">
        <v>1</v>
      </c>
      <c r="AS25" s="26">
        <v>1</v>
      </c>
      <c r="AT25" s="26">
        <v>1</v>
      </c>
      <c r="AU25" s="26">
        <v>1</v>
      </c>
      <c r="AV25" s="26">
        <v>1</v>
      </c>
      <c r="AW25" s="26">
        <v>1</v>
      </c>
      <c r="AX25" s="26">
        <v>1</v>
      </c>
      <c r="AY25" s="26">
        <v>1</v>
      </c>
      <c r="AZ25" s="26">
        <v>1</v>
      </c>
      <c r="BA25" s="26">
        <v>1</v>
      </c>
      <c r="BB25" s="26">
        <v>1</v>
      </c>
      <c r="BC25" s="26">
        <v>1</v>
      </c>
      <c r="BD25" s="26">
        <v>1</v>
      </c>
      <c r="BE25" s="26">
        <v>1</v>
      </c>
      <c r="BF25" s="26">
        <v>1</v>
      </c>
      <c r="BG25" s="26">
        <v>1</v>
      </c>
      <c r="BH25" s="26">
        <v>1</v>
      </c>
      <c r="BI25" s="26">
        <v>1</v>
      </c>
      <c r="BJ25" s="26">
        <v>1</v>
      </c>
      <c r="BK25" s="26">
        <v>1</v>
      </c>
      <c r="BL25" s="26">
        <v>1</v>
      </c>
      <c r="BM25" s="26">
        <v>1</v>
      </c>
      <c r="BN25" s="26">
        <v>1</v>
      </c>
      <c r="BO25" s="26">
        <v>1</v>
      </c>
      <c r="BP25" s="26">
        <v>1</v>
      </c>
      <c r="BQ25" s="26">
        <v>1</v>
      </c>
      <c r="BR25" s="26">
        <v>1</v>
      </c>
      <c r="BS25" s="26">
        <v>1</v>
      </c>
      <c r="BT25" s="26">
        <v>1</v>
      </c>
      <c r="BU25" s="21">
        <v>0</v>
      </c>
      <c r="BV25" s="26">
        <v>1</v>
      </c>
      <c r="BW25" s="26">
        <v>1</v>
      </c>
      <c r="BX25" s="26">
        <v>1</v>
      </c>
      <c r="BY25" s="26">
        <v>1</v>
      </c>
      <c r="BZ25" s="26">
        <v>1</v>
      </c>
      <c r="CA25" s="26">
        <v>1</v>
      </c>
      <c r="CB25" s="26">
        <v>1</v>
      </c>
      <c r="CC25" s="26">
        <v>1</v>
      </c>
      <c r="CD25" s="26">
        <v>1</v>
      </c>
      <c r="CE25" s="26">
        <v>1</v>
      </c>
      <c r="CF25" s="26">
        <v>1</v>
      </c>
      <c r="CG25" s="26">
        <v>1</v>
      </c>
      <c r="CH25" s="26">
        <v>1</v>
      </c>
      <c r="CI25" s="26">
        <v>1</v>
      </c>
      <c r="CJ25" s="26">
        <v>0</v>
      </c>
      <c r="CK25" s="26">
        <v>1</v>
      </c>
      <c r="CL25" s="26">
        <v>1</v>
      </c>
      <c r="CM25" s="26">
        <v>1</v>
      </c>
      <c r="CN25" s="26">
        <v>1</v>
      </c>
      <c r="CO25" s="26">
        <v>1</v>
      </c>
      <c r="CP25" s="26">
        <v>1</v>
      </c>
      <c r="CQ25" s="26">
        <v>1</v>
      </c>
      <c r="CR25" s="26">
        <v>1</v>
      </c>
      <c r="CS25" s="26">
        <v>1</v>
      </c>
      <c r="CT25" s="26">
        <v>1</v>
      </c>
      <c r="CU25" s="26">
        <v>1</v>
      </c>
      <c r="CV25" s="26">
        <v>1</v>
      </c>
      <c r="CW25" s="26">
        <v>0</v>
      </c>
      <c r="CX25" s="26">
        <v>1</v>
      </c>
      <c r="CY25" s="26">
        <v>1</v>
      </c>
      <c r="CZ25" s="26">
        <v>1</v>
      </c>
      <c r="DA25" s="26">
        <v>1</v>
      </c>
      <c r="DB25" s="26">
        <v>0</v>
      </c>
      <c r="DC25" s="26">
        <v>0</v>
      </c>
      <c r="DD25" s="26">
        <v>1</v>
      </c>
      <c r="DE25" s="26">
        <v>1</v>
      </c>
      <c r="DF25" s="26">
        <v>1</v>
      </c>
      <c r="DG25" s="26">
        <v>1</v>
      </c>
      <c r="DH25" s="26">
        <v>1</v>
      </c>
      <c r="DI25" s="26">
        <v>1</v>
      </c>
      <c r="DJ25" s="26">
        <v>1</v>
      </c>
      <c r="DK25" s="26">
        <v>1</v>
      </c>
      <c r="DL25" s="26">
        <v>1</v>
      </c>
      <c r="DM25" s="26">
        <v>1</v>
      </c>
      <c r="DN25" s="26">
        <v>1</v>
      </c>
      <c r="DO25" s="26">
        <v>1</v>
      </c>
      <c r="DP25" s="26">
        <v>1</v>
      </c>
      <c r="DQ25" s="26">
        <v>1</v>
      </c>
      <c r="DR25" s="26">
        <v>1</v>
      </c>
      <c r="DS25" s="26">
        <v>1</v>
      </c>
      <c r="DT25" s="26">
        <v>1</v>
      </c>
      <c r="DU25" s="26">
        <v>1</v>
      </c>
      <c r="DV25" s="26">
        <v>1</v>
      </c>
      <c r="DW25" s="26">
        <v>1</v>
      </c>
      <c r="DX25" s="26">
        <v>1</v>
      </c>
      <c r="DY25" s="26">
        <v>1</v>
      </c>
      <c r="DZ25" s="26">
        <v>1</v>
      </c>
      <c r="EA25" s="26">
        <v>0</v>
      </c>
      <c r="EB25" s="26">
        <v>1</v>
      </c>
      <c r="EC25" s="26">
        <v>1</v>
      </c>
      <c r="ED25" s="26">
        <v>1</v>
      </c>
      <c r="EE25" s="26">
        <v>0</v>
      </c>
      <c r="EF25" s="26">
        <v>1</v>
      </c>
      <c r="EG25" s="25">
        <v>1</v>
      </c>
      <c r="EH25" s="26">
        <v>0</v>
      </c>
      <c r="EI25" s="26">
        <v>0</v>
      </c>
      <c r="EJ25" s="26">
        <v>1</v>
      </c>
      <c r="EK25" s="26">
        <v>0</v>
      </c>
      <c r="EL25" s="26">
        <v>1</v>
      </c>
      <c r="EM25" s="26">
        <v>0</v>
      </c>
      <c r="EN25" s="26">
        <v>1</v>
      </c>
      <c r="EO25" s="26">
        <v>0</v>
      </c>
      <c r="EP25" s="26">
        <v>0</v>
      </c>
      <c r="EQ25" s="26">
        <v>1</v>
      </c>
      <c r="ER25" s="26">
        <v>0</v>
      </c>
      <c r="ES25" s="26">
        <v>0</v>
      </c>
      <c r="ET25" s="26">
        <v>0</v>
      </c>
      <c r="EU25" s="26">
        <v>1</v>
      </c>
      <c r="EV25" s="26">
        <v>1</v>
      </c>
      <c r="EW25" s="26">
        <v>1</v>
      </c>
      <c r="EX25" s="26">
        <v>1</v>
      </c>
      <c r="EY25" s="26">
        <v>0</v>
      </c>
      <c r="EZ25" s="26">
        <v>1</v>
      </c>
      <c r="FA25" s="21">
        <v>0</v>
      </c>
      <c r="FB25" s="26">
        <v>1</v>
      </c>
      <c r="FC25" s="25">
        <v>1</v>
      </c>
      <c r="FD25" s="25">
        <v>0</v>
      </c>
      <c r="FE25" s="26">
        <v>1</v>
      </c>
      <c r="FF25" s="26">
        <v>1</v>
      </c>
      <c r="FG25" s="26">
        <v>1</v>
      </c>
      <c r="FH25" s="26">
        <v>1</v>
      </c>
      <c r="FI25" s="26">
        <v>1</v>
      </c>
      <c r="FJ25" s="26">
        <v>1</v>
      </c>
      <c r="FK25" s="26"/>
      <c r="FL25" s="25">
        <v>1</v>
      </c>
      <c r="FM25" s="25">
        <v>1</v>
      </c>
      <c r="FN25" s="25">
        <v>1</v>
      </c>
      <c r="FO25" s="26">
        <v>0</v>
      </c>
      <c r="FP25" s="271">
        <v>1</v>
      </c>
      <c r="FQ25" s="271">
        <v>1</v>
      </c>
      <c r="FR25" s="271">
        <v>1</v>
      </c>
      <c r="FS25" s="271">
        <v>1</v>
      </c>
      <c r="FT25" s="26">
        <v>1</v>
      </c>
      <c r="FU25" s="26">
        <v>1</v>
      </c>
      <c r="FV25" s="26">
        <v>1</v>
      </c>
      <c r="FW25" s="26">
        <v>1</v>
      </c>
      <c r="FX25" s="26">
        <v>1</v>
      </c>
      <c r="FY25" s="26">
        <v>1</v>
      </c>
      <c r="FZ25" s="26">
        <v>1</v>
      </c>
      <c r="GA25" s="26">
        <v>1</v>
      </c>
      <c r="GB25" s="26">
        <v>1</v>
      </c>
      <c r="GC25" s="25">
        <v>0</v>
      </c>
      <c r="GD25" s="26">
        <v>1</v>
      </c>
      <c r="GE25" s="26">
        <v>1</v>
      </c>
      <c r="GF25" s="26">
        <v>1</v>
      </c>
      <c r="GG25" s="26">
        <v>1</v>
      </c>
      <c r="GH25" s="26">
        <v>1</v>
      </c>
      <c r="GI25" s="26">
        <v>1</v>
      </c>
      <c r="GJ25" s="26">
        <v>1</v>
      </c>
      <c r="GK25" s="26">
        <v>1</v>
      </c>
      <c r="GL25" s="26">
        <v>1</v>
      </c>
      <c r="GM25" s="26">
        <v>1</v>
      </c>
      <c r="GN25" s="26">
        <v>1</v>
      </c>
      <c r="GO25" s="26">
        <v>1</v>
      </c>
      <c r="GP25" s="26">
        <v>1</v>
      </c>
      <c r="GQ25" s="26">
        <v>1</v>
      </c>
      <c r="GR25" s="26">
        <v>1</v>
      </c>
    </row>
    <row r="26" spans="1:200" x14ac:dyDescent="0.3">
      <c r="A26" s="23"/>
      <c r="B26" s="24" t="s">
        <v>267</v>
      </c>
      <c r="C26" s="257" t="s">
        <v>1274</v>
      </c>
      <c r="D26" s="25">
        <v>1</v>
      </c>
      <c r="E26" s="26">
        <v>1</v>
      </c>
      <c r="F26" s="26">
        <v>1</v>
      </c>
      <c r="G26" s="26">
        <v>1</v>
      </c>
      <c r="H26" s="26">
        <v>1</v>
      </c>
      <c r="I26" s="26">
        <v>1</v>
      </c>
      <c r="J26" s="26">
        <v>1</v>
      </c>
      <c r="K26" s="26">
        <v>1</v>
      </c>
      <c r="L26" s="26">
        <v>1</v>
      </c>
      <c r="M26" s="26">
        <v>1</v>
      </c>
      <c r="N26" s="26">
        <v>1</v>
      </c>
      <c r="O26" s="26">
        <v>1</v>
      </c>
      <c r="P26" s="26">
        <v>1</v>
      </c>
      <c r="Q26" s="21">
        <v>0</v>
      </c>
      <c r="R26" s="31">
        <v>1</v>
      </c>
      <c r="S26" s="26">
        <v>1</v>
      </c>
      <c r="T26" s="26">
        <v>1</v>
      </c>
      <c r="U26" s="26">
        <v>1</v>
      </c>
      <c r="V26" s="26">
        <v>1</v>
      </c>
      <c r="W26" s="25">
        <v>1</v>
      </c>
      <c r="X26" s="21">
        <v>0</v>
      </c>
      <c r="Y26" s="21">
        <v>0</v>
      </c>
      <c r="Z26" s="26">
        <v>0</v>
      </c>
      <c r="AA26" s="26">
        <v>1</v>
      </c>
      <c r="AB26" s="26">
        <v>0</v>
      </c>
      <c r="AC26" s="26">
        <v>1</v>
      </c>
      <c r="AD26" s="26">
        <v>1</v>
      </c>
      <c r="AE26" s="26">
        <v>0</v>
      </c>
      <c r="AF26" s="26">
        <v>1</v>
      </c>
      <c r="AG26" s="26">
        <v>0</v>
      </c>
      <c r="AH26" s="26">
        <v>1</v>
      </c>
      <c r="AI26" s="26">
        <v>1</v>
      </c>
      <c r="AJ26" s="26">
        <v>1</v>
      </c>
      <c r="AK26" s="26">
        <v>1</v>
      </c>
      <c r="AL26" s="26">
        <v>1</v>
      </c>
      <c r="AM26" s="26">
        <v>1</v>
      </c>
      <c r="AN26" s="26">
        <v>1</v>
      </c>
      <c r="AO26" s="26">
        <v>1</v>
      </c>
      <c r="AP26" s="26">
        <v>1</v>
      </c>
      <c r="AQ26" s="26">
        <v>1</v>
      </c>
      <c r="AR26" s="26">
        <v>1</v>
      </c>
      <c r="AS26" s="26">
        <v>1</v>
      </c>
      <c r="AT26" s="26">
        <v>1</v>
      </c>
      <c r="AU26" s="26">
        <v>1</v>
      </c>
      <c r="AV26" s="26">
        <v>1</v>
      </c>
      <c r="AW26" s="26">
        <v>1</v>
      </c>
      <c r="AX26" s="26">
        <v>1</v>
      </c>
      <c r="AY26" s="26">
        <v>1</v>
      </c>
      <c r="AZ26" s="26">
        <v>1</v>
      </c>
      <c r="BA26" s="26">
        <v>1</v>
      </c>
      <c r="BB26" s="26">
        <v>1</v>
      </c>
      <c r="BC26" s="26">
        <v>1</v>
      </c>
      <c r="BD26" s="26">
        <v>1</v>
      </c>
      <c r="BE26" s="26">
        <v>1</v>
      </c>
      <c r="BF26" s="26">
        <v>1</v>
      </c>
      <c r="BG26" s="26">
        <v>1</v>
      </c>
      <c r="BH26" s="26">
        <v>1</v>
      </c>
      <c r="BI26" s="26">
        <v>1</v>
      </c>
      <c r="BJ26" s="26">
        <v>1</v>
      </c>
      <c r="BK26" s="26">
        <v>1</v>
      </c>
      <c r="BL26" s="26">
        <v>1</v>
      </c>
      <c r="BM26" s="26">
        <v>1</v>
      </c>
      <c r="BN26" s="26">
        <v>1</v>
      </c>
      <c r="BO26" s="26">
        <v>1</v>
      </c>
      <c r="BP26" s="26">
        <v>1</v>
      </c>
      <c r="BQ26" s="26">
        <v>1</v>
      </c>
      <c r="BR26" s="26">
        <v>1</v>
      </c>
      <c r="BS26" s="26">
        <v>1</v>
      </c>
      <c r="BT26" s="26">
        <v>1</v>
      </c>
      <c r="BU26" s="21">
        <v>0</v>
      </c>
      <c r="BV26" s="26">
        <v>1</v>
      </c>
      <c r="BW26" s="26">
        <v>1</v>
      </c>
      <c r="BX26" s="26">
        <v>1</v>
      </c>
      <c r="BY26" s="26">
        <v>1</v>
      </c>
      <c r="BZ26" s="26">
        <v>1</v>
      </c>
      <c r="CA26" s="26">
        <v>1</v>
      </c>
      <c r="CB26" s="26">
        <v>1</v>
      </c>
      <c r="CC26" s="26">
        <v>1</v>
      </c>
      <c r="CD26" s="26">
        <v>1</v>
      </c>
      <c r="CE26" s="26">
        <v>1</v>
      </c>
      <c r="CF26" s="26">
        <v>1</v>
      </c>
      <c r="CG26" s="26">
        <v>1</v>
      </c>
      <c r="CH26" s="26">
        <v>1</v>
      </c>
      <c r="CI26" s="26">
        <v>1</v>
      </c>
      <c r="CJ26" s="26">
        <v>0</v>
      </c>
      <c r="CK26" s="26">
        <v>1</v>
      </c>
      <c r="CL26" s="26">
        <v>1</v>
      </c>
      <c r="CM26" s="26">
        <v>1</v>
      </c>
      <c r="CN26" s="26">
        <v>1</v>
      </c>
      <c r="CO26" s="26">
        <v>1</v>
      </c>
      <c r="CP26" s="26">
        <v>1</v>
      </c>
      <c r="CQ26" s="26">
        <v>1</v>
      </c>
      <c r="CR26" s="26">
        <v>1</v>
      </c>
      <c r="CS26" s="26">
        <v>1</v>
      </c>
      <c r="CT26" s="26">
        <v>1</v>
      </c>
      <c r="CU26" s="26">
        <v>1</v>
      </c>
      <c r="CV26" s="26">
        <v>1</v>
      </c>
      <c r="CW26" s="26">
        <v>0</v>
      </c>
      <c r="CX26" s="26">
        <v>1</v>
      </c>
      <c r="CY26" s="26">
        <v>1</v>
      </c>
      <c r="CZ26" s="26">
        <v>1</v>
      </c>
      <c r="DA26" s="26">
        <v>1</v>
      </c>
      <c r="DB26" s="26">
        <v>0</v>
      </c>
      <c r="DC26" s="26">
        <v>0</v>
      </c>
      <c r="DD26" s="26">
        <v>1</v>
      </c>
      <c r="DE26" s="26">
        <v>1</v>
      </c>
      <c r="DF26" s="26">
        <v>1</v>
      </c>
      <c r="DG26" s="26">
        <v>1</v>
      </c>
      <c r="DH26" s="26">
        <v>1</v>
      </c>
      <c r="DI26" s="26">
        <v>1</v>
      </c>
      <c r="DJ26" s="26">
        <v>1</v>
      </c>
      <c r="DK26" s="26">
        <v>1</v>
      </c>
      <c r="DL26" s="26">
        <v>1</v>
      </c>
      <c r="DM26" s="26">
        <v>1</v>
      </c>
      <c r="DN26" s="26">
        <v>1</v>
      </c>
      <c r="DO26" s="26">
        <v>1</v>
      </c>
      <c r="DP26" s="26">
        <v>1</v>
      </c>
      <c r="DQ26" s="26">
        <v>1</v>
      </c>
      <c r="DR26" s="26">
        <v>1</v>
      </c>
      <c r="DS26" s="26">
        <v>1</v>
      </c>
      <c r="DT26" s="26">
        <v>1</v>
      </c>
      <c r="DU26" s="26">
        <v>1</v>
      </c>
      <c r="DV26" s="26">
        <v>1</v>
      </c>
      <c r="DW26" s="26">
        <v>1</v>
      </c>
      <c r="DX26" s="26">
        <v>1</v>
      </c>
      <c r="DY26" s="26">
        <v>1</v>
      </c>
      <c r="DZ26" s="26">
        <v>1</v>
      </c>
      <c r="EA26" s="26">
        <v>0</v>
      </c>
      <c r="EB26" s="26">
        <v>1</v>
      </c>
      <c r="EC26" s="26">
        <v>1</v>
      </c>
      <c r="ED26" s="26">
        <v>1</v>
      </c>
      <c r="EE26" s="26">
        <v>0</v>
      </c>
      <c r="EF26" s="26">
        <v>1</v>
      </c>
      <c r="EG26" s="25">
        <v>1</v>
      </c>
      <c r="EH26" s="26">
        <v>0</v>
      </c>
      <c r="EI26" s="26">
        <v>0</v>
      </c>
      <c r="EJ26" s="26">
        <v>1</v>
      </c>
      <c r="EK26" s="26">
        <v>0</v>
      </c>
      <c r="EL26" s="26">
        <v>1</v>
      </c>
      <c r="EM26" s="26">
        <v>0</v>
      </c>
      <c r="EN26" s="26">
        <v>1</v>
      </c>
      <c r="EO26" s="26">
        <v>0</v>
      </c>
      <c r="EP26" s="26">
        <v>0</v>
      </c>
      <c r="EQ26" s="26">
        <v>1</v>
      </c>
      <c r="ER26" s="26">
        <v>0</v>
      </c>
      <c r="ES26" s="26">
        <v>0</v>
      </c>
      <c r="ET26" s="26">
        <v>0</v>
      </c>
      <c r="EU26" s="26">
        <v>1</v>
      </c>
      <c r="EV26" s="26">
        <v>1</v>
      </c>
      <c r="EW26" s="26">
        <v>1</v>
      </c>
      <c r="EX26" s="26">
        <v>1</v>
      </c>
      <c r="EY26" s="26">
        <v>0</v>
      </c>
      <c r="EZ26" s="26">
        <v>1</v>
      </c>
      <c r="FA26" s="21">
        <v>0</v>
      </c>
      <c r="FB26" s="26">
        <v>1</v>
      </c>
      <c r="FC26" s="25">
        <v>1</v>
      </c>
      <c r="FD26" s="25">
        <v>0</v>
      </c>
      <c r="FE26" s="26">
        <v>1</v>
      </c>
      <c r="FF26" s="26">
        <v>1</v>
      </c>
      <c r="FG26" s="26">
        <v>1</v>
      </c>
      <c r="FH26" s="26">
        <v>1</v>
      </c>
      <c r="FI26" s="26">
        <v>1</v>
      </c>
      <c r="FJ26" s="26">
        <v>1</v>
      </c>
      <c r="FK26" s="26"/>
      <c r="FL26" s="25">
        <v>1</v>
      </c>
      <c r="FM26" s="25">
        <v>1</v>
      </c>
      <c r="FN26" s="25">
        <v>1</v>
      </c>
      <c r="FO26" s="26">
        <v>0</v>
      </c>
      <c r="FP26" s="271">
        <v>1</v>
      </c>
      <c r="FQ26" s="271">
        <v>1</v>
      </c>
      <c r="FR26" s="271">
        <v>1</v>
      </c>
      <c r="FS26" s="271">
        <v>1</v>
      </c>
      <c r="FT26" s="26">
        <v>1</v>
      </c>
      <c r="FU26" s="26">
        <v>1</v>
      </c>
      <c r="FV26" s="26">
        <v>1</v>
      </c>
      <c r="FW26" s="26">
        <v>1</v>
      </c>
      <c r="FX26" s="26">
        <v>1</v>
      </c>
      <c r="FY26" s="26">
        <v>1</v>
      </c>
      <c r="FZ26" s="26">
        <v>1</v>
      </c>
      <c r="GA26" s="26">
        <v>1</v>
      </c>
      <c r="GB26" s="26">
        <v>1</v>
      </c>
      <c r="GC26" s="25">
        <v>0</v>
      </c>
      <c r="GD26" s="26">
        <v>1</v>
      </c>
      <c r="GE26" s="26">
        <v>1</v>
      </c>
      <c r="GF26" s="26">
        <v>1</v>
      </c>
      <c r="GG26" s="26">
        <v>1</v>
      </c>
      <c r="GH26" s="26">
        <v>1</v>
      </c>
      <c r="GI26" s="26">
        <v>1</v>
      </c>
      <c r="GJ26" s="26">
        <v>1</v>
      </c>
      <c r="GK26" s="26">
        <v>1</v>
      </c>
      <c r="GL26" s="26">
        <v>1</v>
      </c>
      <c r="GM26" s="26">
        <v>1</v>
      </c>
      <c r="GN26" s="26">
        <v>1</v>
      </c>
      <c r="GO26" s="26">
        <v>1</v>
      </c>
      <c r="GP26" s="26">
        <v>1</v>
      </c>
      <c r="GQ26" s="26">
        <v>1</v>
      </c>
      <c r="GR26" s="26">
        <v>1</v>
      </c>
    </row>
    <row r="27" spans="1:200" x14ac:dyDescent="0.3">
      <c r="A27" s="23"/>
      <c r="B27" s="29" t="s">
        <v>29</v>
      </c>
      <c r="C27" s="257" t="s">
        <v>1265</v>
      </c>
      <c r="D27" s="21">
        <v>1</v>
      </c>
      <c r="E27" s="21">
        <v>1</v>
      </c>
      <c r="F27" s="21">
        <v>1</v>
      </c>
      <c r="G27" s="21">
        <v>1</v>
      </c>
      <c r="H27" s="21">
        <v>1</v>
      </c>
      <c r="I27" s="21">
        <v>1</v>
      </c>
      <c r="J27" s="21">
        <v>1</v>
      </c>
      <c r="K27" s="21">
        <v>1</v>
      </c>
      <c r="L27" s="21">
        <v>1</v>
      </c>
      <c r="M27" s="21">
        <v>1</v>
      </c>
      <c r="N27" s="21">
        <v>1</v>
      </c>
      <c r="O27" s="21">
        <v>1</v>
      </c>
      <c r="P27" s="21">
        <v>1</v>
      </c>
      <c r="Q27" s="21">
        <v>0</v>
      </c>
      <c r="R27" s="21">
        <v>1</v>
      </c>
      <c r="S27" s="21">
        <v>1</v>
      </c>
      <c r="T27" s="21">
        <v>1</v>
      </c>
      <c r="U27" s="21">
        <v>1</v>
      </c>
      <c r="V27" s="21">
        <v>1</v>
      </c>
      <c r="W27" s="21">
        <v>1</v>
      </c>
      <c r="X27" s="21">
        <v>0</v>
      </c>
      <c r="Y27" s="21">
        <v>0</v>
      </c>
      <c r="Z27" s="21">
        <v>0</v>
      </c>
      <c r="AA27" s="21">
        <v>1</v>
      </c>
      <c r="AB27" s="21">
        <v>0</v>
      </c>
      <c r="AC27" s="21">
        <v>1</v>
      </c>
      <c r="AD27" s="21">
        <v>1</v>
      </c>
      <c r="AE27" s="21">
        <v>0</v>
      </c>
      <c r="AF27" s="21">
        <v>1</v>
      </c>
      <c r="AG27" s="21">
        <v>0</v>
      </c>
      <c r="AH27" s="21">
        <v>1</v>
      </c>
      <c r="AI27" s="21">
        <v>1</v>
      </c>
      <c r="AJ27" s="21">
        <v>1</v>
      </c>
      <c r="AK27" s="21">
        <v>1</v>
      </c>
      <c r="AL27" s="21">
        <v>1</v>
      </c>
      <c r="AM27" s="21">
        <v>1</v>
      </c>
      <c r="AN27" s="21">
        <v>1</v>
      </c>
      <c r="AO27" s="21">
        <v>1</v>
      </c>
      <c r="AP27" s="21">
        <v>1</v>
      </c>
      <c r="AQ27" s="21">
        <v>1</v>
      </c>
      <c r="AR27" s="21">
        <v>1</v>
      </c>
      <c r="AS27" s="21">
        <v>1</v>
      </c>
      <c r="AT27" s="21">
        <v>1</v>
      </c>
      <c r="AU27" s="21">
        <v>1</v>
      </c>
      <c r="AV27" s="21">
        <v>1</v>
      </c>
      <c r="AW27" s="21">
        <v>1</v>
      </c>
      <c r="AX27" s="21">
        <v>1</v>
      </c>
      <c r="AY27" s="21">
        <v>1</v>
      </c>
      <c r="AZ27" s="21">
        <v>1</v>
      </c>
      <c r="BA27" s="21">
        <v>1</v>
      </c>
      <c r="BB27" s="21">
        <v>1</v>
      </c>
      <c r="BC27" s="21">
        <v>1</v>
      </c>
      <c r="BD27" s="21">
        <v>1</v>
      </c>
      <c r="BE27" s="21">
        <v>1</v>
      </c>
      <c r="BF27" s="21">
        <v>1</v>
      </c>
      <c r="BG27" s="21">
        <v>1</v>
      </c>
      <c r="BH27" s="21">
        <v>1</v>
      </c>
      <c r="BI27" s="21">
        <v>1</v>
      </c>
      <c r="BJ27" s="21">
        <v>1</v>
      </c>
      <c r="BK27" s="21">
        <v>1</v>
      </c>
      <c r="BL27" s="21">
        <v>1</v>
      </c>
      <c r="BM27" s="21">
        <v>1</v>
      </c>
      <c r="BN27" s="21">
        <v>1</v>
      </c>
      <c r="BO27" s="21">
        <v>1</v>
      </c>
      <c r="BP27" s="21">
        <v>1</v>
      </c>
      <c r="BQ27" s="21">
        <v>1</v>
      </c>
      <c r="BR27" s="21">
        <v>1</v>
      </c>
      <c r="BS27" s="21">
        <v>1</v>
      </c>
      <c r="BT27" s="21">
        <v>1</v>
      </c>
      <c r="BU27" s="21">
        <v>0</v>
      </c>
      <c r="BV27" s="21">
        <v>1</v>
      </c>
      <c r="BW27" s="21">
        <v>1</v>
      </c>
      <c r="BX27" s="21">
        <v>1</v>
      </c>
      <c r="BY27" s="21">
        <v>1</v>
      </c>
      <c r="BZ27" s="21">
        <v>1</v>
      </c>
      <c r="CA27" s="21">
        <v>1</v>
      </c>
      <c r="CB27" s="21">
        <v>1</v>
      </c>
      <c r="CC27" s="21">
        <v>1</v>
      </c>
      <c r="CD27" s="21">
        <v>1</v>
      </c>
      <c r="CE27" s="21">
        <v>1</v>
      </c>
      <c r="CF27" s="21">
        <v>1</v>
      </c>
      <c r="CG27" s="21">
        <v>1</v>
      </c>
      <c r="CH27" s="21">
        <v>1</v>
      </c>
      <c r="CI27" s="21">
        <v>1</v>
      </c>
      <c r="CJ27" s="21">
        <v>0</v>
      </c>
      <c r="CK27" s="21">
        <v>1</v>
      </c>
      <c r="CL27" s="21">
        <v>1</v>
      </c>
      <c r="CM27" s="21">
        <v>1</v>
      </c>
      <c r="CN27" s="21">
        <v>1</v>
      </c>
      <c r="CO27" s="21">
        <v>1</v>
      </c>
      <c r="CP27" s="21">
        <v>1</v>
      </c>
      <c r="CQ27" s="21">
        <v>1</v>
      </c>
      <c r="CR27" s="21">
        <v>1</v>
      </c>
      <c r="CS27" s="21">
        <v>1</v>
      </c>
      <c r="CT27" s="21">
        <v>1</v>
      </c>
      <c r="CU27" s="21">
        <v>1</v>
      </c>
      <c r="CV27" s="21">
        <v>1</v>
      </c>
      <c r="CW27" s="21">
        <v>0</v>
      </c>
      <c r="CX27" s="21">
        <v>1</v>
      </c>
      <c r="CY27" s="21">
        <v>1</v>
      </c>
      <c r="CZ27" s="21">
        <v>1</v>
      </c>
      <c r="DA27" s="21">
        <v>1</v>
      </c>
      <c r="DB27" s="21">
        <v>0</v>
      </c>
      <c r="DC27" s="21">
        <v>0</v>
      </c>
      <c r="DD27" s="21">
        <v>1</v>
      </c>
      <c r="DE27" s="21">
        <v>1</v>
      </c>
      <c r="DF27" s="21">
        <v>1</v>
      </c>
      <c r="DG27" s="21">
        <v>1</v>
      </c>
      <c r="DH27" s="21">
        <v>1</v>
      </c>
      <c r="DI27" s="21">
        <v>1</v>
      </c>
      <c r="DJ27" s="21">
        <v>1</v>
      </c>
      <c r="DK27" s="21">
        <v>1</v>
      </c>
      <c r="DL27" s="21">
        <v>1</v>
      </c>
      <c r="DM27" s="21">
        <v>1</v>
      </c>
      <c r="DN27" s="21">
        <v>1</v>
      </c>
      <c r="DO27" s="21">
        <v>1</v>
      </c>
      <c r="DP27" s="21">
        <v>1</v>
      </c>
      <c r="DQ27" s="21">
        <v>1</v>
      </c>
      <c r="DR27" s="21">
        <v>1</v>
      </c>
      <c r="DS27" s="21">
        <v>1</v>
      </c>
      <c r="DT27" s="21">
        <v>1</v>
      </c>
      <c r="DU27" s="21">
        <v>1</v>
      </c>
      <c r="DV27" s="21">
        <v>1</v>
      </c>
      <c r="DW27" s="21">
        <v>1</v>
      </c>
      <c r="DX27" s="21">
        <v>1</v>
      </c>
      <c r="DY27" s="21">
        <v>1</v>
      </c>
      <c r="DZ27" s="21">
        <v>1</v>
      </c>
      <c r="EA27" s="21">
        <v>0</v>
      </c>
      <c r="EB27" s="21">
        <v>1</v>
      </c>
      <c r="EC27" s="21">
        <v>1</v>
      </c>
      <c r="ED27" s="21">
        <v>1</v>
      </c>
      <c r="EE27" s="21">
        <v>0</v>
      </c>
      <c r="EF27" s="21">
        <v>1</v>
      </c>
      <c r="EG27" s="21">
        <v>1</v>
      </c>
      <c r="EH27" s="21">
        <v>0</v>
      </c>
      <c r="EI27" s="21">
        <v>0</v>
      </c>
      <c r="EJ27" s="21">
        <v>1</v>
      </c>
      <c r="EK27" s="21">
        <v>0</v>
      </c>
      <c r="EL27" s="21">
        <v>1</v>
      </c>
      <c r="EM27" s="21">
        <v>0</v>
      </c>
      <c r="EN27" s="21">
        <v>1</v>
      </c>
      <c r="EO27" s="21">
        <v>0</v>
      </c>
      <c r="EP27" s="21">
        <v>0</v>
      </c>
      <c r="EQ27" s="21">
        <v>1</v>
      </c>
      <c r="ER27" s="21">
        <v>0</v>
      </c>
      <c r="ES27" s="21">
        <v>0</v>
      </c>
      <c r="ET27" s="21">
        <v>0</v>
      </c>
      <c r="EU27" s="21">
        <v>1</v>
      </c>
      <c r="EV27" s="21">
        <v>1</v>
      </c>
      <c r="EW27" s="21">
        <v>1</v>
      </c>
      <c r="EX27" s="21">
        <v>1</v>
      </c>
      <c r="EY27" s="21">
        <v>0</v>
      </c>
      <c r="EZ27" s="21">
        <v>1</v>
      </c>
      <c r="FA27" s="21">
        <v>0</v>
      </c>
      <c r="FB27" s="21">
        <v>1</v>
      </c>
      <c r="FC27" s="21">
        <v>1</v>
      </c>
      <c r="FD27" s="21">
        <v>0</v>
      </c>
      <c r="FE27" s="21">
        <v>1</v>
      </c>
      <c r="FF27" s="21">
        <v>1</v>
      </c>
      <c r="FG27" s="21">
        <v>1</v>
      </c>
      <c r="FH27" s="21">
        <v>1</v>
      </c>
      <c r="FI27" s="21">
        <v>1</v>
      </c>
      <c r="FJ27" s="21">
        <v>1</v>
      </c>
      <c r="FK27" s="21"/>
      <c r="FL27" s="21">
        <v>1</v>
      </c>
      <c r="FM27" s="21">
        <v>1</v>
      </c>
      <c r="FN27" s="21">
        <v>1</v>
      </c>
      <c r="FO27" s="21">
        <v>0</v>
      </c>
      <c r="FP27" s="274">
        <v>1</v>
      </c>
      <c r="FQ27" s="274">
        <v>1</v>
      </c>
      <c r="FR27" s="274">
        <v>1</v>
      </c>
      <c r="FS27" s="274">
        <v>1</v>
      </c>
      <c r="FT27" s="21">
        <v>1</v>
      </c>
      <c r="FU27" s="21">
        <v>1</v>
      </c>
      <c r="FV27" s="21">
        <v>1</v>
      </c>
      <c r="FW27" s="21">
        <v>1</v>
      </c>
      <c r="FX27" s="21">
        <v>1</v>
      </c>
      <c r="FY27" s="21">
        <v>1</v>
      </c>
      <c r="FZ27" s="21">
        <v>1</v>
      </c>
      <c r="GA27" s="21">
        <v>1</v>
      </c>
      <c r="GB27" s="21">
        <v>1</v>
      </c>
      <c r="GC27" s="21">
        <v>0</v>
      </c>
      <c r="GD27" s="21">
        <v>1</v>
      </c>
      <c r="GE27" s="21">
        <v>1</v>
      </c>
      <c r="GF27" s="21">
        <v>1</v>
      </c>
      <c r="GG27" s="21">
        <v>1</v>
      </c>
      <c r="GH27" s="21">
        <v>1</v>
      </c>
      <c r="GI27" s="21">
        <v>1</v>
      </c>
      <c r="GJ27" s="21">
        <v>1</v>
      </c>
      <c r="GK27" s="21">
        <v>1</v>
      </c>
      <c r="GL27" s="21">
        <v>1</v>
      </c>
      <c r="GM27" s="21">
        <v>1</v>
      </c>
      <c r="GN27" s="21">
        <v>1</v>
      </c>
      <c r="GO27" s="21">
        <v>1</v>
      </c>
      <c r="GP27" s="21">
        <v>1</v>
      </c>
      <c r="GQ27" s="21">
        <v>1</v>
      </c>
      <c r="GR27" s="21">
        <v>1</v>
      </c>
    </row>
    <row r="28" spans="1:200" x14ac:dyDescent="0.3">
      <c r="A28" s="23"/>
      <c r="B28" s="24" t="s">
        <v>981</v>
      </c>
      <c r="C28" s="257" t="s">
        <v>1269</v>
      </c>
      <c r="D28" s="21">
        <v>1</v>
      </c>
      <c r="E28" s="21">
        <v>1</v>
      </c>
      <c r="F28" s="21">
        <v>1</v>
      </c>
      <c r="G28" s="21">
        <v>1</v>
      </c>
      <c r="H28" s="21">
        <v>1</v>
      </c>
      <c r="I28" s="21">
        <v>1</v>
      </c>
      <c r="J28" s="21">
        <v>1</v>
      </c>
      <c r="K28" s="21">
        <v>1</v>
      </c>
      <c r="L28" s="21">
        <v>1</v>
      </c>
      <c r="M28" s="21">
        <v>1</v>
      </c>
      <c r="N28" s="21">
        <v>1</v>
      </c>
      <c r="O28" s="21">
        <v>1</v>
      </c>
      <c r="P28" s="21">
        <v>1</v>
      </c>
      <c r="Q28" s="21">
        <v>0</v>
      </c>
      <c r="R28" s="21">
        <v>1</v>
      </c>
      <c r="S28" s="21">
        <v>1</v>
      </c>
      <c r="T28" s="21">
        <v>1</v>
      </c>
      <c r="U28" s="21">
        <v>1</v>
      </c>
      <c r="V28" s="21">
        <v>1</v>
      </c>
      <c r="W28" s="21">
        <v>1</v>
      </c>
      <c r="X28" s="21">
        <v>0</v>
      </c>
      <c r="Y28" s="21">
        <v>0</v>
      </c>
      <c r="Z28" s="21">
        <v>0</v>
      </c>
      <c r="AA28" s="21">
        <v>1</v>
      </c>
      <c r="AB28" s="21">
        <v>0</v>
      </c>
      <c r="AC28" s="21">
        <v>1</v>
      </c>
      <c r="AD28" s="21">
        <v>1</v>
      </c>
      <c r="AE28" s="21">
        <v>0</v>
      </c>
      <c r="AF28" s="21">
        <v>1</v>
      </c>
      <c r="AG28" s="21">
        <v>0</v>
      </c>
      <c r="AH28" s="21">
        <v>1</v>
      </c>
      <c r="AI28" s="21">
        <v>1</v>
      </c>
      <c r="AJ28" s="21">
        <v>1</v>
      </c>
      <c r="AK28" s="21">
        <v>1</v>
      </c>
      <c r="AL28" s="21">
        <v>1</v>
      </c>
      <c r="AM28" s="21">
        <v>1</v>
      </c>
      <c r="AN28" s="21">
        <v>1</v>
      </c>
      <c r="AO28" s="21">
        <v>1</v>
      </c>
      <c r="AP28" s="21">
        <v>1</v>
      </c>
      <c r="AQ28" s="21">
        <v>1</v>
      </c>
      <c r="AR28" s="21">
        <v>1</v>
      </c>
      <c r="AS28" s="21">
        <v>1</v>
      </c>
      <c r="AT28" s="21">
        <v>1</v>
      </c>
      <c r="AU28" s="21">
        <v>1</v>
      </c>
      <c r="AV28" s="21">
        <v>1</v>
      </c>
      <c r="AW28" s="21">
        <v>1</v>
      </c>
      <c r="AX28" s="21">
        <v>1</v>
      </c>
      <c r="AY28" s="21">
        <v>1</v>
      </c>
      <c r="AZ28" s="21">
        <v>1</v>
      </c>
      <c r="BA28" s="21">
        <v>1</v>
      </c>
      <c r="BB28" s="21">
        <v>1</v>
      </c>
      <c r="BC28" s="21">
        <v>1</v>
      </c>
      <c r="BD28" s="21">
        <v>1</v>
      </c>
      <c r="BE28" s="21">
        <v>1</v>
      </c>
      <c r="BF28" s="21">
        <v>1</v>
      </c>
      <c r="BG28" s="21">
        <v>1</v>
      </c>
      <c r="BH28" s="21">
        <v>1</v>
      </c>
      <c r="BI28" s="21">
        <v>1</v>
      </c>
      <c r="BJ28" s="21">
        <v>1</v>
      </c>
      <c r="BK28" s="21">
        <v>1</v>
      </c>
      <c r="BL28" s="21">
        <v>1</v>
      </c>
      <c r="BM28" s="21">
        <v>1</v>
      </c>
      <c r="BN28" s="21">
        <v>1</v>
      </c>
      <c r="BO28" s="21">
        <v>1</v>
      </c>
      <c r="BP28" s="21">
        <v>1</v>
      </c>
      <c r="BQ28" s="21">
        <v>1</v>
      </c>
      <c r="BR28" s="21">
        <v>1</v>
      </c>
      <c r="BS28" s="21">
        <v>1</v>
      </c>
      <c r="BT28" s="21">
        <v>1</v>
      </c>
      <c r="BU28" s="21">
        <v>0</v>
      </c>
      <c r="BV28" s="21">
        <v>1</v>
      </c>
      <c r="BW28" s="21">
        <v>1</v>
      </c>
      <c r="BX28" s="21">
        <v>1</v>
      </c>
      <c r="BY28" s="21">
        <v>1</v>
      </c>
      <c r="BZ28" s="21">
        <v>1</v>
      </c>
      <c r="CA28" s="21">
        <v>1</v>
      </c>
      <c r="CB28" s="21">
        <v>1</v>
      </c>
      <c r="CC28" s="21">
        <v>1</v>
      </c>
      <c r="CD28" s="21">
        <v>1</v>
      </c>
      <c r="CE28" s="21">
        <v>1</v>
      </c>
      <c r="CF28" s="21">
        <v>1</v>
      </c>
      <c r="CG28" s="21">
        <v>1</v>
      </c>
      <c r="CH28" s="21">
        <v>1</v>
      </c>
      <c r="CI28" s="21">
        <v>1</v>
      </c>
      <c r="CJ28" s="21">
        <v>0</v>
      </c>
      <c r="CK28" s="21">
        <v>1</v>
      </c>
      <c r="CL28" s="21">
        <v>1</v>
      </c>
      <c r="CM28" s="21">
        <v>1</v>
      </c>
      <c r="CN28" s="21">
        <v>1</v>
      </c>
      <c r="CO28" s="21">
        <v>1</v>
      </c>
      <c r="CP28" s="21">
        <v>1</v>
      </c>
      <c r="CQ28" s="21">
        <v>1</v>
      </c>
      <c r="CR28" s="21">
        <v>1</v>
      </c>
      <c r="CS28" s="21">
        <v>1</v>
      </c>
      <c r="CT28" s="21">
        <v>1</v>
      </c>
      <c r="CU28" s="21">
        <v>1</v>
      </c>
      <c r="CV28" s="21">
        <v>1</v>
      </c>
      <c r="CW28" s="21">
        <v>0</v>
      </c>
      <c r="CX28" s="21">
        <v>1</v>
      </c>
      <c r="CY28" s="21">
        <v>1</v>
      </c>
      <c r="CZ28" s="21">
        <v>1</v>
      </c>
      <c r="DA28" s="21">
        <v>1</v>
      </c>
      <c r="DB28" s="21">
        <v>0</v>
      </c>
      <c r="DC28" s="21">
        <v>0</v>
      </c>
      <c r="DD28" s="21">
        <v>1</v>
      </c>
      <c r="DE28" s="21">
        <v>1</v>
      </c>
      <c r="DF28" s="21">
        <v>1</v>
      </c>
      <c r="DG28" s="21">
        <v>1</v>
      </c>
      <c r="DH28" s="21">
        <v>1</v>
      </c>
      <c r="DI28" s="21">
        <v>1</v>
      </c>
      <c r="DJ28" s="21">
        <v>1</v>
      </c>
      <c r="DK28" s="21">
        <v>1</v>
      </c>
      <c r="DL28" s="21">
        <v>1</v>
      </c>
      <c r="DM28" s="21">
        <v>1</v>
      </c>
      <c r="DN28" s="21">
        <v>1</v>
      </c>
      <c r="DO28" s="21">
        <v>1</v>
      </c>
      <c r="DP28" s="21">
        <v>1</v>
      </c>
      <c r="DQ28" s="21">
        <v>1</v>
      </c>
      <c r="DR28" s="21">
        <v>1</v>
      </c>
      <c r="DS28" s="21">
        <v>1</v>
      </c>
      <c r="DT28" s="21">
        <v>1</v>
      </c>
      <c r="DU28" s="21">
        <v>1</v>
      </c>
      <c r="DV28" s="21">
        <v>1</v>
      </c>
      <c r="DW28" s="21">
        <v>1</v>
      </c>
      <c r="DX28" s="21">
        <v>1</v>
      </c>
      <c r="DY28" s="21">
        <v>1</v>
      </c>
      <c r="DZ28" s="21">
        <v>1</v>
      </c>
      <c r="EA28" s="21">
        <v>0</v>
      </c>
      <c r="EB28" s="21">
        <v>1</v>
      </c>
      <c r="EC28" s="21">
        <v>1</v>
      </c>
      <c r="ED28" s="21">
        <v>1</v>
      </c>
      <c r="EE28" s="21">
        <v>0</v>
      </c>
      <c r="EF28" s="21">
        <v>1</v>
      </c>
      <c r="EG28" s="21">
        <v>1</v>
      </c>
      <c r="EH28" s="21">
        <v>0</v>
      </c>
      <c r="EI28" s="21">
        <v>0</v>
      </c>
      <c r="EJ28" s="21">
        <v>1</v>
      </c>
      <c r="EK28" s="21">
        <v>0</v>
      </c>
      <c r="EL28" s="21">
        <v>1</v>
      </c>
      <c r="EM28" s="21">
        <v>0</v>
      </c>
      <c r="EN28" s="21">
        <v>1</v>
      </c>
      <c r="EO28" s="21">
        <v>0</v>
      </c>
      <c r="EP28" s="21">
        <v>0</v>
      </c>
      <c r="EQ28" s="21">
        <v>1</v>
      </c>
      <c r="ER28" s="21">
        <v>0</v>
      </c>
      <c r="ES28" s="21">
        <v>0</v>
      </c>
      <c r="ET28" s="21">
        <v>0</v>
      </c>
      <c r="EU28" s="21">
        <v>1</v>
      </c>
      <c r="EV28" s="21">
        <v>1</v>
      </c>
      <c r="EW28" s="21">
        <v>1</v>
      </c>
      <c r="EX28" s="21">
        <v>1</v>
      </c>
      <c r="EY28" s="21">
        <v>0</v>
      </c>
      <c r="EZ28" s="21">
        <v>1</v>
      </c>
      <c r="FA28" s="21">
        <v>0</v>
      </c>
      <c r="FB28" s="21">
        <v>1</v>
      </c>
      <c r="FC28" s="21">
        <v>1</v>
      </c>
      <c r="FD28" s="21">
        <v>0</v>
      </c>
      <c r="FE28" s="21">
        <v>0</v>
      </c>
      <c r="FF28" s="21">
        <v>0</v>
      </c>
      <c r="FG28" s="21">
        <v>0</v>
      </c>
      <c r="FH28" s="21">
        <v>0</v>
      </c>
      <c r="FI28" s="21">
        <v>0</v>
      </c>
      <c r="FJ28" s="21">
        <v>0</v>
      </c>
      <c r="FK28" s="21"/>
      <c r="FL28" s="21">
        <v>1</v>
      </c>
      <c r="FM28" s="21">
        <v>1</v>
      </c>
      <c r="FN28" s="21">
        <v>1</v>
      </c>
      <c r="FO28" s="21">
        <v>0</v>
      </c>
      <c r="FP28" s="274">
        <v>1</v>
      </c>
      <c r="FQ28" s="274">
        <v>1</v>
      </c>
      <c r="FR28" s="274">
        <v>1</v>
      </c>
      <c r="FS28" s="274">
        <v>1</v>
      </c>
      <c r="FT28" s="21">
        <v>1</v>
      </c>
      <c r="FU28" s="21">
        <v>1</v>
      </c>
      <c r="FV28" s="21">
        <v>1</v>
      </c>
      <c r="FW28" s="21">
        <v>1</v>
      </c>
      <c r="FX28" s="21">
        <v>1</v>
      </c>
      <c r="FY28" s="21">
        <v>1</v>
      </c>
      <c r="FZ28" s="21">
        <v>1</v>
      </c>
      <c r="GA28" s="21">
        <v>1</v>
      </c>
      <c r="GB28" s="21">
        <v>1</v>
      </c>
      <c r="GC28" s="21">
        <v>0</v>
      </c>
      <c r="GD28" s="21">
        <v>1</v>
      </c>
      <c r="GE28" s="21">
        <v>1</v>
      </c>
      <c r="GF28" s="21">
        <v>1</v>
      </c>
      <c r="GG28" s="21">
        <v>1</v>
      </c>
      <c r="GH28" s="21">
        <v>1</v>
      </c>
      <c r="GI28" s="21">
        <v>1</v>
      </c>
      <c r="GJ28" s="21">
        <v>1</v>
      </c>
      <c r="GK28" s="21">
        <v>1</v>
      </c>
      <c r="GL28" s="21">
        <v>1</v>
      </c>
      <c r="GM28" s="21">
        <v>1</v>
      </c>
      <c r="GN28" s="21">
        <v>1</v>
      </c>
      <c r="GO28" s="21">
        <v>1</v>
      </c>
      <c r="GP28" s="21">
        <v>1</v>
      </c>
      <c r="GQ28" s="21">
        <v>1</v>
      </c>
      <c r="GR28" s="21">
        <v>1</v>
      </c>
    </row>
    <row r="29" spans="1:200" ht="15" customHeight="1" x14ac:dyDescent="0.3">
      <c r="A29" s="23"/>
      <c r="B29" s="24" t="s">
        <v>983</v>
      </c>
      <c r="C29" s="77" t="s">
        <v>30</v>
      </c>
      <c r="D29" s="25">
        <v>0</v>
      </c>
      <c r="E29" s="25">
        <v>1</v>
      </c>
      <c r="F29" s="25">
        <v>1</v>
      </c>
      <c r="G29" s="25">
        <v>1</v>
      </c>
      <c r="H29" s="25">
        <v>1</v>
      </c>
      <c r="I29" s="25">
        <v>1</v>
      </c>
      <c r="J29" s="25">
        <v>1</v>
      </c>
      <c r="K29" s="25">
        <v>1</v>
      </c>
      <c r="L29" s="25">
        <v>1</v>
      </c>
      <c r="M29" s="25">
        <v>1</v>
      </c>
      <c r="N29" s="25">
        <v>1</v>
      </c>
      <c r="O29" s="25">
        <v>1</v>
      </c>
      <c r="P29" s="25">
        <v>1</v>
      </c>
      <c r="Q29" s="21">
        <v>0</v>
      </c>
      <c r="R29" s="25">
        <v>1</v>
      </c>
      <c r="S29" s="25">
        <v>1</v>
      </c>
      <c r="T29" s="25">
        <v>1</v>
      </c>
      <c r="U29" s="25">
        <v>1</v>
      </c>
      <c r="V29" s="25">
        <v>1</v>
      </c>
      <c r="W29" s="25">
        <v>1</v>
      </c>
      <c r="X29" s="21">
        <v>0</v>
      </c>
      <c r="Y29" s="21">
        <v>0</v>
      </c>
      <c r="Z29" s="25">
        <v>0</v>
      </c>
      <c r="AA29" s="25">
        <v>1</v>
      </c>
      <c r="AB29" s="25">
        <v>0</v>
      </c>
      <c r="AC29" s="25">
        <v>1</v>
      </c>
      <c r="AD29" s="25">
        <v>1</v>
      </c>
      <c r="AE29" s="25">
        <v>0</v>
      </c>
      <c r="AF29" s="25">
        <v>1</v>
      </c>
      <c r="AG29" s="25">
        <v>0</v>
      </c>
      <c r="AH29" s="25">
        <v>1</v>
      </c>
      <c r="AI29" s="25">
        <v>1</v>
      </c>
      <c r="AJ29" s="25">
        <v>1</v>
      </c>
      <c r="AK29" s="25">
        <v>1</v>
      </c>
      <c r="AL29" s="25">
        <v>1</v>
      </c>
      <c r="AM29" s="25">
        <v>1</v>
      </c>
      <c r="AN29" s="25">
        <v>1</v>
      </c>
      <c r="AO29" s="25">
        <v>1</v>
      </c>
      <c r="AP29" s="25">
        <v>1</v>
      </c>
      <c r="AQ29" s="25">
        <v>1</v>
      </c>
      <c r="AR29" s="25">
        <v>1</v>
      </c>
      <c r="AS29" s="25">
        <v>1</v>
      </c>
      <c r="AT29" s="25">
        <v>1</v>
      </c>
      <c r="AU29" s="25">
        <v>1</v>
      </c>
      <c r="AV29" s="25">
        <v>1</v>
      </c>
      <c r="AW29" s="25">
        <v>1</v>
      </c>
      <c r="AX29" s="25">
        <v>1</v>
      </c>
      <c r="AY29" s="25">
        <v>1</v>
      </c>
      <c r="AZ29" s="25">
        <v>1</v>
      </c>
      <c r="BA29" s="25">
        <v>1</v>
      </c>
      <c r="BB29" s="25">
        <v>1</v>
      </c>
      <c r="BC29" s="25">
        <v>1</v>
      </c>
      <c r="BD29" s="25">
        <v>1</v>
      </c>
      <c r="BE29" s="25">
        <v>1</v>
      </c>
      <c r="BF29" s="25">
        <v>1</v>
      </c>
      <c r="BG29" s="25">
        <v>1</v>
      </c>
      <c r="BH29" s="25">
        <v>1</v>
      </c>
      <c r="BI29" s="25">
        <v>1</v>
      </c>
      <c r="BJ29" s="25">
        <v>1</v>
      </c>
      <c r="BK29" s="25">
        <v>1</v>
      </c>
      <c r="BL29" s="25">
        <v>1</v>
      </c>
      <c r="BM29" s="25">
        <v>1</v>
      </c>
      <c r="BN29" s="25">
        <v>1</v>
      </c>
      <c r="BO29" s="25">
        <v>1</v>
      </c>
      <c r="BP29" s="25">
        <v>1</v>
      </c>
      <c r="BQ29" s="25">
        <v>1</v>
      </c>
      <c r="BR29" s="25">
        <v>1</v>
      </c>
      <c r="BS29" s="25">
        <v>1</v>
      </c>
      <c r="BT29" s="25">
        <v>1</v>
      </c>
      <c r="BU29" s="21">
        <v>0</v>
      </c>
      <c r="BV29" s="25">
        <v>1</v>
      </c>
      <c r="BW29" s="25">
        <v>1</v>
      </c>
      <c r="BX29" s="25">
        <v>1</v>
      </c>
      <c r="BY29" s="25">
        <v>1</v>
      </c>
      <c r="BZ29" s="25">
        <v>1</v>
      </c>
      <c r="CA29" s="25">
        <v>1</v>
      </c>
      <c r="CB29" s="25">
        <v>1</v>
      </c>
      <c r="CC29" s="25">
        <v>1</v>
      </c>
      <c r="CD29" s="25">
        <v>1</v>
      </c>
      <c r="CE29" s="25">
        <v>1</v>
      </c>
      <c r="CF29" s="25">
        <v>1</v>
      </c>
      <c r="CG29" s="25">
        <v>1</v>
      </c>
      <c r="CH29" s="25">
        <v>1</v>
      </c>
      <c r="CI29" s="25">
        <v>1</v>
      </c>
      <c r="CJ29" s="25">
        <v>0</v>
      </c>
      <c r="CK29" s="25">
        <v>1</v>
      </c>
      <c r="CL29" s="25">
        <v>1</v>
      </c>
      <c r="CM29" s="25">
        <v>1</v>
      </c>
      <c r="CN29" s="25">
        <v>1</v>
      </c>
      <c r="CO29" s="25">
        <v>1</v>
      </c>
      <c r="CP29" s="25">
        <v>1</v>
      </c>
      <c r="CQ29" s="25">
        <v>1</v>
      </c>
      <c r="CR29" s="25">
        <v>1</v>
      </c>
      <c r="CS29" s="25">
        <v>1</v>
      </c>
      <c r="CT29" s="25">
        <v>1</v>
      </c>
      <c r="CU29" s="25">
        <v>1</v>
      </c>
      <c r="CV29" s="25">
        <v>1</v>
      </c>
      <c r="CW29" s="25">
        <v>0</v>
      </c>
      <c r="CX29" s="25">
        <v>1</v>
      </c>
      <c r="CY29" s="25">
        <v>1</v>
      </c>
      <c r="CZ29" s="25">
        <v>1</v>
      </c>
      <c r="DA29" s="25">
        <v>1</v>
      </c>
      <c r="DB29" s="26">
        <v>0</v>
      </c>
      <c r="DC29" s="25">
        <v>0</v>
      </c>
      <c r="DD29" s="25">
        <v>1</v>
      </c>
      <c r="DE29" s="25">
        <v>1</v>
      </c>
      <c r="DF29" s="25">
        <v>1</v>
      </c>
      <c r="DG29" s="25">
        <v>1</v>
      </c>
      <c r="DH29" s="25">
        <v>1</v>
      </c>
      <c r="DI29" s="25">
        <v>1</v>
      </c>
      <c r="DJ29" s="25">
        <v>1</v>
      </c>
      <c r="DK29" s="25">
        <v>1</v>
      </c>
      <c r="DL29" s="25">
        <v>1</v>
      </c>
      <c r="DM29" s="25">
        <v>1</v>
      </c>
      <c r="DN29" s="25">
        <v>1</v>
      </c>
      <c r="DO29" s="25">
        <v>1</v>
      </c>
      <c r="DP29" s="25">
        <v>1</v>
      </c>
      <c r="DQ29" s="25">
        <v>1</v>
      </c>
      <c r="DR29" s="25">
        <v>1</v>
      </c>
      <c r="DS29" s="25">
        <v>1</v>
      </c>
      <c r="DT29" s="25">
        <v>1</v>
      </c>
      <c r="DU29" s="25">
        <v>1</v>
      </c>
      <c r="DV29" s="25">
        <v>1</v>
      </c>
      <c r="DW29" s="25">
        <v>1</v>
      </c>
      <c r="DX29" s="25">
        <v>1</v>
      </c>
      <c r="DY29" s="272" t="s">
        <v>268</v>
      </c>
      <c r="DZ29" s="25">
        <v>1</v>
      </c>
      <c r="EA29" s="25">
        <v>0</v>
      </c>
      <c r="EB29" s="25">
        <v>1</v>
      </c>
      <c r="EC29" s="25">
        <v>1</v>
      </c>
      <c r="ED29" s="25">
        <v>1</v>
      </c>
      <c r="EE29" s="25">
        <v>0</v>
      </c>
      <c r="EF29" s="25">
        <v>1</v>
      </c>
      <c r="EG29" s="25">
        <v>1</v>
      </c>
      <c r="EH29" s="25">
        <v>0</v>
      </c>
      <c r="EI29" s="25">
        <v>0</v>
      </c>
      <c r="EJ29" s="25">
        <v>1</v>
      </c>
      <c r="EK29" s="25">
        <v>0</v>
      </c>
      <c r="EL29" s="25">
        <v>1</v>
      </c>
      <c r="EM29" s="25">
        <v>0</v>
      </c>
      <c r="EN29" s="25">
        <v>1</v>
      </c>
      <c r="EO29" s="25">
        <v>0</v>
      </c>
      <c r="EP29" s="25">
        <v>0</v>
      </c>
      <c r="EQ29" s="25">
        <v>1</v>
      </c>
      <c r="ER29" s="25">
        <v>0</v>
      </c>
      <c r="ES29" s="25">
        <v>0</v>
      </c>
      <c r="ET29" s="25">
        <v>0</v>
      </c>
      <c r="EU29" s="25">
        <v>1</v>
      </c>
      <c r="EV29" s="25">
        <v>1</v>
      </c>
      <c r="EW29" s="25">
        <v>1</v>
      </c>
      <c r="EX29" s="25">
        <v>1</v>
      </c>
      <c r="EY29" s="25">
        <v>0</v>
      </c>
      <c r="EZ29" s="25">
        <v>1</v>
      </c>
      <c r="FA29" s="21">
        <v>0</v>
      </c>
      <c r="FB29" s="25">
        <v>1</v>
      </c>
      <c r="FC29" s="25">
        <v>0</v>
      </c>
      <c r="FD29" s="25">
        <v>0</v>
      </c>
      <c r="FE29" s="26">
        <v>0</v>
      </c>
      <c r="FF29" s="26">
        <v>0</v>
      </c>
      <c r="FG29" s="26">
        <v>0</v>
      </c>
      <c r="FH29" s="26">
        <v>0</v>
      </c>
      <c r="FI29" s="26">
        <v>0</v>
      </c>
      <c r="FJ29" s="26">
        <v>0</v>
      </c>
      <c r="FK29" s="26" t="s">
        <v>269</v>
      </c>
      <c r="FL29" s="25">
        <v>1</v>
      </c>
      <c r="FM29" s="25">
        <v>1</v>
      </c>
      <c r="FN29" s="25">
        <v>1</v>
      </c>
      <c r="FO29" s="26">
        <v>0</v>
      </c>
      <c r="FP29" s="271">
        <v>1</v>
      </c>
      <c r="FQ29" s="272">
        <v>1</v>
      </c>
      <c r="FR29" s="272">
        <v>1</v>
      </c>
      <c r="FS29" s="272">
        <v>1</v>
      </c>
      <c r="FT29" s="25">
        <v>1</v>
      </c>
      <c r="FU29" s="25">
        <v>1</v>
      </c>
      <c r="FV29" s="25">
        <v>1</v>
      </c>
      <c r="FW29" s="25">
        <v>1</v>
      </c>
      <c r="FX29" s="25">
        <v>1</v>
      </c>
      <c r="FY29" s="25">
        <v>1</v>
      </c>
      <c r="FZ29" s="25">
        <v>1</v>
      </c>
      <c r="GA29" s="25">
        <v>1</v>
      </c>
      <c r="GB29" s="26">
        <v>1</v>
      </c>
      <c r="GC29" s="25">
        <v>1</v>
      </c>
      <c r="GD29" s="26">
        <v>1</v>
      </c>
      <c r="GE29" s="25">
        <v>1</v>
      </c>
      <c r="GF29" s="25">
        <v>1</v>
      </c>
      <c r="GG29" s="25">
        <v>1</v>
      </c>
      <c r="GH29" s="25">
        <v>1</v>
      </c>
      <c r="GI29" s="25">
        <v>1</v>
      </c>
      <c r="GJ29" s="25">
        <v>1</v>
      </c>
      <c r="GK29" s="25">
        <v>1</v>
      </c>
      <c r="GL29" s="25">
        <v>1</v>
      </c>
      <c r="GM29" s="25">
        <v>1</v>
      </c>
      <c r="GN29" s="25">
        <v>1</v>
      </c>
      <c r="GO29" s="25">
        <v>1</v>
      </c>
      <c r="GP29" s="25">
        <v>1</v>
      </c>
      <c r="GQ29" s="25">
        <v>1</v>
      </c>
      <c r="GR29" s="25">
        <v>1</v>
      </c>
    </row>
    <row r="30" spans="1:200" x14ac:dyDescent="0.3">
      <c r="A30" s="23"/>
      <c r="B30" s="29" t="s">
        <v>31</v>
      </c>
      <c r="C30" s="257" t="s">
        <v>1266</v>
      </c>
      <c r="D30" s="21">
        <v>1</v>
      </c>
      <c r="E30" s="21">
        <v>1</v>
      </c>
      <c r="F30" s="21">
        <v>1</v>
      </c>
      <c r="G30" s="21">
        <v>1</v>
      </c>
      <c r="H30" s="21">
        <v>1</v>
      </c>
      <c r="I30" s="21">
        <v>1</v>
      </c>
      <c r="J30" s="21">
        <v>1</v>
      </c>
      <c r="K30" s="21">
        <v>1</v>
      </c>
      <c r="L30" s="21">
        <v>1</v>
      </c>
      <c r="M30" s="21">
        <v>1</v>
      </c>
      <c r="N30" s="21">
        <v>1</v>
      </c>
      <c r="O30" s="21">
        <v>1</v>
      </c>
      <c r="P30" s="21">
        <v>1</v>
      </c>
      <c r="Q30" s="21">
        <v>0</v>
      </c>
      <c r="R30" s="21">
        <v>1</v>
      </c>
      <c r="S30" s="21">
        <v>1</v>
      </c>
      <c r="T30" s="21">
        <v>1</v>
      </c>
      <c r="U30" s="21">
        <v>1</v>
      </c>
      <c r="V30" s="21">
        <v>1</v>
      </c>
      <c r="W30" s="21">
        <v>1</v>
      </c>
      <c r="X30" s="21">
        <v>0</v>
      </c>
      <c r="Y30" s="21">
        <v>0</v>
      </c>
      <c r="Z30" s="21">
        <v>0</v>
      </c>
      <c r="AA30" s="21">
        <v>1</v>
      </c>
      <c r="AB30" s="21">
        <v>0</v>
      </c>
      <c r="AC30" s="21">
        <v>1</v>
      </c>
      <c r="AD30" s="21">
        <v>1</v>
      </c>
      <c r="AE30" s="21">
        <v>0</v>
      </c>
      <c r="AF30" s="21">
        <v>1</v>
      </c>
      <c r="AG30" s="21">
        <v>0</v>
      </c>
      <c r="AH30" s="21">
        <v>1</v>
      </c>
      <c r="AI30" s="21">
        <v>1</v>
      </c>
      <c r="AJ30" s="21">
        <v>1</v>
      </c>
      <c r="AK30" s="21">
        <v>1</v>
      </c>
      <c r="AL30" s="21">
        <v>1</v>
      </c>
      <c r="AM30" s="21">
        <v>1</v>
      </c>
      <c r="AN30" s="21">
        <v>1</v>
      </c>
      <c r="AO30" s="21">
        <v>1</v>
      </c>
      <c r="AP30" s="21">
        <v>1</v>
      </c>
      <c r="AQ30" s="21">
        <v>1</v>
      </c>
      <c r="AR30" s="21">
        <v>1</v>
      </c>
      <c r="AS30" s="21">
        <v>1</v>
      </c>
      <c r="AT30" s="21">
        <v>1</v>
      </c>
      <c r="AU30" s="21">
        <v>1</v>
      </c>
      <c r="AV30" s="21">
        <v>1</v>
      </c>
      <c r="AW30" s="21">
        <v>1</v>
      </c>
      <c r="AX30" s="21">
        <v>1</v>
      </c>
      <c r="AY30" s="21">
        <v>1</v>
      </c>
      <c r="AZ30" s="21">
        <v>1</v>
      </c>
      <c r="BA30" s="21">
        <v>1</v>
      </c>
      <c r="BB30" s="21">
        <v>1</v>
      </c>
      <c r="BC30" s="21">
        <v>1</v>
      </c>
      <c r="BD30" s="21">
        <v>1</v>
      </c>
      <c r="BE30" s="21">
        <v>1</v>
      </c>
      <c r="BF30" s="21">
        <v>1</v>
      </c>
      <c r="BG30" s="21">
        <v>1</v>
      </c>
      <c r="BH30" s="21">
        <v>1</v>
      </c>
      <c r="BI30" s="21">
        <v>1</v>
      </c>
      <c r="BJ30" s="21">
        <v>1</v>
      </c>
      <c r="BK30" s="21">
        <v>1</v>
      </c>
      <c r="BL30" s="21">
        <v>1</v>
      </c>
      <c r="BM30" s="21">
        <v>1</v>
      </c>
      <c r="BN30" s="21">
        <v>1</v>
      </c>
      <c r="BO30" s="21">
        <v>1</v>
      </c>
      <c r="BP30" s="21">
        <v>1</v>
      </c>
      <c r="BQ30" s="21">
        <v>1</v>
      </c>
      <c r="BR30" s="21">
        <v>1</v>
      </c>
      <c r="BS30" s="21">
        <v>1</v>
      </c>
      <c r="BT30" s="21">
        <v>1</v>
      </c>
      <c r="BU30" s="21">
        <v>0</v>
      </c>
      <c r="BV30" s="21">
        <v>1</v>
      </c>
      <c r="BW30" s="21">
        <v>1</v>
      </c>
      <c r="BX30" s="21">
        <v>1</v>
      </c>
      <c r="BY30" s="21">
        <v>1</v>
      </c>
      <c r="BZ30" s="21">
        <v>1</v>
      </c>
      <c r="CA30" s="21">
        <v>1</v>
      </c>
      <c r="CB30" s="21">
        <v>1</v>
      </c>
      <c r="CC30" s="21">
        <v>1</v>
      </c>
      <c r="CD30" s="21">
        <v>1</v>
      </c>
      <c r="CE30" s="21">
        <v>1</v>
      </c>
      <c r="CF30" s="21">
        <v>1</v>
      </c>
      <c r="CG30" s="21">
        <v>1</v>
      </c>
      <c r="CH30" s="21">
        <v>1</v>
      </c>
      <c r="CI30" s="21">
        <v>1</v>
      </c>
      <c r="CJ30" s="21">
        <v>0</v>
      </c>
      <c r="CK30" s="21">
        <v>1</v>
      </c>
      <c r="CL30" s="21">
        <v>1</v>
      </c>
      <c r="CM30" s="21">
        <v>1</v>
      </c>
      <c r="CN30" s="21">
        <v>1</v>
      </c>
      <c r="CO30" s="21">
        <v>1</v>
      </c>
      <c r="CP30" s="21">
        <v>1</v>
      </c>
      <c r="CQ30" s="21">
        <v>1</v>
      </c>
      <c r="CR30" s="21">
        <v>1</v>
      </c>
      <c r="CS30" s="21">
        <v>1</v>
      </c>
      <c r="CT30" s="21">
        <v>1</v>
      </c>
      <c r="CU30" s="21">
        <v>1</v>
      </c>
      <c r="CV30" s="21">
        <v>1</v>
      </c>
      <c r="CW30" s="21">
        <v>0</v>
      </c>
      <c r="CX30" s="21">
        <v>1</v>
      </c>
      <c r="CY30" s="21">
        <v>1</v>
      </c>
      <c r="CZ30" s="21">
        <v>1</v>
      </c>
      <c r="DA30" s="21">
        <v>1</v>
      </c>
      <c r="DB30" s="21">
        <v>0</v>
      </c>
      <c r="DC30" s="21">
        <v>0</v>
      </c>
      <c r="DD30" s="21">
        <v>1</v>
      </c>
      <c r="DE30" s="21">
        <v>1</v>
      </c>
      <c r="DF30" s="21">
        <v>1</v>
      </c>
      <c r="DG30" s="21">
        <v>1</v>
      </c>
      <c r="DH30" s="21">
        <v>1</v>
      </c>
      <c r="DI30" s="21">
        <v>1</v>
      </c>
      <c r="DJ30" s="21">
        <v>1</v>
      </c>
      <c r="DK30" s="21">
        <v>1</v>
      </c>
      <c r="DL30" s="21">
        <v>1</v>
      </c>
      <c r="DM30" s="21">
        <v>1</v>
      </c>
      <c r="DN30" s="21">
        <v>1</v>
      </c>
      <c r="DO30" s="21">
        <v>1</v>
      </c>
      <c r="DP30" s="21">
        <v>1</v>
      </c>
      <c r="DQ30" s="21">
        <v>1</v>
      </c>
      <c r="DR30" s="21">
        <v>1</v>
      </c>
      <c r="DS30" s="21">
        <v>1</v>
      </c>
      <c r="DT30" s="21">
        <v>1</v>
      </c>
      <c r="DU30" s="21">
        <v>1</v>
      </c>
      <c r="DV30" s="21">
        <v>1</v>
      </c>
      <c r="DW30" s="21">
        <v>1</v>
      </c>
      <c r="DX30" s="21">
        <v>1</v>
      </c>
      <c r="DY30" s="21">
        <v>1</v>
      </c>
      <c r="DZ30" s="21">
        <v>1</v>
      </c>
      <c r="EA30" s="21">
        <v>0</v>
      </c>
      <c r="EB30" s="21">
        <v>1</v>
      </c>
      <c r="EC30" s="21">
        <v>1</v>
      </c>
      <c r="ED30" s="21">
        <v>1</v>
      </c>
      <c r="EE30" s="21">
        <v>0</v>
      </c>
      <c r="EF30" s="21">
        <v>1</v>
      </c>
      <c r="EG30" s="21">
        <v>1</v>
      </c>
      <c r="EH30" s="21">
        <v>0</v>
      </c>
      <c r="EI30" s="21">
        <v>0</v>
      </c>
      <c r="EJ30" s="21">
        <v>1</v>
      </c>
      <c r="EK30" s="21">
        <v>0</v>
      </c>
      <c r="EL30" s="21">
        <v>1</v>
      </c>
      <c r="EM30" s="21">
        <v>0</v>
      </c>
      <c r="EN30" s="21">
        <v>1</v>
      </c>
      <c r="EO30" s="21">
        <v>0</v>
      </c>
      <c r="EP30" s="21">
        <v>0</v>
      </c>
      <c r="EQ30" s="21">
        <v>1</v>
      </c>
      <c r="ER30" s="21">
        <v>0</v>
      </c>
      <c r="ES30" s="21">
        <v>0</v>
      </c>
      <c r="ET30" s="21">
        <v>0</v>
      </c>
      <c r="EU30" s="21">
        <v>1</v>
      </c>
      <c r="EV30" s="21">
        <v>1</v>
      </c>
      <c r="EW30" s="21">
        <v>1</v>
      </c>
      <c r="EX30" s="21">
        <v>1</v>
      </c>
      <c r="EY30" s="21">
        <v>0</v>
      </c>
      <c r="EZ30" s="21">
        <v>1</v>
      </c>
      <c r="FA30" s="21">
        <v>0</v>
      </c>
      <c r="FB30" s="21">
        <v>1</v>
      </c>
      <c r="FC30" s="21">
        <v>0</v>
      </c>
      <c r="FD30" s="21">
        <v>0</v>
      </c>
      <c r="FE30" s="21">
        <v>0</v>
      </c>
      <c r="FF30" s="21">
        <v>0</v>
      </c>
      <c r="FG30" s="21">
        <v>0</v>
      </c>
      <c r="FH30" s="21">
        <v>0</v>
      </c>
      <c r="FI30" s="21">
        <v>0</v>
      </c>
      <c r="FJ30" s="21">
        <v>0</v>
      </c>
      <c r="FK30" s="21"/>
      <c r="FL30" s="21">
        <v>1</v>
      </c>
      <c r="FM30" s="21">
        <v>1</v>
      </c>
      <c r="FN30" s="21">
        <v>1</v>
      </c>
      <c r="FO30" s="21">
        <v>0</v>
      </c>
      <c r="FP30" s="274">
        <v>1</v>
      </c>
      <c r="FQ30" s="274">
        <v>1</v>
      </c>
      <c r="FR30" s="274">
        <v>1</v>
      </c>
      <c r="FS30" s="274">
        <v>1</v>
      </c>
      <c r="FT30" s="21">
        <v>1</v>
      </c>
      <c r="FU30" s="21">
        <v>1</v>
      </c>
      <c r="FV30" s="21">
        <v>1</v>
      </c>
      <c r="FW30" s="21">
        <v>1</v>
      </c>
      <c r="FX30" s="21">
        <v>1</v>
      </c>
      <c r="FY30" s="21">
        <v>1</v>
      </c>
      <c r="FZ30" s="21">
        <v>1</v>
      </c>
      <c r="GA30" s="21">
        <v>1</v>
      </c>
      <c r="GB30" s="21">
        <v>1</v>
      </c>
      <c r="GC30" s="21">
        <v>1</v>
      </c>
      <c r="GD30" s="21">
        <v>1</v>
      </c>
      <c r="GE30" s="21">
        <v>1</v>
      </c>
      <c r="GF30" s="21">
        <v>1</v>
      </c>
      <c r="GG30" s="21">
        <v>1</v>
      </c>
      <c r="GH30" s="21">
        <v>1</v>
      </c>
      <c r="GI30" s="21">
        <v>1</v>
      </c>
      <c r="GJ30" s="21">
        <v>1</v>
      </c>
      <c r="GK30" s="21">
        <v>1</v>
      </c>
      <c r="GL30" s="21">
        <v>1</v>
      </c>
      <c r="GM30" s="21">
        <v>1</v>
      </c>
      <c r="GN30" s="21">
        <v>1</v>
      </c>
      <c r="GO30" s="21">
        <v>1</v>
      </c>
      <c r="GP30" s="21">
        <v>1</v>
      </c>
      <c r="GQ30" s="21">
        <v>1</v>
      </c>
      <c r="GR30" s="21">
        <v>1</v>
      </c>
    </row>
    <row r="31" spans="1:200" x14ac:dyDescent="0.3">
      <c r="A31" s="23"/>
      <c r="B31" s="24" t="s">
        <v>270</v>
      </c>
      <c r="C31" s="77" t="s">
        <v>32</v>
      </c>
      <c r="D31" s="25">
        <v>0</v>
      </c>
      <c r="E31" s="25">
        <v>1</v>
      </c>
      <c r="F31" s="25">
        <v>1</v>
      </c>
      <c r="G31" s="25">
        <v>1</v>
      </c>
      <c r="H31" s="25">
        <v>1</v>
      </c>
      <c r="I31" s="25">
        <v>1</v>
      </c>
      <c r="J31" s="25">
        <v>1</v>
      </c>
      <c r="K31" s="25">
        <v>1</v>
      </c>
      <c r="L31" s="25">
        <v>1</v>
      </c>
      <c r="M31" s="25">
        <v>1</v>
      </c>
      <c r="N31" s="25">
        <v>1</v>
      </c>
      <c r="O31" s="25">
        <v>1</v>
      </c>
      <c r="P31" s="25">
        <v>1</v>
      </c>
      <c r="Q31" s="21">
        <v>0</v>
      </c>
      <c r="R31" s="25">
        <v>1</v>
      </c>
      <c r="S31" s="25">
        <v>1</v>
      </c>
      <c r="T31" s="25">
        <v>1</v>
      </c>
      <c r="U31" s="25">
        <v>1</v>
      </c>
      <c r="V31" s="25">
        <v>1</v>
      </c>
      <c r="W31" s="25">
        <v>1</v>
      </c>
      <c r="X31" s="21">
        <v>0</v>
      </c>
      <c r="Y31" s="21">
        <v>0</v>
      </c>
      <c r="Z31" s="25">
        <v>0</v>
      </c>
      <c r="AA31" s="25">
        <v>1</v>
      </c>
      <c r="AB31" s="25">
        <v>0</v>
      </c>
      <c r="AC31" s="25">
        <v>1</v>
      </c>
      <c r="AD31" s="25">
        <v>1</v>
      </c>
      <c r="AE31" s="25">
        <v>0</v>
      </c>
      <c r="AF31" s="25">
        <v>1</v>
      </c>
      <c r="AG31" s="25">
        <v>0</v>
      </c>
      <c r="AH31" s="25">
        <v>1</v>
      </c>
      <c r="AI31" s="25">
        <v>1</v>
      </c>
      <c r="AJ31" s="25">
        <v>1</v>
      </c>
      <c r="AK31" s="25">
        <v>1</v>
      </c>
      <c r="AL31" s="25">
        <v>1</v>
      </c>
      <c r="AM31" s="25">
        <v>1</v>
      </c>
      <c r="AN31" s="25">
        <v>1</v>
      </c>
      <c r="AO31" s="25">
        <v>1</v>
      </c>
      <c r="AP31" s="25">
        <v>1</v>
      </c>
      <c r="AQ31" s="25">
        <v>1</v>
      </c>
      <c r="AR31" s="25">
        <v>1</v>
      </c>
      <c r="AS31" s="25">
        <v>1</v>
      </c>
      <c r="AT31" s="25">
        <v>1</v>
      </c>
      <c r="AU31" s="25">
        <v>1</v>
      </c>
      <c r="AV31" s="25">
        <v>1</v>
      </c>
      <c r="AW31" s="25">
        <v>1</v>
      </c>
      <c r="AX31" s="25">
        <v>1</v>
      </c>
      <c r="AY31" s="25">
        <v>1</v>
      </c>
      <c r="AZ31" s="25">
        <v>1</v>
      </c>
      <c r="BA31" s="25">
        <v>1</v>
      </c>
      <c r="BB31" s="25">
        <v>1</v>
      </c>
      <c r="BC31" s="25">
        <v>1</v>
      </c>
      <c r="BD31" s="25">
        <v>1</v>
      </c>
      <c r="BE31" s="25">
        <v>1</v>
      </c>
      <c r="BF31" s="25">
        <v>1</v>
      </c>
      <c r="BG31" s="25">
        <v>1</v>
      </c>
      <c r="BH31" s="25">
        <v>1</v>
      </c>
      <c r="BI31" s="25">
        <v>1</v>
      </c>
      <c r="BJ31" s="25">
        <v>1</v>
      </c>
      <c r="BK31" s="25">
        <v>1</v>
      </c>
      <c r="BL31" s="25">
        <v>1</v>
      </c>
      <c r="BM31" s="25">
        <v>1</v>
      </c>
      <c r="BN31" s="25">
        <v>1</v>
      </c>
      <c r="BO31" s="25">
        <v>1</v>
      </c>
      <c r="BP31" s="25">
        <v>1</v>
      </c>
      <c r="BQ31" s="25">
        <v>1</v>
      </c>
      <c r="BR31" s="25">
        <v>1</v>
      </c>
      <c r="BS31" s="25">
        <v>1</v>
      </c>
      <c r="BT31" s="25">
        <v>1</v>
      </c>
      <c r="BU31" s="21">
        <v>0</v>
      </c>
      <c r="BV31" s="25">
        <v>1</v>
      </c>
      <c r="BW31" s="25">
        <v>1</v>
      </c>
      <c r="BX31" s="25">
        <v>1</v>
      </c>
      <c r="BY31" s="25">
        <v>1</v>
      </c>
      <c r="BZ31" s="25">
        <v>1</v>
      </c>
      <c r="CA31" s="25">
        <v>1</v>
      </c>
      <c r="CB31" s="25">
        <v>1</v>
      </c>
      <c r="CC31" s="25">
        <v>1</v>
      </c>
      <c r="CD31" s="25">
        <v>1</v>
      </c>
      <c r="CE31" s="25">
        <v>1</v>
      </c>
      <c r="CF31" s="25">
        <v>1</v>
      </c>
      <c r="CG31" s="25">
        <v>1</v>
      </c>
      <c r="CH31" s="25">
        <v>1</v>
      </c>
      <c r="CI31" s="25">
        <v>1</v>
      </c>
      <c r="CJ31" s="25">
        <v>0</v>
      </c>
      <c r="CK31" s="25">
        <v>1</v>
      </c>
      <c r="CL31" s="25">
        <v>1</v>
      </c>
      <c r="CM31" s="25">
        <v>1</v>
      </c>
      <c r="CN31" s="25">
        <v>1</v>
      </c>
      <c r="CO31" s="25">
        <v>1</v>
      </c>
      <c r="CP31" s="25">
        <v>1</v>
      </c>
      <c r="CQ31" s="25">
        <v>1</v>
      </c>
      <c r="CR31" s="25">
        <v>1</v>
      </c>
      <c r="CS31" s="25">
        <v>1</v>
      </c>
      <c r="CT31" s="25">
        <v>1</v>
      </c>
      <c r="CU31" s="25">
        <v>1</v>
      </c>
      <c r="CV31" s="25">
        <v>1</v>
      </c>
      <c r="CW31" s="25">
        <v>0</v>
      </c>
      <c r="CX31" s="25">
        <v>1</v>
      </c>
      <c r="CY31" s="25">
        <v>1</v>
      </c>
      <c r="CZ31" s="25">
        <v>1</v>
      </c>
      <c r="DA31" s="25">
        <v>1</v>
      </c>
      <c r="DB31" s="26">
        <v>0</v>
      </c>
      <c r="DC31" s="25">
        <v>0</v>
      </c>
      <c r="DD31" s="25">
        <v>1</v>
      </c>
      <c r="DE31" s="25">
        <v>1</v>
      </c>
      <c r="DF31" s="25">
        <v>1</v>
      </c>
      <c r="DG31" s="25">
        <v>1</v>
      </c>
      <c r="DH31" s="25">
        <v>1</v>
      </c>
      <c r="DI31" s="25">
        <v>1</v>
      </c>
      <c r="DJ31" s="25">
        <v>1</v>
      </c>
      <c r="DK31" s="25">
        <v>1</v>
      </c>
      <c r="DL31" s="25">
        <v>1</v>
      </c>
      <c r="DM31" s="25">
        <v>1</v>
      </c>
      <c r="DN31" s="25">
        <v>1</v>
      </c>
      <c r="DO31" s="25">
        <v>1</v>
      </c>
      <c r="DP31" s="25">
        <v>1</v>
      </c>
      <c r="DQ31" s="25">
        <v>1</v>
      </c>
      <c r="DR31" s="25">
        <v>1</v>
      </c>
      <c r="DS31" s="25">
        <v>1</v>
      </c>
      <c r="DT31" s="25">
        <v>1</v>
      </c>
      <c r="DU31" s="25">
        <v>1</v>
      </c>
      <c r="DV31" s="25">
        <v>1</v>
      </c>
      <c r="DW31" s="25">
        <v>1</v>
      </c>
      <c r="DX31" s="25">
        <v>1</v>
      </c>
      <c r="DY31" s="25">
        <v>1</v>
      </c>
      <c r="DZ31" s="25">
        <v>1</v>
      </c>
      <c r="EA31" s="25">
        <v>0</v>
      </c>
      <c r="EB31" s="25">
        <v>1</v>
      </c>
      <c r="EC31" s="25">
        <v>1</v>
      </c>
      <c r="ED31" s="25">
        <v>1</v>
      </c>
      <c r="EE31" s="25">
        <v>0</v>
      </c>
      <c r="EF31" s="25">
        <v>1</v>
      </c>
      <c r="EG31" s="25">
        <v>1</v>
      </c>
      <c r="EH31" s="25">
        <v>0</v>
      </c>
      <c r="EI31" s="25">
        <v>0</v>
      </c>
      <c r="EJ31" s="25">
        <v>1</v>
      </c>
      <c r="EK31" s="25">
        <v>0</v>
      </c>
      <c r="EL31" s="25">
        <v>1</v>
      </c>
      <c r="EM31" s="25">
        <v>0</v>
      </c>
      <c r="EN31" s="25">
        <v>0</v>
      </c>
      <c r="EO31" s="25">
        <v>0</v>
      </c>
      <c r="EP31" s="25">
        <v>0</v>
      </c>
      <c r="EQ31" s="25">
        <v>1</v>
      </c>
      <c r="ER31" s="25">
        <v>0</v>
      </c>
      <c r="ES31" s="25">
        <v>0</v>
      </c>
      <c r="ET31" s="25">
        <v>0</v>
      </c>
      <c r="EU31" s="25">
        <v>1</v>
      </c>
      <c r="EV31" s="25">
        <v>1</v>
      </c>
      <c r="EW31" s="25">
        <v>1</v>
      </c>
      <c r="EX31" s="25">
        <v>1</v>
      </c>
      <c r="EY31" s="25">
        <v>0</v>
      </c>
      <c r="EZ31" s="25">
        <v>1</v>
      </c>
      <c r="FA31" s="21">
        <v>0</v>
      </c>
      <c r="FB31" s="25">
        <v>1</v>
      </c>
      <c r="FC31" s="25">
        <v>0</v>
      </c>
      <c r="FD31" s="25">
        <v>0</v>
      </c>
      <c r="FE31" s="26">
        <v>0</v>
      </c>
      <c r="FF31" s="26">
        <v>0</v>
      </c>
      <c r="FG31" s="26">
        <v>0</v>
      </c>
      <c r="FH31" s="26">
        <v>0</v>
      </c>
      <c r="FI31" s="26">
        <v>0</v>
      </c>
      <c r="FJ31" s="26">
        <v>0</v>
      </c>
      <c r="FK31" s="26"/>
      <c r="FL31" s="25">
        <v>1</v>
      </c>
      <c r="FM31" s="25">
        <v>1</v>
      </c>
      <c r="FN31" s="25">
        <v>1</v>
      </c>
      <c r="FO31" s="25">
        <v>0</v>
      </c>
      <c r="FP31" s="271">
        <v>1</v>
      </c>
      <c r="FQ31" s="272">
        <v>1</v>
      </c>
      <c r="FR31" s="272">
        <v>1</v>
      </c>
      <c r="FS31" s="272">
        <v>1</v>
      </c>
      <c r="FT31" s="25">
        <v>1</v>
      </c>
      <c r="FU31" s="25">
        <v>1</v>
      </c>
      <c r="FV31" s="25">
        <v>1</v>
      </c>
      <c r="FW31" s="25">
        <v>1</v>
      </c>
      <c r="FX31" s="25">
        <v>1</v>
      </c>
      <c r="FY31" s="25">
        <v>1</v>
      </c>
      <c r="FZ31" s="25">
        <v>1</v>
      </c>
      <c r="GA31" s="25">
        <v>1</v>
      </c>
      <c r="GB31" s="26">
        <v>1</v>
      </c>
      <c r="GC31" s="25">
        <v>0</v>
      </c>
      <c r="GD31" s="26">
        <v>1</v>
      </c>
      <c r="GE31" s="25">
        <v>1</v>
      </c>
      <c r="GF31" s="25">
        <v>1</v>
      </c>
      <c r="GG31" s="25">
        <v>1</v>
      </c>
      <c r="GH31" s="25">
        <v>1</v>
      </c>
      <c r="GI31" s="25">
        <v>1</v>
      </c>
      <c r="GJ31" s="25">
        <v>1</v>
      </c>
      <c r="GK31" s="25">
        <v>1</v>
      </c>
      <c r="GL31" s="25">
        <v>1</v>
      </c>
      <c r="GM31" s="25">
        <v>1</v>
      </c>
      <c r="GN31" s="25">
        <v>1</v>
      </c>
      <c r="GO31" s="25">
        <v>1</v>
      </c>
      <c r="GP31" s="25">
        <v>1</v>
      </c>
      <c r="GQ31" s="25">
        <v>1</v>
      </c>
      <c r="GR31" s="25">
        <v>1</v>
      </c>
    </row>
    <row r="32" spans="1:200" x14ac:dyDescent="0.3">
      <c r="A32" s="23"/>
      <c r="B32" s="29" t="s">
        <v>33</v>
      </c>
      <c r="C32" s="257" t="s">
        <v>1263</v>
      </c>
      <c r="D32" s="21">
        <v>1</v>
      </c>
      <c r="E32" s="21">
        <v>1</v>
      </c>
      <c r="F32" s="21">
        <v>1</v>
      </c>
      <c r="G32" s="21">
        <v>1</v>
      </c>
      <c r="H32" s="21">
        <v>1</v>
      </c>
      <c r="I32" s="21">
        <v>1</v>
      </c>
      <c r="J32" s="21">
        <v>1</v>
      </c>
      <c r="K32" s="21">
        <v>1</v>
      </c>
      <c r="L32" s="21">
        <v>1</v>
      </c>
      <c r="M32" s="21">
        <v>1</v>
      </c>
      <c r="N32" s="21">
        <v>1</v>
      </c>
      <c r="O32" s="21">
        <v>1</v>
      </c>
      <c r="P32" s="21">
        <v>1</v>
      </c>
      <c r="Q32" s="21">
        <v>0</v>
      </c>
      <c r="R32" s="21">
        <v>1</v>
      </c>
      <c r="S32" s="21">
        <v>1</v>
      </c>
      <c r="T32" s="21">
        <v>1</v>
      </c>
      <c r="U32" s="21">
        <v>1</v>
      </c>
      <c r="V32" s="21">
        <v>1</v>
      </c>
      <c r="W32" s="21">
        <v>1</v>
      </c>
      <c r="X32" s="21">
        <v>0</v>
      </c>
      <c r="Y32" s="21">
        <v>0</v>
      </c>
      <c r="Z32" s="21">
        <v>0</v>
      </c>
      <c r="AA32" s="21">
        <v>1</v>
      </c>
      <c r="AB32" s="21">
        <v>0</v>
      </c>
      <c r="AC32" s="21">
        <v>1</v>
      </c>
      <c r="AD32" s="21">
        <v>1</v>
      </c>
      <c r="AE32" s="21">
        <v>0</v>
      </c>
      <c r="AF32" s="21">
        <v>1</v>
      </c>
      <c r="AG32" s="21">
        <v>0</v>
      </c>
      <c r="AH32" s="21">
        <v>1</v>
      </c>
      <c r="AI32" s="21">
        <v>1</v>
      </c>
      <c r="AJ32" s="21">
        <v>1</v>
      </c>
      <c r="AK32" s="21">
        <v>1</v>
      </c>
      <c r="AL32" s="21">
        <v>1</v>
      </c>
      <c r="AM32" s="21">
        <v>1</v>
      </c>
      <c r="AN32" s="21">
        <v>1</v>
      </c>
      <c r="AO32" s="21">
        <v>1</v>
      </c>
      <c r="AP32" s="21">
        <v>1</v>
      </c>
      <c r="AQ32" s="21">
        <v>1</v>
      </c>
      <c r="AR32" s="21">
        <v>1</v>
      </c>
      <c r="AS32" s="21">
        <v>1</v>
      </c>
      <c r="AT32" s="21">
        <v>1</v>
      </c>
      <c r="AU32" s="21">
        <v>1</v>
      </c>
      <c r="AV32" s="21">
        <v>1</v>
      </c>
      <c r="AW32" s="21">
        <v>1</v>
      </c>
      <c r="AX32" s="21">
        <v>1</v>
      </c>
      <c r="AY32" s="21">
        <v>1</v>
      </c>
      <c r="AZ32" s="21">
        <v>1</v>
      </c>
      <c r="BA32" s="21">
        <v>1</v>
      </c>
      <c r="BB32" s="21">
        <v>1</v>
      </c>
      <c r="BC32" s="21">
        <v>1</v>
      </c>
      <c r="BD32" s="21">
        <v>1</v>
      </c>
      <c r="BE32" s="21">
        <v>1</v>
      </c>
      <c r="BF32" s="21">
        <v>1</v>
      </c>
      <c r="BG32" s="21">
        <v>1</v>
      </c>
      <c r="BH32" s="21">
        <v>1</v>
      </c>
      <c r="BI32" s="21">
        <v>1</v>
      </c>
      <c r="BJ32" s="21">
        <v>1</v>
      </c>
      <c r="BK32" s="21">
        <v>1</v>
      </c>
      <c r="BL32" s="21">
        <v>1</v>
      </c>
      <c r="BM32" s="21">
        <v>1</v>
      </c>
      <c r="BN32" s="21">
        <v>1</v>
      </c>
      <c r="BO32" s="21">
        <v>1</v>
      </c>
      <c r="BP32" s="21">
        <v>1</v>
      </c>
      <c r="BQ32" s="21">
        <v>1</v>
      </c>
      <c r="BR32" s="21">
        <v>1</v>
      </c>
      <c r="BS32" s="21">
        <v>1</v>
      </c>
      <c r="BT32" s="21">
        <v>1</v>
      </c>
      <c r="BU32" s="21">
        <v>1</v>
      </c>
      <c r="BV32" s="21">
        <v>1</v>
      </c>
      <c r="BW32" s="21">
        <v>1</v>
      </c>
      <c r="BX32" s="21">
        <v>1</v>
      </c>
      <c r="BY32" s="21">
        <v>1</v>
      </c>
      <c r="BZ32" s="21">
        <v>1</v>
      </c>
      <c r="CA32" s="21">
        <v>1</v>
      </c>
      <c r="CB32" s="21">
        <v>1</v>
      </c>
      <c r="CC32" s="21">
        <v>1</v>
      </c>
      <c r="CD32" s="21">
        <v>1</v>
      </c>
      <c r="CE32" s="21">
        <v>1</v>
      </c>
      <c r="CF32" s="21">
        <v>1</v>
      </c>
      <c r="CG32" s="21">
        <v>1</v>
      </c>
      <c r="CH32" s="21">
        <v>1</v>
      </c>
      <c r="CI32" s="21">
        <v>1</v>
      </c>
      <c r="CJ32" s="21">
        <v>0</v>
      </c>
      <c r="CK32" s="21">
        <v>1</v>
      </c>
      <c r="CL32" s="21">
        <v>1</v>
      </c>
      <c r="CM32" s="21">
        <v>1</v>
      </c>
      <c r="CN32" s="21">
        <v>1</v>
      </c>
      <c r="CO32" s="21">
        <v>1</v>
      </c>
      <c r="CP32" s="21">
        <v>1</v>
      </c>
      <c r="CQ32" s="21">
        <v>1</v>
      </c>
      <c r="CR32" s="21">
        <v>1</v>
      </c>
      <c r="CS32" s="21">
        <v>1</v>
      </c>
      <c r="CT32" s="21">
        <v>1</v>
      </c>
      <c r="CU32" s="21">
        <v>1</v>
      </c>
      <c r="CV32" s="21">
        <v>1</v>
      </c>
      <c r="CW32" s="21">
        <v>0</v>
      </c>
      <c r="CX32" s="21">
        <v>1</v>
      </c>
      <c r="CY32" s="21">
        <v>1</v>
      </c>
      <c r="CZ32" s="21">
        <v>1</v>
      </c>
      <c r="DA32" s="21">
        <v>1</v>
      </c>
      <c r="DB32" s="21">
        <v>0</v>
      </c>
      <c r="DC32" s="21">
        <v>0</v>
      </c>
      <c r="DD32" s="21">
        <v>1</v>
      </c>
      <c r="DE32" s="21">
        <v>1</v>
      </c>
      <c r="DF32" s="21">
        <v>1</v>
      </c>
      <c r="DG32" s="21">
        <v>1</v>
      </c>
      <c r="DH32" s="21">
        <v>1</v>
      </c>
      <c r="DI32" s="21">
        <v>1</v>
      </c>
      <c r="DJ32" s="21">
        <v>1</v>
      </c>
      <c r="DK32" s="21">
        <v>1</v>
      </c>
      <c r="DL32" s="21">
        <v>1</v>
      </c>
      <c r="DM32" s="21">
        <v>1</v>
      </c>
      <c r="DN32" s="21">
        <v>1</v>
      </c>
      <c r="DO32" s="21">
        <v>1</v>
      </c>
      <c r="DP32" s="21">
        <v>1</v>
      </c>
      <c r="DQ32" s="21">
        <v>1</v>
      </c>
      <c r="DR32" s="21">
        <v>1</v>
      </c>
      <c r="DS32" s="21">
        <v>1</v>
      </c>
      <c r="DT32" s="21">
        <v>1</v>
      </c>
      <c r="DU32" s="21">
        <v>1</v>
      </c>
      <c r="DV32" s="21">
        <v>1</v>
      </c>
      <c r="DW32" s="21">
        <v>1</v>
      </c>
      <c r="DX32" s="21">
        <v>1</v>
      </c>
      <c r="DY32" s="21">
        <v>1</v>
      </c>
      <c r="DZ32" s="21">
        <v>1</v>
      </c>
      <c r="EA32" s="21">
        <v>0</v>
      </c>
      <c r="EB32" s="21">
        <v>1</v>
      </c>
      <c r="EC32" s="21">
        <v>1</v>
      </c>
      <c r="ED32" s="21">
        <v>1</v>
      </c>
      <c r="EE32" s="21">
        <v>1</v>
      </c>
      <c r="EF32" s="21">
        <v>1</v>
      </c>
      <c r="EG32" s="21">
        <v>1</v>
      </c>
      <c r="EH32" s="21">
        <v>0</v>
      </c>
      <c r="EI32" s="21">
        <v>0</v>
      </c>
      <c r="EJ32" s="21">
        <v>1</v>
      </c>
      <c r="EK32" s="21">
        <v>0</v>
      </c>
      <c r="EL32" s="21">
        <v>1</v>
      </c>
      <c r="EM32" s="21">
        <v>0</v>
      </c>
      <c r="EN32" s="21">
        <v>0</v>
      </c>
      <c r="EO32" s="21">
        <v>0</v>
      </c>
      <c r="EP32" s="21">
        <v>0</v>
      </c>
      <c r="EQ32" s="21">
        <v>1</v>
      </c>
      <c r="ER32" s="21">
        <v>0</v>
      </c>
      <c r="ES32" s="21">
        <v>0</v>
      </c>
      <c r="ET32" s="21">
        <v>0</v>
      </c>
      <c r="EU32" s="21">
        <v>1</v>
      </c>
      <c r="EV32" s="21">
        <v>1</v>
      </c>
      <c r="EW32" s="21">
        <v>1</v>
      </c>
      <c r="EX32" s="21">
        <v>1</v>
      </c>
      <c r="EY32" s="21">
        <v>0</v>
      </c>
      <c r="EZ32" s="21">
        <v>1</v>
      </c>
      <c r="FA32" s="21">
        <v>0</v>
      </c>
      <c r="FB32" s="21">
        <v>1</v>
      </c>
      <c r="FC32" s="21">
        <v>0</v>
      </c>
      <c r="FD32" s="21">
        <v>1</v>
      </c>
      <c r="FE32" s="21">
        <v>0</v>
      </c>
      <c r="FF32" s="21">
        <v>0</v>
      </c>
      <c r="FG32" s="21">
        <v>0</v>
      </c>
      <c r="FH32" s="21">
        <v>0</v>
      </c>
      <c r="FI32" s="21">
        <v>0</v>
      </c>
      <c r="FJ32" s="21">
        <v>0</v>
      </c>
      <c r="FK32" s="21"/>
      <c r="FL32" s="21">
        <v>1</v>
      </c>
      <c r="FM32" s="21">
        <v>1</v>
      </c>
      <c r="FN32" s="21">
        <v>1</v>
      </c>
      <c r="FO32" s="21">
        <v>0</v>
      </c>
      <c r="FP32" s="274">
        <v>1</v>
      </c>
      <c r="FQ32" s="274">
        <v>1</v>
      </c>
      <c r="FR32" s="274">
        <v>1</v>
      </c>
      <c r="FS32" s="274">
        <v>1</v>
      </c>
      <c r="FT32" s="21">
        <v>1</v>
      </c>
      <c r="FU32" s="21">
        <v>1</v>
      </c>
      <c r="FV32" s="21">
        <v>1</v>
      </c>
      <c r="FW32" s="21">
        <v>1</v>
      </c>
      <c r="FX32" s="21">
        <v>1</v>
      </c>
      <c r="FY32" s="21">
        <v>1</v>
      </c>
      <c r="FZ32" s="21">
        <v>1</v>
      </c>
      <c r="GA32" s="21">
        <v>1</v>
      </c>
      <c r="GB32" s="21">
        <v>1</v>
      </c>
      <c r="GC32" s="21">
        <v>1</v>
      </c>
      <c r="GD32" s="21">
        <v>1</v>
      </c>
      <c r="GE32" s="21">
        <v>1</v>
      </c>
      <c r="GF32" s="21">
        <v>1</v>
      </c>
      <c r="GG32" s="21">
        <v>1</v>
      </c>
      <c r="GH32" s="21">
        <v>1</v>
      </c>
      <c r="GI32" s="21">
        <v>1</v>
      </c>
      <c r="GJ32" s="21">
        <v>1</v>
      </c>
      <c r="GK32" s="21">
        <v>1</v>
      </c>
      <c r="GL32" s="21">
        <v>1</v>
      </c>
      <c r="GM32" s="21">
        <v>1</v>
      </c>
      <c r="GN32" s="21">
        <v>1</v>
      </c>
      <c r="GO32" s="21">
        <v>1</v>
      </c>
      <c r="GP32" s="21">
        <v>1</v>
      </c>
      <c r="GQ32" s="21">
        <v>1</v>
      </c>
      <c r="GR32" s="21">
        <v>1</v>
      </c>
    </row>
    <row r="33" spans="1:200" x14ac:dyDescent="0.3">
      <c r="A33" s="23"/>
      <c r="B33" s="29" t="s">
        <v>34</v>
      </c>
      <c r="C33" s="257" t="s">
        <v>1258</v>
      </c>
      <c r="D33" s="21">
        <v>1</v>
      </c>
      <c r="E33" s="21">
        <v>1</v>
      </c>
      <c r="F33" s="21">
        <v>1</v>
      </c>
      <c r="G33" s="21">
        <v>1</v>
      </c>
      <c r="H33" s="21">
        <v>1</v>
      </c>
      <c r="I33" s="21">
        <v>1</v>
      </c>
      <c r="J33" s="21">
        <v>1</v>
      </c>
      <c r="K33" s="21">
        <v>1</v>
      </c>
      <c r="L33" s="21">
        <v>1</v>
      </c>
      <c r="M33" s="21">
        <v>1</v>
      </c>
      <c r="N33" s="21">
        <v>1</v>
      </c>
      <c r="O33" s="21">
        <v>1</v>
      </c>
      <c r="P33" s="21">
        <v>1</v>
      </c>
      <c r="Q33" s="21">
        <v>0</v>
      </c>
      <c r="R33" s="21">
        <v>1</v>
      </c>
      <c r="S33" s="21">
        <v>1</v>
      </c>
      <c r="T33" s="21">
        <v>1</v>
      </c>
      <c r="U33" s="21">
        <v>1</v>
      </c>
      <c r="V33" s="21">
        <v>1</v>
      </c>
      <c r="W33" s="21">
        <v>1</v>
      </c>
      <c r="X33" s="21">
        <v>0</v>
      </c>
      <c r="Y33" s="21">
        <v>0</v>
      </c>
      <c r="Z33" s="21">
        <v>0</v>
      </c>
      <c r="AA33" s="21">
        <v>1</v>
      </c>
      <c r="AB33" s="21">
        <v>0</v>
      </c>
      <c r="AC33" s="21">
        <v>1</v>
      </c>
      <c r="AD33" s="21">
        <v>1</v>
      </c>
      <c r="AE33" s="21">
        <v>0</v>
      </c>
      <c r="AF33" s="21">
        <v>1</v>
      </c>
      <c r="AG33" s="21">
        <v>0</v>
      </c>
      <c r="AH33" s="21">
        <v>1</v>
      </c>
      <c r="AI33" s="21">
        <v>1</v>
      </c>
      <c r="AJ33" s="21">
        <v>1</v>
      </c>
      <c r="AK33" s="21">
        <v>1</v>
      </c>
      <c r="AL33" s="21">
        <v>1</v>
      </c>
      <c r="AM33" s="21">
        <v>1</v>
      </c>
      <c r="AN33" s="21">
        <v>1</v>
      </c>
      <c r="AO33" s="21">
        <v>1</v>
      </c>
      <c r="AP33" s="21">
        <v>1</v>
      </c>
      <c r="AQ33" s="21">
        <v>1</v>
      </c>
      <c r="AR33" s="21">
        <v>1</v>
      </c>
      <c r="AS33" s="21">
        <v>1</v>
      </c>
      <c r="AT33" s="21">
        <v>1</v>
      </c>
      <c r="AU33" s="21">
        <v>1</v>
      </c>
      <c r="AV33" s="21">
        <v>1</v>
      </c>
      <c r="AW33" s="21">
        <v>1</v>
      </c>
      <c r="AX33" s="21">
        <v>1</v>
      </c>
      <c r="AY33" s="21">
        <v>1</v>
      </c>
      <c r="AZ33" s="21">
        <v>1</v>
      </c>
      <c r="BA33" s="21">
        <v>1</v>
      </c>
      <c r="BB33" s="21">
        <v>1</v>
      </c>
      <c r="BC33" s="21">
        <v>1</v>
      </c>
      <c r="BD33" s="21">
        <v>1</v>
      </c>
      <c r="BE33" s="21">
        <v>1</v>
      </c>
      <c r="BF33" s="21">
        <v>1</v>
      </c>
      <c r="BG33" s="21">
        <v>1</v>
      </c>
      <c r="BH33" s="21">
        <v>1</v>
      </c>
      <c r="BI33" s="21">
        <v>1</v>
      </c>
      <c r="BJ33" s="21">
        <v>1</v>
      </c>
      <c r="BK33" s="21">
        <v>1</v>
      </c>
      <c r="BL33" s="21">
        <v>1</v>
      </c>
      <c r="BM33" s="21">
        <v>1</v>
      </c>
      <c r="BN33" s="21">
        <v>1</v>
      </c>
      <c r="BO33" s="21">
        <v>1</v>
      </c>
      <c r="BP33" s="21">
        <v>1</v>
      </c>
      <c r="BQ33" s="21">
        <v>1</v>
      </c>
      <c r="BR33" s="21">
        <v>1</v>
      </c>
      <c r="BS33" s="21">
        <v>1</v>
      </c>
      <c r="BT33" s="21">
        <v>1</v>
      </c>
      <c r="BU33" s="21">
        <v>1</v>
      </c>
      <c r="BV33" s="21">
        <v>1</v>
      </c>
      <c r="BW33" s="21">
        <v>1</v>
      </c>
      <c r="BX33" s="21">
        <v>1</v>
      </c>
      <c r="BY33" s="21">
        <v>1</v>
      </c>
      <c r="BZ33" s="21">
        <v>1</v>
      </c>
      <c r="CA33" s="21">
        <v>1</v>
      </c>
      <c r="CB33" s="21">
        <v>1</v>
      </c>
      <c r="CC33" s="21">
        <v>1</v>
      </c>
      <c r="CD33" s="21">
        <v>1</v>
      </c>
      <c r="CE33" s="21">
        <v>1</v>
      </c>
      <c r="CF33" s="21">
        <v>1</v>
      </c>
      <c r="CG33" s="21">
        <v>1</v>
      </c>
      <c r="CH33" s="21">
        <v>1</v>
      </c>
      <c r="CI33" s="21">
        <v>1</v>
      </c>
      <c r="CJ33" s="21">
        <v>0</v>
      </c>
      <c r="CK33" s="21">
        <v>1</v>
      </c>
      <c r="CL33" s="21">
        <v>1</v>
      </c>
      <c r="CM33" s="21">
        <v>1</v>
      </c>
      <c r="CN33" s="21">
        <v>1</v>
      </c>
      <c r="CO33" s="21">
        <v>1</v>
      </c>
      <c r="CP33" s="21">
        <v>1</v>
      </c>
      <c r="CQ33" s="21">
        <v>1</v>
      </c>
      <c r="CR33" s="21">
        <v>1</v>
      </c>
      <c r="CS33" s="21">
        <v>1</v>
      </c>
      <c r="CT33" s="21">
        <v>1</v>
      </c>
      <c r="CU33" s="21">
        <v>1</v>
      </c>
      <c r="CV33" s="21">
        <v>1</v>
      </c>
      <c r="CW33" s="21">
        <v>0</v>
      </c>
      <c r="CX33" s="21">
        <v>1</v>
      </c>
      <c r="CY33" s="21">
        <v>1</v>
      </c>
      <c r="CZ33" s="21">
        <v>1</v>
      </c>
      <c r="DA33" s="21">
        <v>1</v>
      </c>
      <c r="DB33" s="21">
        <v>0</v>
      </c>
      <c r="DC33" s="21">
        <v>0</v>
      </c>
      <c r="DD33" s="21">
        <v>1</v>
      </c>
      <c r="DE33" s="21">
        <v>1</v>
      </c>
      <c r="DF33" s="21">
        <v>1</v>
      </c>
      <c r="DG33" s="21">
        <v>1</v>
      </c>
      <c r="DH33" s="21">
        <v>1</v>
      </c>
      <c r="DI33" s="21">
        <v>1</v>
      </c>
      <c r="DJ33" s="21">
        <v>1</v>
      </c>
      <c r="DK33" s="21">
        <v>1</v>
      </c>
      <c r="DL33" s="21">
        <v>1</v>
      </c>
      <c r="DM33" s="21">
        <v>1</v>
      </c>
      <c r="DN33" s="21">
        <v>1</v>
      </c>
      <c r="DO33" s="21">
        <v>1</v>
      </c>
      <c r="DP33" s="21">
        <v>1</v>
      </c>
      <c r="DQ33" s="21">
        <v>1</v>
      </c>
      <c r="DR33" s="21">
        <v>1</v>
      </c>
      <c r="DS33" s="21">
        <v>1</v>
      </c>
      <c r="DT33" s="21">
        <v>1</v>
      </c>
      <c r="DU33" s="21">
        <v>1</v>
      </c>
      <c r="DV33" s="21">
        <v>1</v>
      </c>
      <c r="DW33" s="21">
        <v>1</v>
      </c>
      <c r="DX33" s="21">
        <v>1</v>
      </c>
      <c r="DY33" s="21">
        <v>1</v>
      </c>
      <c r="DZ33" s="21">
        <v>1</v>
      </c>
      <c r="EA33" s="21">
        <v>0</v>
      </c>
      <c r="EB33" s="21">
        <v>1</v>
      </c>
      <c r="EC33" s="21">
        <v>1</v>
      </c>
      <c r="ED33" s="21">
        <v>1</v>
      </c>
      <c r="EE33" s="21">
        <v>1</v>
      </c>
      <c r="EF33" s="21">
        <v>1</v>
      </c>
      <c r="EG33" s="21">
        <v>1</v>
      </c>
      <c r="EH33" s="21">
        <v>0</v>
      </c>
      <c r="EI33" s="21">
        <v>0</v>
      </c>
      <c r="EJ33" s="21">
        <v>1</v>
      </c>
      <c r="EK33" s="21">
        <v>0</v>
      </c>
      <c r="EL33" s="21">
        <v>1</v>
      </c>
      <c r="EM33" s="21">
        <v>0</v>
      </c>
      <c r="EN33" s="21">
        <v>0</v>
      </c>
      <c r="EO33" s="21">
        <v>0</v>
      </c>
      <c r="EP33" s="21">
        <v>0</v>
      </c>
      <c r="EQ33" s="21">
        <v>1</v>
      </c>
      <c r="ER33" s="21">
        <v>0</v>
      </c>
      <c r="ES33" s="21">
        <v>0</v>
      </c>
      <c r="ET33" s="21">
        <v>0</v>
      </c>
      <c r="EU33" s="21">
        <v>1</v>
      </c>
      <c r="EV33" s="21">
        <v>1</v>
      </c>
      <c r="EW33" s="21">
        <v>1</v>
      </c>
      <c r="EX33" s="21">
        <v>1</v>
      </c>
      <c r="EY33" s="21">
        <v>0</v>
      </c>
      <c r="EZ33" s="21">
        <v>1</v>
      </c>
      <c r="FA33" s="21">
        <v>0</v>
      </c>
      <c r="FB33" s="21">
        <v>1</v>
      </c>
      <c r="FC33" s="21">
        <v>0</v>
      </c>
      <c r="FD33" s="21">
        <v>1</v>
      </c>
      <c r="FE33" s="21">
        <v>0</v>
      </c>
      <c r="FF33" s="21">
        <v>0</v>
      </c>
      <c r="FG33" s="21">
        <v>0</v>
      </c>
      <c r="FH33" s="21">
        <v>0</v>
      </c>
      <c r="FI33" s="21">
        <v>0</v>
      </c>
      <c r="FJ33" s="21">
        <v>0</v>
      </c>
      <c r="FK33" s="21"/>
      <c r="FL33" s="21">
        <v>1</v>
      </c>
      <c r="FM33" s="21">
        <v>1</v>
      </c>
      <c r="FN33" s="21">
        <v>1</v>
      </c>
      <c r="FO33" s="21">
        <v>0</v>
      </c>
      <c r="FP33" s="274">
        <v>1</v>
      </c>
      <c r="FQ33" s="274">
        <v>1</v>
      </c>
      <c r="FR33" s="274">
        <v>1</v>
      </c>
      <c r="FS33" s="274">
        <v>1</v>
      </c>
      <c r="FT33" s="21">
        <v>1</v>
      </c>
      <c r="FU33" s="21">
        <v>1</v>
      </c>
      <c r="FV33" s="21">
        <v>1</v>
      </c>
      <c r="FW33" s="21">
        <v>1</v>
      </c>
      <c r="FX33" s="21">
        <v>1</v>
      </c>
      <c r="FY33" s="21">
        <v>1</v>
      </c>
      <c r="FZ33" s="21">
        <v>1</v>
      </c>
      <c r="GA33" s="21">
        <v>1</v>
      </c>
      <c r="GB33" s="21">
        <v>1</v>
      </c>
      <c r="GC33" s="21">
        <v>1</v>
      </c>
      <c r="GD33" s="21">
        <v>1</v>
      </c>
      <c r="GE33" s="21">
        <v>1</v>
      </c>
      <c r="GF33" s="21">
        <v>1</v>
      </c>
      <c r="GG33" s="21">
        <v>1</v>
      </c>
      <c r="GH33" s="21">
        <v>1</v>
      </c>
      <c r="GI33" s="21">
        <v>1</v>
      </c>
      <c r="GJ33" s="21">
        <v>1</v>
      </c>
      <c r="GK33" s="21">
        <v>1</v>
      </c>
      <c r="GL33" s="21">
        <v>1</v>
      </c>
      <c r="GM33" s="21">
        <v>1</v>
      </c>
      <c r="GN33" s="21">
        <v>1</v>
      </c>
      <c r="GO33" s="21">
        <v>1</v>
      </c>
      <c r="GP33" s="21">
        <v>1</v>
      </c>
      <c r="GQ33" s="21">
        <v>1</v>
      </c>
      <c r="GR33" s="21">
        <v>1</v>
      </c>
    </row>
    <row r="34" spans="1:200" x14ac:dyDescent="0.3">
      <c r="A34" s="23"/>
      <c r="B34" s="24" t="s">
        <v>1255</v>
      </c>
      <c r="C34" s="257" t="s">
        <v>1270</v>
      </c>
      <c r="D34" s="25">
        <v>1</v>
      </c>
      <c r="E34" s="25">
        <v>1</v>
      </c>
      <c r="F34" s="25">
        <v>1</v>
      </c>
      <c r="G34" s="25">
        <v>1</v>
      </c>
      <c r="H34" s="25">
        <v>1</v>
      </c>
      <c r="I34" s="25">
        <v>1</v>
      </c>
      <c r="J34" s="25">
        <v>1</v>
      </c>
      <c r="K34" s="25">
        <v>1</v>
      </c>
      <c r="L34" s="25">
        <v>1</v>
      </c>
      <c r="M34" s="25">
        <v>1</v>
      </c>
      <c r="N34" s="25">
        <v>1</v>
      </c>
      <c r="O34" s="25">
        <v>1</v>
      </c>
      <c r="P34" s="25">
        <v>1</v>
      </c>
      <c r="Q34" s="21">
        <v>0</v>
      </c>
      <c r="R34" s="25">
        <v>1</v>
      </c>
      <c r="S34" s="25">
        <v>1</v>
      </c>
      <c r="T34" s="25">
        <v>1</v>
      </c>
      <c r="U34" s="25">
        <v>1</v>
      </c>
      <c r="V34" s="25">
        <v>1</v>
      </c>
      <c r="W34" s="25">
        <v>1</v>
      </c>
      <c r="X34" s="21">
        <v>0</v>
      </c>
      <c r="Y34" s="21">
        <v>0</v>
      </c>
      <c r="Z34" s="25">
        <v>0</v>
      </c>
      <c r="AA34" s="25">
        <v>1</v>
      </c>
      <c r="AB34" s="25">
        <v>0</v>
      </c>
      <c r="AC34" s="25">
        <v>1</v>
      </c>
      <c r="AD34" s="25">
        <v>1</v>
      </c>
      <c r="AE34" s="25">
        <v>0</v>
      </c>
      <c r="AF34" s="25">
        <v>1</v>
      </c>
      <c r="AG34" s="25">
        <v>0</v>
      </c>
      <c r="AH34" s="25">
        <v>1</v>
      </c>
      <c r="AI34" s="25">
        <v>1</v>
      </c>
      <c r="AJ34" s="25">
        <v>1</v>
      </c>
      <c r="AK34" s="25">
        <v>1</v>
      </c>
      <c r="AL34" s="25">
        <v>1</v>
      </c>
      <c r="AM34" s="25">
        <v>1</v>
      </c>
      <c r="AN34" s="25">
        <v>1</v>
      </c>
      <c r="AO34" s="25">
        <v>1</v>
      </c>
      <c r="AP34" s="25">
        <v>1</v>
      </c>
      <c r="AQ34" s="25">
        <v>1</v>
      </c>
      <c r="AR34" s="25">
        <v>1</v>
      </c>
      <c r="AS34" s="25">
        <v>1</v>
      </c>
      <c r="AT34" s="25">
        <v>1</v>
      </c>
      <c r="AU34" s="25">
        <v>1</v>
      </c>
      <c r="AV34" s="25">
        <v>1</v>
      </c>
      <c r="AW34" s="25">
        <v>1</v>
      </c>
      <c r="AX34" s="25">
        <v>1</v>
      </c>
      <c r="AY34" s="25">
        <v>1</v>
      </c>
      <c r="AZ34" s="25">
        <v>1</v>
      </c>
      <c r="BA34" s="25">
        <v>1</v>
      </c>
      <c r="BB34" s="25">
        <v>1</v>
      </c>
      <c r="BC34" s="25">
        <v>1</v>
      </c>
      <c r="BD34" s="25">
        <v>1</v>
      </c>
      <c r="BE34" s="25">
        <v>1</v>
      </c>
      <c r="BF34" s="25">
        <v>1</v>
      </c>
      <c r="BG34" s="25">
        <v>1</v>
      </c>
      <c r="BH34" s="25">
        <v>1</v>
      </c>
      <c r="BI34" s="25">
        <v>1</v>
      </c>
      <c r="BJ34" s="25">
        <v>1</v>
      </c>
      <c r="BK34" s="25">
        <v>1</v>
      </c>
      <c r="BL34" s="25">
        <v>1</v>
      </c>
      <c r="BM34" s="25">
        <v>1</v>
      </c>
      <c r="BN34" s="25">
        <v>1</v>
      </c>
      <c r="BO34" s="25">
        <v>1</v>
      </c>
      <c r="BP34" s="25">
        <v>1</v>
      </c>
      <c r="BQ34" s="25">
        <v>1</v>
      </c>
      <c r="BR34" s="25">
        <v>1</v>
      </c>
      <c r="BS34" s="25">
        <v>1</v>
      </c>
      <c r="BT34" s="25">
        <v>1</v>
      </c>
      <c r="BU34" s="25">
        <v>1</v>
      </c>
      <c r="BV34" s="25">
        <v>1</v>
      </c>
      <c r="BW34" s="25">
        <v>1</v>
      </c>
      <c r="BX34" s="25">
        <v>1</v>
      </c>
      <c r="BY34" s="25">
        <v>1</v>
      </c>
      <c r="BZ34" s="25">
        <v>1</v>
      </c>
      <c r="CA34" s="25">
        <v>1</v>
      </c>
      <c r="CB34" s="25">
        <v>1</v>
      </c>
      <c r="CC34" s="25">
        <v>1</v>
      </c>
      <c r="CD34" s="25">
        <v>1</v>
      </c>
      <c r="CE34" s="25">
        <v>1</v>
      </c>
      <c r="CF34" s="25">
        <v>1</v>
      </c>
      <c r="CG34" s="25">
        <v>1</v>
      </c>
      <c r="CH34" s="25">
        <v>1</v>
      </c>
      <c r="CI34" s="25">
        <v>1</v>
      </c>
      <c r="CJ34" s="25">
        <v>0</v>
      </c>
      <c r="CK34" s="25">
        <v>1</v>
      </c>
      <c r="CL34" s="25">
        <v>1</v>
      </c>
      <c r="CM34" s="25">
        <v>1</v>
      </c>
      <c r="CN34" s="25">
        <v>1</v>
      </c>
      <c r="CO34" s="25">
        <v>1</v>
      </c>
      <c r="CP34" s="25">
        <v>1</v>
      </c>
      <c r="CQ34" s="25">
        <v>1</v>
      </c>
      <c r="CR34" s="25">
        <v>1</v>
      </c>
      <c r="CS34" s="25">
        <v>1</v>
      </c>
      <c r="CT34" s="25">
        <v>1</v>
      </c>
      <c r="CU34" s="25">
        <v>1</v>
      </c>
      <c r="CV34" s="25">
        <v>1</v>
      </c>
      <c r="CW34" s="25">
        <v>0</v>
      </c>
      <c r="CX34" s="25">
        <v>1</v>
      </c>
      <c r="CY34" s="25">
        <v>1</v>
      </c>
      <c r="CZ34" s="25">
        <v>1</v>
      </c>
      <c r="DA34" s="25">
        <v>1</v>
      </c>
      <c r="DB34" s="26">
        <v>0</v>
      </c>
      <c r="DC34" s="25">
        <v>0</v>
      </c>
      <c r="DD34" s="25">
        <v>1</v>
      </c>
      <c r="DE34" s="25">
        <v>1</v>
      </c>
      <c r="DF34" s="25">
        <v>1</v>
      </c>
      <c r="DG34" s="25">
        <v>1</v>
      </c>
      <c r="DH34" s="25">
        <v>1</v>
      </c>
      <c r="DI34" s="25">
        <v>1</v>
      </c>
      <c r="DJ34" s="25">
        <v>1</v>
      </c>
      <c r="DK34" s="25">
        <v>1</v>
      </c>
      <c r="DL34" s="25">
        <v>1</v>
      </c>
      <c r="DM34" s="25">
        <v>1</v>
      </c>
      <c r="DN34" s="25">
        <v>1</v>
      </c>
      <c r="DO34" s="25">
        <v>1</v>
      </c>
      <c r="DP34" s="25">
        <v>1</v>
      </c>
      <c r="DQ34" s="25">
        <v>1</v>
      </c>
      <c r="DR34" s="25">
        <v>1</v>
      </c>
      <c r="DS34" s="25">
        <v>1</v>
      </c>
      <c r="DT34" s="25">
        <v>1</v>
      </c>
      <c r="DU34" s="25">
        <v>1</v>
      </c>
      <c r="DV34" s="25">
        <v>1</v>
      </c>
      <c r="DW34" s="25">
        <v>1</v>
      </c>
      <c r="DX34" s="25">
        <v>1</v>
      </c>
      <c r="DY34" s="25">
        <v>1</v>
      </c>
      <c r="DZ34" s="25">
        <v>1</v>
      </c>
      <c r="EA34" s="25">
        <v>0</v>
      </c>
      <c r="EB34" s="25">
        <v>1</v>
      </c>
      <c r="EC34" s="25">
        <v>1</v>
      </c>
      <c r="ED34" s="25">
        <v>1</v>
      </c>
      <c r="EE34" s="25">
        <v>1</v>
      </c>
      <c r="EF34" s="25">
        <v>1</v>
      </c>
      <c r="EG34" s="25">
        <v>1</v>
      </c>
      <c r="EH34" s="25">
        <v>0</v>
      </c>
      <c r="EI34" s="25">
        <v>0</v>
      </c>
      <c r="EJ34" s="25">
        <v>1</v>
      </c>
      <c r="EK34" s="25">
        <v>0</v>
      </c>
      <c r="EL34" s="25">
        <v>1</v>
      </c>
      <c r="EM34" s="25">
        <v>0</v>
      </c>
      <c r="EN34" s="25">
        <v>0</v>
      </c>
      <c r="EO34" s="25">
        <v>0</v>
      </c>
      <c r="EP34" s="25">
        <v>0</v>
      </c>
      <c r="EQ34" s="25">
        <v>1</v>
      </c>
      <c r="ER34" s="25">
        <v>0</v>
      </c>
      <c r="ES34" s="25">
        <v>0</v>
      </c>
      <c r="ET34" s="25">
        <v>0</v>
      </c>
      <c r="EU34" s="25">
        <v>1</v>
      </c>
      <c r="EV34" s="25">
        <v>1</v>
      </c>
      <c r="EW34" s="25">
        <v>1</v>
      </c>
      <c r="EX34" s="25">
        <v>1</v>
      </c>
      <c r="EY34" s="25">
        <v>0</v>
      </c>
      <c r="EZ34" s="25">
        <v>1</v>
      </c>
      <c r="FA34" s="21">
        <v>0</v>
      </c>
      <c r="FB34" s="25">
        <v>1</v>
      </c>
      <c r="FC34" s="25">
        <v>0</v>
      </c>
      <c r="FD34" s="25">
        <v>1</v>
      </c>
      <c r="FE34" s="26">
        <v>0</v>
      </c>
      <c r="FF34" s="26">
        <v>0</v>
      </c>
      <c r="FG34" s="26">
        <v>0</v>
      </c>
      <c r="FH34" s="26">
        <v>0</v>
      </c>
      <c r="FI34" s="26">
        <v>0</v>
      </c>
      <c r="FJ34" s="26">
        <v>0</v>
      </c>
      <c r="FK34" s="27"/>
      <c r="FL34" s="25">
        <v>1</v>
      </c>
      <c r="FM34" s="25">
        <v>1</v>
      </c>
      <c r="FN34" s="25">
        <v>1</v>
      </c>
      <c r="FO34" s="25">
        <v>0</v>
      </c>
      <c r="FP34" s="271">
        <v>1</v>
      </c>
      <c r="FQ34" s="272">
        <v>1</v>
      </c>
      <c r="FR34" s="272">
        <v>1</v>
      </c>
      <c r="FS34" s="272">
        <v>1</v>
      </c>
      <c r="FT34" s="25">
        <v>1</v>
      </c>
      <c r="FU34" s="25">
        <v>1</v>
      </c>
      <c r="FV34" s="25">
        <v>1</v>
      </c>
      <c r="FW34" s="25">
        <v>1</v>
      </c>
      <c r="FX34" s="25">
        <v>1</v>
      </c>
      <c r="FY34" s="25">
        <v>1</v>
      </c>
      <c r="FZ34" s="25">
        <v>1</v>
      </c>
      <c r="GA34" s="25">
        <v>1</v>
      </c>
      <c r="GB34" s="26">
        <v>1</v>
      </c>
      <c r="GC34" s="25">
        <v>1</v>
      </c>
      <c r="GD34" s="26">
        <v>1</v>
      </c>
      <c r="GE34" s="25">
        <v>1</v>
      </c>
      <c r="GF34" s="25">
        <v>1</v>
      </c>
      <c r="GG34" s="25">
        <v>1</v>
      </c>
      <c r="GH34" s="25">
        <v>1</v>
      </c>
      <c r="GI34" s="25">
        <v>1</v>
      </c>
      <c r="GJ34" s="25">
        <v>1</v>
      </c>
      <c r="GK34" s="25">
        <v>1</v>
      </c>
      <c r="GL34" s="25">
        <v>1</v>
      </c>
      <c r="GM34" s="25">
        <v>1</v>
      </c>
      <c r="GN34" s="25">
        <v>1</v>
      </c>
      <c r="GO34" s="25">
        <v>1</v>
      </c>
      <c r="GP34" s="25">
        <v>1</v>
      </c>
      <c r="GQ34" s="25">
        <v>1</v>
      </c>
      <c r="GR34" s="25">
        <v>1</v>
      </c>
    </row>
    <row r="35" spans="1:200" ht="15" customHeight="1" x14ac:dyDescent="0.3">
      <c r="A35" s="23"/>
      <c r="B35" s="29" t="s">
        <v>35</v>
      </c>
      <c r="C35" s="77" t="s">
        <v>36</v>
      </c>
      <c r="D35" s="25">
        <v>1</v>
      </c>
      <c r="E35" s="25">
        <v>1</v>
      </c>
      <c r="F35" s="25">
        <v>1</v>
      </c>
      <c r="G35" s="25">
        <v>1</v>
      </c>
      <c r="H35" s="25">
        <v>1</v>
      </c>
      <c r="I35" s="25">
        <v>1</v>
      </c>
      <c r="J35" s="25">
        <v>1</v>
      </c>
      <c r="K35" s="25">
        <v>1</v>
      </c>
      <c r="L35" s="25">
        <v>1</v>
      </c>
      <c r="M35" s="25">
        <v>1</v>
      </c>
      <c r="N35" s="25">
        <v>1</v>
      </c>
      <c r="O35" s="25">
        <v>1</v>
      </c>
      <c r="P35" s="25">
        <v>1</v>
      </c>
      <c r="Q35" s="21">
        <v>0</v>
      </c>
      <c r="R35" s="25">
        <v>1</v>
      </c>
      <c r="S35" s="25">
        <v>1</v>
      </c>
      <c r="T35" s="25">
        <v>1</v>
      </c>
      <c r="U35" s="25">
        <v>1</v>
      </c>
      <c r="V35" s="25">
        <v>1</v>
      </c>
      <c r="W35" s="25">
        <v>1</v>
      </c>
      <c r="X35" s="21">
        <v>0</v>
      </c>
      <c r="Y35" s="21">
        <v>0</v>
      </c>
      <c r="Z35" s="25">
        <v>0</v>
      </c>
      <c r="AA35" s="25">
        <v>1</v>
      </c>
      <c r="AB35" s="25">
        <v>0</v>
      </c>
      <c r="AC35" s="25">
        <v>1</v>
      </c>
      <c r="AD35" s="25">
        <v>1</v>
      </c>
      <c r="AE35" s="25">
        <v>0</v>
      </c>
      <c r="AF35" s="25">
        <v>1</v>
      </c>
      <c r="AG35" s="25">
        <v>0</v>
      </c>
      <c r="AH35" s="25">
        <v>1</v>
      </c>
      <c r="AI35" s="25">
        <v>1</v>
      </c>
      <c r="AJ35" s="25">
        <v>1</v>
      </c>
      <c r="AK35" s="25">
        <v>1</v>
      </c>
      <c r="AL35" s="25">
        <v>1</v>
      </c>
      <c r="AM35" s="25">
        <v>1</v>
      </c>
      <c r="AN35" s="25">
        <v>1</v>
      </c>
      <c r="AO35" s="25">
        <v>1</v>
      </c>
      <c r="AP35" s="25">
        <v>1</v>
      </c>
      <c r="AQ35" s="25">
        <v>1</v>
      </c>
      <c r="AR35" s="25">
        <v>1</v>
      </c>
      <c r="AS35" s="25">
        <v>1</v>
      </c>
      <c r="AT35" s="25">
        <v>1</v>
      </c>
      <c r="AU35" s="25">
        <v>1</v>
      </c>
      <c r="AV35" s="25">
        <v>1</v>
      </c>
      <c r="AW35" s="25">
        <v>1</v>
      </c>
      <c r="AX35" s="25">
        <v>1</v>
      </c>
      <c r="AY35" s="25">
        <v>1</v>
      </c>
      <c r="AZ35" s="25">
        <v>1</v>
      </c>
      <c r="BA35" s="25">
        <v>1</v>
      </c>
      <c r="BB35" s="25">
        <v>1</v>
      </c>
      <c r="BC35" s="25">
        <v>1</v>
      </c>
      <c r="BD35" s="25">
        <v>1</v>
      </c>
      <c r="BE35" s="25">
        <v>1</v>
      </c>
      <c r="BF35" s="25">
        <v>1</v>
      </c>
      <c r="BG35" s="25">
        <v>1</v>
      </c>
      <c r="BH35" s="25">
        <v>1</v>
      </c>
      <c r="BI35" s="25">
        <v>1</v>
      </c>
      <c r="BJ35" s="25">
        <v>1</v>
      </c>
      <c r="BK35" s="25">
        <v>1</v>
      </c>
      <c r="BL35" s="25">
        <v>1</v>
      </c>
      <c r="BM35" s="25">
        <v>1</v>
      </c>
      <c r="BN35" s="25">
        <v>1</v>
      </c>
      <c r="BO35" s="25">
        <v>1</v>
      </c>
      <c r="BP35" s="25">
        <v>1</v>
      </c>
      <c r="BQ35" s="25">
        <v>1</v>
      </c>
      <c r="BR35" s="25">
        <v>1</v>
      </c>
      <c r="BS35" s="25">
        <v>1</v>
      </c>
      <c r="BT35" s="25">
        <v>1</v>
      </c>
      <c r="BU35" s="25">
        <v>1</v>
      </c>
      <c r="BV35" s="25">
        <v>1</v>
      </c>
      <c r="BW35" s="25">
        <v>1</v>
      </c>
      <c r="BX35" s="25">
        <v>1</v>
      </c>
      <c r="BY35" s="25">
        <v>1</v>
      </c>
      <c r="BZ35" s="25">
        <v>1</v>
      </c>
      <c r="CA35" s="25">
        <v>1</v>
      </c>
      <c r="CB35" s="25">
        <v>1</v>
      </c>
      <c r="CC35" s="25">
        <v>1</v>
      </c>
      <c r="CD35" s="25">
        <v>1</v>
      </c>
      <c r="CE35" s="25">
        <v>1</v>
      </c>
      <c r="CF35" s="25">
        <v>1</v>
      </c>
      <c r="CG35" s="25">
        <v>1</v>
      </c>
      <c r="CH35" s="25">
        <v>1</v>
      </c>
      <c r="CI35" s="25">
        <v>1</v>
      </c>
      <c r="CJ35" s="25">
        <v>0</v>
      </c>
      <c r="CK35" s="25">
        <v>1</v>
      </c>
      <c r="CL35" s="25">
        <v>1</v>
      </c>
      <c r="CM35" s="25">
        <v>1</v>
      </c>
      <c r="CN35" s="25">
        <v>1</v>
      </c>
      <c r="CO35" s="25">
        <v>1</v>
      </c>
      <c r="CP35" s="25">
        <v>1</v>
      </c>
      <c r="CQ35" s="25">
        <v>1</v>
      </c>
      <c r="CR35" s="25">
        <v>1</v>
      </c>
      <c r="CS35" s="25">
        <v>1</v>
      </c>
      <c r="CT35" s="25">
        <v>1</v>
      </c>
      <c r="CU35" s="25">
        <v>1</v>
      </c>
      <c r="CV35" s="25">
        <v>1</v>
      </c>
      <c r="CW35" s="25">
        <v>0</v>
      </c>
      <c r="CX35" s="25">
        <v>1</v>
      </c>
      <c r="CY35" s="25">
        <v>1</v>
      </c>
      <c r="CZ35" s="25">
        <v>1</v>
      </c>
      <c r="DA35" s="25">
        <v>1</v>
      </c>
      <c r="DB35" s="26">
        <v>0</v>
      </c>
      <c r="DC35" s="25">
        <v>0</v>
      </c>
      <c r="DD35" s="25">
        <v>1</v>
      </c>
      <c r="DE35" s="25">
        <v>1</v>
      </c>
      <c r="DF35" s="25">
        <v>1</v>
      </c>
      <c r="DG35" s="25">
        <v>1</v>
      </c>
      <c r="DH35" s="25">
        <v>1</v>
      </c>
      <c r="DI35" s="25">
        <v>1</v>
      </c>
      <c r="DJ35" s="25">
        <v>1</v>
      </c>
      <c r="DK35" s="25">
        <v>1</v>
      </c>
      <c r="DL35" s="25">
        <v>1</v>
      </c>
      <c r="DM35" s="25">
        <v>1</v>
      </c>
      <c r="DN35" s="25">
        <v>1</v>
      </c>
      <c r="DO35" s="25">
        <v>1</v>
      </c>
      <c r="DP35" s="25">
        <v>1</v>
      </c>
      <c r="DQ35" s="25">
        <v>1</v>
      </c>
      <c r="DR35" s="25">
        <v>1</v>
      </c>
      <c r="DS35" s="25">
        <v>1</v>
      </c>
      <c r="DT35" s="25">
        <v>1</v>
      </c>
      <c r="DU35" s="25">
        <v>1</v>
      </c>
      <c r="DV35" s="25">
        <v>1</v>
      </c>
      <c r="DW35" s="25">
        <v>1</v>
      </c>
      <c r="DX35" s="25">
        <v>1</v>
      </c>
      <c r="DY35" s="25">
        <v>1</v>
      </c>
      <c r="DZ35" s="25">
        <v>1</v>
      </c>
      <c r="EA35" s="25">
        <v>0</v>
      </c>
      <c r="EB35" s="25">
        <v>1</v>
      </c>
      <c r="EC35" s="25">
        <v>1</v>
      </c>
      <c r="ED35" s="25">
        <v>1</v>
      </c>
      <c r="EE35" s="25">
        <v>1</v>
      </c>
      <c r="EF35" s="25">
        <v>1</v>
      </c>
      <c r="EG35" s="25">
        <v>1</v>
      </c>
      <c r="EH35" s="25">
        <v>0</v>
      </c>
      <c r="EI35" s="25">
        <v>0</v>
      </c>
      <c r="EJ35" s="25">
        <v>1</v>
      </c>
      <c r="EK35" s="25">
        <v>0</v>
      </c>
      <c r="EL35" s="25">
        <v>1</v>
      </c>
      <c r="EM35" s="25">
        <v>0</v>
      </c>
      <c r="EN35" s="25">
        <v>0</v>
      </c>
      <c r="EO35" s="25">
        <v>0</v>
      </c>
      <c r="EP35" s="25">
        <v>0</v>
      </c>
      <c r="EQ35" s="25">
        <v>1</v>
      </c>
      <c r="ER35" s="25">
        <v>0</v>
      </c>
      <c r="ES35" s="25">
        <v>0</v>
      </c>
      <c r="ET35" s="25">
        <v>0</v>
      </c>
      <c r="EU35" s="25">
        <v>1</v>
      </c>
      <c r="EV35" s="25">
        <v>1</v>
      </c>
      <c r="EW35" s="25">
        <v>1</v>
      </c>
      <c r="EX35" s="25">
        <v>1</v>
      </c>
      <c r="EY35" s="25">
        <v>0</v>
      </c>
      <c r="EZ35" s="25">
        <v>1</v>
      </c>
      <c r="FA35" s="21">
        <v>0</v>
      </c>
      <c r="FB35" s="25">
        <v>1</v>
      </c>
      <c r="FC35" s="25">
        <v>0</v>
      </c>
      <c r="FD35" s="25">
        <v>1</v>
      </c>
      <c r="FE35" s="26">
        <v>0</v>
      </c>
      <c r="FF35" s="26">
        <v>0</v>
      </c>
      <c r="FG35" s="26">
        <v>0</v>
      </c>
      <c r="FH35" s="26">
        <v>0</v>
      </c>
      <c r="FI35" s="26">
        <v>0</v>
      </c>
      <c r="FJ35" s="26">
        <v>0</v>
      </c>
      <c r="FK35" s="26" t="s">
        <v>272</v>
      </c>
      <c r="FL35" s="25">
        <v>1</v>
      </c>
      <c r="FM35" s="25">
        <v>1</v>
      </c>
      <c r="FN35" s="25">
        <v>1</v>
      </c>
      <c r="FO35" s="26">
        <v>0</v>
      </c>
      <c r="FP35" s="271">
        <v>1</v>
      </c>
      <c r="FQ35" s="272">
        <v>1</v>
      </c>
      <c r="FR35" s="272">
        <v>1</v>
      </c>
      <c r="FS35" s="272">
        <v>1</v>
      </c>
      <c r="FT35" s="25">
        <v>1</v>
      </c>
      <c r="FU35" s="25">
        <v>1</v>
      </c>
      <c r="FV35" s="25">
        <v>1</v>
      </c>
      <c r="FW35" s="25">
        <v>1</v>
      </c>
      <c r="FX35" s="25">
        <v>1</v>
      </c>
      <c r="FY35" s="25">
        <v>1</v>
      </c>
      <c r="FZ35" s="25">
        <v>1</v>
      </c>
      <c r="GA35" s="25">
        <v>1</v>
      </c>
      <c r="GB35" s="26">
        <v>1</v>
      </c>
      <c r="GC35" s="25">
        <v>1</v>
      </c>
      <c r="GD35" s="26">
        <v>1</v>
      </c>
      <c r="GE35" s="25">
        <v>1</v>
      </c>
      <c r="GF35" s="25">
        <v>1</v>
      </c>
      <c r="GG35" s="25">
        <v>1</v>
      </c>
      <c r="GH35" s="25">
        <v>1</v>
      </c>
      <c r="GI35" s="25">
        <v>1</v>
      </c>
      <c r="GJ35" s="25">
        <v>1</v>
      </c>
      <c r="GK35" s="25">
        <v>1</v>
      </c>
      <c r="GL35" s="25">
        <v>1</v>
      </c>
      <c r="GM35" s="25">
        <v>1</v>
      </c>
      <c r="GN35" s="25">
        <v>1</v>
      </c>
      <c r="GO35" s="25">
        <v>1</v>
      </c>
      <c r="GP35" s="25">
        <v>1</v>
      </c>
      <c r="GQ35" s="25">
        <v>1</v>
      </c>
      <c r="GR35" s="25">
        <v>1</v>
      </c>
    </row>
    <row r="36" spans="1:200" x14ac:dyDescent="0.3">
      <c r="A36" s="23"/>
      <c r="B36" s="29" t="s">
        <v>37</v>
      </c>
      <c r="C36" s="257" t="s">
        <v>1262</v>
      </c>
      <c r="D36" s="21">
        <v>1</v>
      </c>
      <c r="E36" s="21">
        <v>1</v>
      </c>
      <c r="F36" s="21">
        <v>1</v>
      </c>
      <c r="G36" s="21">
        <v>1</v>
      </c>
      <c r="H36" s="21">
        <v>1</v>
      </c>
      <c r="I36" s="21">
        <v>1</v>
      </c>
      <c r="J36" s="21">
        <v>1</v>
      </c>
      <c r="K36" s="21">
        <v>1</v>
      </c>
      <c r="L36" s="21">
        <v>1</v>
      </c>
      <c r="M36" s="21">
        <v>1</v>
      </c>
      <c r="N36" s="21">
        <v>1</v>
      </c>
      <c r="O36" s="21">
        <v>1</v>
      </c>
      <c r="P36" s="21">
        <v>1</v>
      </c>
      <c r="Q36" s="21">
        <v>0</v>
      </c>
      <c r="R36" s="21">
        <v>1</v>
      </c>
      <c r="S36" s="21">
        <v>1</v>
      </c>
      <c r="T36" s="21">
        <v>1</v>
      </c>
      <c r="U36" s="21">
        <v>1</v>
      </c>
      <c r="V36" s="21">
        <v>1</v>
      </c>
      <c r="W36" s="21">
        <v>1</v>
      </c>
      <c r="X36" s="21">
        <v>0</v>
      </c>
      <c r="Y36" s="21">
        <v>0</v>
      </c>
      <c r="Z36" s="21">
        <v>0</v>
      </c>
      <c r="AA36" s="21">
        <v>1</v>
      </c>
      <c r="AB36" s="21">
        <v>0</v>
      </c>
      <c r="AC36" s="21">
        <v>1</v>
      </c>
      <c r="AD36" s="21">
        <v>1</v>
      </c>
      <c r="AE36" s="21">
        <v>0</v>
      </c>
      <c r="AF36" s="21">
        <v>1</v>
      </c>
      <c r="AG36" s="21">
        <v>0</v>
      </c>
      <c r="AH36" s="21">
        <v>1</v>
      </c>
      <c r="AI36" s="21">
        <v>1</v>
      </c>
      <c r="AJ36" s="21">
        <v>1</v>
      </c>
      <c r="AK36" s="21">
        <v>1</v>
      </c>
      <c r="AL36" s="21">
        <v>1</v>
      </c>
      <c r="AM36" s="21">
        <v>1</v>
      </c>
      <c r="AN36" s="21">
        <v>1</v>
      </c>
      <c r="AO36" s="21">
        <v>1</v>
      </c>
      <c r="AP36" s="21">
        <v>1</v>
      </c>
      <c r="AQ36" s="21">
        <v>1</v>
      </c>
      <c r="AR36" s="21">
        <v>1</v>
      </c>
      <c r="AS36" s="21">
        <v>1</v>
      </c>
      <c r="AT36" s="21">
        <v>1</v>
      </c>
      <c r="AU36" s="21">
        <v>1</v>
      </c>
      <c r="AV36" s="21">
        <v>1</v>
      </c>
      <c r="AW36" s="21">
        <v>1</v>
      </c>
      <c r="AX36" s="21">
        <v>1</v>
      </c>
      <c r="AY36" s="21">
        <v>1</v>
      </c>
      <c r="AZ36" s="21">
        <v>1</v>
      </c>
      <c r="BA36" s="21">
        <v>1</v>
      </c>
      <c r="BB36" s="21">
        <v>1</v>
      </c>
      <c r="BC36" s="21">
        <v>1</v>
      </c>
      <c r="BD36" s="21">
        <v>1</v>
      </c>
      <c r="BE36" s="21">
        <v>1</v>
      </c>
      <c r="BF36" s="21">
        <v>1</v>
      </c>
      <c r="BG36" s="21">
        <v>1</v>
      </c>
      <c r="BH36" s="21">
        <v>1</v>
      </c>
      <c r="BI36" s="21">
        <v>1</v>
      </c>
      <c r="BJ36" s="21">
        <v>1</v>
      </c>
      <c r="BK36" s="21">
        <v>1</v>
      </c>
      <c r="BL36" s="21">
        <v>1</v>
      </c>
      <c r="BM36" s="21">
        <v>1</v>
      </c>
      <c r="BN36" s="21">
        <v>1</v>
      </c>
      <c r="BO36" s="21">
        <v>1</v>
      </c>
      <c r="BP36" s="21">
        <v>1</v>
      </c>
      <c r="BQ36" s="21">
        <v>1</v>
      </c>
      <c r="BR36" s="21">
        <v>1</v>
      </c>
      <c r="BS36" s="21">
        <v>1</v>
      </c>
      <c r="BT36" s="21">
        <v>1</v>
      </c>
      <c r="BU36" s="21">
        <v>1</v>
      </c>
      <c r="BV36" s="21">
        <v>1</v>
      </c>
      <c r="BW36" s="21">
        <v>1</v>
      </c>
      <c r="BX36" s="21">
        <v>1</v>
      </c>
      <c r="BY36" s="21">
        <v>1</v>
      </c>
      <c r="BZ36" s="21">
        <v>1</v>
      </c>
      <c r="CA36" s="21">
        <v>1</v>
      </c>
      <c r="CB36" s="21">
        <v>1</v>
      </c>
      <c r="CC36" s="21">
        <v>1</v>
      </c>
      <c r="CD36" s="21">
        <v>1</v>
      </c>
      <c r="CE36" s="21">
        <v>1</v>
      </c>
      <c r="CF36" s="21">
        <v>1</v>
      </c>
      <c r="CG36" s="21">
        <v>1</v>
      </c>
      <c r="CH36" s="21">
        <v>1</v>
      </c>
      <c r="CI36" s="21">
        <v>1</v>
      </c>
      <c r="CJ36" s="21">
        <v>0</v>
      </c>
      <c r="CK36" s="21">
        <v>1</v>
      </c>
      <c r="CL36" s="21">
        <v>1</v>
      </c>
      <c r="CM36" s="21">
        <v>1</v>
      </c>
      <c r="CN36" s="21">
        <v>1</v>
      </c>
      <c r="CO36" s="21">
        <v>1</v>
      </c>
      <c r="CP36" s="21">
        <v>1</v>
      </c>
      <c r="CQ36" s="21">
        <v>1</v>
      </c>
      <c r="CR36" s="21">
        <v>1</v>
      </c>
      <c r="CS36" s="21">
        <v>1</v>
      </c>
      <c r="CT36" s="21">
        <v>1</v>
      </c>
      <c r="CU36" s="21">
        <v>1</v>
      </c>
      <c r="CV36" s="21">
        <v>1</v>
      </c>
      <c r="CW36" s="21">
        <v>0</v>
      </c>
      <c r="CX36" s="21">
        <v>1</v>
      </c>
      <c r="CY36" s="21">
        <v>1</v>
      </c>
      <c r="CZ36" s="21">
        <v>1</v>
      </c>
      <c r="DA36" s="21">
        <v>1</v>
      </c>
      <c r="DB36" s="21">
        <v>0</v>
      </c>
      <c r="DC36" s="21">
        <v>0</v>
      </c>
      <c r="DD36" s="21">
        <v>1</v>
      </c>
      <c r="DE36" s="21">
        <v>1</v>
      </c>
      <c r="DF36" s="21">
        <v>1</v>
      </c>
      <c r="DG36" s="21">
        <v>1</v>
      </c>
      <c r="DH36" s="21">
        <v>1</v>
      </c>
      <c r="DI36" s="21">
        <v>1</v>
      </c>
      <c r="DJ36" s="21">
        <v>1</v>
      </c>
      <c r="DK36" s="21">
        <v>1</v>
      </c>
      <c r="DL36" s="21">
        <v>1</v>
      </c>
      <c r="DM36" s="21">
        <v>1</v>
      </c>
      <c r="DN36" s="21">
        <v>1</v>
      </c>
      <c r="DO36" s="21">
        <v>1</v>
      </c>
      <c r="DP36" s="21">
        <v>1</v>
      </c>
      <c r="DQ36" s="21">
        <v>1</v>
      </c>
      <c r="DR36" s="21">
        <v>1</v>
      </c>
      <c r="DS36" s="21">
        <v>1</v>
      </c>
      <c r="DT36" s="21">
        <v>1</v>
      </c>
      <c r="DU36" s="21">
        <v>1</v>
      </c>
      <c r="DV36" s="21">
        <v>1</v>
      </c>
      <c r="DW36" s="21">
        <v>1</v>
      </c>
      <c r="DX36" s="21">
        <v>1</v>
      </c>
      <c r="DY36" s="21">
        <v>1</v>
      </c>
      <c r="DZ36" s="21">
        <v>1</v>
      </c>
      <c r="EA36" s="21">
        <v>0</v>
      </c>
      <c r="EB36" s="21">
        <v>1</v>
      </c>
      <c r="EC36" s="21">
        <v>1</v>
      </c>
      <c r="ED36" s="21">
        <v>1</v>
      </c>
      <c r="EE36" s="21">
        <v>1</v>
      </c>
      <c r="EF36" s="21">
        <v>1</v>
      </c>
      <c r="EG36" s="21">
        <v>1</v>
      </c>
      <c r="EH36" s="21">
        <v>0</v>
      </c>
      <c r="EI36" s="21">
        <v>0</v>
      </c>
      <c r="EJ36" s="21">
        <v>1</v>
      </c>
      <c r="EK36" s="21">
        <v>0</v>
      </c>
      <c r="EL36" s="21">
        <v>1</v>
      </c>
      <c r="EM36" s="21">
        <v>0</v>
      </c>
      <c r="EN36" s="21">
        <v>0</v>
      </c>
      <c r="EO36" s="21">
        <v>0</v>
      </c>
      <c r="EP36" s="21">
        <v>0</v>
      </c>
      <c r="EQ36" s="21">
        <v>1</v>
      </c>
      <c r="ER36" s="21">
        <v>0</v>
      </c>
      <c r="ES36" s="21">
        <v>0</v>
      </c>
      <c r="ET36" s="21">
        <v>0</v>
      </c>
      <c r="EU36" s="21">
        <v>1</v>
      </c>
      <c r="EV36" s="21">
        <v>1</v>
      </c>
      <c r="EW36" s="21">
        <v>1</v>
      </c>
      <c r="EX36" s="21">
        <v>1</v>
      </c>
      <c r="EY36" s="21">
        <v>0</v>
      </c>
      <c r="EZ36" s="21">
        <v>1</v>
      </c>
      <c r="FA36" s="21">
        <v>0</v>
      </c>
      <c r="FB36" s="21">
        <v>1</v>
      </c>
      <c r="FC36" s="21">
        <v>0</v>
      </c>
      <c r="FD36" s="21">
        <v>1</v>
      </c>
      <c r="FE36" s="21">
        <v>0</v>
      </c>
      <c r="FF36" s="21">
        <v>0</v>
      </c>
      <c r="FG36" s="21">
        <v>0</v>
      </c>
      <c r="FH36" s="21">
        <v>0</v>
      </c>
      <c r="FI36" s="21">
        <v>0</v>
      </c>
      <c r="FJ36" s="21">
        <v>0</v>
      </c>
      <c r="FK36" s="21"/>
      <c r="FL36" s="21">
        <v>1</v>
      </c>
      <c r="FM36" s="21">
        <v>1</v>
      </c>
      <c r="FN36" s="21">
        <v>1</v>
      </c>
      <c r="FO36" s="21">
        <v>0</v>
      </c>
      <c r="FP36" s="274">
        <v>1</v>
      </c>
      <c r="FQ36" s="274">
        <v>1</v>
      </c>
      <c r="FR36" s="274">
        <v>1</v>
      </c>
      <c r="FS36" s="274">
        <v>1</v>
      </c>
      <c r="FT36" s="21">
        <v>1</v>
      </c>
      <c r="FU36" s="21">
        <v>1</v>
      </c>
      <c r="FV36" s="21">
        <v>1</v>
      </c>
      <c r="FW36" s="21">
        <v>1</v>
      </c>
      <c r="FX36" s="21">
        <v>1</v>
      </c>
      <c r="FY36" s="21">
        <v>1</v>
      </c>
      <c r="FZ36" s="21">
        <v>1</v>
      </c>
      <c r="GA36" s="21">
        <v>1</v>
      </c>
      <c r="GB36" s="21">
        <v>1</v>
      </c>
      <c r="GC36" s="21">
        <v>1</v>
      </c>
      <c r="GD36" s="21">
        <v>1</v>
      </c>
      <c r="GE36" s="21">
        <v>1</v>
      </c>
      <c r="GF36" s="21">
        <v>1</v>
      </c>
      <c r="GG36" s="21">
        <v>1</v>
      </c>
      <c r="GH36" s="21">
        <v>1</v>
      </c>
      <c r="GI36" s="21">
        <v>1</v>
      </c>
      <c r="GJ36" s="21">
        <v>1</v>
      </c>
      <c r="GK36" s="21">
        <v>1</v>
      </c>
      <c r="GL36" s="21">
        <v>1</v>
      </c>
      <c r="GM36" s="21">
        <v>1</v>
      </c>
      <c r="GN36" s="21">
        <v>1</v>
      </c>
      <c r="GO36" s="21">
        <v>1</v>
      </c>
      <c r="GP36" s="21">
        <v>1</v>
      </c>
      <c r="GQ36" s="21">
        <v>1</v>
      </c>
      <c r="GR36" s="21">
        <v>1</v>
      </c>
    </row>
    <row r="37" spans="1:200" x14ac:dyDescent="0.3">
      <c r="A37" s="23"/>
      <c r="B37" s="29" t="s">
        <v>38</v>
      </c>
      <c r="C37" s="257" t="s">
        <v>1260</v>
      </c>
      <c r="D37" s="21">
        <v>1</v>
      </c>
      <c r="E37" s="21">
        <v>1</v>
      </c>
      <c r="F37" s="21">
        <v>1</v>
      </c>
      <c r="G37" s="21">
        <v>1</v>
      </c>
      <c r="H37" s="21">
        <v>1</v>
      </c>
      <c r="I37" s="21">
        <v>1</v>
      </c>
      <c r="J37" s="21">
        <v>1</v>
      </c>
      <c r="K37" s="21">
        <v>1</v>
      </c>
      <c r="L37" s="21">
        <v>1</v>
      </c>
      <c r="M37" s="21">
        <v>1</v>
      </c>
      <c r="N37" s="21">
        <v>1</v>
      </c>
      <c r="O37" s="21">
        <v>1</v>
      </c>
      <c r="P37" s="21">
        <v>1</v>
      </c>
      <c r="Q37" s="21">
        <v>0</v>
      </c>
      <c r="R37" s="21">
        <v>1</v>
      </c>
      <c r="S37" s="21">
        <v>1</v>
      </c>
      <c r="T37" s="21">
        <v>1</v>
      </c>
      <c r="U37" s="21">
        <v>1</v>
      </c>
      <c r="V37" s="21">
        <v>1</v>
      </c>
      <c r="W37" s="21">
        <v>1</v>
      </c>
      <c r="X37" s="21">
        <v>0</v>
      </c>
      <c r="Y37" s="21">
        <v>0</v>
      </c>
      <c r="Z37" s="21">
        <v>0</v>
      </c>
      <c r="AA37" s="21">
        <v>1</v>
      </c>
      <c r="AB37" s="21">
        <v>0</v>
      </c>
      <c r="AC37" s="21">
        <v>1</v>
      </c>
      <c r="AD37" s="21">
        <v>1</v>
      </c>
      <c r="AE37" s="21">
        <v>0</v>
      </c>
      <c r="AF37" s="21">
        <v>1</v>
      </c>
      <c r="AG37" s="21">
        <v>0</v>
      </c>
      <c r="AH37" s="21">
        <v>1</v>
      </c>
      <c r="AI37" s="21">
        <v>1</v>
      </c>
      <c r="AJ37" s="21">
        <v>1</v>
      </c>
      <c r="AK37" s="21">
        <v>1</v>
      </c>
      <c r="AL37" s="21">
        <v>1</v>
      </c>
      <c r="AM37" s="21">
        <v>1</v>
      </c>
      <c r="AN37" s="21">
        <v>1</v>
      </c>
      <c r="AO37" s="21">
        <v>1</v>
      </c>
      <c r="AP37" s="21">
        <v>1</v>
      </c>
      <c r="AQ37" s="21">
        <v>1</v>
      </c>
      <c r="AR37" s="21">
        <v>1</v>
      </c>
      <c r="AS37" s="21">
        <v>1</v>
      </c>
      <c r="AT37" s="21">
        <v>1</v>
      </c>
      <c r="AU37" s="21">
        <v>1</v>
      </c>
      <c r="AV37" s="21">
        <v>1</v>
      </c>
      <c r="AW37" s="21">
        <v>1</v>
      </c>
      <c r="AX37" s="21">
        <v>1</v>
      </c>
      <c r="AY37" s="21">
        <v>1</v>
      </c>
      <c r="AZ37" s="21">
        <v>1</v>
      </c>
      <c r="BA37" s="21">
        <v>1</v>
      </c>
      <c r="BB37" s="21">
        <v>1</v>
      </c>
      <c r="BC37" s="21">
        <v>1</v>
      </c>
      <c r="BD37" s="21">
        <v>1</v>
      </c>
      <c r="BE37" s="21">
        <v>1</v>
      </c>
      <c r="BF37" s="21">
        <v>1</v>
      </c>
      <c r="BG37" s="21">
        <v>1</v>
      </c>
      <c r="BH37" s="21">
        <v>1</v>
      </c>
      <c r="BI37" s="21">
        <v>1</v>
      </c>
      <c r="BJ37" s="21">
        <v>1</v>
      </c>
      <c r="BK37" s="21">
        <v>1</v>
      </c>
      <c r="BL37" s="21">
        <v>1</v>
      </c>
      <c r="BM37" s="21">
        <v>1</v>
      </c>
      <c r="BN37" s="21">
        <v>1</v>
      </c>
      <c r="BO37" s="21">
        <v>1</v>
      </c>
      <c r="BP37" s="21">
        <v>1</v>
      </c>
      <c r="BQ37" s="21">
        <v>1</v>
      </c>
      <c r="BR37" s="21">
        <v>1</v>
      </c>
      <c r="BS37" s="21">
        <v>1</v>
      </c>
      <c r="BT37" s="21">
        <v>1</v>
      </c>
      <c r="BU37" s="21">
        <v>1</v>
      </c>
      <c r="BV37" s="21">
        <v>1</v>
      </c>
      <c r="BW37" s="21">
        <v>1</v>
      </c>
      <c r="BX37" s="21">
        <v>1</v>
      </c>
      <c r="BY37" s="21">
        <v>1</v>
      </c>
      <c r="BZ37" s="21">
        <v>1</v>
      </c>
      <c r="CA37" s="21">
        <v>1</v>
      </c>
      <c r="CB37" s="21">
        <v>1</v>
      </c>
      <c r="CC37" s="21">
        <v>1</v>
      </c>
      <c r="CD37" s="21">
        <v>1</v>
      </c>
      <c r="CE37" s="21">
        <v>1</v>
      </c>
      <c r="CF37" s="21">
        <v>1</v>
      </c>
      <c r="CG37" s="21">
        <v>1</v>
      </c>
      <c r="CH37" s="21">
        <v>1</v>
      </c>
      <c r="CI37" s="21">
        <v>1</v>
      </c>
      <c r="CJ37" s="21">
        <v>0</v>
      </c>
      <c r="CK37" s="21">
        <v>1</v>
      </c>
      <c r="CL37" s="21">
        <v>1</v>
      </c>
      <c r="CM37" s="21">
        <v>1</v>
      </c>
      <c r="CN37" s="21">
        <v>1</v>
      </c>
      <c r="CO37" s="21">
        <v>1</v>
      </c>
      <c r="CP37" s="21">
        <v>1</v>
      </c>
      <c r="CQ37" s="21">
        <v>1</v>
      </c>
      <c r="CR37" s="21">
        <v>1</v>
      </c>
      <c r="CS37" s="21">
        <v>1</v>
      </c>
      <c r="CT37" s="21">
        <v>1</v>
      </c>
      <c r="CU37" s="21">
        <v>1</v>
      </c>
      <c r="CV37" s="21">
        <v>1</v>
      </c>
      <c r="CW37" s="21">
        <v>0</v>
      </c>
      <c r="CX37" s="21">
        <v>1</v>
      </c>
      <c r="CY37" s="21">
        <v>1</v>
      </c>
      <c r="CZ37" s="21">
        <v>1</v>
      </c>
      <c r="DA37" s="21">
        <v>1</v>
      </c>
      <c r="DB37" s="21">
        <v>0</v>
      </c>
      <c r="DC37" s="21">
        <v>0</v>
      </c>
      <c r="DD37" s="21">
        <v>1</v>
      </c>
      <c r="DE37" s="21">
        <v>1</v>
      </c>
      <c r="DF37" s="21">
        <v>1</v>
      </c>
      <c r="DG37" s="21">
        <v>1</v>
      </c>
      <c r="DH37" s="21">
        <v>1</v>
      </c>
      <c r="DI37" s="21">
        <v>1</v>
      </c>
      <c r="DJ37" s="21">
        <v>1</v>
      </c>
      <c r="DK37" s="21">
        <v>1</v>
      </c>
      <c r="DL37" s="21">
        <v>1</v>
      </c>
      <c r="DM37" s="21">
        <v>1</v>
      </c>
      <c r="DN37" s="21">
        <v>1</v>
      </c>
      <c r="DO37" s="21">
        <v>1</v>
      </c>
      <c r="DP37" s="21">
        <v>1</v>
      </c>
      <c r="DQ37" s="21">
        <v>1</v>
      </c>
      <c r="DR37" s="21">
        <v>1</v>
      </c>
      <c r="DS37" s="21">
        <v>1</v>
      </c>
      <c r="DT37" s="21">
        <v>1</v>
      </c>
      <c r="DU37" s="21">
        <v>1</v>
      </c>
      <c r="DV37" s="21">
        <v>1</v>
      </c>
      <c r="DW37" s="21">
        <v>1</v>
      </c>
      <c r="DX37" s="21">
        <v>1</v>
      </c>
      <c r="DY37" s="21">
        <v>1</v>
      </c>
      <c r="DZ37" s="21">
        <v>1</v>
      </c>
      <c r="EA37" s="21">
        <v>0</v>
      </c>
      <c r="EB37" s="21">
        <v>1</v>
      </c>
      <c r="EC37" s="21">
        <v>1</v>
      </c>
      <c r="ED37" s="21">
        <v>1</v>
      </c>
      <c r="EE37" s="21">
        <v>1</v>
      </c>
      <c r="EF37" s="21">
        <v>1</v>
      </c>
      <c r="EG37" s="21">
        <v>1</v>
      </c>
      <c r="EH37" s="21">
        <v>0</v>
      </c>
      <c r="EI37" s="21">
        <v>0</v>
      </c>
      <c r="EJ37" s="21">
        <v>1</v>
      </c>
      <c r="EK37" s="21">
        <v>0</v>
      </c>
      <c r="EL37" s="21">
        <v>1</v>
      </c>
      <c r="EM37" s="21">
        <v>0</v>
      </c>
      <c r="EN37" s="21">
        <v>0</v>
      </c>
      <c r="EO37" s="21">
        <v>0</v>
      </c>
      <c r="EP37" s="21">
        <v>0</v>
      </c>
      <c r="EQ37" s="21">
        <v>1</v>
      </c>
      <c r="ER37" s="21">
        <v>0</v>
      </c>
      <c r="ES37" s="21">
        <v>0</v>
      </c>
      <c r="ET37" s="21">
        <v>0</v>
      </c>
      <c r="EU37" s="21">
        <v>1</v>
      </c>
      <c r="EV37" s="21">
        <v>1</v>
      </c>
      <c r="EW37" s="21">
        <v>1</v>
      </c>
      <c r="EX37" s="21">
        <v>1</v>
      </c>
      <c r="EY37" s="21">
        <v>0</v>
      </c>
      <c r="EZ37" s="21">
        <v>1</v>
      </c>
      <c r="FA37" s="21">
        <v>0</v>
      </c>
      <c r="FB37" s="21">
        <v>1</v>
      </c>
      <c r="FC37" s="21">
        <v>0</v>
      </c>
      <c r="FD37" s="21">
        <v>1</v>
      </c>
      <c r="FE37" s="21">
        <v>0</v>
      </c>
      <c r="FF37" s="21">
        <v>0</v>
      </c>
      <c r="FG37" s="21">
        <v>0</v>
      </c>
      <c r="FH37" s="21">
        <v>0</v>
      </c>
      <c r="FI37" s="21">
        <v>0</v>
      </c>
      <c r="FJ37" s="21">
        <v>0</v>
      </c>
      <c r="FK37" s="21"/>
      <c r="FL37" s="21">
        <v>1</v>
      </c>
      <c r="FM37" s="21">
        <v>1</v>
      </c>
      <c r="FN37" s="21">
        <v>1</v>
      </c>
      <c r="FO37" s="21">
        <v>0</v>
      </c>
      <c r="FP37" s="274">
        <v>1</v>
      </c>
      <c r="FQ37" s="274">
        <v>1</v>
      </c>
      <c r="FR37" s="274">
        <v>1</v>
      </c>
      <c r="FS37" s="274">
        <v>1</v>
      </c>
      <c r="FT37" s="21">
        <v>1</v>
      </c>
      <c r="FU37" s="21">
        <v>1</v>
      </c>
      <c r="FV37" s="21">
        <v>1</v>
      </c>
      <c r="FW37" s="21">
        <v>1</v>
      </c>
      <c r="FX37" s="21">
        <v>1</v>
      </c>
      <c r="FY37" s="21">
        <v>1</v>
      </c>
      <c r="FZ37" s="21">
        <v>1</v>
      </c>
      <c r="GA37" s="21">
        <v>1</v>
      </c>
      <c r="GB37" s="21">
        <v>1</v>
      </c>
      <c r="GC37" s="21">
        <v>1</v>
      </c>
      <c r="GD37" s="21">
        <v>1</v>
      </c>
      <c r="GE37" s="21">
        <v>1</v>
      </c>
      <c r="GF37" s="21">
        <v>1</v>
      </c>
      <c r="GG37" s="21">
        <v>1</v>
      </c>
      <c r="GH37" s="21">
        <v>1</v>
      </c>
      <c r="GI37" s="21">
        <v>1</v>
      </c>
      <c r="GJ37" s="21">
        <v>1</v>
      </c>
      <c r="GK37" s="21">
        <v>1</v>
      </c>
      <c r="GL37" s="21">
        <v>1</v>
      </c>
      <c r="GM37" s="21">
        <v>1</v>
      </c>
      <c r="GN37" s="21">
        <v>1</v>
      </c>
      <c r="GO37" s="21">
        <v>1</v>
      </c>
      <c r="GP37" s="21">
        <v>1</v>
      </c>
      <c r="GQ37" s="21">
        <v>1</v>
      </c>
      <c r="GR37" s="21">
        <v>1</v>
      </c>
    </row>
    <row r="38" spans="1:200" x14ac:dyDescent="0.3">
      <c r="A38" s="32"/>
      <c r="B38" s="29" t="s">
        <v>39</v>
      </c>
      <c r="C38" s="77" t="s">
        <v>40</v>
      </c>
      <c r="D38" s="25">
        <v>1</v>
      </c>
      <c r="E38" s="25">
        <v>1</v>
      </c>
      <c r="F38" s="25">
        <v>1</v>
      </c>
      <c r="G38" s="25">
        <v>1</v>
      </c>
      <c r="H38" s="25">
        <v>1</v>
      </c>
      <c r="I38" s="25">
        <v>1</v>
      </c>
      <c r="J38" s="25">
        <v>1</v>
      </c>
      <c r="K38" s="25">
        <v>1</v>
      </c>
      <c r="L38" s="25">
        <v>1</v>
      </c>
      <c r="M38" s="25">
        <v>1</v>
      </c>
      <c r="N38" s="25">
        <v>1</v>
      </c>
      <c r="O38" s="25">
        <v>1</v>
      </c>
      <c r="P38" s="25">
        <v>1</v>
      </c>
      <c r="Q38" s="21">
        <v>0</v>
      </c>
      <c r="R38" s="25">
        <v>1</v>
      </c>
      <c r="S38" s="25">
        <v>1</v>
      </c>
      <c r="T38" s="25">
        <v>1</v>
      </c>
      <c r="U38" s="25">
        <v>1</v>
      </c>
      <c r="V38" s="25">
        <v>1</v>
      </c>
      <c r="W38" s="25">
        <v>1</v>
      </c>
      <c r="X38" s="21">
        <v>0</v>
      </c>
      <c r="Y38" s="21">
        <v>0</v>
      </c>
      <c r="Z38" s="25">
        <v>0</v>
      </c>
      <c r="AA38" s="25">
        <v>1</v>
      </c>
      <c r="AB38" s="25">
        <v>0</v>
      </c>
      <c r="AC38" s="25">
        <v>1</v>
      </c>
      <c r="AD38" s="25">
        <v>1</v>
      </c>
      <c r="AE38" s="25">
        <v>0</v>
      </c>
      <c r="AF38" s="25">
        <v>1</v>
      </c>
      <c r="AG38" s="25">
        <v>0</v>
      </c>
      <c r="AH38" s="25">
        <v>1</v>
      </c>
      <c r="AI38" s="25">
        <v>1</v>
      </c>
      <c r="AJ38" s="25">
        <v>1</v>
      </c>
      <c r="AK38" s="25">
        <v>1</v>
      </c>
      <c r="AL38" s="25">
        <v>1</v>
      </c>
      <c r="AM38" s="25">
        <v>1</v>
      </c>
      <c r="AN38" s="25">
        <v>1</v>
      </c>
      <c r="AO38" s="25">
        <v>1</v>
      </c>
      <c r="AP38" s="25">
        <v>1</v>
      </c>
      <c r="AQ38" s="25">
        <v>1</v>
      </c>
      <c r="AR38" s="25">
        <v>1</v>
      </c>
      <c r="AS38" s="25">
        <v>1</v>
      </c>
      <c r="AT38" s="25">
        <v>1</v>
      </c>
      <c r="AU38" s="25">
        <v>1</v>
      </c>
      <c r="AV38" s="25">
        <v>1</v>
      </c>
      <c r="AW38" s="25">
        <v>1</v>
      </c>
      <c r="AX38" s="25">
        <v>1</v>
      </c>
      <c r="AY38" s="25">
        <v>1</v>
      </c>
      <c r="AZ38" s="25">
        <v>1</v>
      </c>
      <c r="BA38" s="25">
        <v>1</v>
      </c>
      <c r="BB38" s="25">
        <v>1</v>
      </c>
      <c r="BC38" s="25">
        <v>1</v>
      </c>
      <c r="BD38" s="25">
        <v>1</v>
      </c>
      <c r="BE38" s="25">
        <v>1</v>
      </c>
      <c r="BF38" s="25">
        <v>1</v>
      </c>
      <c r="BG38" s="25">
        <v>1</v>
      </c>
      <c r="BH38" s="25">
        <v>1</v>
      </c>
      <c r="BI38" s="25">
        <v>1</v>
      </c>
      <c r="BJ38" s="25">
        <v>1</v>
      </c>
      <c r="BK38" s="25">
        <v>1</v>
      </c>
      <c r="BL38" s="25">
        <v>1</v>
      </c>
      <c r="BM38" s="25">
        <v>1</v>
      </c>
      <c r="BN38" s="25">
        <v>1</v>
      </c>
      <c r="BO38" s="25">
        <v>1</v>
      </c>
      <c r="BP38" s="25">
        <v>1</v>
      </c>
      <c r="BQ38" s="25">
        <v>1</v>
      </c>
      <c r="BR38" s="25">
        <v>1</v>
      </c>
      <c r="BS38" s="25">
        <v>1</v>
      </c>
      <c r="BT38" s="25">
        <v>1</v>
      </c>
      <c r="BU38" s="25">
        <v>1</v>
      </c>
      <c r="BV38" s="25">
        <v>1</v>
      </c>
      <c r="BW38" s="25">
        <v>1</v>
      </c>
      <c r="BX38" s="25">
        <v>1</v>
      </c>
      <c r="BY38" s="25">
        <v>1</v>
      </c>
      <c r="BZ38" s="25">
        <v>1</v>
      </c>
      <c r="CA38" s="25">
        <v>1</v>
      </c>
      <c r="CB38" s="25">
        <v>1</v>
      </c>
      <c r="CC38" s="25">
        <v>1</v>
      </c>
      <c r="CD38" s="25">
        <v>1</v>
      </c>
      <c r="CE38" s="25">
        <v>1</v>
      </c>
      <c r="CF38" s="25">
        <v>1</v>
      </c>
      <c r="CG38" s="25">
        <v>1</v>
      </c>
      <c r="CH38" s="25">
        <v>1</v>
      </c>
      <c r="CI38" s="25">
        <v>1</v>
      </c>
      <c r="CJ38" s="25">
        <v>0</v>
      </c>
      <c r="CK38" s="25">
        <v>1</v>
      </c>
      <c r="CL38" s="25">
        <v>1</v>
      </c>
      <c r="CM38" s="25">
        <v>1</v>
      </c>
      <c r="CN38" s="25">
        <v>1</v>
      </c>
      <c r="CO38" s="25">
        <v>1</v>
      </c>
      <c r="CP38" s="25">
        <v>1</v>
      </c>
      <c r="CQ38" s="25">
        <v>1</v>
      </c>
      <c r="CR38" s="25">
        <v>1</v>
      </c>
      <c r="CS38" s="25">
        <v>1</v>
      </c>
      <c r="CT38" s="25">
        <v>1</v>
      </c>
      <c r="CU38" s="25">
        <v>1</v>
      </c>
      <c r="CV38" s="25">
        <v>1</v>
      </c>
      <c r="CW38" s="25">
        <v>0</v>
      </c>
      <c r="CX38" s="25">
        <v>1</v>
      </c>
      <c r="CY38" s="25">
        <v>1</v>
      </c>
      <c r="CZ38" s="25">
        <v>1</v>
      </c>
      <c r="DA38" s="25">
        <v>1</v>
      </c>
      <c r="DB38" s="26">
        <v>0</v>
      </c>
      <c r="DC38" s="25">
        <v>0</v>
      </c>
      <c r="DD38" s="25">
        <v>1</v>
      </c>
      <c r="DE38" s="25">
        <v>1</v>
      </c>
      <c r="DF38" s="25">
        <v>1</v>
      </c>
      <c r="DG38" s="25">
        <v>1</v>
      </c>
      <c r="DH38" s="25">
        <v>1</v>
      </c>
      <c r="DI38" s="25">
        <v>1</v>
      </c>
      <c r="DJ38" s="25">
        <v>1</v>
      </c>
      <c r="DK38" s="25">
        <v>1</v>
      </c>
      <c r="DL38" s="25">
        <v>1</v>
      </c>
      <c r="DM38" s="25">
        <v>1</v>
      </c>
      <c r="DN38" s="25">
        <v>1</v>
      </c>
      <c r="DO38" s="25">
        <v>1</v>
      </c>
      <c r="DP38" s="25">
        <v>1</v>
      </c>
      <c r="DQ38" s="25">
        <v>1</v>
      </c>
      <c r="DR38" s="25">
        <v>1</v>
      </c>
      <c r="DS38" s="25">
        <v>1</v>
      </c>
      <c r="DT38" s="25">
        <v>1</v>
      </c>
      <c r="DU38" s="25">
        <v>1</v>
      </c>
      <c r="DV38" s="25">
        <v>1</v>
      </c>
      <c r="DW38" s="25">
        <v>1</v>
      </c>
      <c r="DX38" s="25">
        <v>1</v>
      </c>
      <c r="DY38" s="25">
        <v>1</v>
      </c>
      <c r="DZ38" s="25">
        <v>1</v>
      </c>
      <c r="EA38" s="25">
        <v>0</v>
      </c>
      <c r="EB38" s="25">
        <v>1</v>
      </c>
      <c r="EC38" s="25">
        <v>1</v>
      </c>
      <c r="ED38" s="25">
        <v>1</v>
      </c>
      <c r="EE38" s="25">
        <v>1</v>
      </c>
      <c r="EF38" s="25">
        <v>1</v>
      </c>
      <c r="EG38" s="25">
        <v>1</v>
      </c>
      <c r="EH38" s="25">
        <v>0</v>
      </c>
      <c r="EI38" s="25">
        <v>0</v>
      </c>
      <c r="EJ38" s="25">
        <v>1</v>
      </c>
      <c r="EK38" s="25">
        <v>0</v>
      </c>
      <c r="EL38" s="25">
        <v>1</v>
      </c>
      <c r="EM38" s="25">
        <v>0</v>
      </c>
      <c r="EN38" s="25">
        <v>0</v>
      </c>
      <c r="EO38" s="25">
        <v>0</v>
      </c>
      <c r="EP38" s="25">
        <v>0</v>
      </c>
      <c r="EQ38" s="25">
        <v>1</v>
      </c>
      <c r="ER38" s="25">
        <v>0</v>
      </c>
      <c r="ES38" s="25">
        <v>0</v>
      </c>
      <c r="ET38" s="25">
        <v>0</v>
      </c>
      <c r="EU38" s="25">
        <v>1</v>
      </c>
      <c r="EV38" s="25">
        <v>1</v>
      </c>
      <c r="EW38" s="25">
        <v>1</v>
      </c>
      <c r="EX38" s="25">
        <v>1</v>
      </c>
      <c r="EY38" s="25">
        <v>0</v>
      </c>
      <c r="EZ38" s="25">
        <v>1</v>
      </c>
      <c r="FA38" s="21">
        <v>0</v>
      </c>
      <c r="FB38" s="25">
        <v>1</v>
      </c>
      <c r="FC38" s="25">
        <v>0</v>
      </c>
      <c r="FD38" s="25">
        <v>1</v>
      </c>
      <c r="FE38" s="26">
        <v>0</v>
      </c>
      <c r="FF38" s="26">
        <v>0</v>
      </c>
      <c r="FG38" s="26">
        <v>0</v>
      </c>
      <c r="FH38" s="26">
        <v>0</v>
      </c>
      <c r="FI38" s="26">
        <v>0</v>
      </c>
      <c r="FJ38" s="26">
        <v>0</v>
      </c>
      <c r="FK38" s="26"/>
      <c r="FL38" s="25">
        <v>1</v>
      </c>
      <c r="FM38" s="25">
        <v>1</v>
      </c>
      <c r="FN38" s="25">
        <v>1</v>
      </c>
      <c r="FO38" s="26">
        <v>0</v>
      </c>
      <c r="FP38" s="271">
        <v>1</v>
      </c>
      <c r="FQ38" s="272">
        <v>1</v>
      </c>
      <c r="FR38" s="272">
        <v>1</v>
      </c>
      <c r="FS38" s="272">
        <v>1</v>
      </c>
      <c r="FT38" s="25">
        <v>1</v>
      </c>
      <c r="FU38" s="25">
        <v>1</v>
      </c>
      <c r="FV38" s="25">
        <v>1</v>
      </c>
      <c r="FW38" s="25">
        <v>1</v>
      </c>
      <c r="FX38" s="25">
        <v>1</v>
      </c>
      <c r="FY38" s="25">
        <v>1</v>
      </c>
      <c r="FZ38" s="25">
        <v>1</v>
      </c>
      <c r="GA38" s="25">
        <v>1</v>
      </c>
      <c r="GB38" s="26">
        <v>1</v>
      </c>
      <c r="GC38" s="25">
        <v>1</v>
      </c>
      <c r="GD38" s="26">
        <v>1</v>
      </c>
      <c r="GE38" s="25">
        <v>1</v>
      </c>
      <c r="GF38" s="25">
        <v>1</v>
      </c>
      <c r="GG38" s="25">
        <v>1</v>
      </c>
      <c r="GH38" s="25">
        <v>1</v>
      </c>
      <c r="GI38" s="25">
        <v>1</v>
      </c>
      <c r="GJ38" s="25">
        <v>1</v>
      </c>
      <c r="GK38" s="25">
        <v>1</v>
      </c>
      <c r="GL38" s="25">
        <v>1</v>
      </c>
      <c r="GM38" s="25">
        <v>1</v>
      </c>
      <c r="GN38" s="25">
        <v>1</v>
      </c>
      <c r="GO38" s="25">
        <v>1</v>
      </c>
      <c r="GP38" s="25">
        <v>1</v>
      </c>
      <c r="GQ38" s="25">
        <v>1</v>
      </c>
      <c r="GR38" s="25">
        <v>1</v>
      </c>
    </row>
    <row r="39" spans="1:200" x14ac:dyDescent="0.3">
      <c r="A39" s="32"/>
      <c r="B39" s="24" t="s">
        <v>1210</v>
      </c>
      <c r="C39" s="77" t="s">
        <v>41</v>
      </c>
      <c r="D39" s="25">
        <v>1</v>
      </c>
      <c r="E39" s="25">
        <v>1</v>
      </c>
      <c r="F39" s="25">
        <v>1</v>
      </c>
      <c r="G39" s="25">
        <v>1</v>
      </c>
      <c r="H39" s="25">
        <v>1</v>
      </c>
      <c r="I39" s="25">
        <v>1</v>
      </c>
      <c r="J39" s="25">
        <v>1</v>
      </c>
      <c r="K39" s="25">
        <v>1</v>
      </c>
      <c r="L39" s="25">
        <v>1</v>
      </c>
      <c r="M39" s="25">
        <v>1</v>
      </c>
      <c r="N39" s="25">
        <v>1</v>
      </c>
      <c r="O39" s="25">
        <v>1</v>
      </c>
      <c r="P39" s="25">
        <v>1</v>
      </c>
      <c r="Q39" s="21">
        <v>0</v>
      </c>
      <c r="R39" s="25">
        <v>1</v>
      </c>
      <c r="S39" s="25">
        <v>1</v>
      </c>
      <c r="T39" s="25">
        <v>1</v>
      </c>
      <c r="U39" s="25">
        <v>1</v>
      </c>
      <c r="V39" s="25">
        <v>1</v>
      </c>
      <c r="W39" s="25">
        <v>1</v>
      </c>
      <c r="X39" s="21">
        <v>0</v>
      </c>
      <c r="Y39" s="21">
        <v>0</v>
      </c>
      <c r="Z39" s="25">
        <v>0</v>
      </c>
      <c r="AA39" s="25">
        <v>1</v>
      </c>
      <c r="AB39" s="25">
        <v>0</v>
      </c>
      <c r="AC39" s="25">
        <v>1</v>
      </c>
      <c r="AD39" s="25">
        <v>1</v>
      </c>
      <c r="AE39" s="25">
        <v>0</v>
      </c>
      <c r="AF39" s="25">
        <v>1</v>
      </c>
      <c r="AG39" s="25">
        <v>0</v>
      </c>
      <c r="AH39" s="25">
        <v>1</v>
      </c>
      <c r="AI39" s="25">
        <v>1</v>
      </c>
      <c r="AJ39" s="25">
        <v>1</v>
      </c>
      <c r="AK39" s="25">
        <v>1</v>
      </c>
      <c r="AL39" s="25">
        <v>1</v>
      </c>
      <c r="AM39" s="25">
        <v>1</v>
      </c>
      <c r="AN39" s="25">
        <v>1</v>
      </c>
      <c r="AO39" s="25">
        <v>1</v>
      </c>
      <c r="AP39" s="25">
        <v>1</v>
      </c>
      <c r="AQ39" s="25">
        <v>1</v>
      </c>
      <c r="AR39" s="25">
        <v>1</v>
      </c>
      <c r="AS39" s="25">
        <v>1</v>
      </c>
      <c r="AT39" s="25">
        <v>1</v>
      </c>
      <c r="AU39" s="25">
        <v>1</v>
      </c>
      <c r="AV39" s="25">
        <v>1</v>
      </c>
      <c r="AW39" s="25">
        <v>1</v>
      </c>
      <c r="AX39" s="25">
        <v>1</v>
      </c>
      <c r="AY39" s="25">
        <v>1</v>
      </c>
      <c r="AZ39" s="25">
        <v>1</v>
      </c>
      <c r="BA39" s="25">
        <v>1</v>
      </c>
      <c r="BB39" s="25">
        <v>1</v>
      </c>
      <c r="BC39" s="25">
        <v>1</v>
      </c>
      <c r="BD39" s="25">
        <v>1</v>
      </c>
      <c r="BE39" s="25">
        <v>1</v>
      </c>
      <c r="BF39" s="25">
        <v>1</v>
      </c>
      <c r="BG39" s="25">
        <v>1</v>
      </c>
      <c r="BH39" s="25">
        <v>1</v>
      </c>
      <c r="BI39" s="25">
        <v>1</v>
      </c>
      <c r="BJ39" s="25">
        <v>1</v>
      </c>
      <c r="BK39" s="25">
        <v>1</v>
      </c>
      <c r="BL39" s="25">
        <v>1</v>
      </c>
      <c r="BM39" s="25">
        <v>1</v>
      </c>
      <c r="BN39" s="25">
        <v>1</v>
      </c>
      <c r="BO39" s="25">
        <v>1</v>
      </c>
      <c r="BP39" s="25">
        <v>1</v>
      </c>
      <c r="BQ39" s="25">
        <v>1</v>
      </c>
      <c r="BR39" s="25">
        <v>1</v>
      </c>
      <c r="BS39" s="25">
        <v>1</v>
      </c>
      <c r="BT39" s="25">
        <v>1</v>
      </c>
      <c r="BU39" s="25">
        <v>1</v>
      </c>
      <c r="BV39" s="25">
        <v>1</v>
      </c>
      <c r="BW39" s="25">
        <v>1</v>
      </c>
      <c r="BX39" s="25">
        <v>1</v>
      </c>
      <c r="BY39" s="25">
        <v>1</v>
      </c>
      <c r="BZ39" s="25">
        <v>1</v>
      </c>
      <c r="CA39" s="25">
        <v>1</v>
      </c>
      <c r="CB39" s="25">
        <v>1</v>
      </c>
      <c r="CC39" s="25">
        <v>1</v>
      </c>
      <c r="CD39" s="25">
        <v>1</v>
      </c>
      <c r="CE39" s="25">
        <v>1</v>
      </c>
      <c r="CF39" s="25">
        <v>1</v>
      </c>
      <c r="CG39" s="25">
        <v>1</v>
      </c>
      <c r="CH39" s="25">
        <v>1</v>
      </c>
      <c r="CI39" s="25">
        <v>1</v>
      </c>
      <c r="CJ39" s="25">
        <v>0</v>
      </c>
      <c r="CK39" s="25">
        <v>1</v>
      </c>
      <c r="CL39" s="25">
        <v>1</v>
      </c>
      <c r="CM39" s="25">
        <v>1</v>
      </c>
      <c r="CN39" s="25">
        <v>1</v>
      </c>
      <c r="CO39" s="25">
        <v>1</v>
      </c>
      <c r="CP39" s="25">
        <v>1</v>
      </c>
      <c r="CQ39" s="25">
        <v>1</v>
      </c>
      <c r="CR39" s="25">
        <v>1</v>
      </c>
      <c r="CS39" s="25">
        <v>1</v>
      </c>
      <c r="CT39" s="25">
        <v>1</v>
      </c>
      <c r="CU39" s="25">
        <v>1</v>
      </c>
      <c r="CV39" s="25">
        <v>1</v>
      </c>
      <c r="CW39" s="25">
        <v>0</v>
      </c>
      <c r="CX39" s="25">
        <v>1</v>
      </c>
      <c r="CY39" s="25">
        <v>1</v>
      </c>
      <c r="CZ39" s="25">
        <v>1</v>
      </c>
      <c r="DA39" s="25">
        <v>1</v>
      </c>
      <c r="DB39" s="26">
        <v>0</v>
      </c>
      <c r="DC39" s="25">
        <v>0</v>
      </c>
      <c r="DD39" s="25">
        <v>1</v>
      </c>
      <c r="DE39" s="25">
        <v>1</v>
      </c>
      <c r="DF39" s="25">
        <v>1</v>
      </c>
      <c r="DG39" s="25">
        <v>1</v>
      </c>
      <c r="DH39" s="25">
        <v>1</v>
      </c>
      <c r="DI39" s="25">
        <v>1</v>
      </c>
      <c r="DJ39" s="25">
        <v>1</v>
      </c>
      <c r="DK39" s="25">
        <v>1</v>
      </c>
      <c r="DL39" s="25">
        <v>1</v>
      </c>
      <c r="DM39" s="25">
        <v>1</v>
      </c>
      <c r="DN39" s="25">
        <v>1</v>
      </c>
      <c r="DO39" s="25">
        <v>1</v>
      </c>
      <c r="DP39" s="25">
        <v>1</v>
      </c>
      <c r="DQ39" s="25">
        <v>1</v>
      </c>
      <c r="DR39" s="25">
        <v>1</v>
      </c>
      <c r="DS39" s="25">
        <v>1</v>
      </c>
      <c r="DT39" s="25">
        <v>1</v>
      </c>
      <c r="DU39" s="25">
        <v>1</v>
      </c>
      <c r="DV39" s="25">
        <v>1</v>
      </c>
      <c r="DW39" s="25">
        <v>1</v>
      </c>
      <c r="DX39" s="25">
        <v>1</v>
      </c>
      <c r="DY39" s="25">
        <v>1</v>
      </c>
      <c r="DZ39" s="25">
        <v>1</v>
      </c>
      <c r="EA39" s="25">
        <v>0</v>
      </c>
      <c r="EB39" s="25">
        <v>1</v>
      </c>
      <c r="EC39" s="25">
        <v>1</v>
      </c>
      <c r="ED39" s="25">
        <v>1</v>
      </c>
      <c r="EE39" s="25">
        <v>1</v>
      </c>
      <c r="EF39" s="25">
        <v>1</v>
      </c>
      <c r="EG39" s="25">
        <v>1</v>
      </c>
      <c r="EH39" s="25">
        <v>0</v>
      </c>
      <c r="EI39" s="25">
        <v>0</v>
      </c>
      <c r="EJ39" s="25">
        <v>1</v>
      </c>
      <c r="EK39" s="25">
        <v>0</v>
      </c>
      <c r="EL39" s="25">
        <v>1</v>
      </c>
      <c r="EM39" s="25">
        <v>0</v>
      </c>
      <c r="EN39" s="25">
        <v>0</v>
      </c>
      <c r="EO39" s="25">
        <v>0</v>
      </c>
      <c r="EP39" s="25">
        <v>0</v>
      </c>
      <c r="EQ39" s="25">
        <v>1</v>
      </c>
      <c r="ER39" s="25">
        <v>0</v>
      </c>
      <c r="ES39" s="25">
        <v>0</v>
      </c>
      <c r="ET39" s="25">
        <v>0</v>
      </c>
      <c r="EU39" s="25">
        <v>1</v>
      </c>
      <c r="EV39" s="25">
        <v>1</v>
      </c>
      <c r="EW39" s="25">
        <v>1</v>
      </c>
      <c r="EX39" s="25">
        <v>1</v>
      </c>
      <c r="EY39" s="25">
        <v>0</v>
      </c>
      <c r="EZ39" s="25">
        <v>1</v>
      </c>
      <c r="FA39" s="21">
        <v>0</v>
      </c>
      <c r="FB39" s="25">
        <v>1</v>
      </c>
      <c r="FC39" s="25">
        <v>0</v>
      </c>
      <c r="FD39" s="25">
        <v>1</v>
      </c>
      <c r="FE39" s="26">
        <v>0</v>
      </c>
      <c r="FF39" s="26">
        <v>0</v>
      </c>
      <c r="FG39" s="26">
        <v>0</v>
      </c>
      <c r="FH39" s="26">
        <v>0</v>
      </c>
      <c r="FI39" s="26">
        <v>0</v>
      </c>
      <c r="FJ39" s="26">
        <v>0</v>
      </c>
      <c r="FK39" s="26"/>
      <c r="FL39" s="25">
        <v>1</v>
      </c>
      <c r="FM39" s="25">
        <v>1</v>
      </c>
      <c r="FN39" s="25">
        <v>1</v>
      </c>
      <c r="FO39" s="25">
        <v>0</v>
      </c>
      <c r="FP39" s="271">
        <v>1</v>
      </c>
      <c r="FQ39" s="272">
        <v>1</v>
      </c>
      <c r="FR39" s="272">
        <v>1</v>
      </c>
      <c r="FS39" s="272">
        <v>1</v>
      </c>
      <c r="FT39" s="25">
        <v>1</v>
      </c>
      <c r="FU39" s="25">
        <v>1</v>
      </c>
      <c r="FV39" s="25">
        <v>1</v>
      </c>
      <c r="FW39" s="25">
        <v>1</v>
      </c>
      <c r="FX39" s="25">
        <v>1</v>
      </c>
      <c r="FY39" s="25">
        <v>1</v>
      </c>
      <c r="FZ39" s="25">
        <v>1</v>
      </c>
      <c r="GA39" s="25">
        <v>1</v>
      </c>
      <c r="GB39" s="26">
        <v>1</v>
      </c>
      <c r="GC39" s="25">
        <v>1</v>
      </c>
      <c r="GD39" s="26">
        <v>1</v>
      </c>
      <c r="GE39" s="25">
        <v>1</v>
      </c>
      <c r="GF39" s="25">
        <v>1</v>
      </c>
      <c r="GG39" s="25">
        <v>1</v>
      </c>
      <c r="GH39" s="25">
        <v>1</v>
      </c>
      <c r="GI39" s="25">
        <v>1</v>
      </c>
      <c r="GJ39" s="25">
        <v>1</v>
      </c>
      <c r="GK39" s="25">
        <v>1</v>
      </c>
      <c r="GL39" s="25">
        <v>1</v>
      </c>
      <c r="GM39" s="25">
        <v>1</v>
      </c>
      <c r="GN39" s="25">
        <v>1</v>
      </c>
      <c r="GO39" s="25">
        <v>1</v>
      </c>
      <c r="GP39" s="25">
        <v>1</v>
      </c>
      <c r="GQ39" s="25">
        <v>1</v>
      </c>
      <c r="GR39" s="25">
        <v>1</v>
      </c>
    </row>
    <row r="40" spans="1:200" x14ac:dyDescent="0.3">
      <c r="A40" s="32"/>
      <c r="B40" s="29" t="s">
        <v>44</v>
      </c>
      <c r="C40" s="257" t="s">
        <v>1259</v>
      </c>
      <c r="D40" s="21">
        <v>1</v>
      </c>
      <c r="E40" s="21">
        <v>1</v>
      </c>
      <c r="F40" s="21">
        <v>1</v>
      </c>
      <c r="G40" s="21">
        <v>1</v>
      </c>
      <c r="H40" s="21">
        <v>1</v>
      </c>
      <c r="I40" s="21">
        <v>1</v>
      </c>
      <c r="J40" s="21">
        <v>1</v>
      </c>
      <c r="K40" s="21">
        <v>1</v>
      </c>
      <c r="L40" s="21">
        <v>1</v>
      </c>
      <c r="M40" s="21">
        <v>1</v>
      </c>
      <c r="N40" s="21">
        <v>1</v>
      </c>
      <c r="O40" s="21">
        <v>1</v>
      </c>
      <c r="P40" s="21">
        <v>1</v>
      </c>
      <c r="Q40" s="21">
        <v>0</v>
      </c>
      <c r="R40" s="21">
        <v>1</v>
      </c>
      <c r="S40" s="21">
        <v>1</v>
      </c>
      <c r="T40" s="21">
        <v>1</v>
      </c>
      <c r="U40" s="21">
        <v>1</v>
      </c>
      <c r="V40" s="21">
        <v>1</v>
      </c>
      <c r="W40" s="21">
        <v>1</v>
      </c>
      <c r="X40" s="21">
        <v>0</v>
      </c>
      <c r="Y40" s="21">
        <v>0</v>
      </c>
      <c r="Z40" s="21">
        <v>0</v>
      </c>
      <c r="AA40" s="21">
        <v>1</v>
      </c>
      <c r="AB40" s="21">
        <v>0</v>
      </c>
      <c r="AC40" s="21">
        <v>1</v>
      </c>
      <c r="AD40" s="21">
        <v>1</v>
      </c>
      <c r="AE40" s="21">
        <v>0</v>
      </c>
      <c r="AF40" s="21">
        <v>1</v>
      </c>
      <c r="AG40" s="21">
        <v>0</v>
      </c>
      <c r="AH40" s="21">
        <v>1</v>
      </c>
      <c r="AI40" s="21">
        <v>1</v>
      </c>
      <c r="AJ40" s="21">
        <v>1</v>
      </c>
      <c r="AK40" s="21">
        <v>1</v>
      </c>
      <c r="AL40" s="21">
        <v>1</v>
      </c>
      <c r="AM40" s="21">
        <v>1</v>
      </c>
      <c r="AN40" s="21">
        <v>1</v>
      </c>
      <c r="AO40" s="21">
        <v>1</v>
      </c>
      <c r="AP40" s="21">
        <v>1</v>
      </c>
      <c r="AQ40" s="21">
        <v>1</v>
      </c>
      <c r="AR40" s="21">
        <v>1</v>
      </c>
      <c r="AS40" s="21">
        <v>1</v>
      </c>
      <c r="AT40" s="21">
        <v>1</v>
      </c>
      <c r="AU40" s="21">
        <v>1</v>
      </c>
      <c r="AV40" s="21">
        <v>1</v>
      </c>
      <c r="AW40" s="21">
        <v>1</v>
      </c>
      <c r="AX40" s="21">
        <v>1</v>
      </c>
      <c r="AY40" s="21">
        <v>1</v>
      </c>
      <c r="AZ40" s="21">
        <v>1</v>
      </c>
      <c r="BA40" s="21">
        <v>1</v>
      </c>
      <c r="BB40" s="21">
        <v>1</v>
      </c>
      <c r="BC40" s="21">
        <v>1</v>
      </c>
      <c r="BD40" s="21">
        <v>1</v>
      </c>
      <c r="BE40" s="21">
        <v>1</v>
      </c>
      <c r="BF40" s="21">
        <v>1</v>
      </c>
      <c r="BG40" s="21">
        <v>1</v>
      </c>
      <c r="BH40" s="21">
        <v>1</v>
      </c>
      <c r="BI40" s="21">
        <v>1</v>
      </c>
      <c r="BJ40" s="21">
        <v>1</v>
      </c>
      <c r="BK40" s="21">
        <v>1</v>
      </c>
      <c r="BL40" s="21">
        <v>1</v>
      </c>
      <c r="BM40" s="21">
        <v>1</v>
      </c>
      <c r="BN40" s="21">
        <v>1</v>
      </c>
      <c r="BO40" s="21">
        <v>1</v>
      </c>
      <c r="BP40" s="21">
        <v>1</v>
      </c>
      <c r="BQ40" s="21">
        <v>1</v>
      </c>
      <c r="BR40" s="21">
        <v>1</v>
      </c>
      <c r="BS40" s="21">
        <v>1</v>
      </c>
      <c r="BT40" s="21">
        <v>1</v>
      </c>
      <c r="BU40" s="21">
        <v>1</v>
      </c>
      <c r="BV40" s="21">
        <v>1</v>
      </c>
      <c r="BW40" s="21">
        <v>1</v>
      </c>
      <c r="BX40" s="21">
        <v>1</v>
      </c>
      <c r="BY40" s="21">
        <v>1</v>
      </c>
      <c r="BZ40" s="21">
        <v>1</v>
      </c>
      <c r="CA40" s="21">
        <v>1</v>
      </c>
      <c r="CB40" s="21">
        <v>1</v>
      </c>
      <c r="CC40" s="21">
        <v>1</v>
      </c>
      <c r="CD40" s="21">
        <v>1</v>
      </c>
      <c r="CE40" s="21">
        <v>1</v>
      </c>
      <c r="CF40" s="21">
        <v>1</v>
      </c>
      <c r="CG40" s="21">
        <v>1</v>
      </c>
      <c r="CH40" s="21">
        <v>1</v>
      </c>
      <c r="CI40" s="21">
        <v>1</v>
      </c>
      <c r="CJ40" s="21">
        <v>0</v>
      </c>
      <c r="CK40" s="21">
        <v>1</v>
      </c>
      <c r="CL40" s="21">
        <v>1</v>
      </c>
      <c r="CM40" s="21">
        <v>1</v>
      </c>
      <c r="CN40" s="21">
        <v>1</v>
      </c>
      <c r="CO40" s="21">
        <v>1</v>
      </c>
      <c r="CP40" s="21">
        <v>1</v>
      </c>
      <c r="CQ40" s="21">
        <v>1</v>
      </c>
      <c r="CR40" s="21">
        <v>1</v>
      </c>
      <c r="CS40" s="21">
        <v>1</v>
      </c>
      <c r="CT40" s="21">
        <v>1</v>
      </c>
      <c r="CU40" s="21">
        <v>1</v>
      </c>
      <c r="CV40" s="21">
        <v>1</v>
      </c>
      <c r="CW40" s="21">
        <v>0</v>
      </c>
      <c r="CX40" s="21">
        <v>1</v>
      </c>
      <c r="CY40" s="21">
        <v>1</v>
      </c>
      <c r="CZ40" s="21">
        <v>1</v>
      </c>
      <c r="DA40" s="21">
        <v>1</v>
      </c>
      <c r="DB40" s="21">
        <v>0</v>
      </c>
      <c r="DC40" s="21">
        <v>0</v>
      </c>
      <c r="DD40" s="21">
        <v>1</v>
      </c>
      <c r="DE40" s="21">
        <v>1</v>
      </c>
      <c r="DF40" s="21">
        <v>1</v>
      </c>
      <c r="DG40" s="21">
        <v>1</v>
      </c>
      <c r="DH40" s="21">
        <v>1</v>
      </c>
      <c r="DI40" s="21">
        <v>1</v>
      </c>
      <c r="DJ40" s="21">
        <v>1</v>
      </c>
      <c r="DK40" s="21">
        <v>1</v>
      </c>
      <c r="DL40" s="21">
        <v>1</v>
      </c>
      <c r="DM40" s="21">
        <v>1</v>
      </c>
      <c r="DN40" s="21">
        <v>1</v>
      </c>
      <c r="DO40" s="21">
        <v>1</v>
      </c>
      <c r="DP40" s="21">
        <v>1</v>
      </c>
      <c r="DQ40" s="21">
        <v>1</v>
      </c>
      <c r="DR40" s="21">
        <v>1</v>
      </c>
      <c r="DS40" s="21">
        <v>1</v>
      </c>
      <c r="DT40" s="21">
        <v>1</v>
      </c>
      <c r="DU40" s="21">
        <v>1</v>
      </c>
      <c r="DV40" s="21">
        <v>1</v>
      </c>
      <c r="DW40" s="21">
        <v>1</v>
      </c>
      <c r="DX40" s="21">
        <v>1</v>
      </c>
      <c r="DY40" s="21">
        <v>1</v>
      </c>
      <c r="DZ40" s="21">
        <v>1</v>
      </c>
      <c r="EA40" s="21">
        <v>0</v>
      </c>
      <c r="EB40" s="21">
        <v>1</v>
      </c>
      <c r="EC40" s="21">
        <v>1</v>
      </c>
      <c r="ED40" s="21">
        <v>1</v>
      </c>
      <c r="EE40" s="21">
        <v>1</v>
      </c>
      <c r="EF40" s="21">
        <v>1</v>
      </c>
      <c r="EG40" s="21">
        <v>1</v>
      </c>
      <c r="EH40" s="21">
        <v>0</v>
      </c>
      <c r="EI40" s="21">
        <v>0</v>
      </c>
      <c r="EJ40" s="21">
        <v>1</v>
      </c>
      <c r="EK40" s="21">
        <v>0</v>
      </c>
      <c r="EL40" s="21">
        <v>1</v>
      </c>
      <c r="EM40" s="21">
        <v>0</v>
      </c>
      <c r="EN40" s="21">
        <v>0</v>
      </c>
      <c r="EO40" s="21">
        <v>0</v>
      </c>
      <c r="EP40" s="21">
        <v>0</v>
      </c>
      <c r="EQ40" s="21">
        <v>1</v>
      </c>
      <c r="ER40" s="21">
        <v>0</v>
      </c>
      <c r="ES40" s="21">
        <v>0</v>
      </c>
      <c r="ET40" s="21">
        <v>0</v>
      </c>
      <c r="EU40" s="21">
        <v>1</v>
      </c>
      <c r="EV40" s="21">
        <v>1</v>
      </c>
      <c r="EW40" s="21">
        <v>1</v>
      </c>
      <c r="EX40" s="21">
        <v>1</v>
      </c>
      <c r="EY40" s="21">
        <v>0</v>
      </c>
      <c r="EZ40" s="21">
        <v>1</v>
      </c>
      <c r="FA40" s="21">
        <v>0</v>
      </c>
      <c r="FB40" s="21">
        <v>1</v>
      </c>
      <c r="FC40" s="21">
        <v>0</v>
      </c>
      <c r="FD40" s="21">
        <v>1</v>
      </c>
      <c r="FE40" s="21">
        <v>0</v>
      </c>
      <c r="FF40" s="21">
        <v>0</v>
      </c>
      <c r="FG40" s="21">
        <v>0</v>
      </c>
      <c r="FH40" s="21">
        <v>0</v>
      </c>
      <c r="FI40" s="21">
        <v>0</v>
      </c>
      <c r="FJ40" s="21">
        <v>0</v>
      </c>
      <c r="FK40" s="21"/>
      <c r="FL40" s="21">
        <v>1</v>
      </c>
      <c r="FM40" s="21">
        <v>1</v>
      </c>
      <c r="FN40" s="21">
        <v>1</v>
      </c>
      <c r="FO40" s="21">
        <v>0</v>
      </c>
      <c r="FP40" s="274">
        <v>1</v>
      </c>
      <c r="FQ40" s="274">
        <v>1</v>
      </c>
      <c r="FR40" s="274">
        <v>1</v>
      </c>
      <c r="FS40" s="274">
        <v>1</v>
      </c>
      <c r="FT40" s="21">
        <v>1</v>
      </c>
      <c r="FU40" s="21">
        <v>1</v>
      </c>
      <c r="FV40" s="21">
        <v>1</v>
      </c>
      <c r="FW40" s="21">
        <v>1</v>
      </c>
      <c r="FX40" s="21">
        <v>1</v>
      </c>
      <c r="FY40" s="21">
        <v>1</v>
      </c>
      <c r="FZ40" s="21">
        <v>1</v>
      </c>
      <c r="GA40" s="21">
        <v>1</v>
      </c>
      <c r="GB40" s="21">
        <v>1</v>
      </c>
      <c r="GC40" s="21">
        <v>1</v>
      </c>
      <c r="GD40" s="21">
        <v>1</v>
      </c>
      <c r="GE40" s="21">
        <v>1</v>
      </c>
      <c r="GF40" s="21">
        <v>1</v>
      </c>
      <c r="GG40" s="21">
        <v>1</v>
      </c>
      <c r="GH40" s="21">
        <v>1</v>
      </c>
      <c r="GI40" s="21">
        <v>1</v>
      </c>
      <c r="GJ40" s="21">
        <v>1</v>
      </c>
      <c r="GK40" s="21">
        <v>1</v>
      </c>
      <c r="GL40" s="21">
        <v>1</v>
      </c>
      <c r="GM40" s="21">
        <v>1</v>
      </c>
      <c r="GN40" s="21">
        <v>1</v>
      </c>
      <c r="GO40" s="21">
        <v>1</v>
      </c>
      <c r="GP40" s="21">
        <v>1</v>
      </c>
      <c r="GQ40" s="21">
        <v>1</v>
      </c>
      <c r="GR40" s="21">
        <v>1</v>
      </c>
    </row>
    <row r="41" spans="1:200" x14ac:dyDescent="0.3">
      <c r="A41" s="32"/>
      <c r="B41" s="29" t="s">
        <v>45</v>
      </c>
      <c r="C41" s="257" t="s">
        <v>1261</v>
      </c>
      <c r="D41" s="21">
        <v>1</v>
      </c>
      <c r="E41" s="21">
        <v>1</v>
      </c>
      <c r="F41" s="21">
        <v>1</v>
      </c>
      <c r="G41" s="21">
        <v>1</v>
      </c>
      <c r="H41" s="21">
        <v>1</v>
      </c>
      <c r="I41" s="21">
        <v>1</v>
      </c>
      <c r="J41" s="21">
        <v>1</v>
      </c>
      <c r="K41" s="21">
        <v>1</v>
      </c>
      <c r="L41" s="21">
        <v>1</v>
      </c>
      <c r="M41" s="21">
        <v>1</v>
      </c>
      <c r="N41" s="21">
        <v>1</v>
      </c>
      <c r="O41" s="21">
        <v>1</v>
      </c>
      <c r="P41" s="21">
        <v>1</v>
      </c>
      <c r="Q41" s="21">
        <v>0</v>
      </c>
      <c r="R41" s="21">
        <v>1</v>
      </c>
      <c r="S41" s="21">
        <v>1</v>
      </c>
      <c r="T41" s="21">
        <v>1</v>
      </c>
      <c r="U41" s="21">
        <v>1</v>
      </c>
      <c r="V41" s="21">
        <v>1</v>
      </c>
      <c r="W41" s="21">
        <v>1</v>
      </c>
      <c r="X41" s="21">
        <v>0</v>
      </c>
      <c r="Y41" s="21">
        <v>0</v>
      </c>
      <c r="Z41" s="21">
        <v>0</v>
      </c>
      <c r="AA41" s="21">
        <v>1</v>
      </c>
      <c r="AB41" s="21">
        <v>0</v>
      </c>
      <c r="AC41" s="21">
        <v>1</v>
      </c>
      <c r="AD41" s="21">
        <v>1</v>
      </c>
      <c r="AE41" s="21">
        <v>0</v>
      </c>
      <c r="AF41" s="21">
        <v>1</v>
      </c>
      <c r="AG41" s="21">
        <v>0</v>
      </c>
      <c r="AH41" s="21">
        <v>1</v>
      </c>
      <c r="AI41" s="21">
        <v>1</v>
      </c>
      <c r="AJ41" s="21">
        <v>1</v>
      </c>
      <c r="AK41" s="21">
        <v>1</v>
      </c>
      <c r="AL41" s="21">
        <v>1</v>
      </c>
      <c r="AM41" s="21">
        <v>1</v>
      </c>
      <c r="AN41" s="21">
        <v>1</v>
      </c>
      <c r="AO41" s="21">
        <v>1</v>
      </c>
      <c r="AP41" s="21">
        <v>1</v>
      </c>
      <c r="AQ41" s="21">
        <v>1</v>
      </c>
      <c r="AR41" s="21">
        <v>1</v>
      </c>
      <c r="AS41" s="21">
        <v>1</v>
      </c>
      <c r="AT41" s="21">
        <v>1</v>
      </c>
      <c r="AU41" s="21">
        <v>1</v>
      </c>
      <c r="AV41" s="21">
        <v>1</v>
      </c>
      <c r="AW41" s="21">
        <v>1</v>
      </c>
      <c r="AX41" s="21">
        <v>1</v>
      </c>
      <c r="AY41" s="21">
        <v>1</v>
      </c>
      <c r="AZ41" s="21">
        <v>1</v>
      </c>
      <c r="BA41" s="21">
        <v>1</v>
      </c>
      <c r="BB41" s="21">
        <v>1</v>
      </c>
      <c r="BC41" s="21">
        <v>1</v>
      </c>
      <c r="BD41" s="21">
        <v>1</v>
      </c>
      <c r="BE41" s="21">
        <v>1</v>
      </c>
      <c r="BF41" s="21">
        <v>1</v>
      </c>
      <c r="BG41" s="21">
        <v>1</v>
      </c>
      <c r="BH41" s="21">
        <v>1</v>
      </c>
      <c r="BI41" s="21">
        <v>1</v>
      </c>
      <c r="BJ41" s="21">
        <v>1</v>
      </c>
      <c r="BK41" s="21">
        <v>1</v>
      </c>
      <c r="BL41" s="21">
        <v>1</v>
      </c>
      <c r="BM41" s="21">
        <v>1</v>
      </c>
      <c r="BN41" s="21">
        <v>1</v>
      </c>
      <c r="BO41" s="21">
        <v>1</v>
      </c>
      <c r="BP41" s="21">
        <v>1</v>
      </c>
      <c r="BQ41" s="21">
        <v>1</v>
      </c>
      <c r="BR41" s="21">
        <v>1</v>
      </c>
      <c r="BS41" s="21">
        <v>1</v>
      </c>
      <c r="BT41" s="21">
        <v>1</v>
      </c>
      <c r="BU41" s="21">
        <v>1</v>
      </c>
      <c r="BV41" s="21">
        <v>1</v>
      </c>
      <c r="BW41" s="21">
        <v>1</v>
      </c>
      <c r="BX41" s="21">
        <v>1</v>
      </c>
      <c r="BY41" s="21">
        <v>1</v>
      </c>
      <c r="BZ41" s="21">
        <v>1</v>
      </c>
      <c r="CA41" s="21">
        <v>1</v>
      </c>
      <c r="CB41" s="21">
        <v>1</v>
      </c>
      <c r="CC41" s="21">
        <v>1</v>
      </c>
      <c r="CD41" s="21">
        <v>1</v>
      </c>
      <c r="CE41" s="21">
        <v>1</v>
      </c>
      <c r="CF41" s="21">
        <v>1</v>
      </c>
      <c r="CG41" s="21">
        <v>1</v>
      </c>
      <c r="CH41" s="21">
        <v>1</v>
      </c>
      <c r="CI41" s="21">
        <v>1</v>
      </c>
      <c r="CJ41" s="21">
        <v>0</v>
      </c>
      <c r="CK41" s="21">
        <v>1</v>
      </c>
      <c r="CL41" s="21">
        <v>1</v>
      </c>
      <c r="CM41" s="21">
        <v>1</v>
      </c>
      <c r="CN41" s="21">
        <v>1</v>
      </c>
      <c r="CO41" s="21">
        <v>1</v>
      </c>
      <c r="CP41" s="21">
        <v>1</v>
      </c>
      <c r="CQ41" s="21">
        <v>1</v>
      </c>
      <c r="CR41" s="21">
        <v>1</v>
      </c>
      <c r="CS41" s="21">
        <v>1</v>
      </c>
      <c r="CT41" s="21">
        <v>1</v>
      </c>
      <c r="CU41" s="21">
        <v>1</v>
      </c>
      <c r="CV41" s="21">
        <v>1</v>
      </c>
      <c r="CW41" s="21">
        <v>0</v>
      </c>
      <c r="CX41" s="21">
        <v>1</v>
      </c>
      <c r="CY41" s="21">
        <v>1</v>
      </c>
      <c r="CZ41" s="21">
        <v>1</v>
      </c>
      <c r="DA41" s="21">
        <v>1</v>
      </c>
      <c r="DB41" s="21">
        <v>0</v>
      </c>
      <c r="DC41" s="21">
        <v>0</v>
      </c>
      <c r="DD41" s="21">
        <v>1</v>
      </c>
      <c r="DE41" s="21">
        <v>1</v>
      </c>
      <c r="DF41" s="21">
        <v>1</v>
      </c>
      <c r="DG41" s="21">
        <v>1</v>
      </c>
      <c r="DH41" s="21">
        <v>1</v>
      </c>
      <c r="DI41" s="21">
        <v>1</v>
      </c>
      <c r="DJ41" s="21">
        <v>1</v>
      </c>
      <c r="DK41" s="21">
        <v>1</v>
      </c>
      <c r="DL41" s="21">
        <v>1</v>
      </c>
      <c r="DM41" s="21">
        <v>1</v>
      </c>
      <c r="DN41" s="21">
        <v>1</v>
      </c>
      <c r="DO41" s="21">
        <v>1</v>
      </c>
      <c r="DP41" s="21">
        <v>1</v>
      </c>
      <c r="DQ41" s="21">
        <v>1</v>
      </c>
      <c r="DR41" s="21">
        <v>1</v>
      </c>
      <c r="DS41" s="21">
        <v>1</v>
      </c>
      <c r="DT41" s="21">
        <v>1</v>
      </c>
      <c r="DU41" s="21">
        <v>1</v>
      </c>
      <c r="DV41" s="21">
        <v>1</v>
      </c>
      <c r="DW41" s="21">
        <v>1</v>
      </c>
      <c r="DX41" s="21">
        <v>1</v>
      </c>
      <c r="DY41" s="21">
        <v>1</v>
      </c>
      <c r="DZ41" s="21">
        <v>1</v>
      </c>
      <c r="EA41" s="21">
        <v>0</v>
      </c>
      <c r="EB41" s="21">
        <v>1</v>
      </c>
      <c r="EC41" s="21">
        <v>1</v>
      </c>
      <c r="ED41" s="21">
        <v>1</v>
      </c>
      <c r="EE41" s="21">
        <v>1</v>
      </c>
      <c r="EF41" s="21">
        <v>1</v>
      </c>
      <c r="EG41" s="21">
        <v>1</v>
      </c>
      <c r="EH41" s="21">
        <v>0</v>
      </c>
      <c r="EI41" s="21">
        <v>0</v>
      </c>
      <c r="EJ41" s="21">
        <v>1</v>
      </c>
      <c r="EK41" s="21">
        <v>0</v>
      </c>
      <c r="EL41" s="21">
        <v>1</v>
      </c>
      <c r="EM41" s="21">
        <v>0</v>
      </c>
      <c r="EN41" s="21">
        <v>0</v>
      </c>
      <c r="EO41" s="21">
        <v>0</v>
      </c>
      <c r="EP41" s="21">
        <v>0</v>
      </c>
      <c r="EQ41" s="21">
        <v>1</v>
      </c>
      <c r="ER41" s="21">
        <v>0</v>
      </c>
      <c r="ES41" s="21">
        <v>0</v>
      </c>
      <c r="ET41" s="21">
        <v>0</v>
      </c>
      <c r="EU41" s="21">
        <v>1</v>
      </c>
      <c r="EV41" s="21">
        <v>1</v>
      </c>
      <c r="EW41" s="21">
        <v>1</v>
      </c>
      <c r="EX41" s="21">
        <v>1</v>
      </c>
      <c r="EY41" s="21">
        <v>0</v>
      </c>
      <c r="EZ41" s="21">
        <v>1</v>
      </c>
      <c r="FA41" s="21">
        <v>0</v>
      </c>
      <c r="FB41" s="21">
        <v>1</v>
      </c>
      <c r="FC41" s="21">
        <v>0</v>
      </c>
      <c r="FD41" s="21">
        <v>1</v>
      </c>
      <c r="FE41" s="21">
        <v>0</v>
      </c>
      <c r="FF41" s="21">
        <v>0</v>
      </c>
      <c r="FG41" s="21">
        <v>0</v>
      </c>
      <c r="FH41" s="21">
        <v>0</v>
      </c>
      <c r="FI41" s="21">
        <v>0</v>
      </c>
      <c r="FJ41" s="21">
        <v>0</v>
      </c>
      <c r="FK41" s="21"/>
      <c r="FL41" s="21">
        <v>1</v>
      </c>
      <c r="FM41" s="21">
        <v>1</v>
      </c>
      <c r="FN41" s="21">
        <v>1</v>
      </c>
      <c r="FO41" s="21">
        <v>0</v>
      </c>
      <c r="FP41" s="274">
        <v>1</v>
      </c>
      <c r="FQ41" s="274">
        <v>1</v>
      </c>
      <c r="FR41" s="274">
        <v>1</v>
      </c>
      <c r="FS41" s="274">
        <v>1</v>
      </c>
      <c r="FT41" s="21">
        <v>1</v>
      </c>
      <c r="FU41" s="21">
        <v>1</v>
      </c>
      <c r="FV41" s="21">
        <v>1</v>
      </c>
      <c r="FW41" s="21">
        <v>1</v>
      </c>
      <c r="FX41" s="21">
        <v>1</v>
      </c>
      <c r="FY41" s="21">
        <v>1</v>
      </c>
      <c r="FZ41" s="21">
        <v>1</v>
      </c>
      <c r="GA41" s="21">
        <v>1</v>
      </c>
      <c r="GB41" s="21">
        <v>1</v>
      </c>
      <c r="GC41" s="21">
        <v>1</v>
      </c>
      <c r="GD41" s="21">
        <v>1</v>
      </c>
      <c r="GE41" s="21">
        <v>1</v>
      </c>
      <c r="GF41" s="21">
        <v>1</v>
      </c>
      <c r="GG41" s="21">
        <v>1</v>
      </c>
      <c r="GH41" s="21">
        <v>1</v>
      </c>
      <c r="GI41" s="21">
        <v>1</v>
      </c>
      <c r="GJ41" s="21">
        <v>1</v>
      </c>
      <c r="GK41" s="21">
        <v>1</v>
      </c>
      <c r="GL41" s="21">
        <v>1</v>
      </c>
      <c r="GM41" s="21">
        <v>1</v>
      </c>
      <c r="GN41" s="21">
        <v>1</v>
      </c>
      <c r="GO41" s="21">
        <v>1</v>
      </c>
      <c r="GP41" s="21">
        <v>1</v>
      </c>
      <c r="GQ41" s="21">
        <v>1</v>
      </c>
      <c r="GR41" s="21">
        <v>1</v>
      </c>
    </row>
    <row r="42" spans="1:200" x14ac:dyDescent="0.3">
      <c r="A42" s="32"/>
      <c r="B42" s="29" t="s">
        <v>982</v>
      </c>
      <c r="C42" s="77" t="s">
        <v>47</v>
      </c>
      <c r="D42" s="25">
        <v>1</v>
      </c>
      <c r="E42" s="25">
        <v>1</v>
      </c>
      <c r="F42" s="25">
        <v>1</v>
      </c>
      <c r="G42" s="25">
        <v>1</v>
      </c>
      <c r="H42" s="25">
        <v>1</v>
      </c>
      <c r="I42" s="25">
        <v>1</v>
      </c>
      <c r="J42" s="25">
        <v>1</v>
      </c>
      <c r="K42" s="25">
        <v>1</v>
      </c>
      <c r="L42" s="25">
        <v>1</v>
      </c>
      <c r="M42" s="25">
        <v>1</v>
      </c>
      <c r="N42" s="25">
        <v>1</v>
      </c>
      <c r="O42" s="25">
        <v>1</v>
      </c>
      <c r="P42" s="25">
        <v>1</v>
      </c>
      <c r="Q42" s="21">
        <v>0</v>
      </c>
      <c r="R42" s="25">
        <v>1</v>
      </c>
      <c r="S42" s="25">
        <v>1</v>
      </c>
      <c r="T42" s="25">
        <v>1</v>
      </c>
      <c r="U42" s="25">
        <v>1</v>
      </c>
      <c r="V42" s="25">
        <v>1</v>
      </c>
      <c r="W42" s="25">
        <v>1</v>
      </c>
      <c r="X42" s="21">
        <v>0</v>
      </c>
      <c r="Y42" s="21">
        <v>0</v>
      </c>
      <c r="Z42" s="25">
        <v>0</v>
      </c>
      <c r="AA42" s="25">
        <v>1</v>
      </c>
      <c r="AB42" s="25">
        <v>0</v>
      </c>
      <c r="AC42" s="25">
        <v>1</v>
      </c>
      <c r="AD42" s="25">
        <v>1</v>
      </c>
      <c r="AE42" s="25">
        <v>0</v>
      </c>
      <c r="AF42" s="25">
        <v>1</v>
      </c>
      <c r="AG42" s="25">
        <v>0</v>
      </c>
      <c r="AH42" s="25">
        <v>1</v>
      </c>
      <c r="AI42" s="25">
        <v>1</v>
      </c>
      <c r="AJ42" s="25">
        <v>1</v>
      </c>
      <c r="AK42" s="25">
        <v>1</v>
      </c>
      <c r="AL42" s="25">
        <v>1</v>
      </c>
      <c r="AM42" s="25">
        <v>1</v>
      </c>
      <c r="AN42" s="25">
        <v>1</v>
      </c>
      <c r="AO42" s="25">
        <v>1</v>
      </c>
      <c r="AP42" s="25">
        <v>1</v>
      </c>
      <c r="AQ42" s="25">
        <v>1</v>
      </c>
      <c r="AR42" s="25">
        <v>1</v>
      </c>
      <c r="AS42" s="25">
        <v>1</v>
      </c>
      <c r="AT42" s="25">
        <v>1</v>
      </c>
      <c r="AU42" s="25">
        <v>1</v>
      </c>
      <c r="AV42" s="25">
        <v>1</v>
      </c>
      <c r="AW42" s="25">
        <v>1</v>
      </c>
      <c r="AX42" s="25">
        <v>1</v>
      </c>
      <c r="AY42" s="25">
        <v>1</v>
      </c>
      <c r="AZ42" s="25">
        <v>1</v>
      </c>
      <c r="BA42" s="25">
        <v>1</v>
      </c>
      <c r="BB42" s="25">
        <v>1</v>
      </c>
      <c r="BC42" s="25">
        <v>1</v>
      </c>
      <c r="BD42" s="25">
        <v>1</v>
      </c>
      <c r="BE42" s="25">
        <v>1</v>
      </c>
      <c r="BF42" s="25">
        <v>1</v>
      </c>
      <c r="BG42" s="25">
        <v>1</v>
      </c>
      <c r="BH42" s="25">
        <v>1</v>
      </c>
      <c r="BI42" s="25">
        <v>1</v>
      </c>
      <c r="BJ42" s="25">
        <v>1</v>
      </c>
      <c r="BK42" s="25">
        <v>1</v>
      </c>
      <c r="BL42" s="25">
        <v>1</v>
      </c>
      <c r="BM42" s="25">
        <v>1</v>
      </c>
      <c r="BN42" s="25">
        <v>1</v>
      </c>
      <c r="BO42" s="25">
        <v>1</v>
      </c>
      <c r="BP42" s="25">
        <v>1</v>
      </c>
      <c r="BQ42" s="25">
        <v>1</v>
      </c>
      <c r="BR42" s="25">
        <v>1</v>
      </c>
      <c r="BS42" s="25">
        <v>1</v>
      </c>
      <c r="BT42" s="25">
        <v>1</v>
      </c>
      <c r="BU42" s="25">
        <v>1</v>
      </c>
      <c r="BV42" s="25">
        <v>1</v>
      </c>
      <c r="BW42" s="25">
        <v>1</v>
      </c>
      <c r="BX42" s="25">
        <v>1</v>
      </c>
      <c r="BY42" s="25">
        <v>1</v>
      </c>
      <c r="BZ42" s="25">
        <v>1</v>
      </c>
      <c r="CA42" s="25">
        <v>1</v>
      </c>
      <c r="CB42" s="25">
        <v>1</v>
      </c>
      <c r="CC42" s="25">
        <v>1</v>
      </c>
      <c r="CD42" s="25">
        <v>1</v>
      </c>
      <c r="CE42" s="25">
        <v>1</v>
      </c>
      <c r="CF42" s="25">
        <v>1</v>
      </c>
      <c r="CG42" s="25">
        <v>1</v>
      </c>
      <c r="CH42" s="25">
        <v>1</v>
      </c>
      <c r="CI42" s="25">
        <v>1</v>
      </c>
      <c r="CJ42" s="25">
        <v>0</v>
      </c>
      <c r="CK42" s="25">
        <v>1</v>
      </c>
      <c r="CL42" s="25">
        <v>1</v>
      </c>
      <c r="CM42" s="25">
        <v>1</v>
      </c>
      <c r="CN42" s="25">
        <v>1</v>
      </c>
      <c r="CO42" s="25">
        <v>1</v>
      </c>
      <c r="CP42" s="25">
        <v>1</v>
      </c>
      <c r="CQ42" s="25">
        <v>1</v>
      </c>
      <c r="CR42" s="25">
        <v>1</v>
      </c>
      <c r="CS42" s="25">
        <v>1</v>
      </c>
      <c r="CT42" s="25">
        <v>1</v>
      </c>
      <c r="CU42" s="25">
        <v>1</v>
      </c>
      <c r="CV42" s="25">
        <v>1</v>
      </c>
      <c r="CW42" s="25">
        <v>0</v>
      </c>
      <c r="CX42" s="25">
        <v>1</v>
      </c>
      <c r="CY42" s="25">
        <v>1</v>
      </c>
      <c r="CZ42" s="25">
        <v>1</v>
      </c>
      <c r="DA42" s="25">
        <v>1</v>
      </c>
      <c r="DB42" s="26">
        <v>0</v>
      </c>
      <c r="DC42" s="25">
        <v>0</v>
      </c>
      <c r="DD42" s="25">
        <v>1</v>
      </c>
      <c r="DE42" s="25">
        <v>1</v>
      </c>
      <c r="DF42" s="25">
        <v>1</v>
      </c>
      <c r="DG42" s="25">
        <v>1</v>
      </c>
      <c r="DH42" s="25">
        <v>1</v>
      </c>
      <c r="DI42" s="25">
        <v>1</v>
      </c>
      <c r="DJ42" s="25">
        <v>1</v>
      </c>
      <c r="DK42" s="25">
        <v>1</v>
      </c>
      <c r="DL42" s="25">
        <v>1</v>
      </c>
      <c r="DM42" s="25">
        <v>1</v>
      </c>
      <c r="DN42" s="25">
        <v>1</v>
      </c>
      <c r="DO42" s="25">
        <v>1</v>
      </c>
      <c r="DP42" s="25">
        <v>1</v>
      </c>
      <c r="DQ42" s="25">
        <v>1</v>
      </c>
      <c r="DR42" s="25">
        <v>1</v>
      </c>
      <c r="DS42" s="25">
        <v>1</v>
      </c>
      <c r="DT42" s="25">
        <v>1</v>
      </c>
      <c r="DU42" s="25">
        <v>1</v>
      </c>
      <c r="DV42" s="25">
        <v>1</v>
      </c>
      <c r="DW42" s="25">
        <v>1</v>
      </c>
      <c r="DX42" s="25">
        <v>1</v>
      </c>
      <c r="DY42" s="25">
        <v>1</v>
      </c>
      <c r="DZ42" s="25">
        <v>1</v>
      </c>
      <c r="EA42" s="25">
        <v>0</v>
      </c>
      <c r="EB42" s="25">
        <v>1</v>
      </c>
      <c r="EC42" s="25">
        <v>1</v>
      </c>
      <c r="ED42" s="25">
        <v>1</v>
      </c>
      <c r="EE42" s="25">
        <v>1</v>
      </c>
      <c r="EF42" s="25">
        <v>1</v>
      </c>
      <c r="EG42" s="25">
        <v>1</v>
      </c>
      <c r="EH42" s="25">
        <v>0</v>
      </c>
      <c r="EI42" s="25">
        <v>0</v>
      </c>
      <c r="EJ42" s="25">
        <v>1</v>
      </c>
      <c r="EK42" s="25">
        <v>0</v>
      </c>
      <c r="EL42" s="25">
        <v>1</v>
      </c>
      <c r="EM42" s="25">
        <v>0</v>
      </c>
      <c r="EN42" s="25">
        <v>0</v>
      </c>
      <c r="EO42" s="25">
        <v>0</v>
      </c>
      <c r="EP42" s="25">
        <v>0</v>
      </c>
      <c r="EQ42" s="25">
        <v>1</v>
      </c>
      <c r="ER42" s="25">
        <v>0</v>
      </c>
      <c r="ES42" s="25">
        <v>0</v>
      </c>
      <c r="ET42" s="25">
        <v>0</v>
      </c>
      <c r="EU42" s="25">
        <v>1</v>
      </c>
      <c r="EV42" s="25">
        <v>1</v>
      </c>
      <c r="EW42" s="25">
        <v>1</v>
      </c>
      <c r="EX42" s="25">
        <v>1</v>
      </c>
      <c r="EY42" s="25">
        <v>0</v>
      </c>
      <c r="EZ42" s="25">
        <v>1</v>
      </c>
      <c r="FA42" s="21">
        <v>0</v>
      </c>
      <c r="FB42" s="25">
        <v>1</v>
      </c>
      <c r="FC42" s="25">
        <v>0</v>
      </c>
      <c r="FD42" s="25">
        <v>1</v>
      </c>
      <c r="FE42" s="26">
        <v>0</v>
      </c>
      <c r="FF42" s="26">
        <v>0</v>
      </c>
      <c r="FG42" s="26">
        <v>0</v>
      </c>
      <c r="FH42" s="26">
        <v>0</v>
      </c>
      <c r="FI42" s="26">
        <v>0</v>
      </c>
      <c r="FJ42" s="26">
        <v>0</v>
      </c>
      <c r="FK42" s="26"/>
      <c r="FL42" s="25">
        <v>1</v>
      </c>
      <c r="FM42" s="25">
        <v>1</v>
      </c>
      <c r="FN42" s="25">
        <v>1</v>
      </c>
      <c r="FO42" s="25">
        <v>0</v>
      </c>
      <c r="FP42" s="271">
        <v>1</v>
      </c>
      <c r="FQ42" s="272">
        <v>1</v>
      </c>
      <c r="FR42" s="272">
        <v>1</v>
      </c>
      <c r="FS42" s="272">
        <v>1</v>
      </c>
      <c r="FT42" s="25">
        <v>1</v>
      </c>
      <c r="FU42" s="25">
        <v>1</v>
      </c>
      <c r="FV42" s="25">
        <v>1</v>
      </c>
      <c r="FW42" s="25">
        <v>1</v>
      </c>
      <c r="FX42" s="25">
        <v>1</v>
      </c>
      <c r="FY42" s="25">
        <v>1</v>
      </c>
      <c r="FZ42" s="25">
        <v>1</v>
      </c>
      <c r="GA42" s="25">
        <v>1</v>
      </c>
      <c r="GB42" s="26">
        <v>1</v>
      </c>
      <c r="GC42" s="25">
        <v>1</v>
      </c>
      <c r="GD42" s="26">
        <v>1</v>
      </c>
      <c r="GE42" s="25">
        <v>1</v>
      </c>
      <c r="GF42" s="25">
        <v>1</v>
      </c>
      <c r="GG42" s="25">
        <v>1</v>
      </c>
      <c r="GH42" s="25">
        <v>1</v>
      </c>
      <c r="GI42" s="25">
        <v>1</v>
      </c>
      <c r="GJ42" s="25">
        <v>1</v>
      </c>
      <c r="GK42" s="25">
        <v>1</v>
      </c>
      <c r="GL42" s="25">
        <v>1</v>
      </c>
      <c r="GM42" s="25">
        <v>1</v>
      </c>
      <c r="GN42" s="25">
        <v>1</v>
      </c>
      <c r="GO42" s="25">
        <v>1</v>
      </c>
      <c r="GP42" s="25">
        <v>1</v>
      </c>
      <c r="GQ42" s="25">
        <v>1</v>
      </c>
      <c r="GR42" s="25">
        <v>1</v>
      </c>
    </row>
    <row r="43" spans="1:200" x14ac:dyDescent="0.3">
      <c r="A43" s="32"/>
      <c r="B43" s="24" t="s">
        <v>1219</v>
      </c>
      <c r="C43" s="257" t="s">
        <v>1268</v>
      </c>
      <c r="D43" s="21">
        <v>1</v>
      </c>
      <c r="E43" s="21">
        <v>1</v>
      </c>
      <c r="F43" s="21">
        <v>1</v>
      </c>
      <c r="G43" s="21">
        <v>1</v>
      </c>
      <c r="H43" s="21">
        <v>1</v>
      </c>
      <c r="I43" s="21">
        <v>1</v>
      </c>
      <c r="J43" s="21">
        <v>1</v>
      </c>
      <c r="K43" s="21">
        <v>1</v>
      </c>
      <c r="L43" s="21">
        <v>1</v>
      </c>
      <c r="M43" s="21">
        <v>1</v>
      </c>
      <c r="N43" s="21">
        <v>1</v>
      </c>
      <c r="O43" s="21">
        <v>1</v>
      </c>
      <c r="P43" s="21">
        <v>1</v>
      </c>
      <c r="Q43" s="21">
        <v>0</v>
      </c>
      <c r="R43" s="21">
        <v>1</v>
      </c>
      <c r="S43" s="21">
        <v>1</v>
      </c>
      <c r="T43" s="21">
        <v>1</v>
      </c>
      <c r="U43" s="21">
        <v>1</v>
      </c>
      <c r="V43" s="21">
        <v>1</v>
      </c>
      <c r="W43" s="21">
        <v>1</v>
      </c>
      <c r="X43" s="21">
        <v>0</v>
      </c>
      <c r="Y43" s="21">
        <v>0</v>
      </c>
      <c r="Z43" s="21">
        <v>0</v>
      </c>
      <c r="AA43" s="21">
        <v>1</v>
      </c>
      <c r="AB43" s="21">
        <v>0</v>
      </c>
      <c r="AC43" s="21">
        <v>1</v>
      </c>
      <c r="AD43" s="21">
        <v>1</v>
      </c>
      <c r="AE43" s="21">
        <v>0</v>
      </c>
      <c r="AF43" s="21">
        <v>1</v>
      </c>
      <c r="AG43" s="21">
        <v>0</v>
      </c>
      <c r="AH43" s="21">
        <v>1</v>
      </c>
      <c r="AI43" s="21">
        <v>1</v>
      </c>
      <c r="AJ43" s="21">
        <v>1</v>
      </c>
      <c r="AK43" s="21">
        <v>1</v>
      </c>
      <c r="AL43" s="21">
        <v>1</v>
      </c>
      <c r="AM43" s="21">
        <v>1</v>
      </c>
      <c r="AN43" s="21">
        <v>1</v>
      </c>
      <c r="AO43" s="21">
        <v>1</v>
      </c>
      <c r="AP43" s="21">
        <v>1</v>
      </c>
      <c r="AQ43" s="21">
        <v>1</v>
      </c>
      <c r="AR43" s="21">
        <v>1</v>
      </c>
      <c r="AS43" s="21">
        <v>1</v>
      </c>
      <c r="AT43" s="21">
        <v>1</v>
      </c>
      <c r="AU43" s="21">
        <v>1</v>
      </c>
      <c r="AV43" s="21">
        <v>1</v>
      </c>
      <c r="AW43" s="21">
        <v>1</v>
      </c>
      <c r="AX43" s="21">
        <v>1</v>
      </c>
      <c r="AY43" s="21">
        <v>1</v>
      </c>
      <c r="AZ43" s="21">
        <v>1</v>
      </c>
      <c r="BA43" s="21">
        <v>1</v>
      </c>
      <c r="BB43" s="21">
        <v>1</v>
      </c>
      <c r="BC43" s="21">
        <v>1</v>
      </c>
      <c r="BD43" s="21">
        <v>1</v>
      </c>
      <c r="BE43" s="21">
        <v>1</v>
      </c>
      <c r="BF43" s="21">
        <v>1</v>
      </c>
      <c r="BG43" s="21">
        <v>1</v>
      </c>
      <c r="BH43" s="21">
        <v>1</v>
      </c>
      <c r="BI43" s="21">
        <v>1</v>
      </c>
      <c r="BJ43" s="21">
        <v>1</v>
      </c>
      <c r="BK43" s="21">
        <v>1</v>
      </c>
      <c r="BL43" s="21">
        <v>1</v>
      </c>
      <c r="BM43" s="21">
        <v>1</v>
      </c>
      <c r="BN43" s="21">
        <v>1</v>
      </c>
      <c r="BO43" s="21">
        <v>1</v>
      </c>
      <c r="BP43" s="21">
        <v>1</v>
      </c>
      <c r="BQ43" s="21">
        <v>1</v>
      </c>
      <c r="BR43" s="21">
        <v>1</v>
      </c>
      <c r="BS43" s="21">
        <v>1</v>
      </c>
      <c r="BT43" s="21">
        <v>1</v>
      </c>
      <c r="BU43" s="21">
        <v>1</v>
      </c>
      <c r="BV43" s="21">
        <v>1</v>
      </c>
      <c r="BW43" s="21">
        <v>1</v>
      </c>
      <c r="BX43" s="21">
        <v>1</v>
      </c>
      <c r="BY43" s="21">
        <v>1</v>
      </c>
      <c r="BZ43" s="21">
        <v>1</v>
      </c>
      <c r="CA43" s="21">
        <v>1</v>
      </c>
      <c r="CB43" s="21">
        <v>1</v>
      </c>
      <c r="CC43" s="21">
        <v>1</v>
      </c>
      <c r="CD43" s="21">
        <v>1</v>
      </c>
      <c r="CE43" s="21">
        <v>1</v>
      </c>
      <c r="CF43" s="21">
        <v>1</v>
      </c>
      <c r="CG43" s="21">
        <v>1</v>
      </c>
      <c r="CH43" s="21">
        <v>1</v>
      </c>
      <c r="CI43" s="21">
        <v>1</v>
      </c>
      <c r="CJ43" s="21">
        <v>0</v>
      </c>
      <c r="CK43" s="21">
        <v>1</v>
      </c>
      <c r="CL43" s="21">
        <v>1</v>
      </c>
      <c r="CM43" s="21">
        <v>1</v>
      </c>
      <c r="CN43" s="21">
        <v>1</v>
      </c>
      <c r="CO43" s="21">
        <v>1</v>
      </c>
      <c r="CP43" s="21">
        <v>1</v>
      </c>
      <c r="CQ43" s="21">
        <v>1</v>
      </c>
      <c r="CR43" s="21">
        <v>1</v>
      </c>
      <c r="CS43" s="21">
        <v>1</v>
      </c>
      <c r="CT43" s="21">
        <v>1</v>
      </c>
      <c r="CU43" s="21">
        <v>1</v>
      </c>
      <c r="CV43" s="21">
        <v>1</v>
      </c>
      <c r="CW43" s="21">
        <v>0</v>
      </c>
      <c r="CX43" s="21">
        <v>1</v>
      </c>
      <c r="CY43" s="21">
        <v>1</v>
      </c>
      <c r="CZ43" s="21">
        <v>1</v>
      </c>
      <c r="DA43" s="21">
        <v>1</v>
      </c>
      <c r="DB43" s="21">
        <v>0</v>
      </c>
      <c r="DC43" s="21">
        <v>0</v>
      </c>
      <c r="DD43" s="21">
        <v>1</v>
      </c>
      <c r="DE43" s="21">
        <v>1</v>
      </c>
      <c r="DF43" s="21">
        <v>1</v>
      </c>
      <c r="DG43" s="21">
        <v>1</v>
      </c>
      <c r="DH43" s="21">
        <v>1</v>
      </c>
      <c r="DI43" s="21">
        <v>1</v>
      </c>
      <c r="DJ43" s="21">
        <v>1</v>
      </c>
      <c r="DK43" s="21">
        <v>1</v>
      </c>
      <c r="DL43" s="21">
        <v>1</v>
      </c>
      <c r="DM43" s="21">
        <v>1</v>
      </c>
      <c r="DN43" s="21">
        <v>1</v>
      </c>
      <c r="DO43" s="21">
        <v>1</v>
      </c>
      <c r="DP43" s="21">
        <v>1</v>
      </c>
      <c r="DQ43" s="21">
        <v>1</v>
      </c>
      <c r="DR43" s="21">
        <v>1</v>
      </c>
      <c r="DS43" s="21">
        <v>1</v>
      </c>
      <c r="DT43" s="21">
        <v>1</v>
      </c>
      <c r="DU43" s="21">
        <v>1</v>
      </c>
      <c r="DV43" s="21">
        <v>1</v>
      </c>
      <c r="DW43" s="21">
        <v>1</v>
      </c>
      <c r="DX43" s="21">
        <v>1</v>
      </c>
      <c r="DY43" s="21">
        <v>1</v>
      </c>
      <c r="DZ43" s="21">
        <v>1</v>
      </c>
      <c r="EA43" s="21">
        <v>0</v>
      </c>
      <c r="EB43" s="21">
        <v>1</v>
      </c>
      <c r="EC43" s="21">
        <v>1</v>
      </c>
      <c r="ED43" s="21">
        <v>1</v>
      </c>
      <c r="EE43" s="21">
        <v>1</v>
      </c>
      <c r="EF43" s="21">
        <v>1</v>
      </c>
      <c r="EG43" s="21">
        <v>1</v>
      </c>
      <c r="EH43" s="21">
        <v>0</v>
      </c>
      <c r="EI43" s="21">
        <v>0</v>
      </c>
      <c r="EJ43" s="21">
        <v>1</v>
      </c>
      <c r="EK43" s="21">
        <v>0</v>
      </c>
      <c r="EL43" s="21">
        <v>1</v>
      </c>
      <c r="EM43" s="21">
        <v>0</v>
      </c>
      <c r="EN43" s="21">
        <v>0</v>
      </c>
      <c r="EO43" s="21">
        <v>0</v>
      </c>
      <c r="EP43" s="21">
        <v>0</v>
      </c>
      <c r="EQ43" s="21">
        <v>1</v>
      </c>
      <c r="ER43" s="21">
        <v>0</v>
      </c>
      <c r="ES43" s="21">
        <v>0</v>
      </c>
      <c r="ET43" s="21">
        <v>0</v>
      </c>
      <c r="EU43" s="21">
        <v>1</v>
      </c>
      <c r="EV43" s="21">
        <v>1</v>
      </c>
      <c r="EW43" s="21">
        <v>1</v>
      </c>
      <c r="EX43" s="21">
        <v>1</v>
      </c>
      <c r="EY43" s="21">
        <v>0</v>
      </c>
      <c r="EZ43" s="21">
        <v>1</v>
      </c>
      <c r="FA43" s="21">
        <v>0</v>
      </c>
      <c r="FB43" s="21">
        <v>1</v>
      </c>
      <c r="FC43" s="21">
        <v>0</v>
      </c>
      <c r="FD43" s="21">
        <v>1</v>
      </c>
      <c r="FE43" s="21">
        <v>0</v>
      </c>
      <c r="FF43" s="21">
        <v>0</v>
      </c>
      <c r="FG43" s="21">
        <v>0</v>
      </c>
      <c r="FH43" s="21">
        <v>0</v>
      </c>
      <c r="FI43" s="21">
        <v>0</v>
      </c>
      <c r="FJ43" s="21">
        <v>0</v>
      </c>
      <c r="FK43" s="21"/>
      <c r="FL43" s="21">
        <v>1</v>
      </c>
      <c r="FM43" s="21">
        <v>1</v>
      </c>
      <c r="FN43" s="21">
        <v>1</v>
      </c>
      <c r="FO43" s="21">
        <v>0</v>
      </c>
      <c r="FP43" s="274">
        <v>1</v>
      </c>
      <c r="FQ43" s="274">
        <v>1</v>
      </c>
      <c r="FR43" s="274">
        <v>1</v>
      </c>
      <c r="FS43" s="274">
        <v>1</v>
      </c>
      <c r="FT43" s="21">
        <v>1</v>
      </c>
      <c r="FU43" s="21">
        <v>1</v>
      </c>
      <c r="FV43" s="21">
        <v>1</v>
      </c>
      <c r="FW43" s="21">
        <v>1</v>
      </c>
      <c r="FX43" s="21">
        <v>1</v>
      </c>
      <c r="FY43" s="21">
        <v>1</v>
      </c>
      <c r="FZ43" s="21">
        <v>1</v>
      </c>
      <c r="GA43" s="21">
        <v>1</v>
      </c>
      <c r="GB43" s="21">
        <v>1</v>
      </c>
      <c r="GC43" s="21">
        <v>1</v>
      </c>
      <c r="GD43" s="21">
        <v>1</v>
      </c>
      <c r="GE43" s="21">
        <v>1</v>
      </c>
      <c r="GF43" s="21">
        <v>1</v>
      </c>
      <c r="GG43" s="21">
        <v>1</v>
      </c>
      <c r="GH43" s="21">
        <v>1</v>
      </c>
      <c r="GI43" s="21">
        <v>1</v>
      </c>
      <c r="GJ43" s="21">
        <v>1</v>
      </c>
      <c r="GK43" s="21">
        <v>1</v>
      </c>
      <c r="GL43" s="21">
        <v>1</v>
      </c>
      <c r="GM43" s="21">
        <v>1</v>
      </c>
      <c r="GN43" s="21">
        <v>1</v>
      </c>
      <c r="GO43" s="21">
        <v>1</v>
      </c>
      <c r="GP43" s="21">
        <v>1</v>
      </c>
      <c r="GQ43" s="21">
        <v>1</v>
      </c>
      <c r="GR43" s="21">
        <v>1</v>
      </c>
    </row>
    <row r="44" spans="1:200" x14ac:dyDescent="0.3">
      <c r="A44" s="32"/>
      <c r="B44" s="24" t="s">
        <v>1276</v>
      </c>
      <c r="C44" s="257" t="s">
        <v>1267</v>
      </c>
      <c r="D44" s="21">
        <v>1</v>
      </c>
      <c r="E44" s="21">
        <v>1</v>
      </c>
      <c r="F44" s="21">
        <v>1</v>
      </c>
      <c r="G44" s="21">
        <v>1</v>
      </c>
      <c r="H44" s="21">
        <v>1</v>
      </c>
      <c r="I44" s="21">
        <v>1</v>
      </c>
      <c r="J44" s="21">
        <v>1</v>
      </c>
      <c r="K44" s="21">
        <v>1</v>
      </c>
      <c r="L44" s="21">
        <v>1</v>
      </c>
      <c r="M44" s="21">
        <v>1</v>
      </c>
      <c r="N44" s="21">
        <v>1</v>
      </c>
      <c r="O44" s="21">
        <v>1</v>
      </c>
      <c r="P44" s="21">
        <v>1</v>
      </c>
      <c r="Q44" s="21">
        <v>0</v>
      </c>
      <c r="R44" s="21">
        <v>1</v>
      </c>
      <c r="S44" s="21">
        <v>1</v>
      </c>
      <c r="T44" s="21">
        <v>1</v>
      </c>
      <c r="U44" s="21">
        <v>1</v>
      </c>
      <c r="V44" s="21">
        <v>1</v>
      </c>
      <c r="W44" s="21">
        <v>1</v>
      </c>
      <c r="X44" s="21">
        <v>0</v>
      </c>
      <c r="Y44" s="21">
        <v>0</v>
      </c>
      <c r="Z44" s="21">
        <v>0</v>
      </c>
      <c r="AA44" s="21">
        <v>1</v>
      </c>
      <c r="AB44" s="21">
        <v>0</v>
      </c>
      <c r="AC44" s="21">
        <v>1</v>
      </c>
      <c r="AD44" s="21">
        <v>1</v>
      </c>
      <c r="AE44" s="21">
        <v>0</v>
      </c>
      <c r="AF44" s="21">
        <v>1</v>
      </c>
      <c r="AG44" s="21">
        <v>0</v>
      </c>
      <c r="AH44" s="21">
        <v>1</v>
      </c>
      <c r="AI44" s="21">
        <v>1</v>
      </c>
      <c r="AJ44" s="21">
        <v>1</v>
      </c>
      <c r="AK44" s="21">
        <v>1</v>
      </c>
      <c r="AL44" s="21">
        <v>1</v>
      </c>
      <c r="AM44" s="21">
        <v>1</v>
      </c>
      <c r="AN44" s="21">
        <v>1</v>
      </c>
      <c r="AO44" s="21">
        <v>1</v>
      </c>
      <c r="AP44" s="21">
        <v>1</v>
      </c>
      <c r="AQ44" s="21">
        <v>1</v>
      </c>
      <c r="AR44" s="21">
        <v>1</v>
      </c>
      <c r="AS44" s="21">
        <v>1</v>
      </c>
      <c r="AT44" s="21">
        <v>1</v>
      </c>
      <c r="AU44" s="21">
        <v>1</v>
      </c>
      <c r="AV44" s="21">
        <v>1</v>
      </c>
      <c r="AW44" s="21">
        <v>1</v>
      </c>
      <c r="AX44" s="21">
        <v>1</v>
      </c>
      <c r="AY44" s="21">
        <v>1</v>
      </c>
      <c r="AZ44" s="21">
        <v>1</v>
      </c>
      <c r="BA44" s="21">
        <v>1</v>
      </c>
      <c r="BB44" s="21">
        <v>1</v>
      </c>
      <c r="BC44" s="21">
        <v>1</v>
      </c>
      <c r="BD44" s="21">
        <v>1</v>
      </c>
      <c r="BE44" s="21">
        <v>1</v>
      </c>
      <c r="BF44" s="21">
        <v>1</v>
      </c>
      <c r="BG44" s="21">
        <v>1</v>
      </c>
      <c r="BH44" s="21">
        <v>1</v>
      </c>
      <c r="BI44" s="21">
        <v>1</v>
      </c>
      <c r="BJ44" s="21">
        <v>1</v>
      </c>
      <c r="BK44" s="21">
        <v>1</v>
      </c>
      <c r="BL44" s="21">
        <v>1</v>
      </c>
      <c r="BM44" s="21">
        <v>1</v>
      </c>
      <c r="BN44" s="21">
        <v>1</v>
      </c>
      <c r="BO44" s="21">
        <v>1</v>
      </c>
      <c r="BP44" s="21">
        <v>1</v>
      </c>
      <c r="BQ44" s="21">
        <v>1</v>
      </c>
      <c r="BR44" s="21">
        <v>1</v>
      </c>
      <c r="BS44" s="21">
        <v>1</v>
      </c>
      <c r="BT44" s="21">
        <v>1</v>
      </c>
      <c r="BU44" s="21">
        <v>1</v>
      </c>
      <c r="BV44" s="21">
        <v>1</v>
      </c>
      <c r="BW44" s="21">
        <v>1</v>
      </c>
      <c r="BX44" s="21">
        <v>1</v>
      </c>
      <c r="BY44" s="21">
        <v>1</v>
      </c>
      <c r="BZ44" s="21">
        <v>1</v>
      </c>
      <c r="CA44" s="21">
        <v>1</v>
      </c>
      <c r="CB44" s="21">
        <v>1</v>
      </c>
      <c r="CC44" s="21">
        <v>1</v>
      </c>
      <c r="CD44" s="21">
        <v>1</v>
      </c>
      <c r="CE44" s="21">
        <v>1</v>
      </c>
      <c r="CF44" s="21">
        <v>1</v>
      </c>
      <c r="CG44" s="21">
        <v>1</v>
      </c>
      <c r="CH44" s="21">
        <v>1</v>
      </c>
      <c r="CI44" s="21">
        <v>1</v>
      </c>
      <c r="CJ44" s="21">
        <v>0</v>
      </c>
      <c r="CK44" s="21">
        <v>1</v>
      </c>
      <c r="CL44" s="21">
        <v>1</v>
      </c>
      <c r="CM44" s="21">
        <v>1</v>
      </c>
      <c r="CN44" s="21">
        <v>1</v>
      </c>
      <c r="CO44" s="21">
        <v>1</v>
      </c>
      <c r="CP44" s="21">
        <v>1</v>
      </c>
      <c r="CQ44" s="21">
        <v>1</v>
      </c>
      <c r="CR44" s="21">
        <v>1</v>
      </c>
      <c r="CS44" s="21">
        <v>1</v>
      </c>
      <c r="CT44" s="21">
        <v>1</v>
      </c>
      <c r="CU44" s="21">
        <v>1</v>
      </c>
      <c r="CV44" s="21">
        <v>1</v>
      </c>
      <c r="CW44" s="21">
        <v>0</v>
      </c>
      <c r="CX44" s="21">
        <v>1</v>
      </c>
      <c r="CY44" s="21">
        <v>1</v>
      </c>
      <c r="CZ44" s="21">
        <v>1</v>
      </c>
      <c r="DA44" s="21">
        <v>1</v>
      </c>
      <c r="DB44" s="21">
        <v>0</v>
      </c>
      <c r="DC44" s="21">
        <v>0</v>
      </c>
      <c r="DD44" s="21">
        <v>1</v>
      </c>
      <c r="DE44" s="21">
        <v>1</v>
      </c>
      <c r="DF44" s="21">
        <v>1</v>
      </c>
      <c r="DG44" s="21">
        <v>1</v>
      </c>
      <c r="DH44" s="21">
        <v>1</v>
      </c>
      <c r="DI44" s="21">
        <v>1</v>
      </c>
      <c r="DJ44" s="21">
        <v>1</v>
      </c>
      <c r="DK44" s="21">
        <v>1</v>
      </c>
      <c r="DL44" s="21">
        <v>1</v>
      </c>
      <c r="DM44" s="21">
        <v>1</v>
      </c>
      <c r="DN44" s="21">
        <v>1</v>
      </c>
      <c r="DO44" s="21">
        <v>1</v>
      </c>
      <c r="DP44" s="21">
        <v>1</v>
      </c>
      <c r="DQ44" s="21">
        <v>1</v>
      </c>
      <c r="DR44" s="21">
        <v>1</v>
      </c>
      <c r="DS44" s="21">
        <v>1</v>
      </c>
      <c r="DT44" s="21">
        <v>1</v>
      </c>
      <c r="DU44" s="21">
        <v>1</v>
      </c>
      <c r="DV44" s="21">
        <v>1</v>
      </c>
      <c r="DW44" s="21">
        <v>1</v>
      </c>
      <c r="DX44" s="21">
        <v>1</v>
      </c>
      <c r="DY44" s="21">
        <v>1</v>
      </c>
      <c r="DZ44" s="21">
        <v>1</v>
      </c>
      <c r="EA44" s="21">
        <v>0</v>
      </c>
      <c r="EB44" s="21">
        <v>1</v>
      </c>
      <c r="EC44" s="21">
        <v>1</v>
      </c>
      <c r="ED44" s="21">
        <v>1</v>
      </c>
      <c r="EE44" s="21">
        <v>1</v>
      </c>
      <c r="EF44" s="21">
        <v>1</v>
      </c>
      <c r="EG44" s="21">
        <v>1</v>
      </c>
      <c r="EH44" s="21">
        <v>0</v>
      </c>
      <c r="EI44" s="21">
        <v>0</v>
      </c>
      <c r="EJ44" s="21">
        <v>1</v>
      </c>
      <c r="EK44" s="21">
        <v>0</v>
      </c>
      <c r="EL44" s="21">
        <v>1</v>
      </c>
      <c r="EM44" s="21">
        <v>0</v>
      </c>
      <c r="EN44" s="21">
        <v>0</v>
      </c>
      <c r="EO44" s="21">
        <v>0</v>
      </c>
      <c r="EP44" s="21">
        <v>0</v>
      </c>
      <c r="EQ44" s="21">
        <v>1</v>
      </c>
      <c r="ER44" s="21">
        <v>0</v>
      </c>
      <c r="ES44" s="21">
        <v>0</v>
      </c>
      <c r="ET44" s="21">
        <v>0</v>
      </c>
      <c r="EU44" s="21">
        <v>1</v>
      </c>
      <c r="EV44" s="21">
        <v>1</v>
      </c>
      <c r="EW44" s="21">
        <v>1</v>
      </c>
      <c r="EX44" s="21">
        <v>1</v>
      </c>
      <c r="EY44" s="21">
        <v>0</v>
      </c>
      <c r="EZ44" s="21">
        <v>1</v>
      </c>
      <c r="FA44" s="21">
        <v>0</v>
      </c>
      <c r="FB44" s="21">
        <v>1</v>
      </c>
      <c r="FC44" s="21">
        <v>0</v>
      </c>
      <c r="FD44" s="21">
        <v>1</v>
      </c>
      <c r="FE44" s="21">
        <v>0</v>
      </c>
      <c r="FF44" s="21">
        <v>0</v>
      </c>
      <c r="FG44" s="21">
        <v>0</v>
      </c>
      <c r="FH44" s="21">
        <v>0</v>
      </c>
      <c r="FI44" s="21">
        <v>0</v>
      </c>
      <c r="FJ44" s="21">
        <v>0</v>
      </c>
      <c r="FK44" s="21"/>
      <c r="FL44" s="21">
        <v>1</v>
      </c>
      <c r="FM44" s="21">
        <v>1</v>
      </c>
      <c r="FN44" s="21">
        <v>1</v>
      </c>
      <c r="FO44" s="21">
        <v>0</v>
      </c>
      <c r="FP44" s="274">
        <v>1</v>
      </c>
      <c r="FQ44" s="274">
        <v>1</v>
      </c>
      <c r="FR44" s="274">
        <v>1</v>
      </c>
      <c r="FS44" s="274">
        <v>1</v>
      </c>
      <c r="FT44" s="21">
        <v>1</v>
      </c>
      <c r="FU44" s="21">
        <v>1</v>
      </c>
      <c r="FV44" s="21">
        <v>1</v>
      </c>
      <c r="FW44" s="21">
        <v>1</v>
      </c>
      <c r="FX44" s="21">
        <v>1</v>
      </c>
      <c r="FY44" s="21">
        <v>1</v>
      </c>
      <c r="FZ44" s="21">
        <v>1</v>
      </c>
      <c r="GA44" s="21">
        <v>1</v>
      </c>
      <c r="GB44" s="21">
        <v>1</v>
      </c>
      <c r="GC44" s="21">
        <v>1</v>
      </c>
      <c r="GD44" s="21">
        <v>1</v>
      </c>
      <c r="GE44" s="21">
        <v>1</v>
      </c>
      <c r="GF44" s="21">
        <v>1</v>
      </c>
      <c r="GG44" s="21">
        <v>1</v>
      </c>
      <c r="GH44" s="21">
        <v>1</v>
      </c>
      <c r="GI44" s="21">
        <v>1</v>
      </c>
      <c r="GJ44" s="21">
        <v>1</v>
      </c>
      <c r="GK44" s="21">
        <v>1</v>
      </c>
      <c r="GL44" s="21">
        <v>1</v>
      </c>
      <c r="GM44" s="21">
        <v>1</v>
      </c>
      <c r="GN44" s="21">
        <v>1</v>
      </c>
      <c r="GO44" s="21">
        <v>1</v>
      </c>
      <c r="GP44" s="21">
        <v>1</v>
      </c>
      <c r="GQ44" s="21">
        <v>1</v>
      </c>
      <c r="GR44" s="21">
        <v>1</v>
      </c>
    </row>
    <row r="45" spans="1:200" x14ac:dyDescent="0.3">
      <c r="A45" s="32"/>
      <c r="B45" s="24" t="s">
        <v>1207</v>
      </c>
      <c r="C45" s="257" t="s">
        <v>1264</v>
      </c>
      <c r="D45" s="21">
        <v>1</v>
      </c>
      <c r="E45" s="21">
        <v>1</v>
      </c>
      <c r="F45" s="21">
        <v>1</v>
      </c>
      <c r="G45" s="21">
        <v>1</v>
      </c>
      <c r="H45" s="21">
        <v>1</v>
      </c>
      <c r="I45" s="21">
        <v>1</v>
      </c>
      <c r="J45" s="21">
        <v>1</v>
      </c>
      <c r="K45" s="21">
        <v>1</v>
      </c>
      <c r="L45" s="21">
        <v>1</v>
      </c>
      <c r="M45" s="21">
        <v>1</v>
      </c>
      <c r="N45" s="21">
        <v>1</v>
      </c>
      <c r="O45" s="21">
        <v>1</v>
      </c>
      <c r="P45" s="21">
        <v>1</v>
      </c>
      <c r="Q45" s="21">
        <v>0</v>
      </c>
      <c r="R45" s="21">
        <v>1</v>
      </c>
      <c r="S45" s="21">
        <v>1</v>
      </c>
      <c r="T45" s="21">
        <v>1</v>
      </c>
      <c r="U45" s="21">
        <v>1</v>
      </c>
      <c r="V45" s="21">
        <v>1</v>
      </c>
      <c r="W45" s="21">
        <v>1</v>
      </c>
      <c r="X45" s="21">
        <v>0</v>
      </c>
      <c r="Y45" s="21">
        <v>0</v>
      </c>
      <c r="Z45" s="21">
        <v>0</v>
      </c>
      <c r="AA45" s="21">
        <v>1</v>
      </c>
      <c r="AB45" s="21">
        <v>0</v>
      </c>
      <c r="AC45" s="21">
        <v>1</v>
      </c>
      <c r="AD45" s="21">
        <v>1</v>
      </c>
      <c r="AE45" s="21">
        <v>0</v>
      </c>
      <c r="AF45" s="21">
        <v>1</v>
      </c>
      <c r="AG45" s="21">
        <v>0</v>
      </c>
      <c r="AH45" s="21">
        <v>1</v>
      </c>
      <c r="AI45" s="21">
        <v>1</v>
      </c>
      <c r="AJ45" s="21">
        <v>1</v>
      </c>
      <c r="AK45" s="21">
        <v>1</v>
      </c>
      <c r="AL45" s="21">
        <v>1</v>
      </c>
      <c r="AM45" s="21">
        <v>1</v>
      </c>
      <c r="AN45" s="21">
        <v>1</v>
      </c>
      <c r="AO45" s="21">
        <v>1</v>
      </c>
      <c r="AP45" s="21">
        <v>1</v>
      </c>
      <c r="AQ45" s="21">
        <v>1</v>
      </c>
      <c r="AR45" s="21">
        <v>1</v>
      </c>
      <c r="AS45" s="21">
        <v>1</v>
      </c>
      <c r="AT45" s="21">
        <v>1</v>
      </c>
      <c r="AU45" s="21">
        <v>1</v>
      </c>
      <c r="AV45" s="21">
        <v>1</v>
      </c>
      <c r="AW45" s="21">
        <v>1</v>
      </c>
      <c r="AX45" s="21">
        <v>1</v>
      </c>
      <c r="AY45" s="21">
        <v>1</v>
      </c>
      <c r="AZ45" s="21">
        <v>1</v>
      </c>
      <c r="BA45" s="21">
        <v>1</v>
      </c>
      <c r="BB45" s="21">
        <v>1</v>
      </c>
      <c r="BC45" s="21">
        <v>1</v>
      </c>
      <c r="BD45" s="21">
        <v>1</v>
      </c>
      <c r="BE45" s="21">
        <v>1</v>
      </c>
      <c r="BF45" s="21">
        <v>1</v>
      </c>
      <c r="BG45" s="21">
        <v>1</v>
      </c>
      <c r="BH45" s="21">
        <v>1</v>
      </c>
      <c r="BI45" s="21">
        <v>1</v>
      </c>
      <c r="BJ45" s="21">
        <v>1</v>
      </c>
      <c r="BK45" s="21">
        <v>1</v>
      </c>
      <c r="BL45" s="21">
        <v>1</v>
      </c>
      <c r="BM45" s="21">
        <v>1</v>
      </c>
      <c r="BN45" s="21">
        <v>1</v>
      </c>
      <c r="BO45" s="21">
        <v>1</v>
      </c>
      <c r="BP45" s="21">
        <v>1</v>
      </c>
      <c r="BQ45" s="21">
        <v>1</v>
      </c>
      <c r="BR45" s="21">
        <v>1</v>
      </c>
      <c r="BS45" s="21">
        <v>1</v>
      </c>
      <c r="BT45" s="21">
        <v>1</v>
      </c>
      <c r="BU45" s="21">
        <v>1</v>
      </c>
      <c r="BV45" s="21">
        <v>1</v>
      </c>
      <c r="BW45" s="21">
        <v>1</v>
      </c>
      <c r="BX45" s="21">
        <v>1</v>
      </c>
      <c r="BY45" s="21">
        <v>1</v>
      </c>
      <c r="BZ45" s="21">
        <v>1</v>
      </c>
      <c r="CA45" s="21">
        <v>1</v>
      </c>
      <c r="CB45" s="21">
        <v>1</v>
      </c>
      <c r="CC45" s="21">
        <v>1</v>
      </c>
      <c r="CD45" s="21">
        <v>1</v>
      </c>
      <c r="CE45" s="21">
        <v>1</v>
      </c>
      <c r="CF45" s="21">
        <v>1</v>
      </c>
      <c r="CG45" s="21">
        <v>1</v>
      </c>
      <c r="CH45" s="21">
        <v>1</v>
      </c>
      <c r="CI45" s="21">
        <v>1</v>
      </c>
      <c r="CJ45" s="21">
        <v>0</v>
      </c>
      <c r="CK45" s="21">
        <v>1</v>
      </c>
      <c r="CL45" s="21">
        <v>1</v>
      </c>
      <c r="CM45" s="21">
        <v>1</v>
      </c>
      <c r="CN45" s="21">
        <v>1</v>
      </c>
      <c r="CO45" s="21">
        <v>1</v>
      </c>
      <c r="CP45" s="21">
        <v>1</v>
      </c>
      <c r="CQ45" s="21">
        <v>1</v>
      </c>
      <c r="CR45" s="21">
        <v>1</v>
      </c>
      <c r="CS45" s="21">
        <v>1</v>
      </c>
      <c r="CT45" s="21">
        <v>1</v>
      </c>
      <c r="CU45" s="21">
        <v>1</v>
      </c>
      <c r="CV45" s="21">
        <v>1</v>
      </c>
      <c r="CW45" s="21">
        <v>0</v>
      </c>
      <c r="CX45" s="21">
        <v>1</v>
      </c>
      <c r="CY45" s="21">
        <v>1</v>
      </c>
      <c r="CZ45" s="21">
        <v>1</v>
      </c>
      <c r="DA45" s="21">
        <v>1</v>
      </c>
      <c r="DB45" s="21">
        <v>0</v>
      </c>
      <c r="DC45" s="21">
        <v>0</v>
      </c>
      <c r="DD45" s="21">
        <v>1</v>
      </c>
      <c r="DE45" s="21">
        <v>1</v>
      </c>
      <c r="DF45" s="21">
        <v>1</v>
      </c>
      <c r="DG45" s="21">
        <v>1</v>
      </c>
      <c r="DH45" s="21">
        <v>1</v>
      </c>
      <c r="DI45" s="21">
        <v>1</v>
      </c>
      <c r="DJ45" s="21">
        <v>1</v>
      </c>
      <c r="DK45" s="21">
        <v>1</v>
      </c>
      <c r="DL45" s="21">
        <v>1</v>
      </c>
      <c r="DM45" s="21">
        <v>1</v>
      </c>
      <c r="DN45" s="21">
        <v>1</v>
      </c>
      <c r="DO45" s="21">
        <v>1</v>
      </c>
      <c r="DP45" s="21">
        <v>1</v>
      </c>
      <c r="DQ45" s="21">
        <v>1</v>
      </c>
      <c r="DR45" s="21">
        <v>1</v>
      </c>
      <c r="DS45" s="21">
        <v>1</v>
      </c>
      <c r="DT45" s="21">
        <v>1</v>
      </c>
      <c r="DU45" s="21">
        <v>1</v>
      </c>
      <c r="DV45" s="21">
        <v>1</v>
      </c>
      <c r="DW45" s="21">
        <v>1</v>
      </c>
      <c r="DX45" s="21">
        <v>1</v>
      </c>
      <c r="DY45" s="21">
        <v>1</v>
      </c>
      <c r="DZ45" s="21">
        <v>1</v>
      </c>
      <c r="EA45" s="21">
        <v>0</v>
      </c>
      <c r="EB45" s="21">
        <v>1</v>
      </c>
      <c r="EC45" s="21">
        <v>1</v>
      </c>
      <c r="ED45" s="21">
        <v>1</v>
      </c>
      <c r="EE45" s="21">
        <v>1</v>
      </c>
      <c r="EF45" s="21">
        <v>1</v>
      </c>
      <c r="EG45" s="21">
        <v>1</v>
      </c>
      <c r="EH45" s="21">
        <v>0</v>
      </c>
      <c r="EI45" s="21">
        <v>0</v>
      </c>
      <c r="EJ45" s="21">
        <v>1</v>
      </c>
      <c r="EK45" s="21">
        <v>0</v>
      </c>
      <c r="EL45" s="21">
        <v>1</v>
      </c>
      <c r="EM45" s="21">
        <v>0</v>
      </c>
      <c r="EN45" s="21">
        <v>0</v>
      </c>
      <c r="EO45" s="21">
        <v>0</v>
      </c>
      <c r="EP45" s="21">
        <v>0</v>
      </c>
      <c r="EQ45" s="21">
        <v>1</v>
      </c>
      <c r="ER45" s="21">
        <v>0</v>
      </c>
      <c r="ES45" s="21">
        <v>0</v>
      </c>
      <c r="ET45" s="21">
        <v>0</v>
      </c>
      <c r="EU45" s="21">
        <v>1</v>
      </c>
      <c r="EV45" s="21">
        <v>1</v>
      </c>
      <c r="EW45" s="21">
        <v>1</v>
      </c>
      <c r="EX45" s="21">
        <v>1</v>
      </c>
      <c r="EY45" s="21">
        <v>0</v>
      </c>
      <c r="EZ45" s="21">
        <v>1</v>
      </c>
      <c r="FA45" s="21">
        <v>0</v>
      </c>
      <c r="FB45" s="21">
        <v>1</v>
      </c>
      <c r="FC45" s="21">
        <v>0</v>
      </c>
      <c r="FD45" s="21">
        <v>1</v>
      </c>
      <c r="FE45" s="21">
        <v>0</v>
      </c>
      <c r="FF45" s="21">
        <v>0</v>
      </c>
      <c r="FG45" s="21">
        <v>0</v>
      </c>
      <c r="FH45" s="21">
        <v>0</v>
      </c>
      <c r="FI45" s="21">
        <v>0</v>
      </c>
      <c r="FJ45" s="21">
        <v>0</v>
      </c>
      <c r="FK45" s="21"/>
      <c r="FL45" s="21">
        <v>1</v>
      </c>
      <c r="FM45" s="21">
        <v>1</v>
      </c>
      <c r="FN45" s="21">
        <v>1</v>
      </c>
      <c r="FO45" s="21">
        <v>0</v>
      </c>
      <c r="FP45" s="274">
        <v>1</v>
      </c>
      <c r="FQ45" s="274">
        <v>1</v>
      </c>
      <c r="FR45" s="274">
        <v>1</v>
      </c>
      <c r="FS45" s="274">
        <v>1</v>
      </c>
      <c r="FT45" s="21">
        <v>1</v>
      </c>
      <c r="FU45" s="21">
        <v>1</v>
      </c>
      <c r="FV45" s="21">
        <v>1</v>
      </c>
      <c r="FW45" s="21">
        <v>1</v>
      </c>
      <c r="FX45" s="21">
        <v>1</v>
      </c>
      <c r="FY45" s="30">
        <v>1</v>
      </c>
      <c r="FZ45" s="21">
        <v>1</v>
      </c>
      <c r="GA45" s="21">
        <v>1</v>
      </c>
      <c r="GB45" s="21">
        <v>1</v>
      </c>
      <c r="GC45" s="21">
        <v>1</v>
      </c>
      <c r="GD45" s="21">
        <v>1</v>
      </c>
      <c r="GE45" s="21">
        <v>1</v>
      </c>
      <c r="GF45" s="21">
        <v>1</v>
      </c>
      <c r="GG45" s="21">
        <v>1</v>
      </c>
      <c r="GH45" s="21">
        <v>1</v>
      </c>
      <c r="GI45" s="21">
        <v>1</v>
      </c>
      <c r="GJ45" s="21">
        <v>1</v>
      </c>
      <c r="GK45" s="21">
        <v>1</v>
      </c>
      <c r="GL45" s="21">
        <v>1</v>
      </c>
      <c r="GM45" s="21">
        <v>1</v>
      </c>
      <c r="GN45" s="21">
        <v>1</v>
      </c>
      <c r="GO45" s="21">
        <v>1</v>
      </c>
      <c r="GP45" s="21">
        <v>1</v>
      </c>
      <c r="GQ45" s="21">
        <v>1</v>
      </c>
      <c r="GR45" s="21">
        <v>1</v>
      </c>
    </row>
    <row r="46" spans="1:200" x14ac:dyDescent="0.3">
      <c r="A46" s="319" t="s">
        <v>278</v>
      </c>
      <c r="B46" s="38" t="s">
        <v>279</v>
      </c>
      <c r="C46" s="296" t="s">
        <v>280</v>
      </c>
      <c r="D46" s="34">
        <v>1</v>
      </c>
      <c r="E46" s="34">
        <v>1</v>
      </c>
      <c r="F46" s="34">
        <v>1</v>
      </c>
      <c r="G46" s="34">
        <v>1</v>
      </c>
      <c r="H46" s="34">
        <v>1</v>
      </c>
      <c r="I46" s="34">
        <v>1</v>
      </c>
      <c r="J46" s="34">
        <v>1</v>
      </c>
      <c r="K46" s="34">
        <v>1</v>
      </c>
      <c r="L46" s="34">
        <v>1</v>
      </c>
      <c r="M46" s="34">
        <v>1</v>
      </c>
      <c r="N46" s="34">
        <v>1</v>
      </c>
      <c r="O46" s="34">
        <v>1</v>
      </c>
      <c r="P46" s="34">
        <v>1</v>
      </c>
      <c r="Q46" s="35">
        <v>0</v>
      </c>
      <c r="R46" s="34">
        <v>0</v>
      </c>
      <c r="S46" s="34">
        <v>1</v>
      </c>
      <c r="T46" s="34">
        <v>0</v>
      </c>
      <c r="U46" s="34">
        <v>0</v>
      </c>
      <c r="V46" s="34">
        <v>1</v>
      </c>
      <c r="W46" s="34">
        <v>1</v>
      </c>
      <c r="X46" s="34">
        <v>0</v>
      </c>
      <c r="Y46" s="34">
        <v>0</v>
      </c>
      <c r="Z46" s="34">
        <v>0</v>
      </c>
      <c r="AA46" s="34">
        <v>1</v>
      </c>
      <c r="AB46" s="34">
        <v>1</v>
      </c>
      <c r="AC46" s="34">
        <v>1</v>
      </c>
      <c r="AD46" s="34">
        <v>1</v>
      </c>
      <c r="AE46" s="34">
        <v>0</v>
      </c>
      <c r="AF46" s="34">
        <v>1</v>
      </c>
      <c r="AG46" s="34">
        <v>1</v>
      </c>
      <c r="AH46" s="34">
        <v>1</v>
      </c>
      <c r="AI46" s="34">
        <v>1</v>
      </c>
      <c r="AJ46" s="34">
        <v>1</v>
      </c>
      <c r="AK46" s="34">
        <v>1</v>
      </c>
      <c r="AL46" s="34">
        <v>1</v>
      </c>
      <c r="AM46" s="34">
        <v>1</v>
      </c>
      <c r="AN46" s="34">
        <v>1</v>
      </c>
      <c r="AO46" s="34">
        <v>1</v>
      </c>
      <c r="AP46" s="34">
        <v>1</v>
      </c>
      <c r="AQ46" s="34">
        <v>1</v>
      </c>
      <c r="AR46" s="34">
        <v>1</v>
      </c>
      <c r="AS46" s="34">
        <v>1</v>
      </c>
      <c r="AT46" s="34">
        <v>1</v>
      </c>
      <c r="AU46" s="34">
        <v>1</v>
      </c>
      <c r="AV46" s="34">
        <v>1</v>
      </c>
      <c r="AW46" s="34">
        <v>1</v>
      </c>
      <c r="AX46" s="34">
        <v>1</v>
      </c>
      <c r="AY46" s="34">
        <v>1</v>
      </c>
      <c r="AZ46" s="34">
        <v>1</v>
      </c>
      <c r="BA46" s="34">
        <v>1</v>
      </c>
      <c r="BB46" s="34">
        <v>1</v>
      </c>
      <c r="BC46" s="34">
        <v>1</v>
      </c>
      <c r="BD46" s="34">
        <v>1</v>
      </c>
      <c r="BE46" s="34">
        <v>1</v>
      </c>
      <c r="BF46" s="34">
        <v>1</v>
      </c>
      <c r="BG46" s="34">
        <v>1</v>
      </c>
      <c r="BH46" s="34">
        <v>1</v>
      </c>
      <c r="BI46" s="34">
        <v>1</v>
      </c>
      <c r="BJ46" s="34">
        <v>1</v>
      </c>
      <c r="BK46" s="34">
        <v>1</v>
      </c>
      <c r="BL46" s="34">
        <v>1</v>
      </c>
      <c r="BM46" s="34">
        <v>1</v>
      </c>
      <c r="BN46" s="34">
        <v>1</v>
      </c>
      <c r="BO46" s="34">
        <v>1</v>
      </c>
      <c r="BP46" s="34">
        <v>1</v>
      </c>
      <c r="BQ46" s="34">
        <v>0</v>
      </c>
      <c r="BR46" s="34">
        <v>1</v>
      </c>
      <c r="BS46" s="34">
        <v>1</v>
      </c>
      <c r="BT46" s="34">
        <v>1</v>
      </c>
      <c r="BU46" s="34">
        <v>0</v>
      </c>
      <c r="BV46" s="34">
        <v>1</v>
      </c>
      <c r="BW46" s="34">
        <v>1</v>
      </c>
      <c r="BX46" s="34">
        <v>1</v>
      </c>
      <c r="BY46" s="34">
        <v>1</v>
      </c>
      <c r="BZ46" s="34">
        <v>1</v>
      </c>
      <c r="CA46" s="34">
        <v>1</v>
      </c>
      <c r="CB46" s="34">
        <v>1</v>
      </c>
      <c r="CC46" s="34">
        <v>1</v>
      </c>
      <c r="CD46" s="34">
        <v>1</v>
      </c>
      <c r="CE46" s="34">
        <v>1</v>
      </c>
      <c r="CF46" s="34">
        <v>1</v>
      </c>
      <c r="CG46" s="34">
        <v>1</v>
      </c>
      <c r="CH46" s="34">
        <v>1</v>
      </c>
      <c r="CI46" s="34">
        <v>1</v>
      </c>
      <c r="CJ46" s="34">
        <v>1</v>
      </c>
      <c r="CK46" s="34">
        <v>1</v>
      </c>
      <c r="CL46" s="34">
        <v>1</v>
      </c>
      <c r="CM46" s="34">
        <v>1</v>
      </c>
      <c r="CN46" s="34">
        <v>1</v>
      </c>
      <c r="CO46" s="34">
        <v>0</v>
      </c>
      <c r="CP46" s="34">
        <v>1</v>
      </c>
      <c r="CQ46" s="34">
        <v>1</v>
      </c>
      <c r="CR46" s="34">
        <v>1</v>
      </c>
      <c r="CS46" s="34">
        <v>1</v>
      </c>
      <c r="CT46" s="34">
        <v>1</v>
      </c>
      <c r="CU46" s="34">
        <v>1</v>
      </c>
      <c r="CV46" s="34">
        <v>1</v>
      </c>
      <c r="CW46" s="34">
        <v>0</v>
      </c>
      <c r="CX46" s="34">
        <v>1</v>
      </c>
      <c r="CY46" s="34">
        <v>1</v>
      </c>
      <c r="CZ46" s="34">
        <v>1</v>
      </c>
      <c r="DA46" s="34">
        <v>1</v>
      </c>
      <c r="DB46" s="35">
        <v>0</v>
      </c>
      <c r="DC46" s="34">
        <v>0</v>
      </c>
      <c r="DD46" s="34">
        <v>1</v>
      </c>
      <c r="DE46" s="34">
        <v>1</v>
      </c>
      <c r="DF46" s="34">
        <v>1</v>
      </c>
      <c r="DG46" s="34">
        <v>1</v>
      </c>
      <c r="DH46" s="34">
        <v>1</v>
      </c>
      <c r="DI46" s="34">
        <v>1</v>
      </c>
      <c r="DJ46" s="34">
        <v>1</v>
      </c>
      <c r="DK46" s="34">
        <v>1</v>
      </c>
      <c r="DL46" s="34">
        <v>1</v>
      </c>
      <c r="DM46" s="34">
        <v>1</v>
      </c>
      <c r="DN46" s="34">
        <v>1</v>
      </c>
      <c r="DO46" s="34">
        <v>1</v>
      </c>
      <c r="DP46" s="34">
        <v>1</v>
      </c>
      <c r="DQ46" s="34">
        <v>1</v>
      </c>
      <c r="DR46" s="34">
        <v>0</v>
      </c>
      <c r="DS46" s="34">
        <v>1</v>
      </c>
      <c r="DT46" s="34">
        <v>1</v>
      </c>
      <c r="DU46" s="34">
        <v>1</v>
      </c>
      <c r="DV46" s="34">
        <v>1</v>
      </c>
      <c r="DW46" s="34">
        <v>1</v>
      </c>
      <c r="DX46" s="34">
        <v>1</v>
      </c>
      <c r="DY46" s="34">
        <v>1</v>
      </c>
      <c r="DZ46" s="34">
        <v>1</v>
      </c>
      <c r="EA46" s="34">
        <v>1</v>
      </c>
      <c r="EB46" s="34">
        <v>1</v>
      </c>
      <c r="EC46" s="34">
        <v>0</v>
      </c>
      <c r="ED46" s="34">
        <v>0</v>
      </c>
      <c r="EE46" s="34">
        <v>1</v>
      </c>
      <c r="EF46" s="34">
        <v>1</v>
      </c>
      <c r="EG46" s="34">
        <v>1</v>
      </c>
      <c r="EH46" s="34">
        <v>0</v>
      </c>
      <c r="EI46" s="34">
        <v>0</v>
      </c>
      <c r="EJ46" s="34">
        <v>1</v>
      </c>
      <c r="EK46" s="34">
        <v>0</v>
      </c>
      <c r="EL46" s="34">
        <v>0</v>
      </c>
      <c r="EM46" s="34">
        <v>0</v>
      </c>
      <c r="EN46" s="34">
        <v>1</v>
      </c>
      <c r="EO46" s="34">
        <v>0</v>
      </c>
      <c r="EP46" s="34">
        <v>0</v>
      </c>
      <c r="EQ46" s="34">
        <v>1</v>
      </c>
      <c r="ER46" s="34">
        <v>0</v>
      </c>
      <c r="ES46" s="34">
        <v>0</v>
      </c>
      <c r="ET46" s="34">
        <v>0</v>
      </c>
      <c r="EU46" s="34">
        <v>0</v>
      </c>
      <c r="EV46" s="34">
        <v>0</v>
      </c>
      <c r="EW46" s="34">
        <v>1</v>
      </c>
      <c r="EX46" s="34">
        <v>1</v>
      </c>
      <c r="EY46" s="34">
        <v>0</v>
      </c>
      <c r="EZ46" s="34">
        <v>1</v>
      </c>
      <c r="FA46" s="35">
        <v>0</v>
      </c>
      <c r="FB46" s="35">
        <v>0</v>
      </c>
      <c r="FC46" s="35">
        <v>0</v>
      </c>
      <c r="FD46" s="35">
        <v>0</v>
      </c>
      <c r="FE46" s="35">
        <v>0</v>
      </c>
      <c r="FF46" s="35">
        <v>0</v>
      </c>
      <c r="FG46" s="35">
        <v>0</v>
      </c>
      <c r="FH46" s="35">
        <v>0</v>
      </c>
      <c r="FI46" s="35">
        <v>0</v>
      </c>
      <c r="FJ46" s="35">
        <v>0</v>
      </c>
      <c r="FK46" s="35"/>
      <c r="FL46" s="34">
        <v>1</v>
      </c>
      <c r="FM46" s="34">
        <v>1</v>
      </c>
      <c r="FN46" s="34">
        <v>1</v>
      </c>
      <c r="FO46" s="35">
        <v>0</v>
      </c>
      <c r="FP46" s="270" t="s">
        <v>258</v>
      </c>
      <c r="FQ46" s="275">
        <v>1</v>
      </c>
      <c r="FR46" s="275">
        <v>1</v>
      </c>
      <c r="FS46" s="275">
        <v>1</v>
      </c>
      <c r="FT46" s="34">
        <v>1</v>
      </c>
      <c r="FU46" s="34">
        <v>1</v>
      </c>
      <c r="FV46" s="34">
        <v>0</v>
      </c>
      <c r="FW46" s="34">
        <v>1</v>
      </c>
      <c r="FX46" s="34">
        <v>1</v>
      </c>
      <c r="FY46" s="34">
        <v>1</v>
      </c>
      <c r="FZ46" s="34">
        <v>1</v>
      </c>
      <c r="GA46" s="34">
        <v>1</v>
      </c>
      <c r="GB46" s="34">
        <v>1</v>
      </c>
      <c r="GC46" s="34">
        <v>0</v>
      </c>
      <c r="GD46" s="34">
        <v>1</v>
      </c>
      <c r="GE46" s="34">
        <v>1</v>
      </c>
      <c r="GF46" s="34">
        <v>1</v>
      </c>
      <c r="GG46" s="34">
        <v>1</v>
      </c>
      <c r="GH46" s="34">
        <v>1</v>
      </c>
      <c r="GI46" s="34">
        <v>1</v>
      </c>
      <c r="GJ46" s="34">
        <v>1</v>
      </c>
      <c r="GK46" s="34">
        <v>0</v>
      </c>
      <c r="GL46" s="34">
        <v>1</v>
      </c>
      <c r="GM46" s="34">
        <v>1</v>
      </c>
      <c r="GN46" s="34">
        <v>1</v>
      </c>
      <c r="GO46" s="34">
        <v>1</v>
      </c>
      <c r="GP46" s="34">
        <v>1</v>
      </c>
      <c r="GQ46" s="34">
        <v>1</v>
      </c>
      <c r="GR46" s="34">
        <v>1</v>
      </c>
    </row>
    <row r="47" spans="1:200" x14ac:dyDescent="0.3">
      <c r="A47" s="319"/>
      <c r="B47" s="40" t="s">
        <v>281</v>
      </c>
      <c r="C47" s="297" t="s">
        <v>282</v>
      </c>
      <c r="D47" s="34">
        <v>1</v>
      </c>
      <c r="E47" s="34">
        <v>1</v>
      </c>
      <c r="F47" s="34">
        <v>1</v>
      </c>
      <c r="G47" s="34">
        <v>1</v>
      </c>
      <c r="H47" s="34">
        <v>1</v>
      </c>
      <c r="I47" s="34">
        <v>1</v>
      </c>
      <c r="J47" s="34">
        <v>1</v>
      </c>
      <c r="K47" s="34">
        <v>1</v>
      </c>
      <c r="L47" s="34">
        <v>1</v>
      </c>
      <c r="M47" s="34">
        <v>1</v>
      </c>
      <c r="N47" s="34">
        <v>1</v>
      </c>
      <c r="O47" s="34">
        <v>1</v>
      </c>
      <c r="P47" s="34">
        <v>1</v>
      </c>
      <c r="Q47" s="34">
        <v>1</v>
      </c>
      <c r="R47" s="34">
        <v>0</v>
      </c>
      <c r="S47" s="34">
        <v>1</v>
      </c>
      <c r="T47" s="41">
        <v>1</v>
      </c>
      <c r="U47" s="42">
        <v>0</v>
      </c>
      <c r="V47" s="34">
        <v>1</v>
      </c>
      <c r="W47" s="34">
        <v>1</v>
      </c>
      <c r="X47" s="34">
        <v>0</v>
      </c>
      <c r="Y47" s="34">
        <v>0</v>
      </c>
      <c r="Z47" s="34">
        <v>1</v>
      </c>
      <c r="AA47" s="34">
        <v>1</v>
      </c>
      <c r="AB47" s="34">
        <v>1</v>
      </c>
      <c r="AC47" s="34">
        <v>1</v>
      </c>
      <c r="AD47" s="34">
        <v>1</v>
      </c>
      <c r="AE47" s="34">
        <v>0</v>
      </c>
      <c r="AF47" s="34">
        <v>1</v>
      </c>
      <c r="AG47" s="34">
        <v>1</v>
      </c>
      <c r="AH47" s="34">
        <v>1</v>
      </c>
      <c r="AI47" s="34">
        <v>1</v>
      </c>
      <c r="AJ47" s="34">
        <v>1</v>
      </c>
      <c r="AK47" s="34">
        <v>1</v>
      </c>
      <c r="AL47" s="34">
        <v>1</v>
      </c>
      <c r="AM47" s="34">
        <v>1</v>
      </c>
      <c r="AN47" s="34">
        <v>1</v>
      </c>
      <c r="AO47" s="34">
        <v>1</v>
      </c>
      <c r="AP47" s="34">
        <v>1</v>
      </c>
      <c r="AQ47" s="34">
        <v>1</v>
      </c>
      <c r="AR47" s="34">
        <v>1</v>
      </c>
      <c r="AS47" s="34">
        <v>1</v>
      </c>
      <c r="AT47" s="34">
        <v>1</v>
      </c>
      <c r="AU47" s="34">
        <v>1</v>
      </c>
      <c r="AV47" s="34">
        <v>1</v>
      </c>
      <c r="AW47" s="34">
        <v>1</v>
      </c>
      <c r="AX47" s="34">
        <v>1</v>
      </c>
      <c r="AY47" s="34">
        <v>1</v>
      </c>
      <c r="AZ47" s="34">
        <v>1</v>
      </c>
      <c r="BA47" s="34">
        <v>1</v>
      </c>
      <c r="BB47" s="34">
        <v>1</v>
      </c>
      <c r="BC47" s="34">
        <v>1</v>
      </c>
      <c r="BD47" s="34">
        <v>1</v>
      </c>
      <c r="BE47" s="34">
        <v>1</v>
      </c>
      <c r="BF47" s="34">
        <v>1</v>
      </c>
      <c r="BG47" s="34">
        <v>1</v>
      </c>
      <c r="BH47" s="34">
        <v>1</v>
      </c>
      <c r="BI47" s="34">
        <v>1</v>
      </c>
      <c r="BJ47" s="34">
        <v>1</v>
      </c>
      <c r="BK47" s="34">
        <v>1</v>
      </c>
      <c r="BL47" s="34">
        <v>1</v>
      </c>
      <c r="BM47" s="34">
        <v>1</v>
      </c>
      <c r="BN47" s="34">
        <v>1</v>
      </c>
      <c r="BO47" s="34">
        <v>1</v>
      </c>
      <c r="BP47" s="34">
        <v>1</v>
      </c>
      <c r="BQ47" s="34">
        <v>0</v>
      </c>
      <c r="BR47" s="34">
        <v>1</v>
      </c>
      <c r="BS47" s="34">
        <v>1</v>
      </c>
      <c r="BT47" s="34">
        <v>1</v>
      </c>
      <c r="BU47" s="34">
        <v>0</v>
      </c>
      <c r="BV47" s="34">
        <v>1</v>
      </c>
      <c r="BW47" s="34">
        <v>1</v>
      </c>
      <c r="BX47" s="34">
        <v>1</v>
      </c>
      <c r="BY47" s="34">
        <v>1</v>
      </c>
      <c r="BZ47" s="34">
        <v>1</v>
      </c>
      <c r="CA47" s="34">
        <v>1</v>
      </c>
      <c r="CB47" s="34">
        <v>1</v>
      </c>
      <c r="CC47" s="34">
        <v>1</v>
      </c>
      <c r="CD47" s="34">
        <v>1</v>
      </c>
      <c r="CE47" s="34">
        <v>1</v>
      </c>
      <c r="CF47" s="34">
        <v>1</v>
      </c>
      <c r="CG47" s="34">
        <v>1</v>
      </c>
      <c r="CH47" s="34">
        <v>1</v>
      </c>
      <c r="CI47" s="34">
        <v>1</v>
      </c>
      <c r="CJ47" s="34">
        <v>1</v>
      </c>
      <c r="CK47" s="34">
        <v>1</v>
      </c>
      <c r="CL47" s="34">
        <v>1</v>
      </c>
      <c r="CM47" s="34">
        <v>1</v>
      </c>
      <c r="CN47" s="34">
        <v>1</v>
      </c>
      <c r="CO47" s="34">
        <v>0</v>
      </c>
      <c r="CP47" s="34">
        <v>1</v>
      </c>
      <c r="CQ47" s="34">
        <v>1</v>
      </c>
      <c r="CR47" s="34">
        <v>1</v>
      </c>
      <c r="CS47" s="34">
        <v>1</v>
      </c>
      <c r="CT47" s="34">
        <v>1</v>
      </c>
      <c r="CU47" s="34">
        <v>1</v>
      </c>
      <c r="CV47" s="34">
        <v>1</v>
      </c>
      <c r="CW47" s="34">
        <v>0</v>
      </c>
      <c r="CX47" s="34">
        <v>1</v>
      </c>
      <c r="CY47" s="34">
        <v>1</v>
      </c>
      <c r="CZ47" s="34">
        <v>1</v>
      </c>
      <c r="DA47" s="34">
        <v>1</v>
      </c>
      <c r="DB47" s="37">
        <v>0</v>
      </c>
      <c r="DC47" s="34">
        <v>0</v>
      </c>
      <c r="DD47" s="34">
        <v>1</v>
      </c>
      <c r="DE47" s="34">
        <v>1</v>
      </c>
      <c r="DF47" s="34">
        <v>1</v>
      </c>
      <c r="DG47" s="34">
        <v>1</v>
      </c>
      <c r="DH47" s="34">
        <v>1</v>
      </c>
      <c r="DI47" s="34">
        <v>1</v>
      </c>
      <c r="DJ47" s="34">
        <v>1</v>
      </c>
      <c r="DK47" s="34">
        <v>1</v>
      </c>
      <c r="DL47" s="34">
        <v>1</v>
      </c>
      <c r="DM47" s="34">
        <v>1</v>
      </c>
      <c r="DN47" s="34">
        <v>1</v>
      </c>
      <c r="DO47" s="34">
        <v>1</v>
      </c>
      <c r="DP47" s="34">
        <v>1</v>
      </c>
      <c r="DQ47" s="34">
        <v>1</v>
      </c>
      <c r="DR47" s="34">
        <v>0</v>
      </c>
      <c r="DS47" s="34">
        <v>1</v>
      </c>
      <c r="DT47" s="34">
        <v>1</v>
      </c>
      <c r="DU47" s="34">
        <v>1</v>
      </c>
      <c r="DV47" s="34">
        <v>1</v>
      </c>
      <c r="DW47" s="34">
        <v>1</v>
      </c>
      <c r="DX47" s="34">
        <v>1</v>
      </c>
      <c r="DY47" s="34">
        <v>1</v>
      </c>
      <c r="DZ47" s="34">
        <v>1</v>
      </c>
      <c r="EA47" s="34">
        <v>1</v>
      </c>
      <c r="EB47" s="34">
        <v>1</v>
      </c>
      <c r="EC47" s="34">
        <v>0</v>
      </c>
      <c r="ED47" s="34">
        <v>0</v>
      </c>
      <c r="EE47" s="34">
        <v>1</v>
      </c>
      <c r="EF47" s="34">
        <v>1</v>
      </c>
      <c r="EG47" s="34">
        <v>1</v>
      </c>
      <c r="EH47" s="34">
        <v>0</v>
      </c>
      <c r="EI47" s="34">
        <v>0</v>
      </c>
      <c r="EJ47" s="34">
        <v>1</v>
      </c>
      <c r="EK47" s="34">
        <v>0</v>
      </c>
      <c r="EL47" s="34">
        <v>0</v>
      </c>
      <c r="EM47" s="34">
        <v>0</v>
      </c>
      <c r="EN47" s="34">
        <v>1</v>
      </c>
      <c r="EO47" s="34">
        <v>0</v>
      </c>
      <c r="EP47" s="34">
        <v>0</v>
      </c>
      <c r="EQ47" s="34">
        <v>1</v>
      </c>
      <c r="ER47" s="34">
        <v>0</v>
      </c>
      <c r="ES47" s="34">
        <v>0</v>
      </c>
      <c r="ET47" s="34">
        <v>0</v>
      </c>
      <c r="EU47" s="34">
        <v>0</v>
      </c>
      <c r="EV47" s="34">
        <v>0</v>
      </c>
      <c r="EW47" s="34">
        <v>1</v>
      </c>
      <c r="EX47" s="34">
        <v>1</v>
      </c>
      <c r="EY47" s="34">
        <v>0</v>
      </c>
      <c r="EZ47" s="34">
        <v>1</v>
      </c>
      <c r="FA47" s="35">
        <v>0</v>
      </c>
      <c r="FB47" s="35">
        <v>0</v>
      </c>
      <c r="FC47" s="35">
        <v>0</v>
      </c>
      <c r="FD47" s="35">
        <v>0</v>
      </c>
      <c r="FE47" s="35">
        <v>0</v>
      </c>
      <c r="FF47" s="35">
        <v>0</v>
      </c>
      <c r="FG47" s="35">
        <v>0</v>
      </c>
      <c r="FH47" s="35">
        <v>0</v>
      </c>
      <c r="FI47" s="35">
        <v>0</v>
      </c>
      <c r="FJ47" s="35">
        <v>0</v>
      </c>
      <c r="FK47" s="35"/>
      <c r="FL47" s="34">
        <v>1</v>
      </c>
      <c r="FM47" s="34">
        <v>1</v>
      </c>
      <c r="FN47" s="34">
        <v>1</v>
      </c>
      <c r="FO47" s="35">
        <v>0</v>
      </c>
      <c r="FP47" s="270" t="s">
        <v>258</v>
      </c>
      <c r="FQ47" s="276">
        <v>1</v>
      </c>
      <c r="FR47" s="276">
        <v>1</v>
      </c>
      <c r="FS47" s="276">
        <v>1</v>
      </c>
      <c r="FT47" s="41">
        <v>1</v>
      </c>
      <c r="FU47" s="41">
        <v>1</v>
      </c>
      <c r="FV47" s="34">
        <v>0</v>
      </c>
      <c r="FW47" s="41">
        <v>1</v>
      </c>
      <c r="FX47" s="41">
        <v>1</v>
      </c>
      <c r="FY47" s="34">
        <v>1</v>
      </c>
      <c r="FZ47" s="41">
        <v>1</v>
      </c>
      <c r="GA47" s="41">
        <v>1</v>
      </c>
      <c r="GB47" s="41">
        <v>1</v>
      </c>
      <c r="GC47" s="41">
        <v>1</v>
      </c>
      <c r="GD47" s="41">
        <v>1</v>
      </c>
      <c r="GE47" s="41">
        <v>1</v>
      </c>
      <c r="GF47" s="41">
        <v>1</v>
      </c>
      <c r="GG47" s="41">
        <v>1</v>
      </c>
      <c r="GH47" s="41">
        <v>1</v>
      </c>
      <c r="GI47" s="41">
        <v>1</v>
      </c>
      <c r="GJ47" s="41">
        <v>1</v>
      </c>
      <c r="GK47" s="34">
        <v>0</v>
      </c>
      <c r="GL47" s="34">
        <v>1</v>
      </c>
      <c r="GM47" s="41">
        <v>1</v>
      </c>
      <c r="GN47" s="41">
        <v>1</v>
      </c>
      <c r="GO47" s="41">
        <v>1</v>
      </c>
      <c r="GP47" s="41">
        <v>1</v>
      </c>
      <c r="GQ47" s="41">
        <v>1</v>
      </c>
      <c r="GR47" s="34">
        <v>1</v>
      </c>
    </row>
    <row r="48" spans="1:200" x14ac:dyDescent="0.3">
      <c r="A48" s="319"/>
      <c r="B48" s="40" t="s">
        <v>283</v>
      </c>
      <c r="C48" s="300" t="s">
        <v>284</v>
      </c>
      <c r="D48" s="43">
        <v>1</v>
      </c>
      <c r="E48" s="43">
        <v>1</v>
      </c>
      <c r="F48" s="43">
        <v>1</v>
      </c>
      <c r="G48" s="44">
        <v>1</v>
      </c>
      <c r="H48" s="43">
        <v>1</v>
      </c>
      <c r="I48" s="43">
        <v>1</v>
      </c>
      <c r="J48" s="43">
        <v>1</v>
      </c>
      <c r="K48" s="43">
        <v>1</v>
      </c>
      <c r="L48" s="43">
        <v>1</v>
      </c>
      <c r="M48" s="43">
        <v>1</v>
      </c>
      <c r="N48" s="43">
        <v>1</v>
      </c>
      <c r="O48" s="43">
        <v>1</v>
      </c>
      <c r="P48" s="43">
        <v>1</v>
      </c>
      <c r="Q48" s="45">
        <v>1</v>
      </c>
      <c r="R48" s="43">
        <v>0</v>
      </c>
      <c r="S48" s="43">
        <v>1</v>
      </c>
      <c r="T48" s="44">
        <v>1</v>
      </c>
      <c r="U48" s="43">
        <v>0</v>
      </c>
      <c r="V48" s="43">
        <v>1</v>
      </c>
      <c r="W48" s="43">
        <v>1</v>
      </c>
      <c r="X48" s="34">
        <v>0</v>
      </c>
      <c r="Y48" s="34">
        <v>0</v>
      </c>
      <c r="Z48" s="43">
        <v>1</v>
      </c>
      <c r="AA48" s="43">
        <v>1</v>
      </c>
      <c r="AB48" s="43">
        <v>1</v>
      </c>
      <c r="AC48" s="34">
        <v>1</v>
      </c>
      <c r="AD48" s="43">
        <v>1</v>
      </c>
      <c r="AE48" s="43">
        <v>0</v>
      </c>
      <c r="AF48" s="34">
        <v>1</v>
      </c>
      <c r="AG48" s="34">
        <v>1</v>
      </c>
      <c r="AH48" s="34">
        <v>1</v>
      </c>
      <c r="AI48" s="34">
        <v>1</v>
      </c>
      <c r="AJ48" s="34">
        <v>1</v>
      </c>
      <c r="AK48" s="34">
        <v>1</v>
      </c>
      <c r="AL48" s="34">
        <v>1</v>
      </c>
      <c r="AM48" s="34">
        <v>1</v>
      </c>
      <c r="AN48" s="34">
        <v>1</v>
      </c>
      <c r="AO48" s="34">
        <v>1</v>
      </c>
      <c r="AP48" s="34">
        <v>1</v>
      </c>
      <c r="AQ48" s="34">
        <v>1</v>
      </c>
      <c r="AR48" s="34">
        <v>1</v>
      </c>
      <c r="AS48" s="34">
        <v>1</v>
      </c>
      <c r="AT48" s="34">
        <v>1</v>
      </c>
      <c r="AU48" s="34">
        <v>1</v>
      </c>
      <c r="AV48" s="34">
        <v>1</v>
      </c>
      <c r="AW48" s="34">
        <v>1</v>
      </c>
      <c r="AX48" s="34">
        <v>1</v>
      </c>
      <c r="AY48" s="34">
        <v>1</v>
      </c>
      <c r="AZ48" s="43">
        <v>1</v>
      </c>
      <c r="BA48" s="34">
        <v>1</v>
      </c>
      <c r="BB48" s="34">
        <v>1</v>
      </c>
      <c r="BC48" s="34">
        <v>1</v>
      </c>
      <c r="BD48" s="34">
        <v>1</v>
      </c>
      <c r="BE48" s="34">
        <v>1</v>
      </c>
      <c r="BF48" s="34">
        <v>1</v>
      </c>
      <c r="BG48" s="34">
        <v>1</v>
      </c>
      <c r="BH48" s="34">
        <v>1</v>
      </c>
      <c r="BI48" s="34">
        <v>1</v>
      </c>
      <c r="BJ48" s="34">
        <v>1</v>
      </c>
      <c r="BK48" s="34">
        <v>1</v>
      </c>
      <c r="BL48" s="34">
        <v>1</v>
      </c>
      <c r="BM48" s="34">
        <v>1</v>
      </c>
      <c r="BN48" s="34">
        <v>1</v>
      </c>
      <c r="BO48" s="34">
        <v>1</v>
      </c>
      <c r="BP48" s="34">
        <v>1</v>
      </c>
      <c r="BQ48" s="43">
        <v>0</v>
      </c>
      <c r="BR48" s="34">
        <v>1</v>
      </c>
      <c r="BS48" s="34">
        <v>1</v>
      </c>
      <c r="BT48" s="34">
        <v>1</v>
      </c>
      <c r="BU48" s="43">
        <v>0</v>
      </c>
      <c r="BV48" s="34">
        <v>1</v>
      </c>
      <c r="BW48" s="34">
        <v>1</v>
      </c>
      <c r="BX48" s="34">
        <v>1</v>
      </c>
      <c r="BY48" s="34">
        <v>1</v>
      </c>
      <c r="BZ48" s="34">
        <v>1</v>
      </c>
      <c r="CA48" s="34">
        <v>1</v>
      </c>
      <c r="CB48" s="34">
        <v>1</v>
      </c>
      <c r="CC48" s="34">
        <v>1</v>
      </c>
      <c r="CD48" s="34">
        <v>1</v>
      </c>
      <c r="CE48" s="34">
        <v>1</v>
      </c>
      <c r="CF48" s="34">
        <v>1</v>
      </c>
      <c r="CG48" s="34">
        <v>1</v>
      </c>
      <c r="CH48" s="34">
        <v>1</v>
      </c>
      <c r="CI48" s="34">
        <v>1</v>
      </c>
      <c r="CJ48" s="34">
        <v>1</v>
      </c>
      <c r="CK48" s="34">
        <v>1</v>
      </c>
      <c r="CL48" s="34">
        <v>1</v>
      </c>
      <c r="CM48" s="34">
        <v>1</v>
      </c>
      <c r="CN48" s="34">
        <v>1</v>
      </c>
      <c r="CO48" s="43">
        <v>0</v>
      </c>
      <c r="CP48" s="34">
        <v>1</v>
      </c>
      <c r="CQ48" s="34">
        <v>1</v>
      </c>
      <c r="CR48" s="34">
        <v>1</v>
      </c>
      <c r="CS48" s="34">
        <v>1</v>
      </c>
      <c r="CT48" s="34">
        <v>1</v>
      </c>
      <c r="CU48" s="34">
        <v>1</v>
      </c>
      <c r="CV48" s="34">
        <v>1</v>
      </c>
      <c r="CW48" s="43">
        <v>0</v>
      </c>
      <c r="CX48" s="43">
        <v>1</v>
      </c>
      <c r="CY48" s="43">
        <v>1</v>
      </c>
      <c r="CZ48" s="43">
        <v>1</v>
      </c>
      <c r="DA48" s="43">
        <v>1</v>
      </c>
      <c r="DB48" s="45">
        <v>0</v>
      </c>
      <c r="DC48" s="43">
        <v>0</v>
      </c>
      <c r="DD48" s="43">
        <v>1</v>
      </c>
      <c r="DE48" s="43">
        <v>1</v>
      </c>
      <c r="DF48" s="43">
        <v>1</v>
      </c>
      <c r="DG48" s="43">
        <v>1</v>
      </c>
      <c r="DH48" s="43">
        <v>1</v>
      </c>
      <c r="DI48" s="43">
        <v>1</v>
      </c>
      <c r="DJ48" s="43">
        <v>1</v>
      </c>
      <c r="DK48" s="43">
        <v>1</v>
      </c>
      <c r="DL48" s="43">
        <v>1</v>
      </c>
      <c r="DM48" s="43">
        <v>1</v>
      </c>
      <c r="DN48" s="43">
        <v>1</v>
      </c>
      <c r="DO48" s="43">
        <v>1</v>
      </c>
      <c r="DP48" s="43">
        <v>1</v>
      </c>
      <c r="DQ48" s="43">
        <v>1</v>
      </c>
      <c r="DR48" s="43">
        <v>0</v>
      </c>
      <c r="DS48" s="43">
        <v>1</v>
      </c>
      <c r="DT48" s="43">
        <v>1</v>
      </c>
      <c r="DU48" s="43">
        <v>1</v>
      </c>
      <c r="DV48" s="43">
        <v>1</v>
      </c>
      <c r="DW48" s="34">
        <v>1</v>
      </c>
      <c r="DX48" s="43">
        <v>1</v>
      </c>
      <c r="DY48" s="43">
        <v>1</v>
      </c>
      <c r="DZ48" s="43">
        <v>1</v>
      </c>
      <c r="EA48" s="43">
        <v>1</v>
      </c>
      <c r="EB48" s="43">
        <v>1</v>
      </c>
      <c r="EC48" s="34">
        <v>0</v>
      </c>
      <c r="ED48" s="34">
        <v>0</v>
      </c>
      <c r="EE48" s="43">
        <v>1</v>
      </c>
      <c r="EF48" s="43">
        <v>1</v>
      </c>
      <c r="EG48" s="34">
        <v>1</v>
      </c>
      <c r="EH48" s="34">
        <v>0</v>
      </c>
      <c r="EI48" s="34">
        <v>0</v>
      </c>
      <c r="EJ48" s="34">
        <v>1</v>
      </c>
      <c r="EK48" s="34">
        <v>0</v>
      </c>
      <c r="EL48" s="34">
        <v>0</v>
      </c>
      <c r="EM48" s="34">
        <v>0</v>
      </c>
      <c r="EN48" s="34">
        <v>1</v>
      </c>
      <c r="EO48" s="34">
        <v>0</v>
      </c>
      <c r="EP48" s="34">
        <v>0</v>
      </c>
      <c r="EQ48" s="34">
        <v>1</v>
      </c>
      <c r="ER48" s="34">
        <v>0</v>
      </c>
      <c r="ES48" s="34">
        <v>0</v>
      </c>
      <c r="ET48" s="34">
        <v>0</v>
      </c>
      <c r="EU48" s="34">
        <v>0</v>
      </c>
      <c r="EV48" s="34">
        <v>0</v>
      </c>
      <c r="EW48" s="34">
        <v>1</v>
      </c>
      <c r="EX48" s="34">
        <v>1</v>
      </c>
      <c r="EY48" s="34">
        <v>0</v>
      </c>
      <c r="EZ48" s="34">
        <v>1</v>
      </c>
      <c r="FA48" s="35">
        <v>0</v>
      </c>
      <c r="FB48" s="35">
        <v>0</v>
      </c>
      <c r="FC48" s="35">
        <v>0</v>
      </c>
      <c r="FD48" s="35">
        <v>0</v>
      </c>
      <c r="FE48" s="35">
        <v>0</v>
      </c>
      <c r="FF48" s="35">
        <v>0</v>
      </c>
      <c r="FG48" s="35">
        <v>0</v>
      </c>
      <c r="FH48" s="35">
        <v>0</v>
      </c>
      <c r="FI48" s="35">
        <v>0</v>
      </c>
      <c r="FJ48" s="35">
        <v>0</v>
      </c>
      <c r="FK48" s="45"/>
      <c r="FL48" s="34">
        <v>1</v>
      </c>
      <c r="FM48" s="34">
        <v>1</v>
      </c>
      <c r="FN48" s="34">
        <v>1</v>
      </c>
      <c r="FO48" s="35">
        <v>0</v>
      </c>
      <c r="FP48" s="270" t="s">
        <v>258</v>
      </c>
      <c r="FQ48" s="277">
        <v>1</v>
      </c>
      <c r="FR48" s="278">
        <v>1</v>
      </c>
      <c r="FS48" s="277">
        <v>1</v>
      </c>
      <c r="FT48" s="44">
        <v>1</v>
      </c>
      <c r="FU48" s="44">
        <v>1</v>
      </c>
      <c r="FV48" s="34">
        <v>0</v>
      </c>
      <c r="FW48" s="44">
        <v>1</v>
      </c>
      <c r="FX48" s="44">
        <v>1</v>
      </c>
      <c r="FY48" s="34">
        <v>1</v>
      </c>
      <c r="FZ48" s="43">
        <v>1</v>
      </c>
      <c r="GA48" s="43">
        <v>1</v>
      </c>
      <c r="GB48" s="44">
        <v>1</v>
      </c>
      <c r="GC48" s="43">
        <v>1</v>
      </c>
      <c r="GD48" s="43">
        <v>1</v>
      </c>
      <c r="GE48" s="44">
        <v>1</v>
      </c>
      <c r="GF48" s="44">
        <v>1</v>
      </c>
      <c r="GG48" s="43">
        <v>1</v>
      </c>
      <c r="GH48" s="44">
        <v>1</v>
      </c>
      <c r="GI48" s="43">
        <v>1</v>
      </c>
      <c r="GJ48" s="44">
        <v>1</v>
      </c>
      <c r="GK48" s="34">
        <v>0</v>
      </c>
      <c r="GL48" s="34">
        <v>1</v>
      </c>
      <c r="GM48" s="43">
        <v>1</v>
      </c>
      <c r="GN48" s="43">
        <v>1</v>
      </c>
      <c r="GO48" s="43">
        <v>1</v>
      </c>
      <c r="GP48" s="43">
        <v>1</v>
      </c>
      <c r="GQ48" s="44">
        <v>1</v>
      </c>
      <c r="GR48" s="43">
        <v>1</v>
      </c>
    </row>
    <row r="49" spans="1:200" x14ac:dyDescent="0.3">
      <c r="A49" s="319"/>
      <c r="B49" s="46" t="s">
        <v>285</v>
      </c>
      <c r="C49" s="298" t="s">
        <v>286</v>
      </c>
      <c r="D49" s="43">
        <v>1</v>
      </c>
      <c r="E49" s="43">
        <v>1</v>
      </c>
      <c r="F49" s="43">
        <v>1</v>
      </c>
      <c r="G49" s="41">
        <v>1</v>
      </c>
      <c r="H49" s="41">
        <v>1</v>
      </c>
      <c r="I49" s="41">
        <v>1</v>
      </c>
      <c r="J49" s="41">
        <v>1</v>
      </c>
      <c r="K49" s="41">
        <v>1</v>
      </c>
      <c r="L49" s="41">
        <v>1</v>
      </c>
      <c r="M49" s="41">
        <v>1</v>
      </c>
      <c r="N49" s="41">
        <v>1</v>
      </c>
      <c r="O49" s="41">
        <v>1</v>
      </c>
      <c r="P49" s="41">
        <v>1</v>
      </c>
      <c r="Q49" s="47">
        <v>1</v>
      </c>
      <c r="R49" s="34">
        <v>0</v>
      </c>
      <c r="S49" s="41">
        <v>1</v>
      </c>
      <c r="T49" s="41">
        <v>1</v>
      </c>
      <c r="U49" s="34">
        <v>0</v>
      </c>
      <c r="V49" s="41">
        <v>1</v>
      </c>
      <c r="W49" s="41">
        <v>1</v>
      </c>
      <c r="X49" s="34">
        <v>0</v>
      </c>
      <c r="Y49" s="34">
        <v>0</v>
      </c>
      <c r="Z49" s="34">
        <v>0</v>
      </c>
      <c r="AA49" s="41">
        <v>1</v>
      </c>
      <c r="AB49" s="41">
        <v>1</v>
      </c>
      <c r="AC49" s="41">
        <v>1</v>
      </c>
      <c r="AD49" s="41">
        <v>1</v>
      </c>
      <c r="AE49" s="34">
        <v>0</v>
      </c>
      <c r="AF49" s="41">
        <v>1</v>
      </c>
      <c r="AG49" s="41">
        <v>1</v>
      </c>
      <c r="AH49" s="41">
        <v>1</v>
      </c>
      <c r="AI49" s="41">
        <v>1</v>
      </c>
      <c r="AJ49" s="41">
        <v>1</v>
      </c>
      <c r="AK49" s="41">
        <v>1</v>
      </c>
      <c r="AL49" s="41">
        <v>1</v>
      </c>
      <c r="AM49" s="41">
        <v>1</v>
      </c>
      <c r="AN49" s="41">
        <v>1</v>
      </c>
      <c r="AO49" s="41">
        <v>1</v>
      </c>
      <c r="AP49" s="41">
        <v>1</v>
      </c>
      <c r="AQ49" s="41">
        <v>1</v>
      </c>
      <c r="AR49" s="41">
        <v>1</v>
      </c>
      <c r="AS49" s="41">
        <v>1</v>
      </c>
      <c r="AT49" s="41">
        <v>1</v>
      </c>
      <c r="AU49" s="41">
        <v>1</v>
      </c>
      <c r="AV49" s="41">
        <v>1</v>
      </c>
      <c r="AW49" s="41">
        <v>1</v>
      </c>
      <c r="AX49" s="41">
        <v>1</v>
      </c>
      <c r="AY49" s="41">
        <v>1</v>
      </c>
      <c r="AZ49" s="41">
        <v>1</v>
      </c>
      <c r="BA49" s="41">
        <v>1</v>
      </c>
      <c r="BB49" s="41">
        <v>1</v>
      </c>
      <c r="BC49" s="41">
        <v>1</v>
      </c>
      <c r="BD49" s="41">
        <v>1</v>
      </c>
      <c r="BE49" s="41">
        <v>1</v>
      </c>
      <c r="BF49" s="41">
        <v>1</v>
      </c>
      <c r="BG49" s="41">
        <v>1</v>
      </c>
      <c r="BH49" s="41">
        <v>1</v>
      </c>
      <c r="BI49" s="41">
        <v>1</v>
      </c>
      <c r="BJ49" s="41">
        <v>1</v>
      </c>
      <c r="BK49" s="41">
        <v>1</v>
      </c>
      <c r="BL49" s="41">
        <v>1</v>
      </c>
      <c r="BM49" s="41">
        <v>1</v>
      </c>
      <c r="BN49" s="41">
        <v>1</v>
      </c>
      <c r="BO49" s="41">
        <v>1</v>
      </c>
      <c r="BP49" s="41">
        <v>1</v>
      </c>
      <c r="BQ49" s="34">
        <v>0</v>
      </c>
      <c r="BR49" s="41">
        <v>1</v>
      </c>
      <c r="BS49" s="41">
        <v>1</v>
      </c>
      <c r="BT49" s="41">
        <v>1</v>
      </c>
      <c r="BU49" s="34">
        <v>0</v>
      </c>
      <c r="BV49" s="41">
        <v>1</v>
      </c>
      <c r="BW49" s="41">
        <v>1</v>
      </c>
      <c r="BX49" s="41">
        <v>1</v>
      </c>
      <c r="BY49" s="41">
        <v>1</v>
      </c>
      <c r="BZ49" s="41">
        <v>1</v>
      </c>
      <c r="CA49" s="41">
        <v>1</v>
      </c>
      <c r="CB49" s="41">
        <v>1</v>
      </c>
      <c r="CC49" s="41">
        <v>1</v>
      </c>
      <c r="CD49" s="41">
        <v>1</v>
      </c>
      <c r="CE49" s="41">
        <v>1</v>
      </c>
      <c r="CF49" s="41">
        <v>1</v>
      </c>
      <c r="CG49" s="41">
        <v>1</v>
      </c>
      <c r="CH49" s="41">
        <v>1</v>
      </c>
      <c r="CI49" s="41">
        <v>1</v>
      </c>
      <c r="CJ49" s="41">
        <v>1</v>
      </c>
      <c r="CK49" s="41">
        <v>1</v>
      </c>
      <c r="CL49" s="41">
        <v>1</v>
      </c>
      <c r="CM49" s="41">
        <v>1</v>
      </c>
      <c r="CN49" s="41">
        <v>1</v>
      </c>
      <c r="CO49" s="34">
        <v>0</v>
      </c>
      <c r="CP49" s="41">
        <v>1</v>
      </c>
      <c r="CQ49" s="41">
        <v>1</v>
      </c>
      <c r="CR49" s="41">
        <v>1</v>
      </c>
      <c r="CS49" s="41">
        <v>1</v>
      </c>
      <c r="CT49" s="41">
        <v>1</v>
      </c>
      <c r="CU49" s="41">
        <v>1</v>
      </c>
      <c r="CV49" s="41">
        <v>1</v>
      </c>
      <c r="CW49" s="34">
        <v>0</v>
      </c>
      <c r="CX49" s="41">
        <v>1</v>
      </c>
      <c r="CY49" s="41">
        <v>1</v>
      </c>
      <c r="CZ49" s="41">
        <v>1</v>
      </c>
      <c r="DA49" s="41">
        <v>1</v>
      </c>
      <c r="DB49" s="37">
        <v>0</v>
      </c>
      <c r="DC49" s="34">
        <v>0</v>
      </c>
      <c r="DD49" s="41">
        <v>1</v>
      </c>
      <c r="DE49" s="41">
        <v>1</v>
      </c>
      <c r="DF49" s="41">
        <v>1</v>
      </c>
      <c r="DG49" s="41">
        <v>1</v>
      </c>
      <c r="DH49" s="41">
        <v>1</v>
      </c>
      <c r="DI49" s="41">
        <v>1</v>
      </c>
      <c r="DJ49" s="41">
        <v>1</v>
      </c>
      <c r="DK49" s="41">
        <v>1</v>
      </c>
      <c r="DL49" s="41">
        <v>1</v>
      </c>
      <c r="DM49" s="41">
        <v>1</v>
      </c>
      <c r="DN49" s="41">
        <v>1</v>
      </c>
      <c r="DO49" s="41">
        <v>1</v>
      </c>
      <c r="DP49" s="41">
        <v>1</v>
      </c>
      <c r="DQ49" s="41">
        <v>1</v>
      </c>
      <c r="DR49" s="34">
        <v>0</v>
      </c>
      <c r="DS49" s="41">
        <v>1</v>
      </c>
      <c r="DT49" s="41">
        <v>1</v>
      </c>
      <c r="DU49" s="41">
        <v>1</v>
      </c>
      <c r="DV49" s="41">
        <v>1</v>
      </c>
      <c r="DW49" s="34">
        <v>1</v>
      </c>
      <c r="DX49" s="41">
        <v>1</v>
      </c>
      <c r="DY49" s="41">
        <v>1</v>
      </c>
      <c r="DZ49" s="41">
        <v>1</v>
      </c>
      <c r="EA49" s="41">
        <v>1</v>
      </c>
      <c r="EB49" s="41">
        <v>1</v>
      </c>
      <c r="EC49" s="34">
        <v>0</v>
      </c>
      <c r="ED49" s="34">
        <v>0</v>
      </c>
      <c r="EE49" s="41">
        <v>1</v>
      </c>
      <c r="EF49" s="41">
        <v>1</v>
      </c>
      <c r="EG49" s="41">
        <v>1</v>
      </c>
      <c r="EH49" s="34">
        <v>0</v>
      </c>
      <c r="EI49" s="34">
        <v>0</v>
      </c>
      <c r="EJ49" s="41">
        <v>1</v>
      </c>
      <c r="EK49" s="34">
        <v>0</v>
      </c>
      <c r="EL49" s="34">
        <v>0</v>
      </c>
      <c r="EM49" s="34">
        <v>0</v>
      </c>
      <c r="EN49" s="34">
        <v>1</v>
      </c>
      <c r="EO49" s="34">
        <v>0</v>
      </c>
      <c r="EP49" s="34">
        <v>0</v>
      </c>
      <c r="EQ49" s="34">
        <v>1</v>
      </c>
      <c r="ER49" s="34">
        <v>0</v>
      </c>
      <c r="ES49" s="34">
        <v>0</v>
      </c>
      <c r="ET49" s="34">
        <v>0</v>
      </c>
      <c r="EU49" s="34">
        <v>0</v>
      </c>
      <c r="EV49" s="34">
        <v>0</v>
      </c>
      <c r="EW49" s="270" t="s">
        <v>258</v>
      </c>
      <c r="EX49" s="34">
        <v>1</v>
      </c>
      <c r="EY49" s="34">
        <v>0</v>
      </c>
      <c r="EZ49" s="41">
        <v>1</v>
      </c>
      <c r="FA49" s="35">
        <v>0</v>
      </c>
      <c r="FB49" s="35">
        <v>0</v>
      </c>
      <c r="FC49" s="35">
        <v>0</v>
      </c>
      <c r="FD49" s="35">
        <v>0</v>
      </c>
      <c r="FE49" s="35">
        <v>0</v>
      </c>
      <c r="FF49" s="35">
        <v>0</v>
      </c>
      <c r="FG49" s="35">
        <v>0</v>
      </c>
      <c r="FH49" s="35">
        <v>0</v>
      </c>
      <c r="FI49" s="35">
        <v>0</v>
      </c>
      <c r="FJ49" s="35">
        <v>0</v>
      </c>
      <c r="FK49" s="37"/>
      <c r="FL49" s="41">
        <v>1</v>
      </c>
      <c r="FM49" s="41">
        <v>1</v>
      </c>
      <c r="FN49" s="34">
        <v>1</v>
      </c>
      <c r="FO49" s="35">
        <v>0</v>
      </c>
      <c r="FP49" s="270" t="s">
        <v>258</v>
      </c>
      <c r="FQ49" s="276">
        <v>1</v>
      </c>
      <c r="FR49" s="276">
        <v>1</v>
      </c>
      <c r="FS49" s="276">
        <v>1</v>
      </c>
      <c r="FT49" s="44">
        <v>1</v>
      </c>
      <c r="FU49" s="41">
        <v>1</v>
      </c>
      <c r="FV49" s="34">
        <v>0</v>
      </c>
      <c r="FW49" s="41">
        <v>1</v>
      </c>
      <c r="FX49" s="41">
        <v>1</v>
      </c>
      <c r="FY49" s="34">
        <v>1</v>
      </c>
      <c r="FZ49" s="41">
        <v>1</v>
      </c>
      <c r="GA49" s="41">
        <v>1</v>
      </c>
      <c r="GB49" s="44">
        <v>1</v>
      </c>
      <c r="GC49" s="34">
        <v>0</v>
      </c>
      <c r="GD49" s="41">
        <v>1</v>
      </c>
      <c r="GE49" s="41">
        <v>1</v>
      </c>
      <c r="GF49" s="41">
        <v>1</v>
      </c>
      <c r="GG49" s="41">
        <v>1</v>
      </c>
      <c r="GH49" s="44">
        <v>1</v>
      </c>
      <c r="GI49" s="41">
        <v>1</v>
      </c>
      <c r="GJ49" s="41">
        <v>1</v>
      </c>
      <c r="GK49" s="34">
        <v>0</v>
      </c>
      <c r="GL49" s="41">
        <v>1</v>
      </c>
      <c r="GM49" s="41">
        <v>1</v>
      </c>
      <c r="GN49" s="41">
        <v>1</v>
      </c>
      <c r="GO49" s="41">
        <v>1</v>
      </c>
      <c r="GP49" s="41">
        <v>1</v>
      </c>
      <c r="GQ49" s="41">
        <v>1</v>
      </c>
      <c r="GR49" s="41">
        <v>1</v>
      </c>
    </row>
    <row r="50" spans="1:200" x14ac:dyDescent="0.3">
      <c r="A50" s="1" t="s">
        <v>274</v>
      </c>
      <c r="B50" s="33" t="s">
        <v>275</v>
      </c>
      <c r="C50" s="295" t="s">
        <v>276</v>
      </c>
      <c r="D50" s="34">
        <v>1</v>
      </c>
      <c r="E50" s="35">
        <v>1</v>
      </c>
      <c r="F50" s="35">
        <v>1</v>
      </c>
      <c r="G50" s="35">
        <v>1</v>
      </c>
      <c r="H50" s="35">
        <v>1</v>
      </c>
      <c r="I50" s="35">
        <v>1</v>
      </c>
      <c r="J50" s="35">
        <v>1</v>
      </c>
      <c r="K50" s="35">
        <v>1</v>
      </c>
      <c r="L50" s="35">
        <v>1</v>
      </c>
      <c r="M50" s="35">
        <v>1</v>
      </c>
      <c r="N50" s="35">
        <v>1</v>
      </c>
      <c r="O50" s="35">
        <v>1</v>
      </c>
      <c r="P50" s="35">
        <v>1</v>
      </c>
      <c r="Q50" s="35">
        <v>1</v>
      </c>
      <c r="R50" s="35">
        <v>1</v>
      </c>
      <c r="S50" s="35">
        <v>1</v>
      </c>
      <c r="T50" s="35">
        <v>1</v>
      </c>
      <c r="U50" s="35">
        <v>1</v>
      </c>
      <c r="V50" s="35">
        <v>1</v>
      </c>
      <c r="W50" s="269" t="s">
        <v>277</v>
      </c>
      <c r="X50" s="35">
        <v>1</v>
      </c>
      <c r="Y50" s="34">
        <v>1</v>
      </c>
      <c r="Z50" s="35">
        <v>0</v>
      </c>
      <c r="AA50" s="35">
        <v>1</v>
      </c>
      <c r="AB50" s="35">
        <v>0</v>
      </c>
      <c r="AC50" s="35">
        <v>1</v>
      </c>
      <c r="AD50" s="35">
        <v>1</v>
      </c>
      <c r="AE50" s="35">
        <v>0</v>
      </c>
      <c r="AF50" s="35">
        <v>1</v>
      </c>
      <c r="AG50" s="34">
        <v>1</v>
      </c>
      <c r="AH50" s="35">
        <v>1</v>
      </c>
      <c r="AI50" s="35">
        <v>1</v>
      </c>
      <c r="AJ50" s="35">
        <v>1</v>
      </c>
      <c r="AK50" s="35">
        <v>1</v>
      </c>
      <c r="AL50" s="35">
        <v>1</v>
      </c>
      <c r="AM50" s="35">
        <v>1</v>
      </c>
      <c r="AN50" s="35">
        <v>1</v>
      </c>
      <c r="AO50" s="35">
        <v>1</v>
      </c>
      <c r="AP50" s="35">
        <v>1</v>
      </c>
      <c r="AQ50" s="35">
        <v>1</v>
      </c>
      <c r="AR50" s="35">
        <v>1</v>
      </c>
      <c r="AS50" s="35">
        <v>1</v>
      </c>
      <c r="AT50" s="35">
        <v>1</v>
      </c>
      <c r="AU50" s="35">
        <v>1</v>
      </c>
      <c r="AV50" s="35">
        <v>1</v>
      </c>
      <c r="AW50" s="35">
        <v>1</v>
      </c>
      <c r="AX50" s="35">
        <v>1</v>
      </c>
      <c r="AY50" s="35">
        <v>1</v>
      </c>
      <c r="AZ50" s="35">
        <v>1</v>
      </c>
      <c r="BA50" s="35">
        <v>1</v>
      </c>
      <c r="BB50" s="35">
        <v>1</v>
      </c>
      <c r="BC50" s="35">
        <v>1</v>
      </c>
      <c r="BD50" s="35">
        <v>1</v>
      </c>
      <c r="BE50" s="35">
        <v>1</v>
      </c>
      <c r="BF50" s="35">
        <v>1</v>
      </c>
      <c r="BG50" s="35">
        <v>1</v>
      </c>
      <c r="BH50" s="35">
        <v>1</v>
      </c>
      <c r="BI50" s="35">
        <v>1</v>
      </c>
      <c r="BJ50" s="35">
        <v>1</v>
      </c>
      <c r="BK50" s="35">
        <v>1</v>
      </c>
      <c r="BL50" s="35">
        <v>1</v>
      </c>
      <c r="BM50" s="35">
        <v>1</v>
      </c>
      <c r="BN50" s="35">
        <v>1</v>
      </c>
      <c r="BO50" s="35">
        <v>1</v>
      </c>
      <c r="BP50" s="35">
        <v>1</v>
      </c>
      <c r="BQ50" s="35">
        <v>1</v>
      </c>
      <c r="BR50" s="35">
        <v>1</v>
      </c>
      <c r="BS50" s="35">
        <v>1</v>
      </c>
      <c r="BT50" s="35">
        <v>1</v>
      </c>
      <c r="BU50" s="35">
        <v>1</v>
      </c>
      <c r="BV50" s="35">
        <v>1</v>
      </c>
      <c r="BW50" s="35">
        <v>1</v>
      </c>
      <c r="BX50" s="35">
        <v>1</v>
      </c>
      <c r="BY50" s="35">
        <v>1</v>
      </c>
      <c r="BZ50" s="35">
        <v>1</v>
      </c>
      <c r="CA50" s="35">
        <v>1</v>
      </c>
      <c r="CB50" s="35">
        <v>1</v>
      </c>
      <c r="CC50" s="35">
        <v>1</v>
      </c>
      <c r="CD50" s="35">
        <v>1</v>
      </c>
      <c r="CE50" s="35">
        <v>1</v>
      </c>
      <c r="CF50" s="35">
        <v>1</v>
      </c>
      <c r="CG50" s="35">
        <v>1</v>
      </c>
      <c r="CH50" s="35">
        <v>1</v>
      </c>
      <c r="CI50" s="35">
        <v>1</v>
      </c>
      <c r="CJ50" s="34">
        <v>1</v>
      </c>
      <c r="CK50" s="35">
        <v>1</v>
      </c>
      <c r="CL50" s="35">
        <v>1</v>
      </c>
      <c r="CM50" s="35">
        <v>1</v>
      </c>
      <c r="CN50" s="35">
        <v>1</v>
      </c>
      <c r="CO50" s="35">
        <v>1</v>
      </c>
      <c r="CP50" s="35">
        <v>1</v>
      </c>
      <c r="CQ50" s="35">
        <v>1</v>
      </c>
      <c r="CR50" s="35">
        <v>1</v>
      </c>
      <c r="CS50" s="35">
        <v>1</v>
      </c>
      <c r="CT50" s="35">
        <v>1</v>
      </c>
      <c r="CU50" s="35">
        <v>1</v>
      </c>
      <c r="CV50" s="35">
        <v>1</v>
      </c>
      <c r="CW50" s="35">
        <v>0</v>
      </c>
      <c r="CX50" s="35">
        <v>1</v>
      </c>
      <c r="CY50" s="35">
        <v>1</v>
      </c>
      <c r="CZ50" s="35">
        <v>1</v>
      </c>
      <c r="DA50" s="35">
        <v>1</v>
      </c>
      <c r="DB50" s="35">
        <v>1</v>
      </c>
      <c r="DC50" s="35">
        <v>1</v>
      </c>
      <c r="DD50" s="35">
        <v>1</v>
      </c>
      <c r="DE50" s="35">
        <v>1</v>
      </c>
      <c r="DF50" s="35">
        <v>1</v>
      </c>
      <c r="DG50" s="35">
        <v>1</v>
      </c>
      <c r="DH50" s="35">
        <v>1</v>
      </c>
      <c r="DI50" s="35">
        <v>1</v>
      </c>
      <c r="DJ50" s="35">
        <v>1</v>
      </c>
      <c r="DK50" s="35">
        <v>1</v>
      </c>
      <c r="DL50" s="35">
        <v>1</v>
      </c>
      <c r="DM50" s="35">
        <v>1</v>
      </c>
      <c r="DN50" s="35">
        <v>1</v>
      </c>
      <c r="DO50" s="35">
        <v>1</v>
      </c>
      <c r="DP50" s="35">
        <v>1</v>
      </c>
      <c r="DQ50" s="35">
        <v>1</v>
      </c>
      <c r="DR50" s="35">
        <v>1</v>
      </c>
      <c r="DS50" s="35">
        <v>1</v>
      </c>
      <c r="DT50" s="35">
        <v>1</v>
      </c>
      <c r="DU50" s="35">
        <v>1</v>
      </c>
      <c r="DV50" s="35">
        <v>1</v>
      </c>
      <c r="DW50" s="35">
        <v>1</v>
      </c>
      <c r="DX50" s="35">
        <v>1</v>
      </c>
      <c r="DY50" s="35">
        <v>1</v>
      </c>
      <c r="DZ50" s="35">
        <v>1</v>
      </c>
      <c r="EA50" s="35">
        <v>0</v>
      </c>
      <c r="EB50" s="35">
        <v>1</v>
      </c>
      <c r="EC50" s="35">
        <v>1</v>
      </c>
      <c r="ED50" s="35">
        <v>1</v>
      </c>
      <c r="EE50" s="34">
        <v>1</v>
      </c>
      <c r="EF50" s="35">
        <v>1</v>
      </c>
      <c r="EG50" s="34">
        <v>1</v>
      </c>
      <c r="EH50" s="35">
        <v>0</v>
      </c>
      <c r="EI50" s="35">
        <v>0</v>
      </c>
      <c r="EJ50" s="35">
        <v>1</v>
      </c>
      <c r="EK50" s="35">
        <v>0</v>
      </c>
      <c r="EL50" s="35">
        <v>1</v>
      </c>
      <c r="EM50" s="35">
        <v>1</v>
      </c>
      <c r="EN50" s="35">
        <v>0</v>
      </c>
      <c r="EO50" s="35">
        <v>0</v>
      </c>
      <c r="EP50" s="35">
        <v>1</v>
      </c>
      <c r="EQ50" s="35">
        <v>1</v>
      </c>
      <c r="ER50" s="35">
        <v>1</v>
      </c>
      <c r="ES50" s="35">
        <v>0</v>
      </c>
      <c r="ET50" s="35">
        <v>1</v>
      </c>
      <c r="EU50" s="35">
        <v>1</v>
      </c>
      <c r="EV50" s="35">
        <v>0</v>
      </c>
      <c r="EW50" s="35">
        <v>1</v>
      </c>
      <c r="EX50" s="35">
        <v>1</v>
      </c>
      <c r="EY50" s="35">
        <v>1</v>
      </c>
      <c r="EZ50" s="35">
        <v>1</v>
      </c>
      <c r="FA50" s="35">
        <v>1</v>
      </c>
      <c r="FB50" s="35">
        <v>0</v>
      </c>
      <c r="FC50" s="35">
        <v>0</v>
      </c>
      <c r="FD50" s="35">
        <v>0</v>
      </c>
      <c r="FE50" s="35">
        <v>0</v>
      </c>
      <c r="FF50" s="35">
        <v>0</v>
      </c>
      <c r="FG50" s="35">
        <v>0</v>
      </c>
      <c r="FH50" s="35">
        <v>0</v>
      </c>
      <c r="FI50" s="35">
        <v>0</v>
      </c>
      <c r="FJ50" s="35">
        <v>0</v>
      </c>
      <c r="FK50" s="37" t="s">
        <v>256</v>
      </c>
      <c r="FL50" s="34">
        <v>1</v>
      </c>
      <c r="FM50" s="34">
        <v>1</v>
      </c>
      <c r="FN50" s="34">
        <v>1</v>
      </c>
      <c r="FO50" s="35">
        <v>0</v>
      </c>
      <c r="FP50" s="279">
        <v>1</v>
      </c>
      <c r="FQ50" s="279">
        <v>1</v>
      </c>
      <c r="FR50" s="279">
        <v>1</v>
      </c>
      <c r="FS50" s="279">
        <v>1</v>
      </c>
      <c r="FT50" s="35">
        <v>1</v>
      </c>
      <c r="FU50" s="35">
        <v>1</v>
      </c>
      <c r="FV50" s="35">
        <v>1</v>
      </c>
      <c r="FW50" s="35">
        <v>1</v>
      </c>
      <c r="FX50" s="35">
        <v>1</v>
      </c>
      <c r="FY50" s="35">
        <v>1</v>
      </c>
      <c r="FZ50" s="35">
        <v>1</v>
      </c>
      <c r="GA50" s="35">
        <v>1</v>
      </c>
      <c r="GB50" s="35">
        <v>1</v>
      </c>
      <c r="GC50" s="34">
        <v>1</v>
      </c>
      <c r="GD50" s="35">
        <v>1</v>
      </c>
      <c r="GE50" s="35">
        <v>1</v>
      </c>
      <c r="GF50" s="35">
        <v>1</v>
      </c>
      <c r="GG50" s="35">
        <v>1</v>
      </c>
      <c r="GH50" s="35">
        <v>1</v>
      </c>
      <c r="GI50" s="35">
        <v>1</v>
      </c>
      <c r="GJ50" s="35">
        <v>1</v>
      </c>
      <c r="GK50" s="35">
        <v>1</v>
      </c>
      <c r="GL50" s="35">
        <v>1</v>
      </c>
      <c r="GM50" s="35">
        <v>1</v>
      </c>
      <c r="GN50" s="35">
        <v>1</v>
      </c>
      <c r="GO50" s="35">
        <v>1</v>
      </c>
      <c r="GP50" s="35">
        <v>1</v>
      </c>
      <c r="GQ50" s="35">
        <v>1</v>
      </c>
      <c r="GR50" s="35">
        <v>1</v>
      </c>
    </row>
    <row r="51" spans="1:200" x14ac:dyDescent="0.3">
      <c r="A51" s="319" t="s">
        <v>287</v>
      </c>
      <c r="B51" s="38" t="s">
        <v>288</v>
      </c>
      <c r="C51" s="296" t="s">
        <v>289</v>
      </c>
      <c r="D51" s="34">
        <v>0</v>
      </c>
      <c r="E51" s="35">
        <v>1</v>
      </c>
      <c r="F51" s="35">
        <v>1</v>
      </c>
      <c r="G51" s="35">
        <v>1</v>
      </c>
      <c r="H51" s="35">
        <v>1</v>
      </c>
      <c r="I51" s="35">
        <v>1</v>
      </c>
      <c r="J51" s="35">
        <v>1</v>
      </c>
      <c r="K51" s="35">
        <v>1</v>
      </c>
      <c r="L51" s="35">
        <v>1</v>
      </c>
      <c r="M51" s="35">
        <v>1</v>
      </c>
      <c r="N51" s="35">
        <v>1</v>
      </c>
      <c r="O51" s="35">
        <v>1</v>
      </c>
      <c r="P51" s="35">
        <v>1</v>
      </c>
      <c r="Q51" s="35">
        <v>0</v>
      </c>
      <c r="R51" s="35">
        <v>1</v>
      </c>
      <c r="S51" s="35">
        <v>1</v>
      </c>
      <c r="T51" s="35">
        <v>1</v>
      </c>
      <c r="U51" s="35">
        <v>1</v>
      </c>
      <c r="V51" s="35">
        <v>1</v>
      </c>
      <c r="W51" s="269" t="s">
        <v>277</v>
      </c>
      <c r="X51" s="34">
        <v>0</v>
      </c>
      <c r="Y51" s="34">
        <v>0</v>
      </c>
      <c r="Z51" s="35">
        <v>1</v>
      </c>
      <c r="AA51" s="35">
        <v>1</v>
      </c>
      <c r="AB51" s="35">
        <v>1</v>
      </c>
      <c r="AC51" s="35">
        <v>1</v>
      </c>
      <c r="AD51" s="35">
        <v>1</v>
      </c>
      <c r="AE51" s="35">
        <v>1</v>
      </c>
      <c r="AF51" s="35">
        <v>1</v>
      </c>
      <c r="AG51" s="35">
        <v>1</v>
      </c>
      <c r="AH51" s="35">
        <v>1</v>
      </c>
      <c r="AI51" s="35">
        <v>1</v>
      </c>
      <c r="AJ51" s="35">
        <v>1</v>
      </c>
      <c r="AK51" s="35">
        <v>1</v>
      </c>
      <c r="AL51" s="35">
        <v>1</v>
      </c>
      <c r="AM51" s="35">
        <v>1</v>
      </c>
      <c r="AN51" s="35">
        <v>1</v>
      </c>
      <c r="AO51" s="35">
        <v>1</v>
      </c>
      <c r="AP51" s="35">
        <v>1</v>
      </c>
      <c r="AQ51" s="35">
        <v>1</v>
      </c>
      <c r="AR51" s="35">
        <v>1</v>
      </c>
      <c r="AS51" s="35">
        <v>1</v>
      </c>
      <c r="AT51" s="35">
        <v>1</v>
      </c>
      <c r="AU51" s="35">
        <v>1</v>
      </c>
      <c r="AV51" s="35">
        <v>1</v>
      </c>
      <c r="AW51" s="35">
        <v>1</v>
      </c>
      <c r="AX51" s="35">
        <v>1</v>
      </c>
      <c r="AY51" s="35">
        <v>1</v>
      </c>
      <c r="AZ51" s="35">
        <v>1</v>
      </c>
      <c r="BA51" s="35">
        <v>1</v>
      </c>
      <c r="BB51" s="35">
        <v>1</v>
      </c>
      <c r="BC51" s="35">
        <v>1</v>
      </c>
      <c r="BD51" s="35">
        <v>1</v>
      </c>
      <c r="BE51" s="35">
        <v>1</v>
      </c>
      <c r="BF51" s="35">
        <v>1</v>
      </c>
      <c r="BG51" s="35">
        <v>1</v>
      </c>
      <c r="BH51" s="35">
        <v>1</v>
      </c>
      <c r="BI51" s="35">
        <v>1</v>
      </c>
      <c r="BJ51" s="35">
        <v>1</v>
      </c>
      <c r="BK51" s="35">
        <v>1</v>
      </c>
      <c r="BL51" s="35">
        <v>1</v>
      </c>
      <c r="BM51" s="35">
        <v>1</v>
      </c>
      <c r="BN51" s="35">
        <v>1</v>
      </c>
      <c r="BO51" s="35">
        <v>1</v>
      </c>
      <c r="BP51" s="35">
        <v>1</v>
      </c>
      <c r="BQ51" s="35">
        <v>0</v>
      </c>
      <c r="BR51" s="35">
        <v>1</v>
      </c>
      <c r="BS51" s="35">
        <v>1</v>
      </c>
      <c r="BT51" s="35">
        <v>1</v>
      </c>
      <c r="BU51" s="37">
        <v>1</v>
      </c>
      <c r="BV51" s="35">
        <v>1</v>
      </c>
      <c r="BW51" s="35">
        <v>1</v>
      </c>
      <c r="BX51" s="35">
        <v>1</v>
      </c>
      <c r="BY51" s="35">
        <v>1</v>
      </c>
      <c r="BZ51" s="35">
        <v>1</v>
      </c>
      <c r="CA51" s="35">
        <v>1</v>
      </c>
      <c r="CB51" s="35">
        <v>1</v>
      </c>
      <c r="CC51" s="35">
        <v>1</v>
      </c>
      <c r="CD51" s="35">
        <v>1</v>
      </c>
      <c r="CE51" s="35">
        <v>1</v>
      </c>
      <c r="CF51" s="35">
        <v>1</v>
      </c>
      <c r="CG51" s="35">
        <v>1</v>
      </c>
      <c r="CH51" s="35">
        <v>1</v>
      </c>
      <c r="CI51" s="35">
        <v>1</v>
      </c>
      <c r="CJ51" s="35">
        <v>1</v>
      </c>
      <c r="CK51" s="35">
        <v>1</v>
      </c>
      <c r="CL51" s="35">
        <v>1</v>
      </c>
      <c r="CM51" s="35">
        <v>1</v>
      </c>
      <c r="CN51" s="35">
        <v>1</v>
      </c>
      <c r="CO51" s="35">
        <v>1</v>
      </c>
      <c r="CP51" s="35">
        <v>1</v>
      </c>
      <c r="CQ51" s="35">
        <v>1</v>
      </c>
      <c r="CR51" s="35">
        <v>1</v>
      </c>
      <c r="CS51" s="35">
        <v>1</v>
      </c>
      <c r="CT51" s="35">
        <v>1</v>
      </c>
      <c r="CU51" s="35">
        <v>1</v>
      </c>
      <c r="CV51" s="35">
        <v>1</v>
      </c>
      <c r="CW51" s="35">
        <v>1</v>
      </c>
      <c r="CX51" s="35">
        <v>1</v>
      </c>
      <c r="CY51" s="35">
        <v>1</v>
      </c>
      <c r="CZ51" s="35">
        <v>1</v>
      </c>
      <c r="DA51" s="35">
        <v>1</v>
      </c>
      <c r="DB51" s="35">
        <v>0</v>
      </c>
      <c r="DC51" s="35">
        <v>1</v>
      </c>
      <c r="DD51" s="35">
        <v>1</v>
      </c>
      <c r="DE51" s="35">
        <v>1</v>
      </c>
      <c r="DF51" s="35">
        <v>1</v>
      </c>
      <c r="DG51" s="35">
        <v>1</v>
      </c>
      <c r="DH51" s="35">
        <v>1</v>
      </c>
      <c r="DI51" s="35">
        <v>1</v>
      </c>
      <c r="DJ51" s="35">
        <v>1</v>
      </c>
      <c r="DK51" s="35">
        <v>1</v>
      </c>
      <c r="DL51" s="35">
        <v>1</v>
      </c>
      <c r="DM51" s="35">
        <v>1</v>
      </c>
      <c r="DN51" s="35">
        <v>1</v>
      </c>
      <c r="DO51" s="35">
        <v>1</v>
      </c>
      <c r="DP51" s="35">
        <v>1</v>
      </c>
      <c r="DQ51" s="35">
        <v>1</v>
      </c>
      <c r="DR51" s="35">
        <v>0</v>
      </c>
      <c r="DS51" s="35">
        <v>1</v>
      </c>
      <c r="DT51" s="35">
        <v>1</v>
      </c>
      <c r="DU51" s="35">
        <v>1</v>
      </c>
      <c r="DV51" s="35">
        <v>1</v>
      </c>
      <c r="DW51" s="35">
        <v>1</v>
      </c>
      <c r="DX51" s="35">
        <v>1</v>
      </c>
      <c r="DY51" s="35">
        <v>1</v>
      </c>
      <c r="DZ51" s="35">
        <v>1</v>
      </c>
      <c r="EA51" s="35">
        <v>1</v>
      </c>
      <c r="EB51" s="35">
        <v>1</v>
      </c>
      <c r="EC51" s="35">
        <v>1</v>
      </c>
      <c r="ED51" s="35">
        <v>1</v>
      </c>
      <c r="EE51" s="35">
        <v>1</v>
      </c>
      <c r="EF51" s="35">
        <v>1</v>
      </c>
      <c r="EG51" s="35">
        <v>1</v>
      </c>
      <c r="EH51" s="34">
        <v>0</v>
      </c>
      <c r="EI51" s="34">
        <v>0</v>
      </c>
      <c r="EJ51" s="35">
        <v>1</v>
      </c>
      <c r="EK51" s="35">
        <v>1</v>
      </c>
      <c r="EL51" s="35">
        <v>1</v>
      </c>
      <c r="EM51" s="35">
        <v>1</v>
      </c>
      <c r="EN51" s="35">
        <v>0</v>
      </c>
      <c r="EO51" s="35">
        <v>1</v>
      </c>
      <c r="EP51" s="35">
        <v>1</v>
      </c>
      <c r="EQ51" s="35">
        <v>1</v>
      </c>
      <c r="ER51" s="35">
        <v>1</v>
      </c>
      <c r="ES51" s="35">
        <v>1</v>
      </c>
      <c r="ET51" s="35">
        <v>0</v>
      </c>
      <c r="EU51" s="35">
        <v>1</v>
      </c>
      <c r="EV51" s="35">
        <v>0</v>
      </c>
      <c r="EW51" s="35">
        <v>1</v>
      </c>
      <c r="EX51" s="35">
        <v>1</v>
      </c>
      <c r="EY51" s="35">
        <v>1</v>
      </c>
      <c r="EZ51" s="35">
        <v>1</v>
      </c>
      <c r="FA51" s="35">
        <v>0</v>
      </c>
      <c r="FB51" s="35">
        <v>0</v>
      </c>
      <c r="FC51" s="35">
        <v>0</v>
      </c>
      <c r="FD51" s="35">
        <v>0</v>
      </c>
      <c r="FE51" s="35">
        <v>0</v>
      </c>
      <c r="FF51" s="35">
        <v>0</v>
      </c>
      <c r="FG51" s="35">
        <v>0</v>
      </c>
      <c r="FH51" s="35">
        <v>0</v>
      </c>
      <c r="FI51" s="35">
        <v>0</v>
      </c>
      <c r="FJ51" s="35">
        <v>0</v>
      </c>
      <c r="FK51" s="35"/>
      <c r="FL51" s="34">
        <v>1</v>
      </c>
      <c r="FM51" s="34">
        <v>1</v>
      </c>
      <c r="FN51" s="34">
        <v>1</v>
      </c>
      <c r="FO51" s="34">
        <v>0</v>
      </c>
      <c r="FP51" s="270" t="s">
        <v>258</v>
      </c>
      <c r="FQ51" s="279">
        <v>1</v>
      </c>
      <c r="FR51" s="279">
        <v>1</v>
      </c>
      <c r="FS51" s="279">
        <v>1</v>
      </c>
      <c r="FT51" s="35">
        <v>1</v>
      </c>
      <c r="FU51" s="35">
        <v>1</v>
      </c>
      <c r="FV51" s="35">
        <v>1</v>
      </c>
      <c r="FW51" s="35">
        <v>1</v>
      </c>
      <c r="FX51" s="35">
        <v>1</v>
      </c>
      <c r="FY51" s="35">
        <v>1</v>
      </c>
      <c r="FZ51" s="48">
        <v>1</v>
      </c>
      <c r="GA51" s="35">
        <v>1</v>
      </c>
      <c r="GB51" s="34">
        <v>1</v>
      </c>
      <c r="GC51" s="34">
        <v>0</v>
      </c>
      <c r="GD51" s="48">
        <v>1</v>
      </c>
      <c r="GE51" s="35">
        <v>1</v>
      </c>
      <c r="GF51" s="35">
        <v>1</v>
      </c>
      <c r="GG51" s="35">
        <v>1</v>
      </c>
      <c r="GH51" s="35">
        <v>1</v>
      </c>
      <c r="GI51" s="35">
        <v>1</v>
      </c>
      <c r="GJ51" s="35">
        <v>1</v>
      </c>
      <c r="GK51" s="34">
        <v>0</v>
      </c>
      <c r="GL51" s="269">
        <v>2</v>
      </c>
      <c r="GM51" s="279">
        <v>1</v>
      </c>
      <c r="GN51" s="279">
        <v>1</v>
      </c>
      <c r="GO51" s="279">
        <v>1</v>
      </c>
      <c r="GP51" s="35">
        <v>1</v>
      </c>
      <c r="GQ51" s="35">
        <v>1</v>
      </c>
      <c r="GR51" s="35">
        <v>1</v>
      </c>
    </row>
    <row r="52" spans="1:200" x14ac:dyDescent="0.3">
      <c r="A52" s="319"/>
      <c r="B52" s="46" t="s">
        <v>290</v>
      </c>
      <c r="C52" s="298" t="s">
        <v>291</v>
      </c>
      <c r="D52" s="34">
        <v>0</v>
      </c>
      <c r="E52" s="35">
        <v>1</v>
      </c>
      <c r="F52" s="35">
        <v>1</v>
      </c>
      <c r="G52" s="35">
        <v>1</v>
      </c>
      <c r="H52" s="35">
        <v>1</v>
      </c>
      <c r="I52" s="35">
        <v>1</v>
      </c>
      <c r="J52" s="35">
        <v>1</v>
      </c>
      <c r="K52" s="35">
        <v>1</v>
      </c>
      <c r="L52" s="35">
        <v>1</v>
      </c>
      <c r="M52" s="35">
        <v>1</v>
      </c>
      <c r="N52" s="35">
        <v>1</v>
      </c>
      <c r="O52" s="35">
        <v>1</v>
      </c>
      <c r="P52" s="35">
        <v>1</v>
      </c>
      <c r="Q52" s="35">
        <v>0</v>
      </c>
      <c r="R52" s="35">
        <v>1</v>
      </c>
      <c r="S52" s="35">
        <v>1</v>
      </c>
      <c r="T52" s="35">
        <v>1</v>
      </c>
      <c r="U52" s="35">
        <v>1</v>
      </c>
      <c r="V52" s="35">
        <v>1</v>
      </c>
      <c r="W52" s="269" t="s">
        <v>277</v>
      </c>
      <c r="X52" s="35">
        <v>0</v>
      </c>
      <c r="Y52" s="34">
        <v>0</v>
      </c>
      <c r="Z52" s="35">
        <v>1</v>
      </c>
      <c r="AA52" s="35">
        <v>1</v>
      </c>
      <c r="AB52" s="35">
        <v>1</v>
      </c>
      <c r="AC52" s="35">
        <v>1</v>
      </c>
      <c r="AD52" s="35">
        <v>1</v>
      </c>
      <c r="AE52" s="270" t="s">
        <v>258</v>
      </c>
      <c r="AF52" s="35">
        <v>1</v>
      </c>
      <c r="AG52" s="35">
        <v>1</v>
      </c>
      <c r="AH52" s="35">
        <v>1</v>
      </c>
      <c r="AI52" s="35">
        <v>1</v>
      </c>
      <c r="AJ52" s="35">
        <v>1</v>
      </c>
      <c r="AK52" s="35">
        <v>1</v>
      </c>
      <c r="AL52" s="35">
        <v>1</v>
      </c>
      <c r="AM52" s="35">
        <v>1</v>
      </c>
      <c r="AN52" s="35">
        <v>1</v>
      </c>
      <c r="AO52" s="35">
        <v>1</v>
      </c>
      <c r="AP52" s="35">
        <v>1</v>
      </c>
      <c r="AQ52" s="35">
        <v>1</v>
      </c>
      <c r="AR52" s="35">
        <v>1</v>
      </c>
      <c r="AS52" s="35">
        <v>1</v>
      </c>
      <c r="AT52" s="35">
        <v>1</v>
      </c>
      <c r="AU52" s="35">
        <v>1</v>
      </c>
      <c r="AV52" s="35">
        <v>1</v>
      </c>
      <c r="AW52" s="35">
        <v>1</v>
      </c>
      <c r="AX52" s="35">
        <v>1</v>
      </c>
      <c r="AY52" s="35">
        <v>1</v>
      </c>
      <c r="AZ52" s="35">
        <v>1</v>
      </c>
      <c r="BA52" s="35">
        <v>1</v>
      </c>
      <c r="BB52" s="35">
        <v>1</v>
      </c>
      <c r="BC52" s="35">
        <v>1</v>
      </c>
      <c r="BD52" s="35">
        <v>1</v>
      </c>
      <c r="BE52" s="35">
        <v>1</v>
      </c>
      <c r="BF52" s="35">
        <v>1</v>
      </c>
      <c r="BG52" s="35">
        <v>1</v>
      </c>
      <c r="BH52" s="35">
        <v>1</v>
      </c>
      <c r="BI52" s="35">
        <v>1</v>
      </c>
      <c r="BJ52" s="35">
        <v>1</v>
      </c>
      <c r="BK52" s="35">
        <v>1</v>
      </c>
      <c r="BL52" s="35">
        <v>1</v>
      </c>
      <c r="BM52" s="35">
        <v>1</v>
      </c>
      <c r="BN52" s="35">
        <v>1</v>
      </c>
      <c r="BO52" s="35">
        <v>1</v>
      </c>
      <c r="BP52" s="35">
        <v>1</v>
      </c>
      <c r="BQ52" s="35">
        <v>0</v>
      </c>
      <c r="BR52" s="35">
        <v>1</v>
      </c>
      <c r="BS52" s="35">
        <v>1</v>
      </c>
      <c r="BT52" s="35">
        <v>1</v>
      </c>
      <c r="BU52" s="35">
        <v>1</v>
      </c>
      <c r="BV52" s="35">
        <v>1</v>
      </c>
      <c r="BW52" s="35">
        <v>1</v>
      </c>
      <c r="BX52" s="35">
        <v>1</v>
      </c>
      <c r="BY52" s="35">
        <v>1</v>
      </c>
      <c r="BZ52" s="35">
        <v>1</v>
      </c>
      <c r="CA52" s="35">
        <v>1</v>
      </c>
      <c r="CB52" s="35">
        <v>1</v>
      </c>
      <c r="CC52" s="35">
        <v>1</v>
      </c>
      <c r="CD52" s="35">
        <v>1</v>
      </c>
      <c r="CE52" s="35">
        <v>1</v>
      </c>
      <c r="CF52" s="35">
        <v>1</v>
      </c>
      <c r="CG52" s="35">
        <v>1</v>
      </c>
      <c r="CH52" s="35">
        <v>1</v>
      </c>
      <c r="CI52" s="35">
        <v>1</v>
      </c>
      <c r="CJ52" s="35">
        <v>1</v>
      </c>
      <c r="CK52" s="35">
        <v>1</v>
      </c>
      <c r="CL52" s="35">
        <v>1</v>
      </c>
      <c r="CM52" s="35">
        <v>1</v>
      </c>
      <c r="CN52" s="35">
        <v>1</v>
      </c>
      <c r="CO52" s="35">
        <v>1</v>
      </c>
      <c r="CP52" s="35">
        <v>1</v>
      </c>
      <c r="CQ52" s="35">
        <v>1</v>
      </c>
      <c r="CR52" s="35">
        <v>1</v>
      </c>
      <c r="CS52" s="35">
        <v>1</v>
      </c>
      <c r="CT52" s="35">
        <v>1</v>
      </c>
      <c r="CU52" s="35">
        <v>1</v>
      </c>
      <c r="CV52" s="35">
        <v>1</v>
      </c>
      <c r="CW52" s="35">
        <v>1</v>
      </c>
      <c r="CX52" s="35">
        <v>1</v>
      </c>
      <c r="CY52" s="35">
        <v>1</v>
      </c>
      <c r="CZ52" s="35">
        <v>1</v>
      </c>
      <c r="DA52" s="35">
        <v>1</v>
      </c>
      <c r="DB52" s="35">
        <v>0</v>
      </c>
      <c r="DC52" s="35">
        <v>1</v>
      </c>
      <c r="DD52" s="35">
        <v>1</v>
      </c>
      <c r="DE52" s="35">
        <v>1</v>
      </c>
      <c r="DF52" s="35">
        <v>1</v>
      </c>
      <c r="DG52" s="35">
        <v>1</v>
      </c>
      <c r="DH52" s="35">
        <v>1</v>
      </c>
      <c r="DI52" s="35">
        <v>1</v>
      </c>
      <c r="DJ52" s="35">
        <v>1</v>
      </c>
      <c r="DK52" s="35">
        <v>1</v>
      </c>
      <c r="DL52" s="35">
        <v>1</v>
      </c>
      <c r="DM52" s="35">
        <v>1</v>
      </c>
      <c r="DN52" s="35">
        <v>1</v>
      </c>
      <c r="DO52" s="35">
        <v>1</v>
      </c>
      <c r="DP52" s="35">
        <v>1</v>
      </c>
      <c r="DQ52" s="35">
        <v>1</v>
      </c>
      <c r="DR52" s="35">
        <v>0</v>
      </c>
      <c r="DS52" s="35">
        <v>1</v>
      </c>
      <c r="DT52" s="35">
        <v>1</v>
      </c>
      <c r="DU52" s="35">
        <v>1</v>
      </c>
      <c r="DV52" s="35">
        <v>1</v>
      </c>
      <c r="DW52" s="35">
        <v>1</v>
      </c>
      <c r="DX52" s="35">
        <v>1</v>
      </c>
      <c r="DY52" s="35">
        <v>1</v>
      </c>
      <c r="DZ52" s="35">
        <v>1</v>
      </c>
      <c r="EA52" s="35">
        <v>0</v>
      </c>
      <c r="EB52" s="35">
        <v>1</v>
      </c>
      <c r="EC52" s="35">
        <v>1</v>
      </c>
      <c r="ED52" s="35">
        <v>1</v>
      </c>
      <c r="EE52" s="35">
        <v>1</v>
      </c>
      <c r="EF52" s="35">
        <v>1</v>
      </c>
      <c r="EG52" s="35">
        <v>1</v>
      </c>
      <c r="EH52" s="34">
        <v>0</v>
      </c>
      <c r="EI52" s="34">
        <v>0</v>
      </c>
      <c r="EJ52" s="35">
        <v>1</v>
      </c>
      <c r="EK52" s="35">
        <v>1</v>
      </c>
      <c r="EL52" s="35">
        <v>1</v>
      </c>
      <c r="EM52" s="35">
        <v>1</v>
      </c>
      <c r="EN52" s="35">
        <v>0</v>
      </c>
      <c r="EO52" s="35">
        <v>1</v>
      </c>
      <c r="EP52" s="35">
        <v>1</v>
      </c>
      <c r="EQ52" s="35">
        <v>1</v>
      </c>
      <c r="ER52" s="35">
        <v>1</v>
      </c>
      <c r="ES52" s="35">
        <v>1</v>
      </c>
      <c r="ET52" s="35">
        <v>0</v>
      </c>
      <c r="EU52" s="35">
        <v>1</v>
      </c>
      <c r="EV52" s="35">
        <v>0</v>
      </c>
      <c r="EW52" s="35">
        <v>1</v>
      </c>
      <c r="EX52" s="35">
        <v>1</v>
      </c>
      <c r="EY52" s="35">
        <v>1</v>
      </c>
      <c r="EZ52" s="35">
        <v>1</v>
      </c>
      <c r="FA52" s="35">
        <v>0</v>
      </c>
      <c r="FB52" s="35">
        <v>0</v>
      </c>
      <c r="FC52" s="35">
        <v>0</v>
      </c>
      <c r="FD52" s="35">
        <v>0</v>
      </c>
      <c r="FE52" s="35">
        <v>0</v>
      </c>
      <c r="FF52" s="35">
        <v>0</v>
      </c>
      <c r="FG52" s="35">
        <v>0</v>
      </c>
      <c r="FH52" s="35">
        <v>0</v>
      </c>
      <c r="FI52" s="35">
        <v>0</v>
      </c>
      <c r="FJ52" s="35">
        <v>0</v>
      </c>
      <c r="FK52" s="35"/>
      <c r="FL52" s="34">
        <v>1</v>
      </c>
      <c r="FM52" s="34">
        <v>1</v>
      </c>
      <c r="FN52" s="34">
        <v>1</v>
      </c>
      <c r="FO52" s="35">
        <v>0</v>
      </c>
      <c r="FP52" s="270" t="s">
        <v>258</v>
      </c>
      <c r="FQ52" s="279">
        <v>1</v>
      </c>
      <c r="FR52" s="279">
        <v>1</v>
      </c>
      <c r="FS52" s="279">
        <v>1</v>
      </c>
      <c r="FT52" s="35">
        <v>1</v>
      </c>
      <c r="FU52" s="35">
        <v>1</v>
      </c>
      <c r="FV52" s="35">
        <v>1</v>
      </c>
      <c r="FW52" s="35">
        <v>1</v>
      </c>
      <c r="FX52" s="35">
        <v>1</v>
      </c>
      <c r="FY52" s="270" t="s">
        <v>258</v>
      </c>
      <c r="FZ52" s="35">
        <v>1</v>
      </c>
      <c r="GA52" s="35">
        <v>1</v>
      </c>
      <c r="GB52" s="35">
        <v>1</v>
      </c>
      <c r="GC52" s="34">
        <v>0</v>
      </c>
      <c r="GD52" s="35">
        <v>1</v>
      </c>
      <c r="GE52" s="35">
        <v>1</v>
      </c>
      <c r="GF52" s="35">
        <v>1</v>
      </c>
      <c r="GG52" s="35">
        <v>1</v>
      </c>
      <c r="GH52" s="35">
        <v>1</v>
      </c>
      <c r="GI52" s="35">
        <v>1</v>
      </c>
      <c r="GJ52" s="35">
        <v>1</v>
      </c>
      <c r="GK52" s="34">
        <v>0</v>
      </c>
      <c r="GL52" s="279">
        <v>1</v>
      </c>
      <c r="GM52" s="279">
        <v>1</v>
      </c>
      <c r="GN52" s="279">
        <v>1</v>
      </c>
      <c r="GO52" s="279">
        <v>1</v>
      </c>
      <c r="GP52" s="35">
        <v>1</v>
      </c>
      <c r="GQ52" s="35">
        <v>1</v>
      </c>
      <c r="GR52" s="35">
        <v>1</v>
      </c>
    </row>
    <row r="53" spans="1:200" x14ac:dyDescent="0.3">
      <c r="A53" s="1" t="s">
        <v>292</v>
      </c>
      <c r="B53" s="49" t="s">
        <v>293</v>
      </c>
      <c r="C53" s="299" t="s">
        <v>294</v>
      </c>
      <c r="D53" s="34">
        <v>0</v>
      </c>
      <c r="E53" s="35">
        <v>1</v>
      </c>
      <c r="F53" s="35">
        <v>1</v>
      </c>
      <c r="G53" s="35">
        <v>1</v>
      </c>
      <c r="H53" s="35">
        <v>1</v>
      </c>
      <c r="I53" s="35">
        <v>1</v>
      </c>
      <c r="J53" s="35">
        <v>1</v>
      </c>
      <c r="K53" s="35">
        <v>1</v>
      </c>
      <c r="L53" s="35">
        <v>1</v>
      </c>
      <c r="M53" s="35">
        <v>1</v>
      </c>
      <c r="N53" s="35">
        <v>1</v>
      </c>
      <c r="O53" s="35">
        <v>1</v>
      </c>
      <c r="P53" s="35">
        <v>1</v>
      </c>
      <c r="Q53" s="35">
        <v>0</v>
      </c>
      <c r="R53" s="35">
        <v>1</v>
      </c>
      <c r="S53" s="35">
        <v>1</v>
      </c>
      <c r="T53" s="35">
        <v>1</v>
      </c>
      <c r="U53" s="35">
        <v>1</v>
      </c>
      <c r="V53" s="35">
        <v>1</v>
      </c>
      <c r="W53" s="269" t="s">
        <v>277</v>
      </c>
      <c r="X53" s="35">
        <v>0</v>
      </c>
      <c r="Y53" s="34">
        <v>0</v>
      </c>
      <c r="Z53" s="35">
        <v>1</v>
      </c>
      <c r="AA53" s="35">
        <v>1</v>
      </c>
      <c r="AB53" s="35">
        <v>1</v>
      </c>
      <c r="AC53" s="35">
        <v>1</v>
      </c>
      <c r="AD53" s="35">
        <v>1</v>
      </c>
      <c r="AE53" s="35">
        <v>1</v>
      </c>
      <c r="AF53" s="35">
        <v>1</v>
      </c>
      <c r="AG53" s="35">
        <v>1</v>
      </c>
      <c r="AH53" s="35">
        <v>1</v>
      </c>
      <c r="AI53" s="35">
        <v>1</v>
      </c>
      <c r="AJ53" s="35">
        <v>1</v>
      </c>
      <c r="AK53" s="35">
        <v>1</v>
      </c>
      <c r="AL53" s="35">
        <v>1</v>
      </c>
      <c r="AM53" s="35">
        <v>1</v>
      </c>
      <c r="AN53" s="35">
        <v>1</v>
      </c>
      <c r="AO53" s="35">
        <v>1</v>
      </c>
      <c r="AP53" s="35">
        <v>1</v>
      </c>
      <c r="AQ53" s="35">
        <v>1</v>
      </c>
      <c r="AR53" s="35">
        <v>1</v>
      </c>
      <c r="AS53" s="35">
        <v>1</v>
      </c>
      <c r="AT53" s="35">
        <v>1</v>
      </c>
      <c r="AU53" s="35">
        <v>1</v>
      </c>
      <c r="AV53" s="35">
        <v>1</v>
      </c>
      <c r="AW53" s="35">
        <v>1</v>
      </c>
      <c r="AX53" s="35">
        <v>1</v>
      </c>
      <c r="AY53" s="35">
        <v>1</v>
      </c>
      <c r="AZ53" s="35">
        <v>1</v>
      </c>
      <c r="BA53" s="35">
        <v>1</v>
      </c>
      <c r="BB53" s="35">
        <v>1</v>
      </c>
      <c r="BC53" s="35">
        <v>1</v>
      </c>
      <c r="BD53" s="35">
        <v>1</v>
      </c>
      <c r="BE53" s="35">
        <v>1</v>
      </c>
      <c r="BF53" s="35">
        <v>1</v>
      </c>
      <c r="BG53" s="35">
        <v>1</v>
      </c>
      <c r="BH53" s="35">
        <v>1</v>
      </c>
      <c r="BI53" s="35">
        <v>1</v>
      </c>
      <c r="BJ53" s="35">
        <v>1</v>
      </c>
      <c r="BK53" s="35">
        <v>1</v>
      </c>
      <c r="BL53" s="35">
        <v>1</v>
      </c>
      <c r="BM53" s="35">
        <v>1</v>
      </c>
      <c r="BN53" s="35">
        <v>1</v>
      </c>
      <c r="BO53" s="35">
        <v>1</v>
      </c>
      <c r="BP53" s="35">
        <v>1</v>
      </c>
      <c r="BQ53" s="35">
        <v>1</v>
      </c>
      <c r="BR53" s="35">
        <v>1</v>
      </c>
      <c r="BS53" s="35">
        <v>1</v>
      </c>
      <c r="BT53" s="35">
        <v>1</v>
      </c>
      <c r="BU53" s="35">
        <v>1</v>
      </c>
      <c r="BV53" s="35">
        <v>1</v>
      </c>
      <c r="BW53" s="35">
        <v>1</v>
      </c>
      <c r="BX53" s="35">
        <v>1</v>
      </c>
      <c r="BY53" s="35">
        <v>1</v>
      </c>
      <c r="BZ53" s="35">
        <v>1</v>
      </c>
      <c r="CA53" s="35">
        <v>1</v>
      </c>
      <c r="CB53" s="35">
        <v>1</v>
      </c>
      <c r="CC53" s="35">
        <v>1</v>
      </c>
      <c r="CD53" s="35">
        <v>1</v>
      </c>
      <c r="CE53" s="35">
        <v>1</v>
      </c>
      <c r="CF53" s="35">
        <v>1</v>
      </c>
      <c r="CG53" s="35">
        <v>1</v>
      </c>
      <c r="CH53" s="35">
        <v>1</v>
      </c>
      <c r="CI53" s="35">
        <v>1</v>
      </c>
      <c r="CJ53" s="35">
        <v>1</v>
      </c>
      <c r="CK53" s="35">
        <v>1</v>
      </c>
      <c r="CL53" s="35">
        <v>1</v>
      </c>
      <c r="CM53" s="35">
        <v>1</v>
      </c>
      <c r="CN53" s="35">
        <v>1</v>
      </c>
      <c r="CO53" s="35">
        <v>1</v>
      </c>
      <c r="CP53" s="35">
        <v>1</v>
      </c>
      <c r="CQ53" s="35">
        <v>1</v>
      </c>
      <c r="CR53" s="35">
        <v>1</v>
      </c>
      <c r="CS53" s="35">
        <v>1</v>
      </c>
      <c r="CT53" s="35">
        <v>1</v>
      </c>
      <c r="CU53" s="35">
        <v>1</v>
      </c>
      <c r="CV53" s="35">
        <v>1</v>
      </c>
      <c r="CW53" s="35">
        <v>1</v>
      </c>
      <c r="CX53" s="35">
        <v>1</v>
      </c>
      <c r="CY53" s="35">
        <v>1</v>
      </c>
      <c r="CZ53" s="35">
        <v>1</v>
      </c>
      <c r="DA53" s="35">
        <v>1</v>
      </c>
      <c r="DB53" s="35">
        <v>0</v>
      </c>
      <c r="DC53" s="35">
        <v>1</v>
      </c>
      <c r="DD53" s="35">
        <v>1</v>
      </c>
      <c r="DE53" s="35">
        <v>1</v>
      </c>
      <c r="DF53" s="35">
        <v>1</v>
      </c>
      <c r="DG53" s="35">
        <v>1</v>
      </c>
      <c r="DH53" s="35">
        <v>1</v>
      </c>
      <c r="DI53" s="35">
        <v>1</v>
      </c>
      <c r="DJ53" s="35">
        <v>1</v>
      </c>
      <c r="DK53" s="35">
        <v>1</v>
      </c>
      <c r="DL53" s="35">
        <v>1</v>
      </c>
      <c r="DM53" s="35">
        <v>1</v>
      </c>
      <c r="DN53" s="35">
        <v>1</v>
      </c>
      <c r="DO53" s="35">
        <v>1</v>
      </c>
      <c r="DP53" s="35">
        <v>1</v>
      </c>
      <c r="DQ53" s="35">
        <v>1</v>
      </c>
      <c r="DR53" s="35">
        <v>0</v>
      </c>
      <c r="DS53" s="35">
        <v>1</v>
      </c>
      <c r="DT53" s="35">
        <v>1</v>
      </c>
      <c r="DU53" s="35">
        <v>1</v>
      </c>
      <c r="DV53" s="35">
        <v>1</v>
      </c>
      <c r="DW53" s="35">
        <v>1</v>
      </c>
      <c r="DX53" s="35">
        <v>1</v>
      </c>
      <c r="DY53" s="35">
        <v>1</v>
      </c>
      <c r="DZ53" s="35">
        <v>1</v>
      </c>
      <c r="EA53" s="35">
        <v>0</v>
      </c>
      <c r="EB53" s="35">
        <v>1</v>
      </c>
      <c r="EC53" s="35">
        <v>1</v>
      </c>
      <c r="ED53" s="35">
        <v>1</v>
      </c>
      <c r="EE53" s="35">
        <v>1</v>
      </c>
      <c r="EF53" s="35">
        <v>1</v>
      </c>
      <c r="EG53" s="35">
        <v>1</v>
      </c>
      <c r="EH53" s="34">
        <v>0</v>
      </c>
      <c r="EI53" s="34">
        <v>0</v>
      </c>
      <c r="EJ53" s="35">
        <v>1</v>
      </c>
      <c r="EK53" s="35">
        <v>1</v>
      </c>
      <c r="EL53" s="35">
        <v>0</v>
      </c>
      <c r="EM53" s="35">
        <v>0</v>
      </c>
      <c r="EN53" s="35">
        <v>1</v>
      </c>
      <c r="EO53" s="35">
        <v>1</v>
      </c>
      <c r="EP53" s="35">
        <v>1</v>
      </c>
      <c r="EQ53" s="35">
        <v>1</v>
      </c>
      <c r="ER53" s="35">
        <v>1</v>
      </c>
      <c r="ES53" s="35">
        <v>1</v>
      </c>
      <c r="ET53" s="35">
        <v>0</v>
      </c>
      <c r="EU53" s="35">
        <v>0</v>
      </c>
      <c r="EV53" s="35">
        <v>0</v>
      </c>
      <c r="EW53" s="35">
        <v>1</v>
      </c>
      <c r="EX53" s="35">
        <v>1</v>
      </c>
      <c r="EY53" s="35">
        <v>1</v>
      </c>
      <c r="EZ53" s="35">
        <v>1</v>
      </c>
      <c r="FA53" s="35">
        <v>0</v>
      </c>
      <c r="FB53" s="35">
        <v>0</v>
      </c>
      <c r="FC53" s="35">
        <v>0</v>
      </c>
      <c r="FD53" s="35">
        <v>0</v>
      </c>
      <c r="FE53" s="35">
        <v>0</v>
      </c>
      <c r="FF53" s="35">
        <v>0</v>
      </c>
      <c r="FG53" s="35">
        <v>0</v>
      </c>
      <c r="FH53" s="35">
        <v>0</v>
      </c>
      <c r="FI53" s="35">
        <v>0</v>
      </c>
      <c r="FJ53" s="35">
        <v>0</v>
      </c>
      <c r="FK53" s="35"/>
      <c r="FL53" s="34">
        <v>1</v>
      </c>
      <c r="FM53" s="34">
        <v>1</v>
      </c>
      <c r="FN53" s="34">
        <v>1</v>
      </c>
      <c r="FO53" s="34">
        <v>0</v>
      </c>
      <c r="FP53" s="270" t="s">
        <v>258</v>
      </c>
      <c r="FQ53" s="279">
        <v>1</v>
      </c>
      <c r="FR53" s="270" t="s">
        <v>258</v>
      </c>
      <c r="FS53" s="279">
        <v>1</v>
      </c>
      <c r="FT53" s="35">
        <v>1</v>
      </c>
      <c r="FU53" s="35">
        <v>1</v>
      </c>
      <c r="FV53" s="35">
        <v>1</v>
      </c>
      <c r="FW53" s="35">
        <v>1</v>
      </c>
      <c r="FX53" s="35">
        <v>1</v>
      </c>
      <c r="FY53" s="35">
        <v>1</v>
      </c>
      <c r="FZ53" s="35">
        <v>1</v>
      </c>
      <c r="GA53" s="35">
        <v>1</v>
      </c>
      <c r="GB53" s="35">
        <v>1</v>
      </c>
      <c r="GC53" s="34">
        <v>0</v>
      </c>
      <c r="GD53" s="35">
        <v>1</v>
      </c>
      <c r="GE53" s="35">
        <v>1</v>
      </c>
      <c r="GF53" s="35">
        <v>1</v>
      </c>
      <c r="GG53" s="35">
        <v>1</v>
      </c>
      <c r="GH53" s="35">
        <v>1</v>
      </c>
      <c r="GI53" s="35">
        <v>1</v>
      </c>
      <c r="GJ53" s="35">
        <v>1</v>
      </c>
      <c r="GK53" s="35">
        <v>1</v>
      </c>
      <c r="GL53" s="279">
        <v>1</v>
      </c>
      <c r="GM53" s="279">
        <v>1</v>
      </c>
      <c r="GN53" s="270" t="s">
        <v>258</v>
      </c>
      <c r="GO53" s="279">
        <v>1</v>
      </c>
      <c r="GP53" s="35">
        <v>1</v>
      </c>
      <c r="GQ53" s="35">
        <v>1</v>
      </c>
      <c r="GR53" s="35">
        <v>1</v>
      </c>
    </row>
    <row r="54" spans="1:200" ht="16.5" customHeight="1" x14ac:dyDescent="0.3">
      <c r="A54" s="1" t="s">
        <v>295</v>
      </c>
      <c r="B54" s="49" t="s">
        <v>296</v>
      </c>
      <c r="C54" s="299" t="s">
        <v>297</v>
      </c>
      <c r="D54" s="34">
        <v>1</v>
      </c>
      <c r="E54" s="35">
        <v>1</v>
      </c>
      <c r="F54" s="35">
        <v>1</v>
      </c>
      <c r="G54" s="35">
        <v>1</v>
      </c>
      <c r="H54" s="35">
        <v>1</v>
      </c>
      <c r="I54" s="35">
        <v>1</v>
      </c>
      <c r="J54" s="35">
        <v>1</v>
      </c>
      <c r="K54" s="35">
        <v>1</v>
      </c>
      <c r="L54" s="35">
        <v>1</v>
      </c>
      <c r="M54" s="35">
        <v>1</v>
      </c>
      <c r="N54" s="35">
        <v>1</v>
      </c>
      <c r="O54" s="35">
        <v>1</v>
      </c>
      <c r="P54" s="35">
        <v>1</v>
      </c>
      <c r="Q54" s="35">
        <v>0</v>
      </c>
      <c r="R54" s="35">
        <v>0</v>
      </c>
      <c r="S54" s="35">
        <v>1</v>
      </c>
      <c r="T54" s="35">
        <v>0</v>
      </c>
      <c r="U54" s="35">
        <v>0</v>
      </c>
      <c r="V54" s="35">
        <v>1</v>
      </c>
      <c r="W54" s="269" t="s">
        <v>277</v>
      </c>
      <c r="X54" s="34">
        <v>0</v>
      </c>
      <c r="Y54" s="34">
        <v>0</v>
      </c>
      <c r="Z54" s="35">
        <v>1</v>
      </c>
      <c r="AA54" s="35">
        <v>1</v>
      </c>
      <c r="AB54" s="35">
        <v>1</v>
      </c>
      <c r="AC54" s="35">
        <v>1</v>
      </c>
      <c r="AD54" s="35">
        <v>1</v>
      </c>
      <c r="AE54" s="35">
        <v>1</v>
      </c>
      <c r="AF54" s="35">
        <v>1</v>
      </c>
      <c r="AG54" s="35">
        <v>1</v>
      </c>
      <c r="AH54" s="35">
        <v>1</v>
      </c>
      <c r="AI54" s="35">
        <v>1</v>
      </c>
      <c r="AJ54" s="35">
        <v>1</v>
      </c>
      <c r="AK54" s="35">
        <v>1</v>
      </c>
      <c r="AL54" s="35">
        <v>1</v>
      </c>
      <c r="AM54" s="35">
        <v>1</v>
      </c>
      <c r="AN54" s="35">
        <v>1</v>
      </c>
      <c r="AO54" s="35">
        <v>1</v>
      </c>
      <c r="AP54" s="35">
        <v>1</v>
      </c>
      <c r="AQ54" s="35">
        <v>1</v>
      </c>
      <c r="AR54" s="35">
        <v>1</v>
      </c>
      <c r="AS54" s="35">
        <v>1</v>
      </c>
      <c r="AT54" s="35">
        <v>1</v>
      </c>
      <c r="AU54" s="35">
        <v>1</v>
      </c>
      <c r="AV54" s="35">
        <v>1</v>
      </c>
      <c r="AW54" s="35">
        <v>1</v>
      </c>
      <c r="AX54" s="35">
        <v>1</v>
      </c>
      <c r="AY54" s="35">
        <v>1</v>
      </c>
      <c r="AZ54" s="35">
        <v>1</v>
      </c>
      <c r="BA54" s="35">
        <v>1</v>
      </c>
      <c r="BB54" s="35">
        <v>1</v>
      </c>
      <c r="BC54" s="35">
        <v>1</v>
      </c>
      <c r="BD54" s="35">
        <v>1</v>
      </c>
      <c r="BE54" s="35">
        <v>1</v>
      </c>
      <c r="BF54" s="35">
        <v>1</v>
      </c>
      <c r="BG54" s="35">
        <v>1</v>
      </c>
      <c r="BH54" s="35">
        <v>1</v>
      </c>
      <c r="BI54" s="35">
        <v>1</v>
      </c>
      <c r="BJ54" s="35">
        <v>1</v>
      </c>
      <c r="BK54" s="35">
        <v>1</v>
      </c>
      <c r="BL54" s="35">
        <v>1</v>
      </c>
      <c r="BM54" s="35">
        <v>1</v>
      </c>
      <c r="BN54" s="35">
        <v>1</v>
      </c>
      <c r="BO54" s="35">
        <v>1</v>
      </c>
      <c r="BP54" s="35">
        <v>1</v>
      </c>
      <c r="BQ54" s="35">
        <v>1</v>
      </c>
      <c r="BR54" s="35">
        <v>0</v>
      </c>
      <c r="BS54" s="35">
        <v>1</v>
      </c>
      <c r="BT54" s="35">
        <v>1</v>
      </c>
      <c r="BU54" s="35">
        <v>1</v>
      </c>
      <c r="BV54" s="35">
        <v>1</v>
      </c>
      <c r="BW54" s="35">
        <v>1</v>
      </c>
      <c r="BX54" s="35">
        <v>1</v>
      </c>
      <c r="BY54" s="35">
        <v>1</v>
      </c>
      <c r="BZ54" s="35">
        <v>1</v>
      </c>
      <c r="CA54" s="35">
        <v>1</v>
      </c>
      <c r="CB54" s="35">
        <v>1</v>
      </c>
      <c r="CC54" s="35">
        <v>1</v>
      </c>
      <c r="CD54" s="35">
        <v>1</v>
      </c>
      <c r="CE54" s="35">
        <v>1</v>
      </c>
      <c r="CF54" s="35">
        <v>1</v>
      </c>
      <c r="CG54" s="35">
        <v>1</v>
      </c>
      <c r="CH54" s="35">
        <v>1</v>
      </c>
      <c r="CI54" s="35">
        <v>1</v>
      </c>
      <c r="CJ54" s="35">
        <v>1</v>
      </c>
      <c r="CK54" s="35">
        <v>1</v>
      </c>
      <c r="CL54" s="35">
        <v>1</v>
      </c>
      <c r="CM54" s="35">
        <v>1</v>
      </c>
      <c r="CN54" s="35">
        <v>1</v>
      </c>
      <c r="CO54" s="35">
        <v>1</v>
      </c>
      <c r="CP54" s="35">
        <v>1</v>
      </c>
      <c r="CQ54" s="35">
        <v>1</v>
      </c>
      <c r="CR54" s="35">
        <v>1</v>
      </c>
      <c r="CS54" s="35">
        <v>1</v>
      </c>
      <c r="CT54" s="35">
        <v>1</v>
      </c>
      <c r="CU54" s="35">
        <v>1</v>
      </c>
      <c r="CV54" s="35">
        <v>1</v>
      </c>
      <c r="CW54" s="35">
        <v>0</v>
      </c>
      <c r="CX54" s="35">
        <v>1</v>
      </c>
      <c r="CY54" s="35">
        <v>1</v>
      </c>
      <c r="CZ54" s="35">
        <v>1</v>
      </c>
      <c r="DA54" s="35">
        <v>1</v>
      </c>
      <c r="DB54" s="35">
        <v>0</v>
      </c>
      <c r="DC54" s="35">
        <v>1</v>
      </c>
      <c r="DD54" s="35">
        <v>1</v>
      </c>
      <c r="DE54" s="35">
        <v>1</v>
      </c>
      <c r="DF54" s="35">
        <v>1</v>
      </c>
      <c r="DG54" s="35">
        <v>1</v>
      </c>
      <c r="DH54" s="35">
        <v>1</v>
      </c>
      <c r="DI54" s="35">
        <v>1</v>
      </c>
      <c r="DJ54" s="35">
        <v>1</v>
      </c>
      <c r="DK54" s="35">
        <v>1</v>
      </c>
      <c r="DL54" s="35">
        <v>1</v>
      </c>
      <c r="DM54" s="35">
        <v>1</v>
      </c>
      <c r="DN54" s="35">
        <v>1</v>
      </c>
      <c r="DO54" s="35">
        <v>1</v>
      </c>
      <c r="DP54" s="35">
        <v>1</v>
      </c>
      <c r="DQ54" s="35">
        <v>1</v>
      </c>
      <c r="DR54" s="35">
        <v>0</v>
      </c>
      <c r="DS54" s="35">
        <v>1</v>
      </c>
      <c r="DT54" s="35">
        <v>1</v>
      </c>
      <c r="DU54" s="35">
        <v>1</v>
      </c>
      <c r="DV54" s="35">
        <v>1</v>
      </c>
      <c r="DW54" s="35">
        <v>1</v>
      </c>
      <c r="DX54" s="35">
        <v>1</v>
      </c>
      <c r="DY54" s="35">
        <v>1</v>
      </c>
      <c r="DZ54" s="35">
        <v>1</v>
      </c>
      <c r="EA54" s="35">
        <v>0</v>
      </c>
      <c r="EB54" s="35">
        <v>1</v>
      </c>
      <c r="EC54" s="35">
        <v>1</v>
      </c>
      <c r="ED54" s="35">
        <v>1</v>
      </c>
      <c r="EE54" s="35">
        <v>0</v>
      </c>
      <c r="EF54" s="35">
        <v>1</v>
      </c>
      <c r="EG54" s="35">
        <v>1</v>
      </c>
      <c r="EH54" s="35">
        <v>1</v>
      </c>
      <c r="EI54" s="35">
        <v>1</v>
      </c>
      <c r="EJ54" s="35">
        <v>1</v>
      </c>
      <c r="EK54" s="35">
        <v>1</v>
      </c>
      <c r="EL54" s="35">
        <v>1</v>
      </c>
      <c r="EM54" s="35">
        <v>1</v>
      </c>
      <c r="EN54" s="35">
        <v>1</v>
      </c>
      <c r="EO54" s="35">
        <v>0</v>
      </c>
      <c r="EP54" s="35">
        <v>1</v>
      </c>
      <c r="EQ54" s="35">
        <v>1</v>
      </c>
      <c r="ER54" s="35">
        <v>1</v>
      </c>
      <c r="ES54" s="35">
        <v>1</v>
      </c>
      <c r="ET54" s="35">
        <v>1</v>
      </c>
      <c r="EU54" s="35">
        <v>1</v>
      </c>
      <c r="EV54" s="35">
        <v>0</v>
      </c>
      <c r="EW54" s="35">
        <v>1</v>
      </c>
      <c r="EX54" s="35">
        <v>0</v>
      </c>
      <c r="EY54" s="35">
        <v>1</v>
      </c>
      <c r="EZ54" s="35">
        <v>1</v>
      </c>
      <c r="FA54" s="35">
        <v>0</v>
      </c>
      <c r="FB54" s="35">
        <v>0</v>
      </c>
      <c r="FC54" s="35">
        <v>0</v>
      </c>
      <c r="FD54" s="35">
        <v>0</v>
      </c>
      <c r="FE54" s="35">
        <v>0</v>
      </c>
      <c r="FF54" s="35">
        <v>0</v>
      </c>
      <c r="FG54" s="35">
        <v>0</v>
      </c>
      <c r="FH54" s="35">
        <v>0</v>
      </c>
      <c r="FI54" s="35">
        <v>0</v>
      </c>
      <c r="FJ54" s="35">
        <v>0</v>
      </c>
      <c r="FK54" s="35"/>
      <c r="FL54" s="34">
        <v>1</v>
      </c>
      <c r="FM54" s="34">
        <v>1</v>
      </c>
      <c r="FN54" s="34">
        <v>1</v>
      </c>
      <c r="FO54" s="50">
        <v>0</v>
      </c>
      <c r="FP54" s="279">
        <v>1</v>
      </c>
      <c r="FQ54" s="279">
        <v>1</v>
      </c>
      <c r="FR54" s="279">
        <v>1</v>
      </c>
      <c r="FS54" s="279">
        <v>1</v>
      </c>
      <c r="FT54" s="35">
        <v>1</v>
      </c>
      <c r="FU54" s="35">
        <v>1</v>
      </c>
      <c r="FV54" s="35">
        <v>1</v>
      </c>
      <c r="FW54" s="35">
        <v>1</v>
      </c>
      <c r="FX54" s="35">
        <v>1</v>
      </c>
      <c r="FY54" s="35">
        <v>1</v>
      </c>
      <c r="FZ54" s="35">
        <v>1</v>
      </c>
      <c r="GA54" s="35">
        <v>1</v>
      </c>
      <c r="GB54" s="35">
        <v>1</v>
      </c>
      <c r="GC54" s="34">
        <v>0</v>
      </c>
      <c r="GD54" s="35">
        <v>1</v>
      </c>
      <c r="GE54" s="35">
        <v>1</v>
      </c>
      <c r="GF54" s="35">
        <v>1</v>
      </c>
      <c r="GG54" s="35">
        <v>1</v>
      </c>
      <c r="GH54" s="35">
        <v>1</v>
      </c>
      <c r="GI54" s="35">
        <v>1</v>
      </c>
      <c r="GJ54" s="35">
        <v>1</v>
      </c>
      <c r="GK54" s="35">
        <v>1</v>
      </c>
      <c r="GL54" s="279">
        <v>1</v>
      </c>
      <c r="GM54" s="279">
        <v>1</v>
      </c>
      <c r="GN54" s="279">
        <v>1</v>
      </c>
      <c r="GO54" s="270" t="s">
        <v>1373</v>
      </c>
      <c r="GP54" s="35">
        <v>1</v>
      </c>
      <c r="GQ54" s="35">
        <v>1</v>
      </c>
      <c r="GR54" s="35">
        <v>1</v>
      </c>
    </row>
    <row r="55" spans="1:200" x14ac:dyDescent="0.3">
      <c r="A55" s="319" t="s">
        <v>298</v>
      </c>
      <c r="B55" s="38" t="s">
        <v>299</v>
      </c>
      <c r="C55" s="296" t="s">
        <v>300</v>
      </c>
      <c r="D55" s="34">
        <v>0</v>
      </c>
      <c r="E55" s="34">
        <v>0</v>
      </c>
      <c r="F55" s="34">
        <v>1</v>
      </c>
      <c r="G55" s="34">
        <v>1</v>
      </c>
      <c r="H55" s="34">
        <v>1</v>
      </c>
      <c r="I55" s="34">
        <v>1</v>
      </c>
      <c r="J55" s="34">
        <v>1</v>
      </c>
      <c r="K55" s="34">
        <v>1</v>
      </c>
      <c r="L55" s="34">
        <v>1</v>
      </c>
      <c r="M55" s="34">
        <v>1</v>
      </c>
      <c r="N55" s="34">
        <v>1</v>
      </c>
      <c r="O55" s="34">
        <v>1</v>
      </c>
      <c r="P55" s="34">
        <v>1</v>
      </c>
      <c r="Q55" s="35">
        <v>0</v>
      </c>
      <c r="R55" s="34">
        <v>1</v>
      </c>
      <c r="S55" s="34">
        <v>1</v>
      </c>
      <c r="T55" s="34">
        <v>1</v>
      </c>
      <c r="U55" s="34">
        <v>1</v>
      </c>
      <c r="V55" s="34">
        <v>1</v>
      </c>
      <c r="W55" s="269" t="s">
        <v>277</v>
      </c>
      <c r="X55" s="34">
        <v>0</v>
      </c>
      <c r="Y55" s="34">
        <v>0</v>
      </c>
      <c r="Z55" s="34">
        <v>0</v>
      </c>
      <c r="AA55" s="34">
        <v>1</v>
      </c>
      <c r="AB55" s="34">
        <v>0</v>
      </c>
      <c r="AC55" s="34">
        <v>1</v>
      </c>
      <c r="AD55" s="34">
        <v>1</v>
      </c>
      <c r="AE55" s="34">
        <v>0</v>
      </c>
      <c r="AF55" s="34">
        <v>1</v>
      </c>
      <c r="AG55" s="34">
        <v>1</v>
      </c>
      <c r="AH55" s="34">
        <v>1</v>
      </c>
      <c r="AI55" s="34">
        <v>1</v>
      </c>
      <c r="AJ55" s="34">
        <v>1</v>
      </c>
      <c r="AK55" s="34">
        <v>0</v>
      </c>
      <c r="AL55" s="34">
        <v>1</v>
      </c>
      <c r="AM55" s="34">
        <v>0</v>
      </c>
      <c r="AN55" s="34">
        <v>1</v>
      </c>
      <c r="AO55" s="34">
        <v>1</v>
      </c>
      <c r="AP55" s="34">
        <v>1</v>
      </c>
      <c r="AQ55" s="34">
        <v>1</v>
      </c>
      <c r="AR55" s="34">
        <v>1</v>
      </c>
      <c r="AS55" s="34">
        <v>1</v>
      </c>
      <c r="AT55" s="34">
        <v>1</v>
      </c>
      <c r="AU55" s="34">
        <v>0</v>
      </c>
      <c r="AV55" s="34">
        <v>1</v>
      </c>
      <c r="AW55" s="34">
        <v>0</v>
      </c>
      <c r="AX55" s="34">
        <v>1</v>
      </c>
      <c r="AY55" s="34">
        <v>1</v>
      </c>
      <c r="AZ55" s="34">
        <v>1</v>
      </c>
      <c r="BA55" s="34">
        <v>1</v>
      </c>
      <c r="BB55" s="34">
        <v>1</v>
      </c>
      <c r="BC55" s="34">
        <v>1</v>
      </c>
      <c r="BD55" s="34">
        <v>1</v>
      </c>
      <c r="BE55" s="34">
        <v>1</v>
      </c>
      <c r="BF55" s="34">
        <v>1</v>
      </c>
      <c r="BG55" s="34">
        <v>1</v>
      </c>
      <c r="BH55" s="34">
        <v>1</v>
      </c>
      <c r="BI55" s="34">
        <v>1</v>
      </c>
      <c r="BJ55" s="34">
        <v>1</v>
      </c>
      <c r="BK55" s="34">
        <v>1</v>
      </c>
      <c r="BL55" s="34">
        <v>1</v>
      </c>
      <c r="BM55" s="34">
        <v>1</v>
      </c>
      <c r="BN55" s="34">
        <v>1</v>
      </c>
      <c r="BO55" s="34">
        <v>1</v>
      </c>
      <c r="BP55" s="34">
        <v>0</v>
      </c>
      <c r="BQ55" s="34">
        <v>0</v>
      </c>
      <c r="BR55" s="34">
        <v>0</v>
      </c>
      <c r="BS55" s="34">
        <v>1</v>
      </c>
      <c r="BT55" s="34">
        <v>1</v>
      </c>
      <c r="BU55" s="34">
        <v>1</v>
      </c>
      <c r="BV55" s="34">
        <v>1</v>
      </c>
      <c r="BW55" s="34">
        <v>1</v>
      </c>
      <c r="BX55" s="34">
        <v>1</v>
      </c>
      <c r="BY55" s="34">
        <v>0</v>
      </c>
      <c r="BZ55" s="34">
        <v>1</v>
      </c>
      <c r="CA55" s="34">
        <v>1</v>
      </c>
      <c r="CB55" s="34">
        <v>1</v>
      </c>
      <c r="CC55" s="34">
        <v>0</v>
      </c>
      <c r="CD55" s="34">
        <v>0</v>
      </c>
      <c r="CE55" s="34">
        <v>1</v>
      </c>
      <c r="CF55" s="34">
        <v>1</v>
      </c>
      <c r="CG55" s="34">
        <v>1</v>
      </c>
      <c r="CH55" s="34">
        <v>1</v>
      </c>
      <c r="CI55" s="34">
        <v>1</v>
      </c>
      <c r="CJ55" s="34">
        <v>1</v>
      </c>
      <c r="CK55" s="34">
        <v>1</v>
      </c>
      <c r="CL55" s="34">
        <v>0</v>
      </c>
      <c r="CM55" s="34">
        <v>1</v>
      </c>
      <c r="CN55" s="34">
        <v>1</v>
      </c>
      <c r="CO55" s="34">
        <v>0</v>
      </c>
      <c r="CP55" s="34">
        <v>1</v>
      </c>
      <c r="CQ55" s="34">
        <v>1</v>
      </c>
      <c r="CR55" s="34">
        <v>1</v>
      </c>
      <c r="CS55" s="34">
        <v>1</v>
      </c>
      <c r="CT55" s="34">
        <v>0</v>
      </c>
      <c r="CU55" s="34">
        <v>1</v>
      </c>
      <c r="CV55" s="34">
        <v>1</v>
      </c>
      <c r="CW55" s="34">
        <v>0</v>
      </c>
      <c r="CX55" s="34">
        <v>1</v>
      </c>
      <c r="CY55" s="34">
        <v>1</v>
      </c>
      <c r="CZ55" s="34">
        <v>1</v>
      </c>
      <c r="DA55" s="34">
        <v>1</v>
      </c>
      <c r="DB55" s="35">
        <v>0</v>
      </c>
      <c r="DC55" s="34">
        <v>0</v>
      </c>
      <c r="DD55" s="34">
        <v>1</v>
      </c>
      <c r="DE55" s="34">
        <v>1</v>
      </c>
      <c r="DF55" s="34">
        <v>1</v>
      </c>
      <c r="DG55" s="34">
        <v>1</v>
      </c>
      <c r="DH55" s="34">
        <v>1</v>
      </c>
      <c r="DI55" s="34">
        <v>1</v>
      </c>
      <c r="DJ55" s="34">
        <v>1</v>
      </c>
      <c r="DK55" s="34">
        <v>1</v>
      </c>
      <c r="DL55" s="34">
        <v>1</v>
      </c>
      <c r="DM55" s="34">
        <v>1</v>
      </c>
      <c r="DN55" s="34">
        <v>0</v>
      </c>
      <c r="DO55" s="34">
        <v>1</v>
      </c>
      <c r="DP55" s="34">
        <v>1</v>
      </c>
      <c r="DQ55" s="34">
        <v>1</v>
      </c>
      <c r="DR55" s="34">
        <v>1</v>
      </c>
      <c r="DS55" s="34">
        <v>1</v>
      </c>
      <c r="DT55" s="34">
        <v>1</v>
      </c>
      <c r="DU55" s="34">
        <v>1</v>
      </c>
      <c r="DV55" s="34">
        <v>0</v>
      </c>
      <c r="DW55" s="34">
        <v>1</v>
      </c>
      <c r="DX55" s="34">
        <v>1</v>
      </c>
      <c r="DY55" s="34">
        <v>1</v>
      </c>
      <c r="DZ55" s="34">
        <v>0</v>
      </c>
      <c r="EA55" s="34">
        <v>0</v>
      </c>
      <c r="EB55" s="34">
        <v>1</v>
      </c>
      <c r="EC55" s="34">
        <v>0</v>
      </c>
      <c r="ED55" s="34">
        <v>1</v>
      </c>
      <c r="EE55" s="34">
        <v>0</v>
      </c>
      <c r="EF55" s="34">
        <v>1</v>
      </c>
      <c r="EG55" s="36">
        <v>1</v>
      </c>
      <c r="EH55" s="34">
        <v>0</v>
      </c>
      <c r="EI55" s="34">
        <v>0</v>
      </c>
      <c r="EJ55" s="34">
        <v>1</v>
      </c>
      <c r="EK55" s="34">
        <v>1</v>
      </c>
      <c r="EL55" s="34">
        <v>0</v>
      </c>
      <c r="EM55" s="34">
        <v>1</v>
      </c>
      <c r="EN55" s="34">
        <v>0</v>
      </c>
      <c r="EO55" s="34">
        <v>1</v>
      </c>
      <c r="EP55" s="34">
        <v>1</v>
      </c>
      <c r="EQ55" s="34">
        <v>1</v>
      </c>
      <c r="ER55" s="34">
        <v>0</v>
      </c>
      <c r="ES55" s="34">
        <v>0</v>
      </c>
      <c r="ET55" s="34">
        <v>1</v>
      </c>
      <c r="EU55" s="34">
        <v>1</v>
      </c>
      <c r="EV55" s="34">
        <v>0</v>
      </c>
      <c r="EW55" s="34">
        <v>0</v>
      </c>
      <c r="EX55" s="34">
        <v>1</v>
      </c>
      <c r="EY55" s="34">
        <v>0</v>
      </c>
      <c r="EZ55" s="34">
        <v>0</v>
      </c>
      <c r="FA55" s="35">
        <v>0</v>
      </c>
      <c r="FB55" s="35">
        <v>0</v>
      </c>
      <c r="FC55" s="35">
        <v>0</v>
      </c>
      <c r="FD55" s="35">
        <v>0</v>
      </c>
      <c r="FE55" s="35">
        <v>0</v>
      </c>
      <c r="FF55" s="35">
        <v>0</v>
      </c>
      <c r="FG55" s="35">
        <v>0</v>
      </c>
      <c r="FH55" s="35">
        <v>0</v>
      </c>
      <c r="FI55" s="35">
        <v>0</v>
      </c>
      <c r="FJ55" s="35">
        <v>0</v>
      </c>
      <c r="FK55" s="35"/>
      <c r="FL55" s="34">
        <v>1</v>
      </c>
      <c r="FM55" s="34">
        <v>1</v>
      </c>
      <c r="FN55" s="34">
        <v>1</v>
      </c>
      <c r="FO55" s="50">
        <v>0</v>
      </c>
      <c r="FP55" s="279">
        <v>1</v>
      </c>
      <c r="FQ55" s="279">
        <v>1</v>
      </c>
      <c r="FR55" s="279">
        <v>1</v>
      </c>
      <c r="FS55" s="279">
        <v>1</v>
      </c>
      <c r="FT55" s="35">
        <v>1</v>
      </c>
      <c r="FU55" s="35">
        <v>1</v>
      </c>
      <c r="FV55" s="35">
        <v>1</v>
      </c>
      <c r="FW55" s="35">
        <v>1</v>
      </c>
      <c r="FX55" s="35">
        <v>1</v>
      </c>
      <c r="FY55" s="35">
        <v>1</v>
      </c>
      <c r="FZ55" s="35">
        <v>1</v>
      </c>
      <c r="GA55" s="35">
        <v>1</v>
      </c>
      <c r="GB55" s="35">
        <v>1</v>
      </c>
      <c r="GC55" s="34">
        <v>0</v>
      </c>
      <c r="GD55" s="35">
        <v>1</v>
      </c>
      <c r="GE55" s="35">
        <v>1</v>
      </c>
      <c r="GF55" s="35">
        <v>1</v>
      </c>
      <c r="GG55" s="35">
        <v>1</v>
      </c>
      <c r="GH55" s="35">
        <v>1</v>
      </c>
      <c r="GI55" s="35">
        <v>1</v>
      </c>
      <c r="GJ55" s="35">
        <v>1</v>
      </c>
      <c r="GK55" s="35">
        <v>1</v>
      </c>
      <c r="GL55" s="35">
        <v>1</v>
      </c>
      <c r="GM55" s="35">
        <v>1</v>
      </c>
      <c r="GN55" s="35">
        <v>1</v>
      </c>
      <c r="GO55" s="35">
        <v>1</v>
      </c>
      <c r="GP55" s="35">
        <v>1</v>
      </c>
      <c r="GQ55" s="35">
        <v>1</v>
      </c>
      <c r="GR55" s="35">
        <v>1</v>
      </c>
    </row>
    <row r="56" spans="1:200" x14ac:dyDescent="0.3">
      <c r="A56" s="319"/>
      <c r="B56" s="46" t="s">
        <v>301</v>
      </c>
      <c r="C56" s="298" t="s">
        <v>302</v>
      </c>
      <c r="D56" s="34">
        <v>0</v>
      </c>
      <c r="E56" s="34">
        <v>0</v>
      </c>
      <c r="F56" s="34">
        <v>1</v>
      </c>
      <c r="G56" s="34">
        <v>1</v>
      </c>
      <c r="H56" s="34">
        <v>1</v>
      </c>
      <c r="I56" s="34">
        <v>1</v>
      </c>
      <c r="J56" s="34">
        <v>1</v>
      </c>
      <c r="K56" s="34">
        <v>1</v>
      </c>
      <c r="L56" s="34">
        <v>1</v>
      </c>
      <c r="M56" s="34">
        <v>1</v>
      </c>
      <c r="N56" s="34">
        <v>1</v>
      </c>
      <c r="O56" s="34">
        <v>1</v>
      </c>
      <c r="P56" s="34">
        <v>1</v>
      </c>
      <c r="Q56" s="35">
        <v>0</v>
      </c>
      <c r="R56" s="34">
        <v>0</v>
      </c>
      <c r="S56" s="34">
        <v>1</v>
      </c>
      <c r="T56" s="34">
        <v>0</v>
      </c>
      <c r="U56" s="34">
        <v>0</v>
      </c>
      <c r="V56" s="34">
        <v>1</v>
      </c>
      <c r="W56" s="269" t="s">
        <v>277</v>
      </c>
      <c r="X56" s="34">
        <v>0</v>
      </c>
      <c r="Y56" s="34">
        <v>0</v>
      </c>
      <c r="Z56" s="34">
        <v>0</v>
      </c>
      <c r="AA56" s="34">
        <v>1</v>
      </c>
      <c r="AB56" s="34">
        <v>0</v>
      </c>
      <c r="AC56" s="34">
        <v>1</v>
      </c>
      <c r="AD56" s="34">
        <v>1</v>
      </c>
      <c r="AE56" s="34">
        <v>0</v>
      </c>
      <c r="AF56" s="34">
        <v>1</v>
      </c>
      <c r="AG56" s="34">
        <v>1</v>
      </c>
      <c r="AH56" s="34">
        <v>1</v>
      </c>
      <c r="AI56" s="34">
        <v>1</v>
      </c>
      <c r="AJ56" s="34">
        <v>1</v>
      </c>
      <c r="AK56" s="34">
        <v>0</v>
      </c>
      <c r="AL56" s="34">
        <v>1</v>
      </c>
      <c r="AM56" s="34">
        <v>0</v>
      </c>
      <c r="AN56" s="34">
        <v>1</v>
      </c>
      <c r="AO56" s="34">
        <v>1</v>
      </c>
      <c r="AP56" s="34">
        <v>1</v>
      </c>
      <c r="AQ56" s="34">
        <v>1</v>
      </c>
      <c r="AR56" s="34">
        <v>1</v>
      </c>
      <c r="AS56" s="34">
        <v>1</v>
      </c>
      <c r="AT56" s="34">
        <v>1</v>
      </c>
      <c r="AU56" s="34">
        <v>0</v>
      </c>
      <c r="AV56" s="34">
        <v>0</v>
      </c>
      <c r="AW56" s="34">
        <v>0</v>
      </c>
      <c r="AX56" s="34">
        <v>1</v>
      </c>
      <c r="AY56" s="34">
        <v>1</v>
      </c>
      <c r="AZ56" s="34">
        <v>1</v>
      </c>
      <c r="BA56" s="34">
        <v>1</v>
      </c>
      <c r="BB56" s="34">
        <v>1</v>
      </c>
      <c r="BC56" s="34">
        <v>1</v>
      </c>
      <c r="BD56" s="34">
        <v>1</v>
      </c>
      <c r="BE56" s="34">
        <v>1</v>
      </c>
      <c r="BF56" s="34">
        <v>1</v>
      </c>
      <c r="BG56" s="34">
        <v>1</v>
      </c>
      <c r="BH56" s="34">
        <v>1</v>
      </c>
      <c r="BI56" s="34">
        <v>1</v>
      </c>
      <c r="BJ56" s="34">
        <v>1</v>
      </c>
      <c r="BK56" s="34">
        <v>1</v>
      </c>
      <c r="BL56" s="34">
        <v>1</v>
      </c>
      <c r="BM56" s="34">
        <v>1</v>
      </c>
      <c r="BN56" s="34">
        <v>1</v>
      </c>
      <c r="BO56" s="34">
        <v>1</v>
      </c>
      <c r="BP56" s="34">
        <v>0</v>
      </c>
      <c r="BQ56" s="34">
        <v>0</v>
      </c>
      <c r="BR56" s="34">
        <v>0</v>
      </c>
      <c r="BS56" s="34">
        <v>1</v>
      </c>
      <c r="BT56" s="34">
        <v>1</v>
      </c>
      <c r="BU56" s="34">
        <v>1</v>
      </c>
      <c r="BV56" s="34">
        <v>1</v>
      </c>
      <c r="BW56" s="34">
        <v>1</v>
      </c>
      <c r="BX56" s="34">
        <v>1</v>
      </c>
      <c r="BY56" s="34">
        <v>0</v>
      </c>
      <c r="BZ56" s="34">
        <v>1</v>
      </c>
      <c r="CA56" s="34">
        <v>1</v>
      </c>
      <c r="CB56" s="34">
        <v>1</v>
      </c>
      <c r="CC56" s="34">
        <v>0</v>
      </c>
      <c r="CD56" s="34">
        <v>0</v>
      </c>
      <c r="CE56" s="34">
        <v>1</v>
      </c>
      <c r="CF56" s="34">
        <v>1</v>
      </c>
      <c r="CG56" s="34">
        <v>1</v>
      </c>
      <c r="CH56" s="34">
        <v>1</v>
      </c>
      <c r="CI56" s="34">
        <v>1</v>
      </c>
      <c r="CJ56" s="34">
        <v>1</v>
      </c>
      <c r="CK56" s="34">
        <v>1</v>
      </c>
      <c r="CL56" s="34">
        <v>0</v>
      </c>
      <c r="CM56" s="34">
        <v>1</v>
      </c>
      <c r="CN56" s="34">
        <v>1</v>
      </c>
      <c r="CO56" s="34">
        <v>0</v>
      </c>
      <c r="CP56" s="34">
        <v>1</v>
      </c>
      <c r="CQ56" s="34">
        <v>1</v>
      </c>
      <c r="CR56" s="34">
        <v>1</v>
      </c>
      <c r="CS56" s="34">
        <v>1</v>
      </c>
      <c r="CT56" s="34">
        <v>0</v>
      </c>
      <c r="CU56" s="34">
        <v>1</v>
      </c>
      <c r="CV56" s="34">
        <v>1</v>
      </c>
      <c r="CW56" s="34">
        <v>0</v>
      </c>
      <c r="CX56" s="34">
        <v>1</v>
      </c>
      <c r="CY56" s="34">
        <v>1</v>
      </c>
      <c r="CZ56" s="34">
        <v>1</v>
      </c>
      <c r="DA56" s="34">
        <v>1</v>
      </c>
      <c r="DB56" s="35">
        <v>0</v>
      </c>
      <c r="DC56" s="34">
        <v>0</v>
      </c>
      <c r="DD56" s="34">
        <v>1</v>
      </c>
      <c r="DE56" s="34">
        <v>1</v>
      </c>
      <c r="DF56" s="34">
        <v>1</v>
      </c>
      <c r="DG56" s="34">
        <v>1</v>
      </c>
      <c r="DH56" s="34">
        <v>1</v>
      </c>
      <c r="DI56" s="34">
        <v>1</v>
      </c>
      <c r="DJ56" s="34">
        <v>1</v>
      </c>
      <c r="DK56" s="34">
        <v>1</v>
      </c>
      <c r="DL56" s="34">
        <v>1</v>
      </c>
      <c r="DM56" s="34">
        <v>1</v>
      </c>
      <c r="DN56" s="34">
        <v>0</v>
      </c>
      <c r="DO56" s="34">
        <v>1</v>
      </c>
      <c r="DP56" s="34">
        <v>1</v>
      </c>
      <c r="DQ56" s="34">
        <v>1</v>
      </c>
      <c r="DR56" s="34">
        <v>1</v>
      </c>
      <c r="DS56" s="34">
        <v>1</v>
      </c>
      <c r="DT56" s="34">
        <v>1</v>
      </c>
      <c r="DU56" s="34">
        <v>1</v>
      </c>
      <c r="DV56" s="34">
        <v>0</v>
      </c>
      <c r="DW56" s="34">
        <v>1</v>
      </c>
      <c r="DX56" s="34">
        <v>1</v>
      </c>
      <c r="DY56" s="34">
        <v>1</v>
      </c>
      <c r="DZ56" s="34">
        <v>0</v>
      </c>
      <c r="EA56" s="34">
        <v>0</v>
      </c>
      <c r="EB56" s="34">
        <v>1</v>
      </c>
      <c r="EC56" s="34">
        <v>0</v>
      </c>
      <c r="ED56" s="34">
        <v>1</v>
      </c>
      <c r="EE56" s="34">
        <v>0</v>
      </c>
      <c r="EF56" s="34">
        <v>1</v>
      </c>
      <c r="EG56" s="36">
        <v>1</v>
      </c>
      <c r="EH56" s="34">
        <v>0</v>
      </c>
      <c r="EI56" s="34">
        <v>0</v>
      </c>
      <c r="EJ56" s="34">
        <v>1</v>
      </c>
      <c r="EK56" s="34">
        <v>1</v>
      </c>
      <c r="EL56" s="34">
        <v>0</v>
      </c>
      <c r="EM56" s="34">
        <v>1</v>
      </c>
      <c r="EN56" s="34">
        <v>0</v>
      </c>
      <c r="EO56" s="34">
        <v>1</v>
      </c>
      <c r="EP56" s="34">
        <v>1</v>
      </c>
      <c r="EQ56" s="34">
        <v>1</v>
      </c>
      <c r="ER56" s="34">
        <v>0</v>
      </c>
      <c r="ES56" s="34">
        <v>0</v>
      </c>
      <c r="ET56" s="34">
        <v>0</v>
      </c>
      <c r="EU56" s="34">
        <v>1</v>
      </c>
      <c r="EV56" s="34">
        <v>0</v>
      </c>
      <c r="EW56" s="34">
        <v>0</v>
      </c>
      <c r="EX56" s="34">
        <v>1</v>
      </c>
      <c r="EY56" s="34">
        <v>0</v>
      </c>
      <c r="EZ56" s="34">
        <v>0</v>
      </c>
      <c r="FA56" s="35">
        <v>0</v>
      </c>
      <c r="FB56" s="35">
        <v>0</v>
      </c>
      <c r="FC56" s="35">
        <v>0</v>
      </c>
      <c r="FD56" s="35">
        <v>0</v>
      </c>
      <c r="FE56" s="35">
        <v>0</v>
      </c>
      <c r="FF56" s="35">
        <v>0</v>
      </c>
      <c r="FG56" s="35">
        <v>0</v>
      </c>
      <c r="FH56" s="35">
        <v>0</v>
      </c>
      <c r="FI56" s="35">
        <v>0</v>
      </c>
      <c r="FJ56" s="35">
        <v>0</v>
      </c>
      <c r="FK56" s="35"/>
      <c r="FL56" s="34">
        <v>1</v>
      </c>
      <c r="FM56" s="34">
        <v>1</v>
      </c>
      <c r="FN56" s="34">
        <v>1</v>
      </c>
      <c r="FO56" s="35">
        <v>1</v>
      </c>
      <c r="FP56" s="279">
        <v>1</v>
      </c>
      <c r="FQ56" s="279">
        <v>1</v>
      </c>
      <c r="FR56" s="279">
        <v>1</v>
      </c>
      <c r="FS56" s="279">
        <v>1</v>
      </c>
      <c r="FT56" s="35">
        <v>1</v>
      </c>
      <c r="FU56" s="35">
        <v>1</v>
      </c>
      <c r="FV56" s="35">
        <v>1</v>
      </c>
      <c r="FW56" s="35">
        <v>1</v>
      </c>
      <c r="FX56" s="35">
        <v>1</v>
      </c>
      <c r="FY56" s="35">
        <v>1</v>
      </c>
      <c r="FZ56" s="35">
        <v>1</v>
      </c>
      <c r="GA56" s="35">
        <v>1</v>
      </c>
      <c r="GB56" s="35">
        <v>1</v>
      </c>
      <c r="GC56" s="34">
        <v>0</v>
      </c>
      <c r="GD56" s="35">
        <v>1</v>
      </c>
      <c r="GE56" s="35">
        <v>1</v>
      </c>
      <c r="GF56" s="35">
        <v>1</v>
      </c>
      <c r="GG56" s="35">
        <v>1</v>
      </c>
      <c r="GH56" s="35">
        <v>1</v>
      </c>
      <c r="GI56" s="35">
        <v>1</v>
      </c>
      <c r="GJ56" s="35">
        <v>1</v>
      </c>
      <c r="GK56" s="35">
        <v>1</v>
      </c>
      <c r="GL56" s="35">
        <v>1</v>
      </c>
      <c r="GM56" s="35">
        <v>1</v>
      </c>
      <c r="GN56" s="35">
        <v>1</v>
      </c>
      <c r="GO56" s="35">
        <v>1</v>
      </c>
      <c r="GP56" s="35">
        <v>1</v>
      </c>
      <c r="GQ56" s="35">
        <v>1</v>
      </c>
      <c r="GR56" s="35">
        <v>1</v>
      </c>
    </row>
    <row r="57" spans="1:200" x14ac:dyDescent="0.3">
      <c r="A57" s="319" t="s">
        <v>303</v>
      </c>
      <c r="B57" s="38" t="s">
        <v>304</v>
      </c>
      <c r="C57" s="296" t="s">
        <v>305</v>
      </c>
      <c r="D57" s="34">
        <v>0</v>
      </c>
      <c r="E57" s="34">
        <v>0</v>
      </c>
      <c r="F57" s="34">
        <v>1</v>
      </c>
      <c r="G57" s="34">
        <v>1</v>
      </c>
      <c r="H57" s="34">
        <v>1</v>
      </c>
      <c r="I57" s="34">
        <v>1</v>
      </c>
      <c r="J57" s="34">
        <v>1</v>
      </c>
      <c r="K57" s="34">
        <v>1</v>
      </c>
      <c r="L57" s="34">
        <v>1</v>
      </c>
      <c r="M57" s="34">
        <v>1</v>
      </c>
      <c r="N57" s="34">
        <v>1</v>
      </c>
      <c r="O57" s="34">
        <v>1</v>
      </c>
      <c r="P57" s="34">
        <v>1</v>
      </c>
      <c r="Q57" s="35">
        <v>0</v>
      </c>
      <c r="R57" s="34">
        <v>0</v>
      </c>
      <c r="S57" s="34">
        <v>1</v>
      </c>
      <c r="T57" s="34">
        <v>0</v>
      </c>
      <c r="U57" s="34">
        <v>0</v>
      </c>
      <c r="V57" s="34">
        <v>1</v>
      </c>
      <c r="W57" s="269" t="s">
        <v>277</v>
      </c>
      <c r="X57" s="34">
        <v>0</v>
      </c>
      <c r="Y57" s="34">
        <v>0</v>
      </c>
      <c r="Z57" s="34">
        <v>0</v>
      </c>
      <c r="AA57" s="34">
        <v>1</v>
      </c>
      <c r="AB57" s="34">
        <v>0</v>
      </c>
      <c r="AC57" s="34">
        <v>0</v>
      </c>
      <c r="AD57" s="34">
        <v>1</v>
      </c>
      <c r="AE57" s="34">
        <v>0</v>
      </c>
      <c r="AF57" s="34">
        <v>0</v>
      </c>
      <c r="AG57" s="34">
        <v>0</v>
      </c>
      <c r="AH57" s="34">
        <v>1</v>
      </c>
      <c r="AI57" s="34">
        <v>1</v>
      </c>
      <c r="AJ57" s="34">
        <v>1</v>
      </c>
      <c r="AK57" s="34">
        <v>0</v>
      </c>
      <c r="AL57" s="34">
        <v>1</v>
      </c>
      <c r="AM57" s="34">
        <v>0</v>
      </c>
      <c r="AN57" s="34">
        <v>1</v>
      </c>
      <c r="AO57" s="34">
        <v>1</v>
      </c>
      <c r="AP57" s="34">
        <v>1</v>
      </c>
      <c r="AQ57" s="34">
        <v>1</v>
      </c>
      <c r="AR57" s="34">
        <v>1</v>
      </c>
      <c r="AS57" s="34">
        <v>1</v>
      </c>
      <c r="AT57" s="34">
        <v>1</v>
      </c>
      <c r="AU57" s="34">
        <v>1</v>
      </c>
      <c r="AV57" s="34">
        <v>1</v>
      </c>
      <c r="AW57" s="34">
        <v>0</v>
      </c>
      <c r="AX57" s="34">
        <v>1</v>
      </c>
      <c r="AY57" s="34">
        <v>1</v>
      </c>
      <c r="AZ57" s="34">
        <v>1</v>
      </c>
      <c r="BA57" s="34">
        <v>1</v>
      </c>
      <c r="BB57" s="34">
        <v>1</v>
      </c>
      <c r="BC57" s="34">
        <v>1</v>
      </c>
      <c r="BD57" s="34">
        <v>1</v>
      </c>
      <c r="BE57" s="34">
        <v>1</v>
      </c>
      <c r="BF57" s="34">
        <v>1</v>
      </c>
      <c r="BG57" s="34">
        <v>1</v>
      </c>
      <c r="BH57" s="34">
        <v>1</v>
      </c>
      <c r="BI57" s="34">
        <v>1</v>
      </c>
      <c r="BJ57" s="34">
        <v>1</v>
      </c>
      <c r="BK57" s="34">
        <v>1</v>
      </c>
      <c r="BL57" s="34">
        <v>1</v>
      </c>
      <c r="BM57" s="34">
        <v>1</v>
      </c>
      <c r="BN57" s="34">
        <v>1</v>
      </c>
      <c r="BO57" s="34">
        <v>1</v>
      </c>
      <c r="BP57" s="34">
        <v>1</v>
      </c>
      <c r="BQ57" s="34">
        <v>0</v>
      </c>
      <c r="BR57" s="34">
        <v>0</v>
      </c>
      <c r="BS57" s="34">
        <v>1</v>
      </c>
      <c r="BT57" s="270" t="s">
        <v>1374</v>
      </c>
      <c r="BU57" s="34">
        <v>0</v>
      </c>
      <c r="BV57" s="34">
        <v>1</v>
      </c>
      <c r="BW57" s="34">
        <v>1</v>
      </c>
      <c r="BX57" s="34">
        <v>1</v>
      </c>
      <c r="BY57" s="34">
        <v>0</v>
      </c>
      <c r="BZ57" s="34">
        <v>1</v>
      </c>
      <c r="CA57" s="34">
        <v>1</v>
      </c>
      <c r="CB57" s="34">
        <v>1</v>
      </c>
      <c r="CC57" s="34">
        <v>0</v>
      </c>
      <c r="CD57" s="34">
        <v>1</v>
      </c>
      <c r="CE57" s="34">
        <v>1</v>
      </c>
      <c r="CF57" s="34">
        <v>1</v>
      </c>
      <c r="CG57" s="34">
        <v>1</v>
      </c>
      <c r="CH57" s="34">
        <v>1</v>
      </c>
      <c r="CI57" s="34">
        <v>1</v>
      </c>
      <c r="CJ57" s="34">
        <v>1</v>
      </c>
      <c r="CK57" s="34">
        <v>0</v>
      </c>
      <c r="CL57" s="34">
        <v>1</v>
      </c>
      <c r="CM57" s="34">
        <v>1</v>
      </c>
      <c r="CN57" s="34">
        <v>1</v>
      </c>
      <c r="CO57" s="34">
        <v>1</v>
      </c>
      <c r="CP57" s="34">
        <v>1</v>
      </c>
      <c r="CQ57" s="34">
        <v>1</v>
      </c>
      <c r="CR57" s="34">
        <v>1</v>
      </c>
      <c r="CS57" s="34">
        <v>1</v>
      </c>
      <c r="CT57" s="34">
        <v>1</v>
      </c>
      <c r="CU57" s="34">
        <v>1</v>
      </c>
      <c r="CV57" s="34">
        <v>1</v>
      </c>
      <c r="CW57" s="34">
        <v>0</v>
      </c>
      <c r="CX57" s="34">
        <v>1</v>
      </c>
      <c r="CY57" s="34">
        <v>1</v>
      </c>
      <c r="CZ57" s="34">
        <v>1</v>
      </c>
      <c r="DA57" s="34">
        <v>1</v>
      </c>
      <c r="DB57" s="35">
        <v>0</v>
      </c>
      <c r="DC57" s="34">
        <v>0</v>
      </c>
      <c r="DD57" s="34">
        <v>1</v>
      </c>
      <c r="DE57" s="34">
        <v>1</v>
      </c>
      <c r="DF57" s="34">
        <v>1</v>
      </c>
      <c r="DG57" s="34">
        <v>1</v>
      </c>
      <c r="DH57" s="34">
        <v>1</v>
      </c>
      <c r="DI57" s="34">
        <v>1</v>
      </c>
      <c r="DJ57" s="34">
        <v>1</v>
      </c>
      <c r="DK57" s="34">
        <v>1</v>
      </c>
      <c r="DL57" s="34">
        <v>1</v>
      </c>
      <c r="DM57" s="34">
        <v>1</v>
      </c>
      <c r="DN57" s="34">
        <v>1</v>
      </c>
      <c r="DO57" s="34">
        <v>1</v>
      </c>
      <c r="DP57" s="34">
        <v>1</v>
      </c>
      <c r="DQ57" s="34">
        <v>1</v>
      </c>
      <c r="DR57" s="34">
        <v>1</v>
      </c>
      <c r="DS57" s="34">
        <v>1</v>
      </c>
      <c r="DT57" s="34">
        <v>1</v>
      </c>
      <c r="DU57" s="34">
        <v>1</v>
      </c>
      <c r="DV57" s="34">
        <v>1</v>
      </c>
      <c r="DW57" s="34">
        <v>1</v>
      </c>
      <c r="DX57" s="34">
        <v>1</v>
      </c>
      <c r="DY57" s="34">
        <v>1</v>
      </c>
      <c r="DZ57" s="34">
        <v>1</v>
      </c>
      <c r="EA57" s="34">
        <v>0</v>
      </c>
      <c r="EB57" s="34">
        <v>1</v>
      </c>
      <c r="EC57" s="34">
        <v>1</v>
      </c>
      <c r="ED57" s="34">
        <v>1</v>
      </c>
      <c r="EE57" s="34">
        <v>0</v>
      </c>
      <c r="EF57" s="34">
        <v>1</v>
      </c>
      <c r="EG57" s="36">
        <v>1</v>
      </c>
      <c r="EH57" s="34">
        <v>0</v>
      </c>
      <c r="EI57" s="34">
        <v>0</v>
      </c>
      <c r="EJ57" s="34">
        <v>1</v>
      </c>
      <c r="EK57" s="34">
        <v>1</v>
      </c>
      <c r="EL57" s="34">
        <v>0</v>
      </c>
      <c r="EM57" s="34">
        <v>0</v>
      </c>
      <c r="EN57" s="34">
        <v>0</v>
      </c>
      <c r="EO57" s="34">
        <v>0</v>
      </c>
      <c r="EP57" s="34">
        <v>1</v>
      </c>
      <c r="EQ57" s="34">
        <v>1</v>
      </c>
      <c r="ER57" s="34">
        <v>0</v>
      </c>
      <c r="ES57" s="34">
        <v>0</v>
      </c>
      <c r="ET57" s="34">
        <v>0</v>
      </c>
      <c r="EU57" s="34">
        <v>1</v>
      </c>
      <c r="EV57" s="34">
        <v>0</v>
      </c>
      <c r="EW57" s="34">
        <v>0</v>
      </c>
      <c r="EX57" s="34">
        <v>0</v>
      </c>
      <c r="EY57" s="34">
        <v>0</v>
      </c>
      <c r="EZ57" s="34">
        <v>1</v>
      </c>
      <c r="FA57" s="35">
        <v>0</v>
      </c>
      <c r="FB57" s="35">
        <v>0</v>
      </c>
      <c r="FC57" s="35">
        <v>0</v>
      </c>
      <c r="FD57" s="35">
        <v>0</v>
      </c>
      <c r="FE57" s="35">
        <v>0</v>
      </c>
      <c r="FF57" s="35">
        <v>0</v>
      </c>
      <c r="FG57" s="35">
        <v>0</v>
      </c>
      <c r="FH57" s="35">
        <v>0</v>
      </c>
      <c r="FI57" s="35">
        <v>0</v>
      </c>
      <c r="FJ57" s="35">
        <v>0</v>
      </c>
      <c r="FK57" s="35"/>
      <c r="FL57" s="34">
        <v>1</v>
      </c>
      <c r="FM57" s="34">
        <v>1</v>
      </c>
      <c r="FN57" s="34">
        <v>1</v>
      </c>
      <c r="FO57" s="35">
        <v>0</v>
      </c>
      <c r="FP57" s="270" t="s">
        <v>258</v>
      </c>
      <c r="FQ57" s="279">
        <v>1</v>
      </c>
      <c r="FR57" s="279">
        <v>1</v>
      </c>
      <c r="FS57" s="279">
        <v>1</v>
      </c>
      <c r="FT57" s="35">
        <v>1</v>
      </c>
      <c r="FU57" s="35">
        <v>1</v>
      </c>
      <c r="FV57" s="35">
        <v>1</v>
      </c>
      <c r="FW57" s="35">
        <v>1</v>
      </c>
      <c r="FX57" s="35">
        <v>1</v>
      </c>
      <c r="FY57" s="35">
        <v>1</v>
      </c>
      <c r="FZ57" s="35">
        <v>1</v>
      </c>
      <c r="GA57" s="35">
        <v>1</v>
      </c>
      <c r="GB57" s="35">
        <v>1</v>
      </c>
      <c r="GC57" s="34">
        <v>0</v>
      </c>
      <c r="GD57" s="35">
        <v>1</v>
      </c>
      <c r="GE57" s="35">
        <v>1</v>
      </c>
      <c r="GF57" s="35">
        <v>1</v>
      </c>
      <c r="GG57" s="35">
        <v>1</v>
      </c>
      <c r="GH57" s="35">
        <v>1</v>
      </c>
      <c r="GI57" s="35">
        <v>1</v>
      </c>
      <c r="GJ57" s="35">
        <v>1</v>
      </c>
      <c r="GK57" s="35">
        <v>1</v>
      </c>
      <c r="GL57" s="35">
        <v>1</v>
      </c>
      <c r="GM57" s="35">
        <v>1</v>
      </c>
      <c r="GN57" s="35">
        <v>1</v>
      </c>
      <c r="GO57" s="35">
        <v>1</v>
      </c>
      <c r="GP57" s="35">
        <v>1</v>
      </c>
      <c r="GQ57" s="35">
        <v>1</v>
      </c>
      <c r="GR57" s="35">
        <v>1</v>
      </c>
    </row>
    <row r="58" spans="1:200" x14ac:dyDescent="0.3">
      <c r="A58" s="319"/>
      <c r="B58" s="40" t="s">
        <v>306</v>
      </c>
      <c r="C58" s="297" t="s">
        <v>307</v>
      </c>
      <c r="D58" s="34">
        <v>1</v>
      </c>
      <c r="E58" s="34">
        <v>0</v>
      </c>
      <c r="F58" s="34">
        <v>1</v>
      </c>
      <c r="G58" s="34">
        <v>1</v>
      </c>
      <c r="H58" s="34">
        <v>1</v>
      </c>
      <c r="I58" s="34">
        <v>1</v>
      </c>
      <c r="J58" s="34">
        <v>1</v>
      </c>
      <c r="K58" s="34">
        <v>1</v>
      </c>
      <c r="L58" s="34">
        <v>1</v>
      </c>
      <c r="M58" s="34">
        <v>1</v>
      </c>
      <c r="N58" s="34">
        <v>1</v>
      </c>
      <c r="O58" s="34">
        <v>1</v>
      </c>
      <c r="P58" s="34">
        <v>1</v>
      </c>
      <c r="Q58" s="35">
        <v>0</v>
      </c>
      <c r="R58" s="34">
        <v>0</v>
      </c>
      <c r="S58" s="34">
        <v>1</v>
      </c>
      <c r="T58" s="34">
        <v>0</v>
      </c>
      <c r="U58" s="34">
        <v>0</v>
      </c>
      <c r="V58" s="34">
        <v>1</v>
      </c>
      <c r="W58" s="269" t="s">
        <v>277</v>
      </c>
      <c r="X58" s="34">
        <v>0</v>
      </c>
      <c r="Y58" s="34">
        <v>0</v>
      </c>
      <c r="Z58" s="34">
        <v>0</v>
      </c>
      <c r="AA58" s="34">
        <v>1</v>
      </c>
      <c r="AB58" s="34">
        <v>0</v>
      </c>
      <c r="AC58" s="34">
        <v>1</v>
      </c>
      <c r="AD58" s="34">
        <v>1</v>
      </c>
      <c r="AE58" s="34">
        <v>0</v>
      </c>
      <c r="AF58" s="34">
        <v>1</v>
      </c>
      <c r="AG58" s="34">
        <v>1</v>
      </c>
      <c r="AH58" s="34">
        <v>1</v>
      </c>
      <c r="AI58" s="34">
        <v>1</v>
      </c>
      <c r="AJ58" s="34">
        <v>1</v>
      </c>
      <c r="AK58" s="34">
        <v>0</v>
      </c>
      <c r="AL58" s="34">
        <v>1</v>
      </c>
      <c r="AM58" s="34">
        <v>0</v>
      </c>
      <c r="AN58" s="34">
        <v>1</v>
      </c>
      <c r="AO58" s="34">
        <v>1</v>
      </c>
      <c r="AP58" s="34">
        <v>1</v>
      </c>
      <c r="AQ58" s="34">
        <v>1</v>
      </c>
      <c r="AR58" s="34">
        <v>1</v>
      </c>
      <c r="AS58" s="34">
        <v>1</v>
      </c>
      <c r="AT58" s="34">
        <v>1</v>
      </c>
      <c r="AU58" s="34">
        <v>1</v>
      </c>
      <c r="AV58" s="34">
        <v>1</v>
      </c>
      <c r="AW58" s="34">
        <v>0</v>
      </c>
      <c r="AX58" s="34">
        <v>1</v>
      </c>
      <c r="AY58" s="34">
        <v>1</v>
      </c>
      <c r="AZ58" s="34">
        <v>1</v>
      </c>
      <c r="BA58" s="34">
        <v>1</v>
      </c>
      <c r="BB58" s="34">
        <v>1</v>
      </c>
      <c r="BC58" s="34">
        <v>1</v>
      </c>
      <c r="BD58" s="34">
        <v>1</v>
      </c>
      <c r="BE58" s="34">
        <v>1</v>
      </c>
      <c r="BF58" s="34">
        <v>1</v>
      </c>
      <c r="BG58" s="34">
        <v>1</v>
      </c>
      <c r="BH58" s="34">
        <v>1</v>
      </c>
      <c r="BI58" s="34">
        <v>1</v>
      </c>
      <c r="BJ58" s="34">
        <v>1</v>
      </c>
      <c r="BK58" s="34">
        <v>1</v>
      </c>
      <c r="BL58" s="34">
        <v>1</v>
      </c>
      <c r="BM58" s="34">
        <v>1</v>
      </c>
      <c r="BN58" s="34">
        <v>1</v>
      </c>
      <c r="BO58" s="34">
        <v>1</v>
      </c>
      <c r="BP58" s="34">
        <v>1</v>
      </c>
      <c r="BQ58" s="34">
        <v>0</v>
      </c>
      <c r="BR58" s="34">
        <v>0</v>
      </c>
      <c r="BS58" s="34">
        <v>1</v>
      </c>
      <c r="BT58" s="34">
        <v>1</v>
      </c>
      <c r="BU58" s="34">
        <v>0</v>
      </c>
      <c r="BV58" s="34">
        <v>1</v>
      </c>
      <c r="BW58" s="34">
        <v>1</v>
      </c>
      <c r="BX58" s="34">
        <v>1</v>
      </c>
      <c r="BY58" s="34">
        <v>1</v>
      </c>
      <c r="BZ58" s="34">
        <v>1</v>
      </c>
      <c r="CA58" s="34">
        <v>1</v>
      </c>
      <c r="CB58" s="34">
        <v>1</v>
      </c>
      <c r="CC58" s="34">
        <v>0</v>
      </c>
      <c r="CD58" s="34">
        <v>1</v>
      </c>
      <c r="CE58" s="34">
        <v>1</v>
      </c>
      <c r="CF58" s="34">
        <v>1</v>
      </c>
      <c r="CG58" s="34">
        <v>1</v>
      </c>
      <c r="CH58" s="34">
        <v>1</v>
      </c>
      <c r="CI58" s="34">
        <v>1</v>
      </c>
      <c r="CJ58" s="34">
        <v>1</v>
      </c>
      <c r="CK58" s="34">
        <v>1</v>
      </c>
      <c r="CL58" s="34">
        <v>1</v>
      </c>
      <c r="CM58" s="34">
        <v>1</v>
      </c>
      <c r="CN58" s="34">
        <v>1</v>
      </c>
      <c r="CO58" s="34">
        <v>1</v>
      </c>
      <c r="CP58" s="34">
        <v>1</v>
      </c>
      <c r="CQ58" s="34">
        <v>1</v>
      </c>
      <c r="CR58" s="34">
        <v>1</v>
      </c>
      <c r="CS58" s="34">
        <v>1</v>
      </c>
      <c r="CT58" s="34">
        <v>1</v>
      </c>
      <c r="CU58" s="34">
        <v>1</v>
      </c>
      <c r="CV58" s="34">
        <v>1</v>
      </c>
      <c r="CW58" s="34">
        <v>0</v>
      </c>
      <c r="CX58" s="34">
        <v>1</v>
      </c>
      <c r="CY58" s="34">
        <v>1</v>
      </c>
      <c r="CZ58" s="34">
        <v>1</v>
      </c>
      <c r="DA58" s="34">
        <v>1</v>
      </c>
      <c r="DB58" s="35">
        <v>1</v>
      </c>
      <c r="DC58" s="34">
        <v>0</v>
      </c>
      <c r="DD58" s="34">
        <v>1</v>
      </c>
      <c r="DE58" s="34">
        <v>1</v>
      </c>
      <c r="DF58" s="34">
        <v>1</v>
      </c>
      <c r="DG58" s="34">
        <v>1</v>
      </c>
      <c r="DH58" s="34">
        <v>1</v>
      </c>
      <c r="DI58" s="34">
        <v>1</v>
      </c>
      <c r="DJ58" s="34">
        <v>1</v>
      </c>
      <c r="DK58" s="34">
        <v>1</v>
      </c>
      <c r="DL58" s="34">
        <v>1</v>
      </c>
      <c r="DM58" s="34">
        <v>1</v>
      </c>
      <c r="DN58" s="34">
        <v>1</v>
      </c>
      <c r="DO58" s="34">
        <v>1</v>
      </c>
      <c r="DP58" s="34">
        <v>1</v>
      </c>
      <c r="DQ58" s="34">
        <v>1</v>
      </c>
      <c r="DR58" s="34">
        <v>1</v>
      </c>
      <c r="DS58" s="34">
        <v>1</v>
      </c>
      <c r="DT58" s="34">
        <v>1</v>
      </c>
      <c r="DU58" s="34">
        <v>1</v>
      </c>
      <c r="DV58" s="34">
        <v>1</v>
      </c>
      <c r="DW58" s="34">
        <v>1</v>
      </c>
      <c r="DX58" s="34">
        <v>1</v>
      </c>
      <c r="DY58" s="34">
        <v>1</v>
      </c>
      <c r="DZ58" s="34">
        <v>1</v>
      </c>
      <c r="EA58" s="34">
        <v>0</v>
      </c>
      <c r="EB58" s="34">
        <v>1</v>
      </c>
      <c r="EC58" s="34">
        <v>1</v>
      </c>
      <c r="ED58" s="34">
        <v>1</v>
      </c>
      <c r="EE58" s="34">
        <v>0</v>
      </c>
      <c r="EF58" s="34">
        <v>1</v>
      </c>
      <c r="EG58" s="34">
        <v>1</v>
      </c>
      <c r="EH58" s="34">
        <v>0</v>
      </c>
      <c r="EI58" s="34">
        <v>0</v>
      </c>
      <c r="EJ58" s="34">
        <v>1</v>
      </c>
      <c r="EK58" s="34">
        <v>1</v>
      </c>
      <c r="EL58" s="34">
        <v>0</v>
      </c>
      <c r="EM58" s="34">
        <v>1</v>
      </c>
      <c r="EN58" s="34">
        <v>0</v>
      </c>
      <c r="EO58" s="34">
        <v>0</v>
      </c>
      <c r="EP58" s="34">
        <v>1</v>
      </c>
      <c r="EQ58" s="34">
        <v>1</v>
      </c>
      <c r="ER58" s="34">
        <v>0</v>
      </c>
      <c r="ES58" s="34">
        <v>1</v>
      </c>
      <c r="ET58" s="34">
        <v>1</v>
      </c>
      <c r="EU58" s="34">
        <v>1</v>
      </c>
      <c r="EV58" s="34">
        <v>0</v>
      </c>
      <c r="EW58" s="34">
        <v>0</v>
      </c>
      <c r="EX58" s="34">
        <v>0</v>
      </c>
      <c r="EY58" s="34">
        <v>0</v>
      </c>
      <c r="EZ58" s="34">
        <v>1</v>
      </c>
      <c r="FA58" s="35">
        <v>0</v>
      </c>
      <c r="FB58" s="35">
        <v>0</v>
      </c>
      <c r="FC58" s="35">
        <v>0</v>
      </c>
      <c r="FD58" s="35">
        <v>0</v>
      </c>
      <c r="FE58" s="35">
        <v>0</v>
      </c>
      <c r="FF58" s="35">
        <v>0</v>
      </c>
      <c r="FG58" s="35">
        <v>0</v>
      </c>
      <c r="FH58" s="35">
        <v>0</v>
      </c>
      <c r="FI58" s="35">
        <v>0</v>
      </c>
      <c r="FJ58" s="35">
        <v>0</v>
      </c>
      <c r="FK58" s="35"/>
      <c r="FL58" s="34">
        <v>1</v>
      </c>
      <c r="FM58" s="34">
        <v>1</v>
      </c>
      <c r="FN58" s="34">
        <v>1</v>
      </c>
      <c r="FO58" s="35">
        <v>0</v>
      </c>
      <c r="FP58" s="270" t="s">
        <v>258</v>
      </c>
      <c r="FQ58" s="279">
        <v>1</v>
      </c>
      <c r="FR58" s="279">
        <v>1</v>
      </c>
      <c r="FS58" s="279">
        <v>1</v>
      </c>
      <c r="FT58" s="35">
        <v>1</v>
      </c>
      <c r="FU58" s="35">
        <v>1</v>
      </c>
      <c r="FV58" s="35">
        <v>1</v>
      </c>
      <c r="FW58" s="35">
        <v>1</v>
      </c>
      <c r="FX58" s="35">
        <v>1</v>
      </c>
      <c r="FY58" s="35">
        <v>1</v>
      </c>
      <c r="FZ58" s="35">
        <v>1</v>
      </c>
      <c r="GA58" s="35">
        <v>1</v>
      </c>
      <c r="GB58" s="35">
        <v>1</v>
      </c>
      <c r="GC58" s="34">
        <v>0</v>
      </c>
      <c r="GD58" s="270" t="s">
        <v>258</v>
      </c>
      <c r="GE58" s="35">
        <v>1</v>
      </c>
      <c r="GF58" s="35">
        <v>1</v>
      </c>
      <c r="GG58" s="35">
        <v>1</v>
      </c>
      <c r="GH58" s="35">
        <v>1</v>
      </c>
      <c r="GI58" s="35">
        <v>1</v>
      </c>
      <c r="GJ58" s="35">
        <v>1</v>
      </c>
      <c r="GK58" s="35">
        <v>1</v>
      </c>
      <c r="GL58" s="35">
        <v>1</v>
      </c>
      <c r="GM58" s="35">
        <v>1</v>
      </c>
      <c r="GN58" s="35">
        <v>1</v>
      </c>
      <c r="GO58" s="35">
        <v>1</v>
      </c>
      <c r="GP58" s="35">
        <v>1</v>
      </c>
      <c r="GQ58" s="35">
        <v>1</v>
      </c>
      <c r="GR58" s="35">
        <v>1</v>
      </c>
    </row>
    <row r="59" spans="1:200" x14ac:dyDescent="0.3">
      <c r="A59" s="319"/>
      <c r="B59" s="40" t="s">
        <v>308</v>
      </c>
      <c r="C59" s="297" t="s">
        <v>309</v>
      </c>
      <c r="D59" s="34">
        <v>1</v>
      </c>
      <c r="E59" s="34">
        <v>0</v>
      </c>
      <c r="F59" s="34">
        <v>1</v>
      </c>
      <c r="G59" s="34">
        <v>1</v>
      </c>
      <c r="H59" s="34">
        <v>1</v>
      </c>
      <c r="I59" s="34">
        <v>1</v>
      </c>
      <c r="J59" s="34">
        <v>1</v>
      </c>
      <c r="K59" s="34">
        <v>1</v>
      </c>
      <c r="L59" s="34">
        <v>1</v>
      </c>
      <c r="M59" s="34">
        <v>1</v>
      </c>
      <c r="N59" s="34">
        <v>1</v>
      </c>
      <c r="O59" s="34">
        <v>1</v>
      </c>
      <c r="P59" s="34">
        <v>1</v>
      </c>
      <c r="Q59" s="35">
        <v>0</v>
      </c>
      <c r="R59" s="34">
        <v>1</v>
      </c>
      <c r="S59" s="34">
        <v>1</v>
      </c>
      <c r="T59" s="34">
        <v>1</v>
      </c>
      <c r="U59" s="34">
        <v>1</v>
      </c>
      <c r="V59" s="34">
        <v>1</v>
      </c>
      <c r="W59" s="269" t="s">
        <v>277</v>
      </c>
      <c r="X59" s="34">
        <v>0</v>
      </c>
      <c r="Y59" s="34">
        <v>0</v>
      </c>
      <c r="Z59" s="34">
        <v>0</v>
      </c>
      <c r="AA59" s="34">
        <v>1</v>
      </c>
      <c r="AB59" s="34">
        <v>0</v>
      </c>
      <c r="AC59" s="34">
        <v>1</v>
      </c>
      <c r="AD59" s="34">
        <v>1</v>
      </c>
      <c r="AE59" s="34">
        <v>0</v>
      </c>
      <c r="AF59" s="34">
        <v>1</v>
      </c>
      <c r="AG59" s="34">
        <v>1</v>
      </c>
      <c r="AH59" s="34">
        <v>1</v>
      </c>
      <c r="AI59" s="34">
        <v>1</v>
      </c>
      <c r="AJ59" s="34">
        <v>1</v>
      </c>
      <c r="AK59" s="34">
        <v>0</v>
      </c>
      <c r="AL59" s="34">
        <v>1</v>
      </c>
      <c r="AM59" s="34">
        <v>0</v>
      </c>
      <c r="AN59" s="34">
        <v>1</v>
      </c>
      <c r="AO59" s="34">
        <v>1</v>
      </c>
      <c r="AP59" s="34">
        <v>1</v>
      </c>
      <c r="AQ59" s="34">
        <v>1</v>
      </c>
      <c r="AR59" s="34">
        <v>1</v>
      </c>
      <c r="AS59" s="34">
        <v>1</v>
      </c>
      <c r="AT59" s="34">
        <v>1</v>
      </c>
      <c r="AU59" s="34">
        <v>1</v>
      </c>
      <c r="AV59" s="34">
        <v>1</v>
      </c>
      <c r="AW59" s="34">
        <v>0</v>
      </c>
      <c r="AX59" s="34">
        <v>1</v>
      </c>
      <c r="AY59" s="34">
        <v>1</v>
      </c>
      <c r="AZ59" s="34">
        <v>1</v>
      </c>
      <c r="BA59" s="34">
        <v>1</v>
      </c>
      <c r="BB59" s="34">
        <v>1</v>
      </c>
      <c r="BC59" s="34">
        <v>1</v>
      </c>
      <c r="BD59" s="34">
        <v>1</v>
      </c>
      <c r="BE59" s="34">
        <v>1</v>
      </c>
      <c r="BF59" s="34">
        <v>1</v>
      </c>
      <c r="BG59" s="34">
        <v>1</v>
      </c>
      <c r="BH59" s="34">
        <v>1</v>
      </c>
      <c r="BI59" s="34">
        <v>1</v>
      </c>
      <c r="BJ59" s="34">
        <v>1</v>
      </c>
      <c r="BK59" s="34">
        <v>1</v>
      </c>
      <c r="BL59" s="34">
        <v>1</v>
      </c>
      <c r="BM59" s="34">
        <v>1</v>
      </c>
      <c r="BN59" s="34">
        <v>1</v>
      </c>
      <c r="BO59" s="34">
        <v>1</v>
      </c>
      <c r="BP59" s="34">
        <v>1</v>
      </c>
      <c r="BQ59" s="34">
        <v>1</v>
      </c>
      <c r="BR59" s="34">
        <v>1</v>
      </c>
      <c r="BS59" s="34">
        <v>1</v>
      </c>
      <c r="BT59" s="34">
        <v>1</v>
      </c>
      <c r="BU59" s="34">
        <v>0</v>
      </c>
      <c r="BV59" s="34">
        <v>1</v>
      </c>
      <c r="BW59" s="34">
        <v>1</v>
      </c>
      <c r="BX59" s="34">
        <v>1</v>
      </c>
      <c r="BY59" s="34">
        <v>1</v>
      </c>
      <c r="BZ59" s="34">
        <v>1</v>
      </c>
      <c r="CA59" s="34">
        <v>1</v>
      </c>
      <c r="CB59" s="34">
        <v>1</v>
      </c>
      <c r="CC59" s="34">
        <v>0</v>
      </c>
      <c r="CD59" s="34">
        <v>1</v>
      </c>
      <c r="CE59" s="34">
        <v>1</v>
      </c>
      <c r="CF59" s="34">
        <v>1</v>
      </c>
      <c r="CG59" s="34">
        <v>1</v>
      </c>
      <c r="CH59" s="34">
        <v>1</v>
      </c>
      <c r="CI59" s="34">
        <v>1</v>
      </c>
      <c r="CJ59" s="34">
        <v>1</v>
      </c>
      <c r="CK59" s="34">
        <v>1</v>
      </c>
      <c r="CL59" s="34">
        <v>1</v>
      </c>
      <c r="CM59" s="34">
        <v>1</v>
      </c>
      <c r="CN59" s="34">
        <v>1</v>
      </c>
      <c r="CO59" s="34">
        <v>0</v>
      </c>
      <c r="CP59" s="34">
        <v>1</v>
      </c>
      <c r="CQ59" s="34">
        <v>1</v>
      </c>
      <c r="CR59" s="34">
        <v>1</v>
      </c>
      <c r="CS59" s="34">
        <v>1</v>
      </c>
      <c r="CT59" s="34">
        <v>1</v>
      </c>
      <c r="CU59" s="34">
        <v>1</v>
      </c>
      <c r="CV59" s="34">
        <v>1</v>
      </c>
      <c r="CW59" s="34">
        <v>0</v>
      </c>
      <c r="CX59" s="34">
        <v>1</v>
      </c>
      <c r="CY59" s="34">
        <v>1</v>
      </c>
      <c r="CZ59" s="34">
        <v>1</v>
      </c>
      <c r="DA59" s="34">
        <v>1</v>
      </c>
      <c r="DB59" s="35">
        <v>0</v>
      </c>
      <c r="DC59" s="34">
        <v>0</v>
      </c>
      <c r="DD59" s="34">
        <v>1</v>
      </c>
      <c r="DE59" s="34">
        <v>1</v>
      </c>
      <c r="DF59" s="34">
        <v>1</v>
      </c>
      <c r="DG59" s="34">
        <v>1</v>
      </c>
      <c r="DH59" s="34">
        <v>1</v>
      </c>
      <c r="DI59" s="34">
        <v>1</v>
      </c>
      <c r="DJ59" s="34">
        <v>1</v>
      </c>
      <c r="DK59" s="34">
        <v>1</v>
      </c>
      <c r="DL59" s="34">
        <v>1</v>
      </c>
      <c r="DM59" s="34">
        <v>1</v>
      </c>
      <c r="DN59" s="34">
        <v>1</v>
      </c>
      <c r="DO59" s="34">
        <v>1</v>
      </c>
      <c r="DP59" s="34">
        <v>1</v>
      </c>
      <c r="DQ59" s="34">
        <v>1</v>
      </c>
      <c r="DR59" s="34">
        <v>1</v>
      </c>
      <c r="DS59" s="34">
        <v>1</v>
      </c>
      <c r="DT59" s="34">
        <v>1</v>
      </c>
      <c r="DU59" s="34">
        <v>1</v>
      </c>
      <c r="DV59" s="34">
        <v>1</v>
      </c>
      <c r="DW59" s="34">
        <v>1</v>
      </c>
      <c r="DX59" s="34">
        <v>1</v>
      </c>
      <c r="DY59" s="34">
        <v>1</v>
      </c>
      <c r="DZ59" s="34">
        <v>1</v>
      </c>
      <c r="EA59" s="34">
        <v>1</v>
      </c>
      <c r="EB59" s="34">
        <v>1</v>
      </c>
      <c r="EC59" s="34">
        <v>1</v>
      </c>
      <c r="ED59" s="34">
        <v>1</v>
      </c>
      <c r="EE59" s="34">
        <v>0</v>
      </c>
      <c r="EF59" s="34">
        <v>1</v>
      </c>
      <c r="EG59" s="34">
        <v>1</v>
      </c>
      <c r="EH59" s="34">
        <v>0</v>
      </c>
      <c r="EI59" s="34">
        <v>0</v>
      </c>
      <c r="EJ59" s="34">
        <v>1</v>
      </c>
      <c r="EK59" s="270" t="s">
        <v>258</v>
      </c>
      <c r="EL59" s="34">
        <v>0</v>
      </c>
      <c r="EM59" s="34">
        <v>0</v>
      </c>
      <c r="EN59" s="34">
        <v>0</v>
      </c>
      <c r="EO59" s="34">
        <v>0</v>
      </c>
      <c r="EP59" s="34">
        <v>1</v>
      </c>
      <c r="EQ59" s="34">
        <v>1</v>
      </c>
      <c r="ER59" s="34">
        <v>0</v>
      </c>
      <c r="ES59" s="34">
        <v>1</v>
      </c>
      <c r="ET59" s="34">
        <v>1</v>
      </c>
      <c r="EU59" s="34">
        <v>1</v>
      </c>
      <c r="EV59" s="34">
        <v>0</v>
      </c>
      <c r="EW59" s="34">
        <v>0</v>
      </c>
      <c r="EX59" s="34">
        <v>0</v>
      </c>
      <c r="EY59" s="34">
        <v>0</v>
      </c>
      <c r="EZ59" s="34">
        <v>1</v>
      </c>
      <c r="FA59" s="35">
        <v>0</v>
      </c>
      <c r="FB59" s="35">
        <v>0</v>
      </c>
      <c r="FC59" s="35">
        <v>0</v>
      </c>
      <c r="FD59" s="35">
        <v>0</v>
      </c>
      <c r="FE59" s="35">
        <v>0</v>
      </c>
      <c r="FF59" s="35">
        <v>0</v>
      </c>
      <c r="FG59" s="35">
        <v>0</v>
      </c>
      <c r="FH59" s="35">
        <v>0</v>
      </c>
      <c r="FI59" s="35">
        <v>0</v>
      </c>
      <c r="FJ59" s="35">
        <v>0</v>
      </c>
      <c r="FK59" s="35"/>
      <c r="FL59" s="34">
        <v>1</v>
      </c>
      <c r="FM59" s="34">
        <v>1</v>
      </c>
      <c r="FN59" s="34">
        <v>1</v>
      </c>
      <c r="FO59" s="35">
        <v>0</v>
      </c>
      <c r="FP59" s="270" t="s">
        <v>258</v>
      </c>
      <c r="FQ59" s="279">
        <v>1</v>
      </c>
      <c r="FR59" s="279">
        <v>1</v>
      </c>
      <c r="FS59" s="279">
        <v>1</v>
      </c>
      <c r="FT59" s="35">
        <v>1</v>
      </c>
      <c r="FU59" s="35">
        <v>1</v>
      </c>
      <c r="FV59" s="35">
        <v>1</v>
      </c>
      <c r="FW59" s="35">
        <v>1</v>
      </c>
      <c r="FX59" s="35">
        <v>1</v>
      </c>
      <c r="FY59" s="35">
        <v>1</v>
      </c>
      <c r="FZ59" s="35">
        <v>1</v>
      </c>
      <c r="GA59" s="35">
        <v>1</v>
      </c>
      <c r="GB59" s="35">
        <v>1</v>
      </c>
      <c r="GC59" s="34">
        <v>1</v>
      </c>
      <c r="GD59" s="35">
        <v>1</v>
      </c>
      <c r="GE59" s="35">
        <v>1</v>
      </c>
      <c r="GF59" s="35">
        <v>1</v>
      </c>
      <c r="GG59" s="35">
        <v>1</v>
      </c>
      <c r="GH59" s="35">
        <v>1</v>
      </c>
      <c r="GI59" s="35">
        <v>1</v>
      </c>
      <c r="GJ59" s="35">
        <v>1</v>
      </c>
      <c r="GK59" s="35">
        <v>1</v>
      </c>
      <c r="GL59" s="35">
        <v>1</v>
      </c>
      <c r="GM59" s="35">
        <v>1</v>
      </c>
      <c r="GN59" s="35">
        <v>1</v>
      </c>
      <c r="GO59" s="35">
        <v>1</v>
      </c>
      <c r="GP59" s="35">
        <v>1</v>
      </c>
      <c r="GQ59" s="35">
        <v>1</v>
      </c>
      <c r="GR59" s="35">
        <v>1</v>
      </c>
    </row>
    <row r="60" spans="1:200" x14ac:dyDescent="0.3">
      <c r="A60" s="319"/>
      <c r="B60" s="46" t="s">
        <v>310</v>
      </c>
      <c r="C60" s="298" t="s">
        <v>311</v>
      </c>
      <c r="D60" s="34">
        <v>0</v>
      </c>
      <c r="E60" s="34">
        <v>0</v>
      </c>
      <c r="F60" s="34">
        <v>1</v>
      </c>
      <c r="G60" s="34">
        <v>1</v>
      </c>
      <c r="H60" s="34">
        <v>1</v>
      </c>
      <c r="I60" s="34">
        <v>1</v>
      </c>
      <c r="J60" s="34">
        <v>1</v>
      </c>
      <c r="K60" s="34">
        <v>1</v>
      </c>
      <c r="L60" s="34">
        <v>1</v>
      </c>
      <c r="M60" s="34">
        <v>1</v>
      </c>
      <c r="N60" s="34">
        <v>1</v>
      </c>
      <c r="O60" s="34">
        <v>1</v>
      </c>
      <c r="P60" s="34">
        <v>1</v>
      </c>
      <c r="Q60" s="35">
        <v>0</v>
      </c>
      <c r="R60" s="34">
        <v>0</v>
      </c>
      <c r="S60" s="34">
        <v>1</v>
      </c>
      <c r="T60" s="34">
        <v>0</v>
      </c>
      <c r="U60" s="34">
        <v>0</v>
      </c>
      <c r="V60" s="34">
        <v>1</v>
      </c>
      <c r="W60" s="269" t="s">
        <v>277</v>
      </c>
      <c r="X60" s="34">
        <v>0</v>
      </c>
      <c r="Y60" s="34">
        <v>0</v>
      </c>
      <c r="Z60" s="34">
        <v>0</v>
      </c>
      <c r="AA60" s="34">
        <v>1</v>
      </c>
      <c r="AB60" s="34">
        <v>0</v>
      </c>
      <c r="AC60" s="34">
        <v>0</v>
      </c>
      <c r="AD60" s="34">
        <v>1</v>
      </c>
      <c r="AE60" s="34">
        <v>0</v>
      </c>
      <c r="AF60" s="34">
        <v>1</v>
      </c>
      <c r="AG60" s="34">
        <v>1</v>
      </c>
      <c r="AH60" s="34">
        <v>1</v>
      </c>
      <c r="AI60" s="34">
        <v>1</v>
      </c>
      <c r="AJ60" s="34">
        <v>1</v>
      </c>
      <c r="AK60" s="34">
        <v>0</v>
      </c>
      <c r="AL60" s="34">
        <v>1</v>
      </c>
      <c r="AM60" s="34">
        <v>0</v>
      </c>
      <c r="AN60" s="34">
        <v>1</v>
      </c>
      <c r="AO60" s="34">
        <v>1</v>
      </c>
      <c r="AP60" s="34">
        <v>1</v>
      </c>
      <c r="AQ60" s="34">
        <v>1</v>
      </c>
      <c r="AR60" s="34">
        <v>1</v>
      </c>
      <c r="AS60" s="34">
        <v>1</v>
      </c>
      <c r="AT60" s="34">
        <v>1</v>
      </c>
      <c r="AU60" s="34">
        <v>1</v>
      </c>
      <c r="AV60" s="34">
        <v>1</v>
      </c>
      <c r="AW60" s="34">
        <v>0</v>
      </c>
      <c r="AX60" s="34">
        <v>1</v>
      </c>
      <c r="AY60" s="34">
        <v>1</v>
      </c>
      <c r="AZ60" s="34">
        <v>1</v>
      </c>
      <c r="BA60" s="34">
        <v>1</v>
      </c>
      <c r="BB60" s="34">
        <v>1</v>
      </c>
      <c r="BC60" s="34">
        <v>1</v>
      </c>
      <c r="BD60" s="34">
        <v>1</v>
      </c>
      <c r="BE60" s="34">
        <v>1</v>
      </c>
      <c r="BF60" s="34">
        <v>1</v>
      </c>
      <c r="BG60" s="34">
        <v>1</v>
      </c>
      <c r="BH60" s="34">
        <v>1</v>
      </c>
      <c r="BI60" s="34">
        <v>1</v>
      </c>
      <c r="BJ60" s="34">
        <v>1</v>
      </c>
      <c r="BK60" s="34">
        <v>1</v>
      </c>
      <c r="BL60" s="34">
        <v>1</v>
      </c>
      <c r="BM60" s="34">
        <v>1</v>
      </c>
      <c r="BN60" s="34">
        <v>1</v>
      </c>
      <c r="BO60" s="34">
        <v>1</v>
      </c>
      <c r="BP60" s="34">
        <v>1</v>
      </c>
      <c r="BQ60" s="34">
        <v>0</v>
      </c>
      <c r="BR60" s="34">
        <v>0</v>
      </c>
      <c r="BS60" s="34">
        <v>1</v>
      </c>
      <c r="BT60" s="34">
        <v>1</v>
      </c>
      <c r="BU60" s="34">
        <v>0</v>
      </c>
      <c r="BV60" s="34">
        <v>1</v>
      </c>
      <c r="BW60" s="34">
        <v>1</v>
      </c>
      <c r="BX60" s="34">
        <v>1</v>
      </c>
      <c r="BY60" s="34">
        <v>1</v>
      </c>
      <c r="BZ60" s="34">
        <v>1</v>
      </c>
      <c r="CA60" s="34">
        <v>1</v>
      </c>
      <c r="CB60" s="34">
        <v>1</v>
      </c>
      <c r="CC60" s="34">
        <v>0</v>
      </c>
      <c r="CD60" s="34">
        <v>1</v>
      </c>
      <c r="CE60" s="34">
        <v>1</v>
      </c>
      <c r="CF60" s="34">
        <v>1</v>
      </c>
      <c r="CG60" s="34">
        <v>1</v>
      </c>
      <c r="CH60" s="34">
        <v>1</v>
      </c>
      <c r="CI60" s="34">
        <v>1</v>
      </c>
      <c r="CJ60" s="34">
        <v>1</v>
      </c>
      <c r="CK60" s="34">
        <v>1</v>
      </c>
      <c r="CL60" s="34">
        <v>1</v>
      </c>
      <c r="CM60" s="34">
        <v>1</v>
      </c>
      <c r="CN60" s="34">
        <v>1</v>
      </c>
      <c r="CO60" s="34">
        <v>1</v>
      </c>
      <c r="CP60" s="34">
        <v>1</v>
      </c>
      <c r="CQ60" s="34">
        <v>1</v>
      </c>
      <c r="CR60" s="34">
        <v>1</v>
      </c>
      <c r="CS60" s="34">
        <v>1</v>
      </c>
      <c r="CT60" s="34">
        <v>1</v>
      </c>
      <c r="CU60" s="34">
        <v>1</v>
      </c>
      <c r="CV60" s="34">
        <v>1</v>
      </c>
      <c r="CW60" s="34">
        <v>0</v>
      </c>
      <c r="CX60" s="34">
        <v>1</v>
      </c>
      <c r="CY60" s="34">
        <v>1</v>
      </c>
      <c r="CZ60" s="34">
        <v>1</v>
      </c>
      <c r="DA60" s="34">
        <v>1</v>
      </c>
      <c r="DB60" s="35">
        <v>0</v>
      </c>
      <c r="DC60" s="34">
        <v>0</v>
      </c>
      <c r="DD60" s="34">
        <v>1</v>
      </c>
      <c r="DE60" s="34">
        <v>1</v>
      </c>
      <c r="DF60" s="34">
        <v>1</v>
      </c>
      <c r="DG60" s="34">
        <v>1</v>
      </c>
      <c r="DH60" s="34">
        <v>1</v>
      </c>
      <c r="DI60" s="34">
        <v>1</v>
      </c>
      <c r="DJ60" s="34">
        <v>1</v>
      </c>
      <c r="DK60" s="34">
        <v>1</v>
      </c>
      <c r="DL60" s="34">
        <v>1</v>
      </c>
      <c r="DM60" s="34">
        <v>1</v>
      </c>
      <c r="DN60" s="34">
        <v>1</v>
      </c>
      <c r="DO60" s="34">
        <v>1</v>
      </c>
      <c r="DP60" s="34">
        <v>1</v>
      </c>
      <c r="DQ60" s="34">
        <v>1</v>
      </c>
      <c r="DR60" s="34">
        <v>1</v>
      </c>
      <c r="DS60" s="34">
        <v>1</v>
      </c>
      <c r="DT60" s="34">
        <v>1</v>
      </c>
      <c r="DU60" s="34">
        <v>1</v>
      </c>
      <c r="DV60" s="34">
        <v>1</v>
      </c>
      <c r="DW60" s="34">
        <v>1</v>
      </c>
      <c r="DX60" s="34">
        <v>1</v>
      </c>
      <c r="DY60" s="34">
        <v>1</v>
      </c>
      <c r="DZ60" s="34">
        <v>1</v>
      </c>
      <c r="EA60" s="34">
        <v>0</v>
      </c>
      <c r="EB60" s="34">
        <v>1</v>
      </c>
      <c r="EC60" s="34">
        <v>0</v>
      </c>
      <c r="ED60" s="34">
        <v>0</v>
      </c>
      <c r="EE60" s="34">
        <v>0</v>
      </c>
      <c r="EF60" s="34">
        <v>1</v>
      </c>
      <c r="EG60" s="34">
        <v>1</v>
      </c>
      <c r="EH60" s="34">
        <v>0</v>
      </c>
      <c r="EI60" s="34">
        <v>0</v>
      </c>
      <c r="EJ60" s="34">
        <v>1</v>
      </c>
      <c r="EK60" s="34">
        <v>1</v>
      </c>
      <c r="EL60" s="34">
        <v>0</v>
      </c>
      <c r="EM60" s="34">
        <v>0</v>
      </c>
      <c r="EN60" s="34">
        <v>0</v>
      </c>
      <c r="EO60" s="34">
        <v>0</v>
      </c>
      <c r="EP60" s="34">
        <v>1</v>
      </c>
      <c r="EQ60" s="34">
        <v>1</v>
      </c>
      <c r="ER60" s="34">
        <v>0</v>
      </c>
      <c r="ES60" s="34">
        <v>0</v>
      </c>
      <c r="ET60" s="34">
        <v>1</v>
      </c>
      <c r="EU60" s="34">
        <v>1</v>
      </c>
      <c r="EV60" s="34">
        <v>0</v>
      </c>
      <c r="EW60" s="34">
        <v>0</v>
      </c>
      <c r="EX60" s="34">
        <v>0</v>
      </c>
      <c r="EY60" s="34">
        <v>0</v>
      </c>
      <c r="EZ60" s="34">
        <v>1</v>
      </c>
      <c r="FA60" s="35">
        <v>0</v>
      </c>
      <c r="FB60" s="35">
        <v>0</v>
      </c>
      <c r="FC60" s="35">
        <v>0</v>
      </c>
      <c r="FD60" s="35">
        <v>0</v>
      </c>
      <c r="FE60" s="35">
        <v>0</v>
      </c>
      <c r="FF60" s="35">
        <v>0</v>
      </c>
      <c r="FG60" s="35">
        <v>0</v>
      </c>
      <c r="FH60" s="35">
        <v>0</v>
      </c>
      <c r="FI60" s="35">
        <v>0</v>
      </c>
      <c r="FJ60" s="35">
        <v>0</v>
      </c>
      <c r="FK60" s="35"/>
      <c r="FL60" s="34">
        <v>1</v>
      </c>
      <c r="FM60" s="34">
        <v>1</v>
      </c>
      <c r="FN60" s="34">
        <v>1</v>
      </c>
      <c r="FO60" s="35">
        <v>0</v>
      </c>
      <c r="FP60" s="270" t="s">
        <v>258</v>
      </c>
      <c r="FQ60" s="279">
        <v>1</v>
      </c>
      <c r="FR60" s="279">
        <v>1</v>
      </c>
      <c r="FS60" s="279">
        <v>1</v>
      </c>
      <c r="FT60" s="35">
        <v>1</v>
      </c>
      <c r="FU60" s="35">
        <v>1</v>
      </c>
      <c r="FV60" s="35">
        <v>1</v>
      </c>
      <c r="FW60" s="35">
        <v>1</v>
      </c>
      <c r="FX60" s="35">
        <v>1</v>
      </c>
      <c r="FY60" s="35">
        <v>1</v>
      </c>
      <c r="FZ60" s="35">
        <v>1</v>
      </c>
      <c r="GA60" s="35">
        <v>1</v>
      </c>
      <c r="GB60" s="35">
        <v>1</v>
      </c>
      <c r="GC60" s="34">
        <v>1</v>
      </c>
      <c r="GD60" s="35">
        <v>1</v>
      </c>
      <c r="GE60" s="35">
        <v>1</v>
      </c>
      <c r="GF60" s="35">
        <v>1</v>
      </c>
      <c r="GG60" s="35">
        <v>1</v>
      </c>
      <c r="GH60" s="35">
        <v>1</v>
      </c>
      <c r="GI60" s="35">
        <v>1</v>
      </c>
      <c r="GJ60" s="35">
        <v>1</v>
      </c>
      <c r="GK60" s="35">
        <v>0</v>
      </c>
      <c r="GL60" s="35">
        <v>1</v>
      </c>
      <c r="GM60" s="35">
        <v>1</v>
      </c>
      <c r="GN60" s="35">
        <v>1</v>
      </c>
      <c r="GO60" s="35">
        <v>1</v>
      </c>
      <c r="GP60" s="35">
        <v>1</v>
      </c>
      <c r="GQ60" s="35">
        <v>1</v>
      </c>
      <c r="GR60" s="35">
        <v>1</v>
      </c>
    </row>
    <row r="61" spans="1:200" x14ac:dyDescent="0.3">
      <c r="A61" s="319" t="s">
        <v>312</v>
      </c>
      <c r="B61" s="38" t="s">
        <v>313</v>
      </c>
      <c r="C61" s="296" t="s">
        <v>314</v>
      </c>
      <c r="D61" s="34">
        <v>1</v>
      </c>
      <c r="E61" s="35">
        <v>0</v>
      </c>
      <c r="F61" s="35">
        <v>1</v>
      </c>
      <c r="G61" s="35">
        <v>1</v>
      </c>
      <c r="H61" s="35">
        <v>1</v>
      </c>
      <c r="I61" s="35">
        <v>1</v>
      </c>
      <c r="J61" s="35">
        <v>1</v>
      </c>
      <c r="K61" s="35">
        <v>1</v>
      </c>
      <c r="L61" s="35">
        <v>1</v>
      </c>
      <c r="M61" s="35">
        <v>1</v>
      </c>
      <c r="N61" s="35">
        <v>1</v>
      </c>
      <c r="O61" s="35">
        <v>1</v>
      </c>
      <c r="P61" s="35">
        <v>1</v>
      </c>
      <c r="Q61" s="35">
        <v>0</v>
      </c>
      <c r="R61" s="35">
        <v>0</v>
      </c>
      <c r="S61" s="35">
        <v>1</v>
      </c>
      <c r="T61" s="35">
        <v>0</v>
      </c>
      <c r="U61" s="35">
        <v>0</v>
      </c>
      <c r="V61" s="35">
        <v>1</v>
      </c>
      <c r="W61" s="269" t="s">
        <v>277</v>
      </c>
      <c r="X61" s="34">
        <v>0</v>
      </c>
      <c r="Y61" s="34">
        <v>0</v>
      </c>
      <c r="Z61" s="35">
        <v>1</v>
      </c>
      <c r="AA61" s="35">
        <v>1</v>
      </c>
      <c r="AB61" s="35">
        <v>0</v>
      </c>
      <c r="AC61" s="35">
        <v>1</v>
      </c>
      <c r="AD61" s="35">
        <v>1</v>
      </c>
      <c r="AE61" s="35">
        <v>0</v>
      </c>
      <c r="AF61" s="35">
        <v>0</v>
      </c>
      <c r="AG61" s="35">
        <v>0</v>
      </c>
      <c r="AH61" s="35">
        <v>1</v>
      </c>
      <c r="AI61" s="35">
        <v>1</v>
      </c>
      <c r="AJ61" s="35">
        <v>1</v>
      </c>
      <c r="AK61" s="35">
        <v>1</v>
      </c>
      <c r="AL61" s="35">
        <v>1</v>
      </c>
      <c r="AM61" s="35">
        <v>0</v>
      </c>
      <c r="AN61" s="35">
        <v>1</v>
      </c>
      <c r="AO61" s="35">
        <v>1</v>
      </c>
      <c r="AP61" s="35">
        <v>1</v>
      </c>
      <c r="AQ61" s="35">
        <v>1</v>
      </c>
      <c r="AR61" s="35">
        <v>1</v>
      </c>
      <c r="AS61" s="35">
        <v>1</v>
      </c>
      <c r="AT61" s="35">
        <v>1</v>
      </c>
      <c r="AU61" s="35">
        <v>1</v>
      </c>
      <c r="AV61" s="35">
        <v>1</v>
      </c>
      <c r="AW61" s="35">
        <v>1</v>
      </c>
      <c r="AX61" s="35">
        <v>1</v>
      </c>
      <c r="AY61" s="35">
        <v>1</v>
      </c>
      <c r="AZ61" s="35">
        <v>1</v>
      </c>
      <c r="BA61" s="35">
        <v>1</v>
      </c>
      <c r="BB61" s="35">
        <v>1</v>
      </c>
      <c r="BC61" s="35">
        <v>1</v>
      </c>
      <c r="BD61" s="35">
        <v>1</v>
      </c>
      <c r="BE61" s="35">
        <v>1</v>
      </c>
      <c r="BF61" s="35">
        <v>1</v>
      </c>
      <c r="BG61" s="35">
        <v>1</v>
      </c>
      <c r="BH61" s="35">
        <v>1</v>
      </c>
      <c r="BI61" s="35">
        <v>1</v>
      </c>
      <c r="BJ61" s="35">
        <v>1</v>
      </c>
      <c r="BK61" s="35">
        <v>1</v>
      </c>
      <c r="BL61" s="35">
        <v>1</v>
      </c>
      <c r="BM61" s="35">
        <v>1</v>
      </c>
      <c r="BN61" s="35">
        <v>1</v>
      </c>
      <c r="BO61" s="35">
        <v>1</v>
      </c>
      <c r="BP61" s="35">
        <v>1</v>
      </c>
      <c r="BQ61" s="35">
        <v>1</v>
      </c>
      <c r="BR61" s="35">
        <v>1</v>
      </c>
      <c r="BS61" s="35">
        <v>1</v>
      </c>
      <c r="BT61" s="35">
        <v>1</v>
      </c>
      <c r="BU61" s="35">
        <v>1</v>
      </c>
      <c r="BV61" s="35">
        <v>1</v>
      </c>
      <c r="BW61" s="35">
        <v>1</v>
      </c>
      <c r="BX61" s="35">
        <v>1</v>
      </c>
      <c r="BY61" s="35">
        <v>1</v>
      </c>
      <c r="BZ61" s="35">
        <v>1</v>
      </c>
      <c r="CA61" s="35">
        <v>1</v>
      </c>
      <c r="CB61" s="35">
        <v>1</v>
      </c>
      <c r="CC61" s="35">
        <v>1</v>
      </c>
      <c r="CD61" s="35">
        <v>1</v>
      </c>
      <c r="CE61" s="35">
        <v>1</v>
      </c>
      <c r="CF61" s="35">
        <v>1</v>
      </c>
      <c r="CG61" s="35">
        <v>1</v>
      </c>
      <c r="CH61" s="35">
        <v>1</v>
      </c>
      <c r="CI61" s="35">
        <v>1</v>
      </c>
      <c r="CJ61" s="35">
        <v>1</v>
      </c>
      <c r="CK61" s="35">
        <v>1</v>
      </c>
      <c r="CL61" s="35">
        <v>1</v>
      </c>
      <c r="CM61" s="35">
        <v>1</v>
      </c>
      <c r="CN61" s="35">
        <v>1</v>
      </c>
      <c r="CO61" s="35">
        <v>1</v>
      </c>
      <c r="CP61" s="35">
        <v>1</v>
      </c>
      <c r="CQ61" s="35">
        <v>1</v>
      </c>
      <c r="CR61" s="35">
        <v>1</v>
      </c>
      <c r="CS61" s="35">
        <v>1</v>
      </c>
      <c r="CT61" s="35">
        <v>1</v>
      </c>
      <c r="CU61" s="35">
        <v>1</v>
      </c>
      <c r="CV61" s="35">
        <v>1</v>
      </c>
      <c r="CW61" s="35">
        <v>0</v>
      </c>
      <c r="CX61" s="35">
        <v>1</v>
      </c>
      <c r="CY61" s="35">
        <v>1</v>
      </c>
      <c r="CZ61" s="35">
        <v>1</v>
      </c>
      <c r="DA61" s="35">
        <v>1</v>
      </c>
      <c r="DB61" s="35">
        <v>0</v>
      </c>
      <c r="DC61" s="35">
        <v>0</v>
      </c>
      <c r="DD61" s="35">
        <v>1</v>
      </c>
      <c r="DE61" s="35">
        <v>1</v>
      </c>
      <c r="DF61" s="35">
        <v>1</v>
      </c>
      <c r="DG61" s="35">
        <v>1</v>
      </c>
      <c r="DH61" s="35">
        <v>1</v>
      </c>
      <c r="DI61" s="35">
        <v>1</v>
      </c>
      <c r="DJ61" s="35">
        <v>1</v>
      </c>
      <c r="DK61" s="35">
        <v>1</v>
      </c>
      <c r="DL61" s="35">
        <v>1</v>
      </c>
      <c r="DM61" s="35">
        <v>1</v>
      </c>
      <c r="DN61" s="35">
        <v>1</v>
      </c>
      <c r="DO61" s="35">
        <v>1</v>
      </c>
      <c r="DP61" s="35">
        <v>1</v>
      </c>
      <c r="DQ61" s="35">
        <v>1</v>
      </c>
      <c r="DR61" s="35">
        <v>1</v>
      </c>
      <c r="DS61" s="35">
        <v>1</v>
      </c>
      <c r="DT61" s="35">
        <v>1</v>
      </c>
      <c r="DU61" s="35">
        <v>1</v>
      </c>
      <c r="DV61" s="35">
        <v>1</v>
      </c>
      <c r="DW61" s="35">
        <v>1</v>
      </c>
      <c r="DX61" s="35">
        <v>1</v>
      </c>
      <c r="DY61" s="35">
        <v>1</v>
      </c>
      <c r="DZ61" s="35">
        <v>1</v>
      </c>
      <c r="EA61" s="35">
        <v>1</v>
      </c>
      <c r="EB61" s="35">
        <v>1</v>
      </c>
      <c r="EC61" s="35">
        <v>1</v>
      </c>
      <c r="ED61" s="35">
        <v>1</v>
      </c>
      <c r="EE61" s="35">
        <v>1</v>
      </c>
      <c r="EF61" s="35">
        <v>1</v>
      </c>
      <c r="EG61" s="35">
        <v>1</v>
      </c>
      <c r="EH61" s="34">
        <v>0</v>
      </c>
      <c r="EI61" s="34">
        <v>0</v>
      </c>
      <c r="EJ61" s="35">
        <v>1</v>
      </c>
      <c r="EK61" s="35">
        <v>1</v>
      </c>
      <c r="EL61" s="35">
        <v>0</v>
      </c>
      <c r="EM61" s="35">
        <v>1</v>
      </c>
      <c r="EN61" s="35">
        <v>0</v>
      </c>
      <c r="EO61" s="35">
        <v>0</v>
      </c>
      <c r="EP61" s="35">
        <v>1</v>
      </c>
      <c r="EQ61" s="35">
        <v>1</v>
      </c>
      <c r="ER61" s="35">
        <v>1</v>
      </c>
      <c r="ES61" s="35">
        <v>1</v>
      </c>
      <c r="ET61" s="35">
        <v>1</v>
      </c>
      <c r="EU61" s="35">
        <v>1</v>
      </c>
      <c r="EV61" s="35">
        <v>0</v>
      </c>
      <c r="EW61" s="35">
        <v>0</v>
      </c>
      <c r="EX61" s="35">
        <v>0</v>
      </c>
      <c r="EY61" s="35">
        <v>0</v>
      </c>
      <c r="EZ61" s="35">
        <v>1</v>
      </c>
      <c r="FA61" s="35">
        <v>0</v>
      </c>
      <c r="FB61" s="35">
        <v>0</v>
      </c>
      <c r="FC61" s="35">
        <v>0</v>
      </c>
      <c r="FD61" s="35">
        <v>0</v>
      </c>
      <c r="FE61" s="35">
        <v>0</v>
      </c>
      <c r="FF61" s="35">
        <v>0</v>
      </c>
      <c r="FG61" s="35">
        <v>0</v>
      </c>
      <c r="FH61" s="35">
        <v>0</v>
      </c>
      <c r="FI61" s="35">
        <v>0</v>
      </c>
      <c r="FJ61" s="35">
        <v>0</v>
      </c>
      <c r="FK61" s="35"/>
      <c r="FL61" s="34">
        <v>1</v>
      </c>
      <c r="FM61" s="34">
        <v>1</v>
      </c>
      <c r="FN61" s="34">
        <v>1</v>
      </c>
      <c r="FO61" s="35">
        <v>1</v>
      </c>
      <c r="FP61" s="35">
        <v>1</v>
      </c>
      <c r="FQ61" s="35">
        <v>1</v>
      </c>
      <c r="FR61" s="35">
        <v>1</v>
      </c>
      <c r="FS61" s="35">
        <v>1</v>
      </c>
      <c r="FT61" s="35">
        <v>1</v>
      </c>
      <c r="FU61" s="35">
        <v>1</v>
      </c>
      <c r="FV61" s="35">
        <v>1</v>
      </c>
      <c r="FW61" s="35">
        <v>1</v>
      </c>
      <c r="FX61" s="35">
        <v>1</v>
      </c>
      <c r="FY61" s="35">
        <v>1</v>
      </c>
      <c r="FZ61" s="35">
        <v>1</v>
      </c>
      <c r="GA61" s="35">
        <v>1</v>
      </c>
      <c r="GB61" s="35">
        <v>1</v>
      </c>
      <c r="GC61" s="34">
        <v>0</v>
      </c>
      <c r="GD61" s="35">
        <v>1</v>
      </c>
      <c r="GE61" s="35">
        <v>1</v>
      </c>
      <c r="GF61" s="35">
        <v>1</v>
      </c>
      <c r="GG61" s="35">
        <v>1</v>
      </c>
      <c r="GH61" s="35">
        <v>1</v>
      </c>
      <c r="GI61" s="35">
        <v>1</v>
      </c>
      <c r="GJ61" s="35">
        <v>1</v>
      </c>
      <c r="GK61" s="35">
        <v>1</v>
      </c>
      <c r="GL61" s="35">
        <v>1</v>
      </c>
      <c r="GM61" s="35">
        <v>1</v>
      </c>
      <c r="GN61" s="35">
        <v>1</v>
      </c>
      <c r="GO61" s="35">
        <v>1</v>
      </c>
      <c r="GP61" s="35">
        <v>1</v>
      </c>
      <c r="GQ61" s="35">
        <v>1</v>
      </c>
      <c r="GR61" s="35">
        <v>1</v>
      </c>
    </row>
    <row r="62" spans="1:200" x14ac:dyDescent="0.3">
      <c r="A62" s="319"/>
      <c r="B62" s="40" t="s">
        <v>315</v>
      </c>
      <c r="C62" s="297" t="s">
        <v>316</v>
      </c>
      <c r="D62" s="34">
        <v>1</v>
      </c>
      <c r="E62" s="35">
        <v>0</v>
      </c>
      <c r="F62" s="35">
        <v>1</v>
      </c>
      <c r="G62" s="35">
        <v>1</v>
      </c>
      <c r="H62" s="35">
        <v>1</v>
      </c>
      <c r="I62" s="35">
        <v>1</v>
      </c>
      <c r="J62" s="35">
        <v>1</v>
      </c>
      <c r="K62" s="35">
        <v>1</v>
      </c>
      <c r="L62" s="35">
        <v>1</v>
      </c>
      <c r="M62" s="35">
        <v>1</v>
      </c>
      <c r="N62" s="35">
        <v>1</v>
      </c>
      <c r="O62" s="35">
        <v>1</v>
      </c>
      <c r="P62" s="35">
        <v>1</v>
      </c>
      <c r="Q62" s="35">
        <v>0</v>
      </c>
      <c r="R62" s="35">
        <v>0</v>
      </c>
      <c r="S62" s="35">
        <v>1</v>
      </c>
      <c r="T62" s="35">
        <v>0</v>
      </c>
      <c r="U62" s="35">
        <v>0</v>
      </c>
      <c r="V62" s="35">
        <v>1</v>
      </c>
      <c r="W62" s="269" t="s">
        <v>277</v>
      </c>
      <c r="X62" s="34">
        <v>0</v>
      </c>
      <c r="Y62" s="34">
        <v>0</v>
      </c>
      <c r="Z62" s="35">
        <v>1</v>
      </c>
      <c r="AA62" s="35">
        <v>1</v>
      </c>
      <c r="AB62" s="35">
        <v>0</v>
      </c>
      <c r="AC62" s="35">
        <v>1</v>
      </c>
      <c r="AD62" s="35">
        <v>1</v>
      </c>
      <c r="AE62" s="35">
        <v>0</v>
      </c>
      <c r="AF62" s="35">
        <v>0</v>
      </c>
      <c r="AG62" s="35">
        <v>0</v>
      </c>
      <c r="AH62" s="35">
        <v>1</v>
      </c>
      <c r="AI62" s="35">
        <v>1</v>
      </c>
      <c r="AJ62" s="35">
        <v>1</v>
      </c>
      <c r="AK62" s="35">
        <v>1</v>
      </c>
      <c r="AL62" s="35">
        <v>1</v>
      </c>
      <c r="AM62" s="35">
        <v>0</v>
      </c>
      <c r="AN62" s="35">
        <v>1</v>
      </c>
      <c r="AO62" s="35">
        <v>1</v>
      </c>
      <c r="AP62" s="35">
        <v>1</v>
      </c>
      <c r="AQ62" s="35">
        <v>1</v>
      </c>
      <c r="AR62" s="35">
        <v>1</v>
      </c>
      <c r="AS62" s="35">
        <v>1</v>
      </c>
      <c r="AT62" s="35">
        <v>1</v>
      </c>
      <c r="AU62" s="35">
        <v>1</v>
      </c>
      <c r="AV62" s="35">
        <v>1</v>
      </c>
      <c r="AW62" s="35">
        <v>1</v>
      </c>
      <c r="AX62" s="35">
        <v>1</v>
      </c>
      <c r="AY62" s="35">
        <v>1</v>
      </c>
      <c r="AZ62" s="35">
        <v>1</v>
      </c>
      <c r="BA62" s="35">
        <v>1</v>
      </c>
      <c r="BB62" s="35">
        <v>1</v>
      </c>
      <c r="BC62" s="35">
        <v>1</v>
      </c>
      <c r="BD62" s="35">
        <v>1</v>
      </c>
      <c r="BE62" s="35">
        <v>1</v>
      </c>
      <c r="BF62" s="35">
        <v>1</v>
      </c>
      <c r="BG62" s="35">
        <v>1</v>
      </c>
      <c r="BH62" s="35">
        <v>1</v>
      </c>
      <c r="BI62" s="35">
        <v>1</v>
      </c>
      <c r="BJ62" s="35">
        <v>1</v>
      </c>
      <c r="BK62" s="35">
        <v>1</v>
      </c>
      <c r="BL62" s="35">
        <v>1</v>
      </c>
      <c r="BM62" s="35">
        <v>1</v>
      </c>
      <c r="BN62" s="35">
        <v>1</v>
      </c>
      <c r="BO62" s="35">
        <v>1</v>
      </c>
      <c r="BP62" s="35">
        <v>1</v>
      </c>
      <c r="BQ62" s="35">
        <v>1</v>
      </c>
      <c r="BR62" s="35">
        <v>1</v>
      </c>
      <c r="BS62" s="35">
        <v>1</v>
      </c>
      <c r="BT62" s="35">
        <v>1</v>
      </c>
      <c r="BU62" s="35">
        <v>1</v>
      </c>
      <c r="BV62" s="35">
        <v>1</v>
      </c>
      <c r="BW62" s="35">
        <v>1</v>
      </c>
      <c r="BX62" s="35">
        <v>1</v>
      </c>
      <c r="BY62" s="35">
        <v>1</v>
      </c>
      <c r="BZ62" s="35">
        <v>1</v>
      </c>
      <c r="CA62" s="35">
        <v>1</v>
      </c>
      <c r="CB62" s="35">
        <v>1</v>
      </c>
      <c r="CC62" s="35">
        <v>1</v>
      </c>
      <c r="CD62" s="35">
        <v>1</v>
      </c>
      <c r="CE62" s="35">
        <v>1</v>
      </c>
      <c r="CF62" s="35">
        <v>1</v>
      </c>
      <c r="CG62" s="35">
        <v>1</v>
      </c>
      <c r="CH62" s="35">
        <v>1</v>
      </c>
      <c r="CI62" s="35">
        <v>1</v>
      </c>
      <c r="CJ62" s="35">
        <v>1</v>
      </c>
      <c r="CK62" s="35">
        <v>1</v>
      </c>
      <c r="CL62" s="35">
        <v>1</v>
      </c>
      <c r="CM62" s="35">
        <v>1</v>
      </c>
      <c r="CN62" s="35">
        <v>1</v>
      </c>
      <c r="CO62" s="35">
        <v>1</v>
      </c>
      <c r="CP62" s="35">
        <v>1</v>
      </c>
      <c r="CQ62" s="35">
        <v>1</v>
      </c>
      <c r="CR62" s="35">
        <v>1</v>
      </c>
      <c r="CS62" s="35">
        <v>1</v>
      </c>
      <c r="CT62" s="35">
        <v>1</v>
      </c>
      <c r="CU62" s="35">
        <v>1</v>
      </c>
      <c r="CV62" s="35">
        <v>1</v>
      </c>
      <c r="CW62" s="35">
        <v>0</v>
      </c>
      <c r="CX62" s="35">
        <v>1</v>
      </c>
      <c r="CY62" s="35">
        <v>1</v>
      </c>
      <c r="CZ62" s="35">
        <v>1</v>
      </c>
      <c r="DA62" s="35">
        <v>1</v>
      </c>
      <c r="DB62" s="35">
        <v>0</v>
      </c>
      <c r="DC62" s="35">
        <v>0</v>
      </c>
      <c r="DD62" s="35">
        <v>1</v>
      </c>
      <c r="DE62" s="35">
        <v>1</v>
      </c>
      <c r="DF62" s="35">
        <v>1</v>
      </c>
      <c r="DG62" s="35">
        <v>1</v>
      </c>
      <c r="DH62" s="35">
        <v>1</v>
      </c>
      <c r="DI62" s="35">
        <v>1</v>
      </c>
      <c r="DJ62" s="35">
        <v>1</v>
      </c>
      <c r="DK62" s="35">
        <v>1</v>
      </c>
      <c r="DL62" s="35">
        <v>1</v>
      </c>
      <c r="DM62" s="35">
        <v>1</v>
      </c>
      <c r="DN62" s="35">
        <v>1</v>
      </c>
      <c r="DO62" s="35">
        <v>1</v>
      </c>
      <c r="DP62" s="35">
        <v>1</v>
      </c>
      <c r="DQ62" s="35">
        <v>1</v>
      </c>
      <c r="DR62" s="35">
        <v>1</v>
      </c>
      <c r="DS62" s="35">
        <v>1</v>
      </c>
      <c r="DT62" s="35">
        <v>1</v>
      </c>
      <c r="DU62" s="35">
        <v>1</v>
      </c>
      <c r="DV62" s="35">
        <v>1</v>
      </c>
      <c r="DW62" s="35">
        <v>1</v>
      </c>
      <c r="DX62" s="35">
        <v>1</v>
      </c>
      <c r="DY62" s="35">
        <v>1</v>
      </c>
      <c r="DZ62" s="35">
        <v>1</v>
      </c>
      <c r="EA62" s="35">
        <v>0</v>
      </c>
      <c r="EB62" s="35">
        <v>1</v>
      </c>
      <c r="EC62" s="35">
        <v>1</v>
      </c>
      <c r="ED62" s="35">
        <v>1</v>
      </c>
      <c r="EE62" s="35">
        <v>0</v>
      </c>
      <c r="EF62" s="35">
        <v>1</v>
      </c>
      <c r="EG62" s="36">
        <v>1</v>
      </c>
      <c r="EH62" s="34">
        <v>0</v>
      </c>
      <c r="EI62" s="34">
        <v>0</v>
      </c>
      <c r="EJ62" s="35">
        <v>1</v>
      </c>
      <c r="EK62" s="35">
        <v>1</v>
      </c>
      <c r="EL62" s="35">
        <v>0</v>
      </c>
      <c r="EM62" s="35">
        <v>1</v>
      </c>
      <c r="EN62" s="35">
        <v>0</v>
      </c>
      <c r="EO62" s="35">
        <v>0</v>
      </c>
      <c r="EP62" s="35">
        <v>1</v>
      </c>
      <c r="EQ62" s="35">
        <v>1</v>
      </c>
      <c r="ER62" s="35">
        <v>1</v>
      </c>
      <c r="ES62" s="35">
        <v>1</v>
      </c>
      <c r="ET62" s="35">
        <v>1</v>
      </c>
      <c r="EU62" s="35">
        <v>1</v>
      </c>
      <c r="EV62" s="35">
        <v>0</v>
      </c>
      <c r="EW62" s="35">
        <v>0</v>
      </c>
      <c r="EX62" s="35">
        <v>0</v>
      </c>
      <c r="EY62" s="35">
        <v>0</v>
      </c>
      <c r="EZ62" s="35">
        <v>1</v>
      </c>
      <c r="FA62" s="35">
        <v>0</v>
      </c>
      <c r="FB62" s="35">
        <v>0</v>
      </c>
      <c r="FC62" s="35">
        <v>0</v>
      </c>
      <c r="FD62" s="35">
        <v>0</v>
      </c>
      <c r="FE62" s="35">
        <v>0</v>
      </c>
      <c r="FF62" s="35">
        <v>0</v>
      </c>
      <c r="FG62" s="35">
        <v>0</v>
      </c>
      <c r="FH62" s="35">
        <v>0</v>
      </c>
      <c r="FI62" s="35">
        <v>0</v>
      </c>
      <c r="FJ62" s="35">
        <v>0</v>
      </c>
      <c r="FK62" s="35"/>
      <c r="FL62" s="34">
        <v>1</v>
      </c>
      <c r="FM62" s="34">
        <v>1</v>
      </c>
      <c r="FN62" s="34">
        <v>1</v>
      </c>
      <c r="FO62" s="35">
        <v>1</v>
      </c>
      <c r="FP62" s="35">
        <v>1</v>
      </c>
      <c r="FQ62" s="35">
        <v>1</v>
      </c>
      <c r="FR62" s="35">
        <v>1</v>
      </c>
      <c r="FS62" s="35">
        <v>1</v>
      </c>
      <c r="FT62" s="35">
        <v>1</v>
      </c>
      <c r="FU62" s="35">
        <v>1</v>
      </c>
      <c r="FV62" s="35">
        <v>1</v>
      </c>
      <c r="FW62" s="35">
        <v>1</v>
      </c>
      <c r="FX62" s="35">
        <v>1</v>
      </c>
      <c r="FY62" s="35">
        <v>1</v>
      </c>
      <c r="FZ62" s="35">
        <v>1</v>
      </c>
      <c r="GA62" s="35">
        <v>1</v>
      </c>
      <c r="GB62" s="35">
        <v>1</v>
      </c>
      <c r="GC62" s="34">
        <v>0</v>
      </c>
      <c r="GD62" s="35">
        <v>1</v>
      </c>
      <c r="GE62" s="35">
        <v>1</v>
      </c>
      <c r="GF62" s="35">
        <v>1</v>
      </c>
      <c r="GG62" s="35">
        <v>1</v>
      </c>
      <c r="GH62" s="35">
        <v>1</v>
      </c>
      <c r="GI62" s="35">
        <v>1</v>
      </c>
      <c r="GJ62" s="35">
        <v>1</v>
      </c>
      <c r="GK62" s="270" t="s">
        <v>258</v>
      </c>
      <c r="GL62" s="35">
        <v>1</v>
      </c>
      <c r="GM62" s="35">
        <v>1</v>
      </c>
      <c r="GN62" s="35">
        <v>1</v>
      </c>
      <c r="GO62" s="35">
        <v>1</v>
      </c>
      <c r="GP62" s="35">
        <v>1</v>
      </c>
      <c r="GQ62" s="35">
        <v>1</v>
      </c>
      <c r="GR62" s="35">
        <v>1</v>
      </c>
    </row>
    <row r="63" spans="1:200" x14ac:dyDescent="0.3">
      <c r="A63" s="319"/>
      <c r="B63" s="46" t="s">
        <v>317</v>
      </c>
      <c r="C63" s="298" t="s">
        <v>318</v>
      </c>
      <c r="D63" s="34">
        <v>0</v>
      </c>
      <c r="E63" s="35">
        <v>0</v>
      </c>
      <c r="F63" s="35">
        <v>1</v>
      </c>
      <c r="G63" s="35">
        <v>1</v>
      </c>
      <c r="H63" s="35">
        <v>1</v>
      </c>
      <c r="I63" s="35">
        <v>1</v>
      </c>
      <c r="J63" s="35">
        <v>1</v>
      </c>
      <c r="K63" s="35">
        <v>1</v>
      </c>
      <c r="L63" s="35">
        <v>1</v>
      </c>
      <c r="M63" s="35">
        <v>1</v>
      </c>
      <c r="N63" s="35">
        <v>1</v>
      </c>
      <c r="O63" s="35">
        <v>1</v>
      </c>
      <c r="P63" s="35">
        <v>1</v>
      </c>
      <c r="Q63" s="35">
        <v>0</v>
      </c>
      <c r="R63" s="35">
        <v>0</v>
      </c>
      <c r="S63" s="35">
        <v>1</v>
      </c>
      <c r="T63" s="35">
        <v>0</v>
      </c>
      <c r="U63" s="35">
        <v>0</v>
      </c>
      <c r="V63" s="35">
        <v>1</v>
      </c>
      <c r="W63" s="269" t="s">
        <v>277</v>
      </c>
      <c r="X63" s="34">
        <v>0</v>
      </c>
      <c r="Y63" s="34">
        <v>0</v>
      </c>
      <c r="Z63" s="35">
        <v>1</v>
      </c>
      <c r="AA63" s="35">
        <v>1</v>
      </c>
      <c r="AB63" s="35">
        <v>0</v>
      </c>
      <c r="AC63" s="35">
        <v>1</v>
      </c>
      <c r="AD63" s="35">
        <v>1</v>
      </c>
      <c r="AE63" s="35">
        <v>0</v>
      </c>
      <c r="AF63" s="35">
        <v>0</v>
      </c>
      <c r="AG63" s="35">
        <v>0</v>
      </c>
      <c r="AH63" s="35">
        <v>1</v>
      </c>
      <c r="AI63" s="35">
        <v>1</v>
      </c>
      <c r="AJ63" s="35">
        <v>1</v>
      </c>
      <c r="AK63" s="35">
        <v>1</v>
      </c>
      <c r="AL63" s="35">
        <v>1</v>
      </c>
      <c r="AM63" s="35">
        <v>0</v>
      </c>
      <c r="AN63" s="35">
        <v>1</v>
      </c>
      <c r="AO63" s="35">
        <v>1</v>
      </c>
      <c r="AP63" s="35">
        <v>1</v>
      </c>
      <c r="AQ63" s="35">
        <v>1</v>
      </c>
      <c r="AR63" s="35">
        <v>1</v>
      </c>
      <c r="AS63" s="35">
        <v>1</v>
      </c>
      <c r="AT63" s="35">
        <v>1</v>
      </c>
      <c r="AU63" s="35">
        <v>1</v>
      </c>
      <c r="AV63" s="35">
        <v>1</v>
      </c>
      <c r="AW63" s="35">
        <v>1</v>
      </c>
      <c r="AX63" s="35">
        <v>1</v>
      </c>
      <c r="AY63" s="35">
        <v>1</v>
      </c>
      <c r="AZ63" s="35">
        <v>1</v>
      </c>
      <c r="BA63" s="35">
        <v>1</v>
      </c>
      <c r="BB63" s="35">
        <v>1</v>
      </c>
      <c r="BC63" s="35">
        <v>1</v>
      </c>
      <c r="BD63" s="35">
        <v>1</v>
      </c>
      <c r="BE63" s="35">
        <v>1</v>
      </c>
      <c r="BF63" s="35">
        <v>1</v>
      </c>
      <c r="BG63" s="35">
        <v>1</v>
      </c>
      <c r="BH63" s="35">
        <v>1</v>
      </c>
      <c r="BI63" s="35">
        <v>1</v>
      </c>
      <c r="BJ63" s="35">
        <v>1</v>
      </c>
      <c r="BK63" s="35">
        <v>1</v>
      </c>
      <c r="BL63" s="35">
        <v>1</v>
      </c>
      <c r="BM63" s="35">
        <v>1</v>
      </c>
      <c r="BN63" s="35">
        <v>1</v>
      </c>
      <c r="BO63" s="35">
        <v>1</v>
      </c>
      <c r="BP63" s="35">
        <v>1</v>
      </c>
      <c r="BQ63" s="35">
        <v>1</v>
      </c>
      <c r="BR63" s="35">
        <v>1</v>
      </c>
      <c r="BS63" s="35">
        <v>1</v>
      </c>
      <c r="BT63" s="35">
        <v>1</v>
      </c>
      <c r="BU63" s="35">
        <v>1</v>
      </c>
      <c r="BV63" s="35">
        <v>1</v>
      </c>
      <c r="BW63" s="35">
        <v>1</v>
      </c>
      <c r="BX63" s="35">
        <v>1</v>
      </c>
      <c r="BY63" s="35">
        <v>1</v>
      </c>
      <c r="BZ63" s="35">
        <v>1</v>
      </c>
      <c r="CA63" s="35">
        <v>1</v>
      </c>
      <c r="CB63" s="35">
        <v>1</v>
      </c>
      <c r="CC63" s="35">
        <v>1</v>
      </c>
      <c r="CD63" s="35">
        <v>1</v>
      </c>
      <c r="CE63" s="35">
        <v>1</v>
      </c>
      <c r="CF63" s="35">
        <v>1</v>
      </c>
      <c r="CG63" s="35">
        <v>1</v>
      </c>
      <c r="CH63" s="35">
        <v>1</v>
      </c>
      <c r="CI63" s="35">
        <v>1</v>
      </c>
      <c r="CJ63" s="35">
        <v>1</v>
      </c>
      <c r="CK63" s="35">
        <v>1</v>
      </c>
      <c r="CL63" s="35">
        <v>1</v>
      </c>
      <c r="CM63" s="35">
        <v>1</v>
      </c>
      <c r="CN63" s="35">
        <v>1</v>
      </c>
      <c r="CO63" s="35">
        <v>1</v>
      </c>
      <c r="CP63" s="35">
        <v>1</v>
      </c>
      <c r="CQ63" s="35">
        <v>1</v>
      </c>
      <c r="CR63" s="35">
        <v>1</v>
      </c>
      <c r="CS63" s="35">
        <v>1</v>
      </c>
      <c r="CT63" s="35">
        <v>1</v>
      </c>
      <c r="CU63" s="35">
        <v>1</v>
      </c>
      <c r="CV63" s="35">
        <v>1</v>
      </c>
      <c r="CW63" s="35">
        <v>0</v>
      </c>
      <c r="CX63" s="35">
        <v>1</v>
      </c>
      <c r="CY63" s="35">
        <v>1</v>
      </c>
      <c r="CZ63" s="35">
        <v>1</v>
      </c>
      <c r="DA63" s="35">
        <v>1</v>
      </c>
      <c r="DB63" s="35">
        <v>0</v>
      </c>
      <c r="DC63" s="35">
        <v>0</v>
      </c>
      <c r="DD63" s="35">
        <v>1</v>
      </c>
      <c r="DE63" s="35">
        <v>1</v>
      </c>
      <c r="DF63" s="35">
        <v>1</v>
      </c>
      <c r="DG63" s="35">
        <v>1</v>
      </c>
      <c r="DH63" s="35">
        <v>1</v>
      </c>
      <c r="DI63" s="35">
        <v>1</v>
      </c>
      <c r="DJ63" s="35">
        <v>1</v>
      </c>
      <c r="DK63" s="35">
        <v>1</v>
      </c>
      <c r="DL63" s="35">
        <v>1</v>
      </c>
      <c r="DM63" s="35">
        <v>1</v>
      </c>
      <c r="DN63" s="35">
        <v>1</v>
      </c>
      <c r="DO63" s="35">
        <v>1</v>
      </c>
      <c r="DP63" s="35">
        <v>1</v>
      </c>
      <c r="DQ63" s="35">
        <v>1</v>
      </c>
      <c r="DR63" s="35">
        <v>1</v>
      </c>
      <c r="DS63" s="35">
        <v>1</v>
      </c>
      <c r="DT63" s="35">
        <v>1</v>
      </c>
      <c r="DU63" s="35">
        <v>1</v>
      </c>
      <c r="DV63" s="35">
        <v>1</v>
      </c>
      <c r="DW63" s="35">
        <v>1</v>
      </c>
      <c r="DX63" s="35">
        <v>1</v>
      </c>
      <c r="DY63" s="35">
        <v>1</v>
      </c>
      <c r="DZ63" s="35">
        <v>1</v>
      </c>
      <c r="EA63" s="35">
        <v>0</v>
      </c>
      <c r="EB63" s="35">
        <v>1</v>
      </c>
      <c r="EC63" s="35">
        <v>1</v>
      </c>
      <c r="ED63" s="35">
        <v>1</v>
      </c>
      <c r="EE63" s="35">
        <v>0</v>
      </c>
      <c r="EF63" s="35">
        <v>1</v>
      </c>
      <c r="EG63" s="36">
        <v>1</v>
      </c>
      <c r="EH63" s="34">
        <v>0</v>
      </c>
      <c r="EI63" s="34">
        <v>0</v>
      </c>
      <c r="EJ63" s="35">
        <v>1</v>
      </c>
      <c r="EK63" s="35">
        <v>1</v>
      </c>
      <c r="EL63" s="35">
        <v>0</v>
      </c>
      <c r="EM63" s="35">
        <v>1</v>
      </c>
      <c r="EN63" s="35">
        <v>0</v>
      </c>
      <c r="EO63" s="35">
        <v>0</v>
      </c>
      <c r="EP63" s="35">
        <v>1</v>
      </c>
      <c r="EQ63" s="35">
        <v>1</v>
      </c>
      <c r="ER63" s="35">
        <v>1</v>
      </c>
      <c r="ES63" s="35">
        <v>1</v>
      </c>
      <c r="ET63" s="35">
        <v>1</v>
      </c>
      <c r="EU63" s="35">
        <v>1</v>
      </c>
      <c r="EV63" s="35">
        <v>0</v>
      </c>
      <c r="EW63" s="35">
        <v>0</v>
      </c>
      <c r="EX63" s="35">
        <v>0</v>
      </c>
      <c r="EY63" s="35">
        <v>0</v>
      </c>
      <c r="EZ63" s="35">
        <v>1</v>
      </c>
      <c r="FA63" s="35">
        <v>0</v>
      </c>
      <c r="FB63" s="35">
        <v>0</v>
      </c>
      <c r="FC63" s="35">
        <v>0</v>
      </c>
      <c r="FD63" s="35">
        <v>0</v>
      </c>
      <c r="FE63" s="35">
        <v>0</v>
      </c>
      <c r="FF63" s="35">
        <v>0</v>
      </c>
      <c r="FG63" s="35">
        <v>0</v>
      </c>
      <c r="FH63" s="35">
        <v>0</v>
      </c>
      <c r="FI63" s="35">
        <v>0</v>
      </c>
      <c r="FJ63" s="35">
        <v>0</v>
      </c>
      <c r="FK63" s="35"/>
      <c r="FL63" s="34">
        <v>1</v>
      </c>
      <c r="FM63" s="34">
        <v>1</v>
      </c>
      <c r="FN63" s="34">
        <v>1</v>
      </c>
      <c r="FO63" s="35">
        <v>1</v>
      </c>
      <c r="FP63" s="35">
        <v>1</v>
      </c>
      <c r="FQ63" s="35">
        <v>1</v>
      </c>
      <c r="FR63" s="35">
        <v>1</v>
      </c>
      <c r="FS63" s="35">
        <v>1</v>
      </c>
      <c r="FT63" s="35">
        <v>1</v>
      </c>
      <c r="FU63" s="35">
        <v>1</v>
      </c>
      <c r="FV63" s="35">
        <v>1</v>
      </c>
      <c r="FW63" s="35">
        <v>1</v>
      </c>
      <c r="FX63" s="35">
        <v>1</v>
      </c>
      <c r="FY63" s="35">
        <v>1</v>
      </c>
      <c r="FZ63" s="35">
        <v>1</v>
      </c>
      <c r="GA63" s="35">
        <v>1</v>
      </c>
      <c r="GB63" s="35">
        <v>1</v>
      </c>
      <c r="GC63" s="34">
        <v>0</v>
      </c>
      <c r="GD63" s="35">
        <v>1</v>
      </c>
      <c r="GE63" s="35">
        <v>1</v>
      </c>
      <c r="GF63" s="35">
        <v>1</v>
      </c>
      <c r="GG63" s="35">
        <v>1</v>
      </c>
      <c r="GH63" s="35">
        <v>1</v>
      </c>
      <c r="GI63" s="35">
        <v>1</v>
      </c>
      <c r="GJ63" s="35">
        <v>1</v>
      </c>
      <c r="GK63" s="35">
        <v>1</v>
      </c>
      <c r="GL63" s="35">
        <v>1</v>
      </c>
      <c r="GM63" s="35">
        <v>1</v>
      </c>
      <c r="GN63" s="35">
        <v>1</v>
      </c>
      <c r="GO63" s="35">
        <v>1</v>
      </c>
      <c r="GP63" s="35">
        <v>1</v>
      </c>
      <c r="GQ63" s="35">
        <v>1</v>
      </c>
      <c r="GR63" s="35">
        <v>1</v>
      </c>
    </row>
    <row r="64" spans="1:200" x14ac:dyDescent="0.3">
      <c r="A64" s="1" t="s">
        <v>319</v>
      </c>
      <c r="B64" s="52" t="s">
        <v>320</v>
      </c>
      <c r="C64" s="295" t="s">
        <v>321</v>
      </c>
      <c r="D64" s="34">
        <v>1</v>
      </c>
      <c r="E64" s="35">
        <v>0</v>
      </c>
      <c r="F64" s="35">
        <v>1</v>
      </c>
      <c r="G64" s="35">
        <v>1</v>
      </c>
      <c r="H64" s="35">
        <v>1</v>
      </c>
      <c r="I64" s="35">
        <v>1</v>
      </c>
      <c r="J64" s="35">
        <v>1</v>
      </c>
      <c r="K64" s="35">
        <v>1</v>
      </c>
      <c r="L64" s="35">
        <v>1</v>
      </c>
      <c r="M64" s="35">
        <v>1</v>
      </c>
      <c r="N64" s="35">
        <v>1</v>
      </c>
      <c r="O64" s="35">
        <v>1</v>
      </c>
      <c r="P64" s="35">
        <v>1</v>
      </c>
      <c r="Q64" s="35">
        <v>0</v>
      </c>
      <c r="R64" s="35">
        <v>1</v>
      </c>
      <c r="S64" s="35">
        <v>1</v>
      </c>
      <c r="T64" s="35">
        <v>1</v>
      </c>
      <c r="U64" s="35">
        <v>1</v>
      </c>
      <c r="V64" s="35">
        <v>1</v>
      </c>
      <c r="W64" s="269" t="s">
        <v>277</v>
      </c>
      <c r="X64" s="35">
        <v>0</v>
      </c>
      <c r="Y64" s="34">
        <v>0</v>
      </c>
      <c r="Z64" s="35">
        <v>1</v>
      </c>
      <c r="AA64" s="35">
        <v>1</v>
      </c>
      <c r="AB64" s="35">
        <v>0</v>
      </c>
      <c r="AC64" s="35">
        <v>1</v>
      </c>
      <c r="AD64" s="35">
        <v>1</v>
      </c>
      <c r="AE64" s="35">
        <v>0</v>
      </c>
      <c r="AF64" s="35">
        <v>1</v>
      </c>
      <c r="AG64" s="35">
        <v>1</v>
      </c>
      <c r="AH64" s="35">
        <v>1</v>
      </c>
      <c r="AI64" s="35">
        <v>1</v>
      </c>
      <c r="AJ64" s="35">
        <v>1</v>
      </c>
      <c r="AK64" s="35">
        <v>1</v>
      </c>
      <c r="AL64" s="35">
        <v>1</v>
      </c>
      <c r="AM64" s="35">
        <v>0</v>
      </c>
      <c r="AN64" s="35">
        <v>1</v>
      </c>
      <c r="AO64" s="35">
        <v>1</v>
      </c>
      <c r="AP64" s="35">
        <v>1</v>
      </c>
      <c r="AQ64" s="35">
        <v>1</v>
      </c>
      <c r="AR64" s="35">
        <v>1</v>
      </c>
      <c r="AS64" s="35">
        <v>1</v>
      </c>
      <c r="AT64" s="35">
        <v>1</v>
      </c>
      <c r="AU64" s="35">
        <v>1</v>
      </c>
      <c r="AV64" s="35">
        <v>1</v>
      </c>
      <c r="AW64" s="35">
        <v>1</v>
      </c>
      <c r="AX64" s="35">
        <v>1</v>
      </c>
      <c r="AY64" s="35">
        <v>1</v>
      </c>
      <c r="AZ64" s="35">
        <v>1</v>
      </c>
      <c r="BA64" s="35">
        <v>1</v>
      </c>
      <c r="BB64" s="35">
        <v>1</v>
      </c>
      <c r="BC64" s="35">
        <v>1</v>
      </c>
      <c r="BD64" s="35">
        <v>1</v>
      </c>
      <c r="BE64" s="35">
        <v>1</v>
      </c>
      <c r="BF64" s="35">
        <v>1</v>
      </c>
      <c r="BG64" s="35">
        <v>1</v>
      </c>
      <c r="BH64" s="35">
        <v>1</v>
      </c>
      <c r="BI64" s="35">
        <v>1</v>
      </c>
      <c r="BJ64" s="35">
        <v>1</v>
      </c>
      <c r="BK64" s="35">
        <v>1</v>
      </c>
      <c r="BL64" s="35">
        <v>1</v>
      </c>
      <c r="BM64" s="35">
        <v>1</v>
      </c>
      <c r="BN64" s="35">
        <v>1</v>
      </c>
      <c r="BO64" s="35">
        <v>1</v>
      </c>
      <c r="BP64" s="35">
        <v>1</v>
      </c>
      <c r="BQ64" s="35">
        <v>1</v>
      </c>
      <c r="BR64" s="35">
        <v>1</v>
      </c>
      <c r="BS64" s="35">
        <v>1</v>
      </c>
      <c r="BT64" s="35">
        <v>1</v>
      </c>
      <c r="BU64" s="35">
        <v>1</v>
      </c>
      <c r="BV64" s="35">
        <v>1</v>
      </c>
      <c r="BW64" s="35">
        <v>1</v>
      </c>
      <c r="BX64" s="35">
        <v>1</v>
      </c>
      <c r="BY64" s="35">
        <v>1</v>
      </c>
      <c r="BZ64" s="35">
        <v>1</v>
      </c>
      <c r="CA64" s="35">
        <v>1</v>
      </c>
      <c r="CB64" s="35">
        <v>1</v>
      </c>
      <c r="CC64" s="35">
        <v>1</v>
      </c>
      <c r="CD64" s="35">
        <v>1</v>
      </c>
      <c r="CE64" s="35">
        <v>1</v>
      </c>
      <c r="CF64" s="35">
        <v>1</v>
      </c>
      <c r="CG64" s="35">
        <v>1</v>
      </c>
      <c r="CH64" s="35">
        <v>1</v>
      </c>
      <c r="CI64" s="35">
        <v>1</v>
      </c>
      <c r="CJ64" s="35">
        <v>1</v>
      </c>
      <c r="CK64" s="35">
        <v>1</v>
      </c>
      <c r="CL64" s="35">
        <v>1</v>
      </c>
      <c r="CM64" s="35">
        <v>1</v>
      </c>
      <c r="CN64" s="35">
        <v>1</v>
      </c>
      <c r="CO64" s="35">
        <v>1</v>
      </c>
      <c r="CP64" s="35">
        <v>1</v>
      </c>
      <c r="CQ64" s="35">
        <v>1</v>
      </c>
      <c r="CR64" s="35">
        <v>1</v>
      </c>
      <c r="CS64" s="35">
        <v>1</v>
      </c>
      <c r="CT64" s="35">
        <v>1</v>
      </c>
      <c r="CU64" s="35">
        <v>1</v>
      </c>
      <c r="CV64" s="35">
        <v>1</v>
      </c>
      <c r="CW64" s="35">
        <v>0</v>
      </c>
      <c r="CX64" s="35">
        <v>1</v>
      </c>
      <c r="CY64" s="35">
        <v>1</v>
      </c>
      <c r="CZ64" s="35">
        <v>1</v>
      </c>
      <c r="DA64" s="35">
        <v>1</v>
      </c>
      <c r="DB64" s="35">
        <v>1</v>
      </c>
      <c r="DC64" s="35">
        <v>0</v>
      </c>
      <c r="DD64" s="35">
        <v>1</v>
      </c>
      <c r="DE64" s="35">
        <v>1</v>
      </c>
      <c r="DF64" s="35">
        <v>1</v>
      </c>
      <c r="DG64" s="35">
        <v>1</v>
      </c>
      <c r="DH64" s="35">
        <v>1</v>
      </c>
      <c r="DI64" s="35">
        <v>1</v>
      </c>
      <c r="DJ64" s="35">
        <v>1</v>
      </c>
      <c r="DK64" s="35">
        <v>1</v>
      </c>
      <c r="DL64" s="35">
        <v>1</v>
      </c>
      <c r="DM64" s="35">
        <v>1</v>
      </c>
      <c r="DN64" s="35">
        <v>1</v>
      </c>
      <c r="DO64" s="35">
        <v>1</v>
      </c>
      <c r="DP64" s="35">
        <v>1</v>
      </c>
      <c r="DQ64" s="35">
        <v>1</v>
      </c>
      <c r="DR64" s="35">
        <v>1</v>
      </c>
      <c r="DS64" s="35">
        <v>1</v>
      </c>
      <c r="DT64" s="35">
        <v>1</v>
      </c>
      <c r="DU64" s="35">
        <v>1</v>
      </c>
      <c r="DV64" s="35">
        <v>1</v>
      </c>
      <c r="DW64" s="35">
        <v>1</v>
      </c>
      <c r="DX64" s="35">
        <v>1</v>
      </c>
      <c r="DY64" s="35">
        <v>1</v>
      </c>
      <c r="DZ64" s="35">
        <v>1</v>
      </c>
      <c r="EA64" s="35">
        <v>1</v>
      </c>
      <c r="EB64" s="35">
        <v>1</v>
      </c>
      <c r="EC64" s="35">
        <v>1</v>
      </c>
      <c r="ED64" s="35">
        <v>1</v>
      </c>
      <c r="EE64" s="35">
        <v>1</v>
      </c>
      <c r="EF64" s="35">
        <v>1</v>
      </c>
      <c r="EG64" s="35">
        <v>1</v>
      </c>
      <c r="EH64" s="34">
        <v>0</v>
      </c>
      <c r="EI64" s="34">
        <v>0</v>
      </c>
      <c r="EJ64" s="35">
        <v>1</v>
      </c>
      <c r="EK64" s="35">
        <v>1</v>
      </c>
      <c r="EL64" s="35">
        <v>0</v>
      </c>
      <c r="EM64" s="35">
        <v>1</v>
      </c>
      <c r="EN64" s="35">
        <v>0</v>
      </c>
      <c r="EO64" s="35">
        <v>0</v>
      </c>
      <c r="EP64" s="35">
        <v>1</v>
      </c>
      <c r="EQ64" s="35">
        <v>1</v>
      </c>
      <c r="ER64" s="35">
        <v>1</v>
      </c>
      <c r="ES64" s="35">
        <v>0</v>
      </c>
      <c r="ET64" s="35">
        <v>1</v>
      </c>
      <c r="EU64" s="35">
        <v>1</v>
      </c>
      <c r="EV64" s="35">
        <v>0</v>
      </c>
      <c r="EW64" s="35">
        <v>0</v>
      </c>
      <c r="EX64" s="34">
        <v>1</v>
      </c>
      <c r="EY64" s="35">
        <v>0</v>
      </c>
      <c r="EZ64" s="35">
        <v>1</v>
      </c>
      <c r="FA64" s="35">
        <v>0</v>
      </c>
      <c r="FB64" s="35">
        <v>0</v>
      </c>
      <c r="FC64" s="35">
        <v>0</v>
      </c>
      <c r="FD64" s="35">
        <v>0</v>
      </c>
      <c r="FE64" s="35">
        <v>0</v>
      </c>
      <c r="FF64" s="35">
        <v>0</v>
      </c>
      <c r="FG64" s="35">
        <v>0</v>
      </c>
      <c r="FH64" s="35">
        <v>0</v>
      </c>
      <c r="FI64" s="35">
        <v>0</v>
      </c>
      <c r="FJ64" s="35">
        <v>0</v>
      </c>
      <c r="FK64" s="35"/>
      <c r="FL64" s="34">
        <v>1</v>
      </c>
      <c r="FM64" s="34">
        <v>1</v>
      </c>
      <c r="FN64" s="34">
        <v>1</v>
      </c>
      <c r="FO64" s="35">
        <v>1</v>
      </c>
      <c r="FP64" s="35">
        <v>1</v>
      </c>
      <c r="FQ64" s="35">
        <v>1</v>
      </c>
      <c r="FR64" s="35">
        <v>1</v>
      </c>
      <c r="FS64" s="35">
        <v>1</v>
      </c>
      <c r="FT64" s="35">
        <v>1</v>
      </c>
      <c r="FU64" s="35">
        <v>1</v>
      </c>
      <c r="FV64" s="35">
        <v>1</v>
      </c>
      <c r="FW64" s="35">
        <v>1</v>
      </c>
      <c r="FX64" s="35">
        <v>1</v>
      </c>
      <c r="FY64" s="35">
        <v>1</v>
      </c>
      <c r="FZ64" s="35">
        <v>1</v>
      </c>
      <c r="GA64" s="35">
        <v>1</v>
      </c>
      <c r="GB64" s="35">
        <v>1</v>
      </c>
      <c r="GC64" s="34">
        <v>0</v>
      </c>
      <c r="GD64" s="35">
        <v>1</v>
      </c>
      <c r="GE64" s="35">
        <v>1</v>
      </c>
      <c r="GF64" s="35">
        <v>1</v>
      </c>
      <c r="GG64" s="35">
        <v>1</v>
      </c>
      <c r="GH64" s="35">
        <v>1</v>
      </c>
      <c r="GI64" s="35">
        <v>1</v>
      </c>
      <c r="GJ64" s="35">
        <v>1</v>
      </c>
      <c r="GK64" s="35">
        <v>1</v>
      </c>
      <c r="GL64" s="35">
        <v>1</v>
      </c>
      <c r="GM64" s="35">
        <v>1</v>
      </c>
      <c r="GN64" s="35">
        <v>1</v>
      </c>
      <c r="GO64" s="35">
        <v>1</v>
      </c>
      <c r="GP64" s="35">
        <v>1</v>
      </c>
      <c r="GQ64" s="35">
        <v>1</v>
      </c>
      <c r="GR64" s="35">
        <v>1</v>
      </c>
    </row>
    <row r="65" spans="1:200" ht="16.2" x14ac:dyDescent="0.3">
      <c r="C65" s="54"/>
      <c r="D65" s="16" t="s">
        <v>49</v>
      </c>
      <c r="E65" s="16" t="s">
        <v>50</v>
      </c>
      <c r="F65" s="16" t="s">
        <v>51</v>
      </c>
      <c r="G65" s="16" t="s">
        <v>52</v>
      </c>
      <c r="H65" s="16" t="s">
        <v>53</v>
      </c>
      <c r="I65" s="16" t="s">
        <v>54</v>
      </c>
      <c r="J65" s="16" t="s">
        <v>55</v>
      </c>
      <c r="K65" s="16" t="s">
        <v>56</v>
      </c>
      <c r="L65" s="16" t="s">
        <v>57</v>
      </c>
      <c r="M65" s="16" t="s">
        <v>58</v>
      </c>
      <c r="N65" s="16" t="s">
        <v>59</v>
      </c>
      <c r="O65" s="16" t="s">
        <v>60</v>
      </c>
      <c r="P65" s="16" t="s">
        <v>61</v>
      </c>
      <c r="Q65" s="16" t="s">
        <v>62</v>
      </c>
      <c r="R65" s="16" t="s">
        <v>63</v>
      </c>
      <c r="S65" s="16" t="s">
        <v>64</v>
      </c>
      <c r="T65" s="16" t="s">
        <v>65</v>
      </c>
      <c r="U65" s="16" t="s">
        <v>66</v>
      </c>
      <c r="V65" s="16" t="s">
        <v>67</v>
      </c>
      <c r="W65" s="16" t="s">
        <v>68</v>
      </c>
      <c r="X65" s="16" t="s">
        <v>69</v>
      </c>
      <c r="Y65" s="16" t="s">
        <v>70</v>
      </c>
      <c r="Z65" s="16" t="s">
        <v>71</v>
      </c>
      <c r="AA65" s="16" t="s">
        <v>72</v>
      </c>
      <c r="AB65" s="16" t="s">
        <v>73</v>
      </c>
      <c r="AC65" s="16" t="s">
        <v>74</v>
      </c>
      <c r="AD65" s="16" t="s">
        <v>75</v>
      </c>
      <c r="AE65" s="16" t="s">
        <v>76</v>
      </c>
      <c r="AF65" s="16" t="s">
        <v>77</v>
      </c>
      <c r="AG65" s="16" t="s">
        <v>78</v>
      </c>
      <c r="AH65" s="16" t="s">
        <v>79</v>
      </c>
      <c r="AI65" s="16" t="s">
        <v>80</v>
      </c>
      <c r="AJ65" s="16" t="s">
        <v>81</v>
      </c>
      <c r="AK65" s="16" t="s">
        <v>82</v>
      </c>
      <c r="AL65" s="16" t="s">
        <v>83</v>
      </c>
      <c r="AM65" s="16" t="s">
        <v>84</v>
      </c>
      <c r="AN65" s="16" t="s">
        <v>85</v>
      </c>
      <c r="AO65" s="16" t="s">
        <v>86</v>
      </c>
      <c r="AP65" s="16" t="s">
        <v>87</v>
      </c>
      <c r="AQ65" s="16" t="s">
        <v>88</v>
      </c>
      <c r="AR65" s="16" t="s">
        <v>89</v>
      </c>
      <c r="AS65" s="16" t="s">
        <v>90</v>
      </c>
      <c r="AT65" s="16" t="s">
        <v>91</v>
      </c>
      <c r="AU65" s="16" t="s">
        <v>92</v>
      </c>
      <c r="AV65" s="16" t="s">
        <v>93</v>
      </c>
      <c r="AW65" s="16" t="s">
        <v>94</v>
      </c>
      <c r="AX65" s="16" t="s">
        <v>95</v>
      </c>
      <c r="AY65" s="16" t="s">
        <v>96</v>
      </c>
      <c r="AZ65" s="16" t="s">
        <v>97</v>
      </c>
      <c r="BA65" s="16" t="s">
        <v>98</v>
      </c>
      <c r="BB65" s="16" t="s">
        <v>99</v>
      </c>
      <c r="BC65" s="16" t="s">
        <v>100</v>
      </c>
      <c r="BD65" s="16" t="s">
        <v>101</v>
      </c>
      <c r="BE65" s="16" t="s">
        <v>102</v>
      </c>
      <c r="BF65" s="16" t="s">
        <v>103</v>
      </c>
      <c r="BG65" s="16" t="s">
        <v>104</v>
      </c>
      <c r="BH65" s="16" t="s">
        <v>105</v>
      </c>
      <c r="BI65" s="16" t="s">
        <v>106</v>
      </c>
      <c r="BJ65" s="16" t="s">
        <v>107</v>
      </c>
      <c r="BK65" s="16" t="s">
        <v>108</v>
      </c>
      <c r="BL65" s="16" t="s">
        <v>109</v>
      </c>
      <c r="BM65" s="16" t="s">
        <v>110</v>
      </c>
      <c r="BN65" s="16" t="s">
        <v>111</v>
      </c>
      <c r="BO65" s="16" t="s">
        <v>112</v>
      </c>
      <c r="BP65" s="16" t="s">
        <v>113</v>
      </c>
      <c r="BQ65" s="16" t="s">
        <v>114</v>
      </c>
      <c r="BR65" s="16" t="s">
        <v>115</v>
      </c>
      <c r="BS65" s="16" t="s">
        <v>116</v>
      </c>
      <c r="BT65" s="16" t="s">
        <v>117</v>
      </c>
      <c r="BU65" s="16" t="s">
        <v>118</v>
      </c>
      <c r="BV65" s="16" t="s">
        <v>119</v>
      </c>
      <c r="BW65" s="16" t="s">
        <v>120</v>
      </c>
      <c r="BX65" s="16" t="s">
        <v>121</v>
      </c>
      <c r="BY65" s="16" t="s">
        <v>122</v>
      </c>
      <c r="BZ65" s="16" t="s">
        <v>123</v>
      </c>
      <c r="CA65" s="16" t="s">
        <v>124</v>
      </c>
      <c r="CB65" s="16" t="s">
        <v>125</v>
      </c>
      <c r="CC65" s="16" t="s">
        <v>126</v>
      </c>
      <c r="CD65" s="16" t="s">
        <v>127</v>
      </c>
      <c r="CE65" s="16" t="s">
        <v>128</v>
      </c>
      <c r="CF65" s="16" t="s">
        <v>129</v>
      </c>
      <c r="CG65" s="16" t="s">
        <v>130</v>
      </c>
      <c r="CH65" s="16" t="s">
        <v>131</v>
      </c>
      <c r="CI65" s="16" t="s">
        <v>132</v>
      </c>
      <c r="CJ65" s="16" t="s">
        <v>133</v>
      </c>
      <c r="CK65" s="16" t="s">
        <v>134</v>
      </c>
      <c r="CL65" s="16" t="s">
        <v>135</v>
      </c>
      <c r="CM65" s="16" t="s">
        <v>136</v>
      </c>
      <c r="CN65" s="16" t="s">
        <v>137</v>
      </c>
      <c r="CO65" s="16" t="s">
        <v>138</v>
      </c>
      <c r="CP65" s="16" t="s">
        <v>139</v>
      </c>
      <c r="CQ65" s="16" t="s">
        <v>140</v>
      </c>
      <c r="CR65" s="16" t="s">
        <v>141</v>
      </c>
      <c r="CS65" s="16" t="s">
        <v>142</v>
      </c>
      <c r="CT65" s="16" t="s">
        <v>143</v>
      </c>
      <c r="CU65" s="16" t="s">
        <v>144</v>
      </c>
      <c r="CV65" s="16" t="s">
        <v>145</v>
      </c>
      <c r="CW65" s="16" t="s">
        <v>146</v>
      </c>
      <c r="CX65" s="16" t="s">
        <v>147</v>
      </c>
      <c r="CY65" s="16" t="s">
        <v>148</v>
      </c>
      <c r="CZ65" s="16" t="s">
        <v>149</v>
      </c>
      <c r="DA65" s="16" t="s">
        <v>150</v>
      </c>
      <c r="DB65" s="16" t="s">
        <v>151</v>
      </c>
      <c r="DC65" s="16" t="s">
        <v>152</v>
      </c>
      <c r="DD65" s="16" t="s">
        <v>153</v>
      </c>
      <c r="DE65" s="16" t="s">
        <v>154</v>
      </c>
      <c r="DF65" s="16" t="s">
        <v>155</v>
      </c>
      <c r="DG65" s="16" t="s">
        <v>156</v>
      </c>
      <c r="DH65" s="16" t="s">
        <v>157</v>
      </c>
      <c r="DI65" s="16" t="s">
        <v>158</v>
      </c>
      <c r="DJ65" s="16" t="s">
        <v>159</v>
      </c>
      <c r="DK65" s="16" t="s">
        <v>160</v>
      </c>
      <c r="DL65" s="16" t="s">
        <v>161</v>
      </c>
      <c r="DM65" s="16" t="s">
        <v>162</v>
      </c>
      <c r="DN65" s="16" t="s">
        <v>163</v>
      </c>
      <c r="DO65" s="16" t="s">
        <v>164</v>
      </c>
      <c r="DP65" s="16" t="s">
        <v>165</v>
      </c>
      <c r="DQ65" s="16" t="s">
        <v>166</v>
      </c>
      <c r="DR65" s="16" t="s">
        <v>167</v>
      </c>
      <c r="DS65" s="16" t="s">
        <v>168</v>
      </c>
      <c r="DT65" s="16" t="s">
        <v>169</v>
      </c>
      <c r="DU65" s="16" t="s">
        <v>170</v>
      </c>
      <c r="DV65" s="16" t="s">
        <v>171</v>
      </c>
      <c r="DW65" s="16" t="s">
        <v>172</v>
      </c>
      <c r="DX65" s="16" t="s">
        <v>173</v>
      </c>
      <c r="DY65" s="16" t="s">
        <v>174</v>
      </c>
      <c r="DZ65" s="16" t="s">
        <v>175</v>
      </c>
      <c r="EA65" s="16" t="s">
        <v>176</v>
      </c>
      <c r="EB65" s="16" t="s">
        <v>177</v>
      </c>
      <c r="EC65" s="16" t="s">
        <v>178</v>
      </c>
      <c r="ED65" s="16" t="s">
        <v>179</v>
      </c>
      <c r="EE65" s="16" t="s">
        <v>180</v>
      </c>
      <c r="EF65" s="16" t="s">
        <v>181</v>
      </c>
      <c r="EG65" s="16" t="s">
        <v>182</v>
      </c>
      <c r="EH65" s="16" t="s">
        <v>183</v>
      </c>
      <c r="EI65" s="16" t="s">
        <v>184</v>
      </c>
      <c r="EJ65" s="16" t="s">
        <v>185</v>
      </c>
      <c r="EK65" s="16" t="s">
        <v>186</v>
      </c>
      <c r="EL65" s="16" t="s">
        <v>187</v>
      </c>
      <c r="EM65" s="16" t="s">
        <v>188</v>
      </c>
      <c r="EN65" s="16" t="s">
        <v>189</v>
      </c>
      <c r="EO65" s="16" t="s">
        <v>190</v>
      </c>
      <c r="EP65" s="16" t="s">
        <v>191</v>
      </c>
      <c r="EQ65" s="16" t="s">
        <v>192</v>
      </c>
      <c r="ER65" s="16" t="s">
        <v>193</v>
      </c>
      <c r="ES65" s="16" t="s">
        <v>194</v>
      </c>
      <c r="ET65" s="16" t="s">
        <v>195</v>
      </c>
      <c r="EU65" s="16" t="s">
        <v>196</v>
      </c>
      <c r="EV65" s="16" t="s">
        <v>197</v>
      </c>
      <c r="EW65" s="16" t="s">
        <v>198</v>
      </c>
      <c r="EX65" s="16" t="s">
        <v>199</v>
      </c>
      <c r="EY65" s="16" t="s">
        <v>200</v>
      </c>
      <c r="EZ65" s="16" t="s">
        <v>201</v>
      </c>
      <c r="FA65" s="16" t="s">
        <v>202</v>
      </c>
      <c r="FB65" s="16" t="s">
        <v>203</v>
      </c>
      <c r="FC65" s="17" t="s">
        <v>204</v>
      </c>
      <c r="FD65" s="17" t="s">
        <v>205</v>
      </c>
      <c r="FE65" s="16" t="s">
        <v>206</v>
      </c>
      <c r="FF65" s="16" t="s">
        <v>207</v>
      </c>
      <c r="FG65" s="16" t="s">
        <v>208</v>
      </c>
      <c r="FH65" s="16" t="s">
        <v>209</v>
      </c>
      <c r="FI65" s="16" t="s">
        <v>210</v>
      </c>
      <c r="FJ65" s="16" t="s">
        <v>211</v>
      </c>
      <c r="FK65" s="16" t="s">
        <v>212</v>
      </c>
      <c r="FL65" s="16" t="s">
        <v>213</v>
      </c>
      <c r="FM65" s="16" t="s">
        <v>214</v>
      </c>
      <c r="FN65" s="16" t="s">
        <v>215</v>
      </c>
      <c r="FO65" s="16" t="s">
        <v>216</v>
      </c>
      <c r="FP65" s="16" t="s">
        <v>217</v>
      </c>
      <c r="FQ65" s="55" t="s">
        <v>218</v>
      </c>
      <c r="FR65" s="55" t="s">
        <v>219</v>
      </c>
      <c r="FS65" s="55" t="s">
        <v>220</v>
      </c>
      <c r="FT65" s="55" t="s">
        <v>221</v>
      </c>
      <c r="FU65" s="55" t="s">
        <v>222</v>
      </c>
      <c r="FV65" s="55" t="s">
        <v>223</v>
      </c>
      <c r="FW65" s="55" t="s">
        <v>224</v>
      </c>
      <c r="FX65" s="55" t="s">
        <v>225</v>
      </c>
      <c r="FY65" s="55" t="s">
        <v>226</v>
      </c>
      <c r="FZ65" s="55" t="s">
        <v>227</v>
      </c>
      <c r="GA65" s="55" t="s">
        <v>228</v>
      </c>
      <c r="GB65" s="55" t="s">
        <v>229</v>
      </c>
      <c r="GC65" s="55" t="s">
        <v>230</v>
      </c>
      <c r="GD65" s="55" t="s">
        <v>231</v>
      </c>
      <c r="GE65" s="55" t="s">
        <v>232</v>
      </c>
      <c r="GF65" s="55" t="s">
        <v>233</v>
      </c>
      <c r="GG65" s="55" t="s">
        <v>234</v>
      </c>
      <c r="GH65" s="55" t="s">
        <v>235</v>
      </c>
      <c r="GI65" s="55" t="s">
        <v>236</v>
      </c>
      <c r="GJ65" s="55" t="s">
        <v>237</v>
      </c>
      <c r="GK65" s="55" t="s">
        <v>238</v>
      </c>
      <c r="GL65" s="55" t="s">
        <v>239</v>
      </c>
      <c r="GM65" s="55" t="s">
        <v>240</v>
      </c>
      <c r="GN65" s="55" t="s">
        <v>241</v>
      </c>
      <c r="GO65" s="55" t="s">
        <v>242</v>
      </c>
      <c r="GP65" s="55" t="s">
        <v>243</v>
      </c>
      <c r="GQ65" s="55" t="s">
        <v>244</v>
      </c>
      <c r="GR65" s="55" t="s">
        <v>245</v>
      </c>
    </row>
    <row r="66" spans="1:200" x14ac:dyDescent="0.3">
      <c r="B66" s="56"/>
      <c r="C66" s="54"/>
    </row>
    <row r="67" spans="1:200" x14ac:dyDescent="0.3">
      <c r="B67" s="56"/>
      <c r="C67" s="54"/>
      <c r="D67" t="s">
        <v>1021</v>
      </c>
      <c r="Q67" s="53"/>
      <c r="R67" s="57"/>
      <c r="S67" s="57"/>
      <c r="T67" s="57"/>
      <c r="U67" s="57"/>
      <c r="V67" s="57"/>
      <c r="W67" s="57"/>
      <c r="X67" s="57"/>
      <c r="Y67" s="57"/>
      <c r="Z67" s="57"/>
      <c r="AA67" s="57"/>
      <c r="AB67" s="57"/>
    </row>
    <row r="68" spans="1:200" x14ac:dyDescent="0.3">
      <c r="B68" s="56"/>
      <c r="C68" s="54"/>
      <c r="D68" s="62" t="s">
        <v>1022</v>
      </c>
      <c r="Q68" s="53"/>
      <c r="R68" s="57"/>
      <c r="S68" s="57"/>
      <c r="T68" s="57"/>
      <c r="U68" s="57"/>
      <c r="V68" s="57"/>
      <c r="W68" s="57"/>
      <c r="X68" s="57"/>
      <c r="Y68" s="57"/>
      <c r="Z68" s="57"/>
      <c r="AA68" s="57"/>
      <c r="AB68" s="57"/>
    </row>
    <row r="69" spans="1:200" x14ac:dyDescent="0.3">
      <c r="B69" s="56"/>
      <c r="C69" s="54"/>
      <c r="D69" s="53">
        <v>1</v>
      </c>
      <c r="E69" s="57" t="s">
        <v>322</v>
      </c>
      <c r="F69" s="57"/>
      <c r="G69" s="58"/>
      <c r="H69" s="58"/>
      <c r="I69" s="58"/>
      <c r="J69" s="58"/>
      <c r="K69" s="58"/>
      <c r="L69" s="58"/>
      <c r="M69" s="58"/>
      <c r="N69" s="57"/>
      <c r="O69" s="57"/>
      <c r="Q69" s="53"/>
      <c r="R69" s="57"/>
      <c r="S69" s="57"/>
      <c r="T69" s="57"/>
      <c r="U69" s="57"/>
      <c r="V69" s="57"/>
      <c r="W69" s="57"/>
      <c r="X69" s="57"/>
      <c r="Y69" s="57"/>
      <c r="Z69" s="57"/>
      <c r="AA69" s="57"/>
      <c r="AB69" s="57"/>
    </row>
    <row r="70" spans="1:200" x14ac:dyDescent="0.3">
      <c r="C70" s="54"/>
      <c r="D70" s="53">
        <v>0</v>
      </c>
      <c r="E70" s="57" t="s">
        <v>323</v>
      </c>
      <c r="F70" s="57"/>
      <c r="G70" s="57"/>
      <c r="H70" s="57"/>
      <c r="I70" s="57"/>
      <c r="J70" s="57"/>
      <c r="K70" s="57"/>
      <c r="L70" s="57"/>
      <c r="M70" s="57"/>
      <c r="N70" s="57"/>
      <c r="O70" s="57"/>
      <c r="Q70" s="53"/>
      <c r="R70" s="57"/>
      <c r="S70" s="57"/>
      <c r="T70" s="57"/>
      <c r="U70" s="57"/>
      <c r="V70" s="57"/>
      <c r="W70" s="57"/>
      <c r="X70" s="57"/>
      <c r="Y70" s="57"/>
      <c r="Z70" s="57"/>
      <c r="AA70" s="57"/>
      <c r="AB70" s="57"/>
    </row>
    <row r="71" spans="1:200" x14ac:dyDescent="0.3">
      <c r="B71" s="56"/>
      <c r="C71" s="39"/>
      <c r="D71" s="53" t="s">
        <v>325</v>
      </c>
      <c r="E71" s="57" t="s">
        <v>1375</v>
      </c>
      <c r="F71" s="57"/>
      <c r="G71" s="57"/>
      <c r="H71" s="57"/>
      <c r="I71" s="57"/>
      <c r="J71" s="57"/>
      <c r="K71" s="57"/>
      <c r="L71" s="57"/>
      <c r="M71" s="57"/>
      <c r="N71" s="57"/>
      <c r="O71" s="57"/>
      <c r="Q71" s="53"/>
      <c r="R71" s="57"/>
      <c r="S71" s="57"/>
      <c r="T71" s="57"/>
      <c r="U71" s="57"/>
      <c r="V71" s="57"/>
      <c r="W71" s="57"/>
      <c r="X71" s="57"/>
      <c r="Y71" s="57"/>
      <c r="Z71" s="57"/>
      <c r="AA71" s="57"/>
      <c r="AB71" s="57"/>
    </row>
    <row r="72" spans="1:200" x14ac:dyDescent="0.3">
      <c r="B72" s="56"/>
      <c r="C72" s="39"/>
      <c r="D72" s="53" t="s">
        <v>326</v>
      </c>
      <c r="E72" s="57" t="s">
        <v>327</v>
      </c>
      <c r="F72" s="57"/>
      <c r="G72" s="57"/>
      <c r="H72" s="57"/>
      <c r="I72" s="57"/>
      <c r="J72" s="57"/>
      <c r="K72" s="57"/>
      <c r="L72" s="57"/>
      <c r="M72" s="57"/>
      <c r="N72" s="57"/>
      <c r="O72" s="57"/>
      <c r="Q72" s="53"/>
      <c r="R72" s="57"/>
      <c r="S72" s="57"/>
      <c r="T72" s="57"/>
      <c r="U72" s="57"/>
      <c r="V72" s="57"/>
      <c r="W72" s="57"/>
      <c r="X72" s="57"/>
      <c r="Y72" s="57"/>
      <c r="Z72" s="57"/>
      <c r="AA72" s="57"/>
      <c r="AB72" s="57"/>
    </row>
    <row r="73" spans="1:200" x14ac:dyDescent="0.3">
      <c r="B73" s="56"/>
      <c r="C73" s="39"/>
      <c r="D73" s="53" t="s">
        <v>277</v>
      </c>
      <c r="E73" s="57" t="s">
        <v>324</v>
      </c>
      <c r="F73" s="57"/>
      <c r="G73" s="57"/>
      <c r="H73" s="57"/>
      <c r="I73" s="57"/>
      <c r="J73" s="57"/>
      <c r="K73" s="57"/>
      <c r="L73" s="57"/>
      <c r="M73" s="57"/>
      <c r="N73" s="57"/>
      <c r="O73" s="57"/>
      <c r="Q73" s="53"/>
      <c r="R73" s="57"/>
      <c r="S73" s="57"/>
      <c r="T73" s="57"/>
      <c r="U73" s="57"/>
      <c r="V73" s="57"/>
      <c r="W73" s="57"/>
      <c r="X73" s="57"/>
      <c r="Y73" s="57"/>
      <c r="Z73" s="57"/>
      <c r="AA73" s="57"/>
      <c r="AB73" s="57"/>
    </row>
    <row r="74" spans="1:200" x14ac:dyDescent="0.3">
      <c r="A74" s="59"/>
      <c r="B74" s="60"/>
      <c r="C74" s="2"/>
      <c r="D74" s="53" t="s">
        <v>328</v>
      </c>
      <c r="E74" s="57" t="s">
        <v>329</v>
      </c>
      <c r="F74" s="57"/>
      <c r="G74" s="57"/>
      <c r="H74" s="57"/>
      <c r="I74" s="57"/>
      <c r="J74" s="57"/>
      <c r="K74" s="57"/>
      <c r="L74" s="57"/>
      <c r="M74" s="57"/>
      <c r="N74" s="57"/>
      <c r="O74" s="57"/>
      <c r="Q74" s="53"/>
      <c r="R74" s="57"/>
      <c r="S74" s="57"/>
      <c r="T74" s="57"/>
      <c r="U74" s="57"/>
      <c r="V74" s="57"/>
      <c r="W74" s="57"/>
      <c r="X74" s="57"/>
      <c r="Y74" s="57"/>
      <c r="Z74" s="57"/>
      <c r="AA74" s="57"/>
      <c r="AB74" s="57"/>
    </row>
    <row r="75" spans="1:200" x14ac:dyDescent="0.3">
      <c r="A75" s="59"/>
      <c r="B75" s="60"/>
      <c r="C75" s="54"/>
      <c r="D75" s="53" t="s">
        <v>330</v>
      </c>
      <c r="E75" s="57" t="s">
        <v>331</v>
      </c>
      <c r="F75" s="57"/>
      <c r="G75" s="57"/>
      <c r="H75" s="57"/>
      <c r="I75" s="57"/>
      <c r="J75" s="57"/>
      <c r="K75" s="57"/>
      <c r="L75" s="57"/>
      <c r="M75" s="57"/>
      <c r="N75" s="57"/>
      <c r="O75" s="57"/>
      <c r="Q75" s="53"/>
      <c r="R75" s="57"/>
      <c r="S75" s="61"/>
      <c r="T75" s="57"/>
      <c r="U75" s="57"/>
      <c r="V75" s="57"/>
      <c r="W75" s="57"/>
      <c r="X75" s="57"/>
      <c r="Y75" s="57"/>
      <c r="Z75" s="57"/>
      <c r="AA75" s="57"/>
      <c r="AB75" s="57"/>
    </row>
    <row r="76" spans="1:200" x14ac:dyDescent="0.3">
      <c r="A76" s="59"/>
      <c r="B76" s="60"/>
      <c r="C76" s="54"/>
      <c r="D76" s="2" t="s">
        <v>1114</v>
      </c>
      <c r="E76" s="57" t="s">
        <v>1115</v>
      </c>
      <c r="F76" s="57"/>
      <c r="G76" s="57"/>
      <c r="H76" s="57"/>
      <c r="I76" s="57"/>
      <c r="J76" s="57"/>
      <c r="K76" s="57"/>
      <c r="L76" s="57"/>
      <c r="M76" s="57"/>
      <c r="N76" s="57"/>
      <c r="O76" s="57"/>
    </row>
    <row r="77" spans="1:200" x14ac:dyDescent="0.3">
      <c r="B77" s="56"/>
      <c r="C77" s="54"/>
      <c r="D77" s="53" t="s">
        <v>332</v>
      </c>
      <c r="E77" s="57" t="s">
        <v>333</v>
      </c>
      <c r="F77" s="57"/>
      <c r="G77" s="57"/>
      <c r="H77" s="57"/>
      <c r="I77" s="57"/>
      <c r="J77" s="57"/>
      <c r="K77" s="57"/>
      <c r="L77" s="57"/>
      <c r="M77" s="57"/>
      <c r="N77" s="57"/>
      <c r="O77" s="57"/>
    </row>
    <row r="78" spans="1:200" x14ac:dyDescent="0.3">
      <c r="B78" s="56"/>
      <c r="C78" s="54"/>
      <c r="D78" s="53"/>
      <c r="E78" s="57"/>
      <c r="F78" s="61"/>
      <c r="G78" s="57"/>
      <c r="H78" s="57"/>
      <c r="I78" s="57"/>
      <c r="J78" s="57"/>
      <c r="K78" s="57"/>
      <c r="L78" s="57"/>
      <c r="M78" s="57"/>
      <c r="N78" s="57"/>
      <c r="O78" s="57"/>
    </row>
    <row r="79" spans="1:200" x14ac:dyDescent="0.3">
      <c r="B79" s="56"/>
      <c r="C79" s="54"/>
    </row>
    <row r="82" spans="2:3" x14ac:dyDescent="0.3">
      <c r="B82" s="53"/>
      <c r="C82" s="57"/>
    </row>
    <row r="93" spans="2:3" x14ac:dyDescent="0.3">
      <c r="B93" s="63"/>
      <c r="C93" s="57"/>
    </row>
    <row r="94" spans="2:3" x14ac:dyDescent="0.3">
      <c r="B94" s="53"/>
      <c r="C94" s="57"/>
    </row>
    <row r="95" spans="2:3" x14ac:dyDescent="0.3">
      <c r="B95" s="53"/>
      <c r="C95" s="57"/>
    </row>
  </sheetData>
  <mergeCells count="5">
    <mergeCell ref="A46:A49"/>
    <mergeCell ref="A51:A52"/>
    <mergeCell ref="A55:A56"/>
    <mergeCell ref="A57:A60"/>
    <mergeCell ref="A61:A63"/>
  </mergeCells>
  <conditionalFormatting sqref="A3:GR3 A4:B4 D4:GR4 A5:GR6 A7:B7 D7:GR7 A8:GR11 A12:B13 D12:GR13 A14:GR14 A15:B15 D15:GR15 A16:GR23 A24:B28 D24:GR28 A29:GR29 A30:B30 D30:GR30 A31:GR31 A32:B34 D32:GR34 A35:GR35 A36:B37 D36:GR37 A38:GR39 A40:B41 D40:GR41 A42:GR42 A43:B45 D43:GR45 A46:GR65">
    <cfRule type="cellIs" dxfId="77" priority="9" operator="equal">
      <formula>1</formula>
    </cfRule>
    <cfRule type="cellIs" dxfId="76" priority="10" operator="equal">
      <formula>1</formula>
    </cfRule>
    <cfRule type="cellIs" dxfId="75" priority="11" operator="equal">
      <formula>1</formula>
    </cfRule>
    <cfRule type="cellIs" dxfId="74" priority="12" operator="equal">
      <formula>1</formula>
    </cfRule>
  </conditionalFormatting>
  <conditionalFormatting sqref="A3:GR65">
    <cfRule type="cellIs" dxfId="73" priority="2" operator="equal">
      <formula>1</formula>
    </cfRule>
  </conditionalFormatting>
  <conditionalFormatting sqref="A1:XFD1048576">
    <cfRule type="cellIs" dxfId="72" priority="1" operator="equal">
      <formula>1</formula>
    </cfRule>
    <cfRule type="cellIs" dxfId="71" priority="3" operator="equal">
      <formula>1</formula>
    </cfRule>
  </conditionalFormatting>
  <conditionalFormatting sqref="B82">
    <cfRule type="cellIs" dxfId="70" priority="25" operator="equal">
      <formula>1</formula>
    </cfRule>
  </conditionalFormatting>
  <conditionalFormatting sqref="B94:B95">
    <cfRule type="cellIs" dxfId="69" priority="24" operator="equal">
      <formula>1</formula>
    </cfRule>
  </conditionalFormatting>
  <conditionalFormatting sqref="B46:C64">
    <cfRule type="cellIs" dxfId="68" priority="22" operator="equal">
      <formula>1</formula>
    </cfRule>
  </conditionalFormatting>
  <conditionalFormatting sqref="B50:C50">
    <cfRule type="cellIs" dxfId="67" priority="23" operator="equal">
      <formula>1</formula>
    </cfRule>
  </conditionalFormatting>
  <conditionalFormatting sqref="B3:Q3 R3:GR45 B4:B45 D4:Q45 D65:GR65">
    <cfRule type="cellIs" dxfId="66" priority="27" operator="equal">
      <formula>1</formula>
    </cfRule>
  </conditionalFormatting>
  <conditionalFormatting sqref="C71:C73">
    <cfRule type="cellIs" dxfId="65" priority="26" operator="equal">
      <formula>1</formula>
    </cfRule>
  </conditionalFormatting>
  <conditionalFormatting sqref="D69">
    <cfRule type="cellIs" dxfId="64" priority="6" operator="equal">
      <formula>1</formula>
    </cfRule>
    <cfRule type="cellIs" dxfId="63" priority="14" operator="equal">
      <formula>1</formula>
    </cfRule>
  </conditionalFormatting>
  <conditionalFormatting sqref="D70">
    <cfRule type="cellIs" dxfId="62" priority="5" operator="equal">
      <formula>1</formula>
    </cfRule>
  </conditionalFormatting>
  <conditionalFormatting sqref="D48:Q64">
    <cfRule type="cellIs" dxfId="61" priority="16" operator="equal">
      <formula>1</formula>
    </cfRule>
  </conditionalFormatting>
  <conditionalFormatting sqref="D47:T47 V47:AD47 R48:Y50">
    <cfRule type="cellIs" dxfId="60" priority="20" operator="equal">
      <formula>1</formula>
    </cfRule>
  </conditionalFormatting>
  <conditionalFormatting sqref="D17:U22 BS17:BS22 EG17:EG22 DW18:EF20 DW21:DX21 DY21:EF22 V22:AA22">
    <cfRule type="cellIs" dxfId="59" priority="33" operator="equal">
      <formula>1</formula>
    </cfRule>
  </conditionalFormatting>
  <conditionalFormatting sqref="D46:Y46">
    <cfRule type="cellIs" dxfId="58" priority="19" operator="equal">
      <formula>1</formula>
    </cfRule>
  </conditionalFormatting>
  <conditionalFormatting sqref="D6:EG6 D7:BP7 BR7:EG7 D8:GR10 D14:BP14 BR14:EG14 D15:DV15 BT17:EF17 V17:BR21 BT18:DV21 AC22:BR22 BT22:DX22 D23:EG26 D29:GR29 D31:GR31 D34:FD35 D38:GR39 D42:GR42 B4:B45">
    <cfRule type="cellIs" dxfId="57" priority="38" operator="equal">
      <formula>1</formula>
    </cfRule>
  </conditionalFormatting>
  <conditionalFormatting sqref="D50:EZ50">
    <cfRule type="cellIs" dxfId="56" priority="21" operator="equal">
      <formula>1</formula>
    </cfRule>
  </conditionalFormatting>
  <conditionalFormatting sqref="D3:FP3 D65:FP65">
    <cfRule type="cellIs" dxfId="55" priority="37" operator="equal">
      <formula>1</formula>
    </cfRule>
  </conditionalFormatting>
  <conditionalFormatting sqref="D4:GR45">
    <cfRule type="cellIs" dxfId="54" priority="29" operator="equal">
      <formula>1</formula>
    </cfRule>
  </conditionalFormatting>
  <conditionalFormatting sqref="K20">
    <cfRule type="cellIs" dxfId="53" priority="28" operator="equal">
      <formula>1</formula>
    </cfRule>
  </conditionalFormatting>
  <conditionalFormatting sqref="K83">
    <cfRule type="cellIs" dxfId="52" priority="4" operator="equal">
      <formula>1</formula>
    </cfRule>
  </conditionalFormatting>
  <conditionalFormatting sqref="Q67:Q69">
    <cfRule type="cellIs" dxfId="51" priority="7" operator="equal">
      <formula>1</formula>
    </cfRule>
  </conditionalFormatting>
  <conditionalFormatting sqref="R51:GR64">
    <cfRule type="cellIs" dxfId="50" priority="15" operator="equal">
      <formula>1</formula>
    </cfRule>
  </conditionalFormatting>
  <conditionalFormatting sqref="Z46:GR50">
    <cfRule type="cellIs" dxfId="49" priority="17" operator="equal">
      <formula>1</formula>
    </cfRule>
  </conditionalFormatting>
  <conditionalFormatting sqref="EH6:FD7 GB6:GR7 FE7:FJ7 FL7:GA7">
    <cfRule type="cellIs" dxfId="48" priority="35" operator="equal">
      <formula>1</formula>
    </cfRule>
  </conditionalFormatting>
  <conditionalFormatting sqref="EH14:FJ15 FL14:GR15 DX15:EG15">
    <cfRule type="cellIs" dxfId="47" priority="34" operator="equal">
      <formula>1</formula>
    </cfRule>
  </conditionalFormatting>
  <conditionalFormatting sqref="EH17:GR26">
    <cfRule type="cellIs" dxfId="46" priority="32" operator="equal">
      <formula>1</formula>
    </cfRule>
  </conditionalFormatting>
  <conditionalFormatting sqref="FE34:FJ34 FL34:GA34">
    <cfRule type="cellIs" dxfId="45" priority="31" operator="equal">
      <formula>1</formula>
    </cfRule>
  </conditionalFormatting>
  <conditionalFormatting sqref="FE6:GA6">
    <cfRule type="cellIs" dxfId="44" priority="36" operator="equal">
      <formula>1</formula>
    </cfRule>
  </conditionalFormatting>
  <conditionalFormatting sqref="GB34:GR35 FE35:GA35">
    <cfRule type="cellIs" dxfId="43" priority="30" operator="equal">
      <formula>1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D79"/>
  <sheetViews>
    <sheetView zoomScale="97" zoomScaleNormal="100" workbookViewId="0"/>
  </sheetViews>
  <sheetFormatPr defaultColWidth="8.77734375" defaultRowHeight="14.4" x14ac:dyDescent="0.3"/>
  <cols>
    <col min="1" max="1" width="21.33203125" customWidth="1"/>
    <col min="2" max="2" width="43.109375" customWidth="1"/>
    <col min="3" max="3" width="23.33203125" customWidth="1"/>
    <col min="32" max="32" width="12.44140625" customWidth="1"/>
    <col min="58" max="58" width="115" customWidth="1"/>
    <col min="88" max="88" width="19.6640625" customWidth="1"/>
    <col min="89" max="89" width="16.77734375" customWidth="1"/>
    <col min="90" max="90" width="16.6640625" customWidth="1"/>
    <col min="92" max="92" width="68.109375" customWidth="1"/>
  </cols>
  <sheetData>
    <row r="1" spans="1:108" ht="15.6" x14ac:dyDescent="0.3">
      <c r="A1" s="108" t="s">
        <v>1024</v>
      </c>
    </row>
    <row r="3" spans="1:108" s="113" customFormat="1" x14ac:dyDescent="0.3">
      <c r="A3" s="116" t="s">
        <v>1023</v>
      </c>
      <c r="B3" s="116" t="s">
        <v>438</v>
      </c>
      <c r="C3" s="114" t="s">
        <v>48</v>
      </c>
      <c r="D3" s="122" t="s">
        <v>334</v>
      </c>
      <c r="E3" s="123" t="s">
        <v>335</v>
      </c>
      <c r="F3" s="123" t="s">
        <v>336</v>
      </c>
      <c r="G3" s="265" t="s">
        <v>337</v>
      </c>
      <c r="H3" s="123" t="s">
        <v>338</v>
      </c>
      <c r="I3" s="123" t="s">
        <v>339</v>
      </c>
      <c r="J3" s="123" t="s">
        <v>340</v>
      </c>
      <c r="K3" s="123" t="s">
        <v>341</v>
      </c>
      <c r="L3" s="123" t="s">
        <v>342</v>
      </c>
      <c r="M3" s="123" t="s">
        <v>344</v>
      </c>
      <c r="N3" s="123" t="s">
        <v>345</v>
      </c>
      <c r="O3" s="123" t="s">
        <v>346</v>
      </c>
      <c r="P3" s="123" t="s">
        <v>347</v>
      </c>
      <c r="Q3" s="123" t="s">
        <v>348</v>
      </c>
      <c r="R3" s="123" t="s">
        <v>349</v>
      </c>
      <c r="S3" s="123" t="s">
        <v>350</v>
      </c>
      <c r="T3" s="123" t="s">
        <v>351</v>
      </c>
      <c r="U3" s="122" t="s">
        <v>343</v>
      </c>
      <c r="V3" s="122" t="s">
        <v>215</v>
      </c>
      <c r="W3" s="122" t="s">
        <v>213</v>
      </c>
      <c r="X3" s="122" t="s">
        <v>214</v>
      </c>
      <c r="Y3" s="123" t="s">
        <v>128</v>
      </c>
      <c r="Z3" s="123" t="s">
        <v>144</v>
      </c>
      <c r="AA3" s="123" t="s">
        <v>145</v>
      </c>
      <c r="AB3" s="125" t="s">
        <v>1047</v>
      </c>
      <c r="AC3" s="123" t="s">
        <v>124</v>
      </c>
      <c r="AD3" s="123" t="s">
        <v>125</v>
      </c>
      <c r="AE3" s="125" t="s">
        <v>137</v>
      </c>
      <c r="AF3" s="126" t="s">
        <v>1048</v>
      </c>
      <c r="AG3" s="122" t="s">
        <v>162</v>
      </c>
      <c r="AH3" s="122" t="s">
        <v>164</v>
      </c>
      <c r="AI3" s="122" t="s">
        <v>1192</v>
      </c>
      <c r="AJ3" s="122" t="s">
        <v>1191</v>
      </c>
      <c r="AK3" s="64" t="s">
        <v>1193</v>
      </c>
      <c r="AL3" s="122" t="s">
        <v>168</v>
      </c>
      <c r="AM3" s="123" t="s">
        <v>169</v>
      </c>
      <c r="AN3" s="122" t="s">
        <v>153</v>
      </c>
      <c r="AO3" s="122" t="s">
        <v>154</v>
      </c>
      <c r="AP3" s="123" t="s">
        <v>155</v>
      </c>
      <c r="AQ3" s="123" t="s">
        <v>156</v>
      </c>
      <c r="AR3" s="123" t="s">
        <v>157</v>
      </c>
      <c r="AS3" s="123" t="s">
        <v>161</v>
      </c>
      <c r="AT3" s="122" t="s">
        <v>354</v>
      </c>
      <c r="AU3" s="122" t="s">
        <v>355</v>
      </c>
      <c r="AV3" s="64" t="s">
        <v>1194</v>
      </c>
      <c r="AW3" s="64" t="s">
        <v>1189</v>
      </c>
      <c r="AX3" s="64" t="s">
        <v>363</v>
      </c>
      <c r="AY3" s="64" t="s">
        <v>364</v>
      </c>
      <c r="AZ3" s="122" t="s">
        <v>365</v>
      </c>
      <c r="BA3" s="122" t="s">
        <v>366</v>
      </c>
      <c r="BB3" s="122" t="s">
        <v>367</v>
      </c>
      <c r="BC3" s="122" t="s">
        <v>368</v>
      </c>
      <c r="BD3" s="122" t="s">
        <v>369</v>
      </c>
      <c r="BE3" s="124" t="s">
        <v>370</v>
      </c>
      <c r="BF3" s="65" t="s">
        <v>371</v>
      </c>
      <c r="BG3" s="122" t="s">
        <v>218</v>
      </c>
      <c r="BH3" s="122" t="s">
        <v>219</v>
      </c>
      <c r="BI3" s="122" t="s">
        <v>220</v>
      </c>
      <c r="BJ3" s="122" t="s">
        <v>221</v>
      </c>
      <c r="BK3" s="64" t="s">
        <v>356</v>
      </c>
      <c r="BL3" s="122" t="s">
        <v>222</v>
      </c>
      <c r="BM3" s="122" t="s">
        <v>223</v>
      </c>
      <c r="BN3" s="122" t="s">
        <v>224</v>
      </c>
      <c r="BO3" s="122" t="s">
        <v>225</v>
      </c>
      <c r="BP3" s="122" t="s">
        <v>357</v>
      </c>
      <c r="BQ3" s="122" t="s">
        <v>227</v>
      </c>
      <c r="BR3" s="122" t="s">
        <v>228</v>
      </c>
      <c r="BS3" s="122" t="s">
        <v>230</v>
      </c>
      <c r="BT3" s="122" t="s">
        <v>358</v>
      </c>
      <c r="BU3" s="122" t="s">
        <v>231</v>
      </c>
      <c r="BV3" s="122" t="s">
        <v>359</v>
      </c>
      <c r="BW3" s="122" t="s">
        <v>360</v>
      </c>
      <c r="BX3" s="122" t="s">
        <v>234</v>
      </c>
      <c r="BY3" s="122" t="s">
        <v>235</v>
      </c>
      <c r="BZ3" s="122" t="s">
        <v>236</v>
      </c>
      <c r="CA3" s="64" t="s">
        <v>237</v>
      </c>
      <c r="CB3" s="122" t="s">
        <v>361</v>
      </c>
      <c r="CC3" s="122" t="s">
        <v>239</v>
      </c>
      <c r="CD3" s="122" t="s">
        <v>240</v>
      </c>
      <c r="CE3" s="122" t="s">
        <v>241</v>
      </c>
      <c r="CF3" s="64" t="s">
        <v>242</v>
      </c>
      <c r="CG3" s="122" t="s">
        <v>243</v>
      </c>
      <c r="CH3" s="122" t="s">
        <v>244</v>
      </c>
      <c r="CI3" s="122" t="s">
        <v>245</v>
      </c>
      <c r="CJ3" s="64" t="s">
        <v>1003</v>
      </c>
      <c r="CK3" s="64" t="s">
        <v>1376</v>
      </c>
      <c r="CL3" s="64" t="s">
        <v>1377</v>
      </c>
      <c r="CM3" s="64" t="s">
        <v>362</v>
      </c>
      <c r="CN3" s="21" t="s">
        <v>1129</v>
      </c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</row>
    <row r="4" spans="1:108" x14ac:dyDescent="0.3">
      <c r="A4" s="23" t="s">
        <v>247</v>
      </c>
      <c r="B4" s="118" t="s">
        <v>1</v>
      </c>
      <c r="C4" s="257" t="s">
        <v>1340</v>
      </c>
      <c r="D4" s="112">
        <v>1</v>
      </c>
      <c r="E4" s="112">
        <v>1</v>
      </c>
      <c r="F4" s="112">
        <v>1</v>
      </c>
      <c r="G4" s="112">
        <v>1</v>
      </c>
      <c r="H4" s="112">
        <v>1</v>
      </c>
      <c r="I4" s="112">
        <v>1</v>
      </c>
      <c r="J4" s="112">
        <v>1</v>
      </c>
      <c r="K4" s="112">
        <v>1</v>
      </c>
      <c r="L4" s="112">
        <v>1</v>
      </c>
      <c r="M4" s="112">
        <v>1</v>
      </c>
      <c r="N4" s="112">
        <v>1</v>
      </c>
      <c r="O4" s="112">
        <v>1</v>
      </c>
      <c r="P4" s="112">
        <v>1</v>
      </c>
      <c r="Q4" s="112">
        <v>1</v>
      </c>
      <c r="R4" s="112">
        <v>1</v>
      </c>
      <c r="S4" s="112">
        <v>1</v>
      </c>
      <c r="T4" s="112">
        <v>1</v>
      </c>
      <c r="U4" s="112">
        <v>1</v>
      </c>
      <c r="V4" s="112">
        <v>1</v>
      </c>
      <c r="W4" s="290" t="s">
        <v>384</v>
      </c>
      <c r="X4" s="112">
        <v>1</v>
      </c>
      <c r="Y4" s="112">
        <v>1</v>
      </c>
      <c r="Z4" s="112">
        <v>1</v>
      </c>
      <c r="AA4" s="112">
        <v>1</v>
      </c>
      <c r="AB4" s="107">
        <v>0</v>
      </c>
      <c r="AC4" s="112">
        <v>1</v>
      </c>
      <c r="AD4" s="112">
        <v>1</v>
      </c>
      <c r="AE4" s="107">
        <v>0</v>
      </c>
      <c r="AF4" s="112">
        <v>1</v>
      </c>
      <c r="AG4" s="112">
        <v>1</v>
      </c>
      <c r="AH4" s="112">
        <v>1</v>
      </c>
      <c r="AI4" s="112">
        <v>1</v>
      </c>
      <c r="AJ4" s="112">
        <v>1</v>
      </c>
      <c r="AK4" s="112">
        <v>0</v>
      </c>
      <c r="AL4" s="112">
        <v>1</v>
      </c>
      <c r="AM4" s="112">
        <v>1</v>
      </c>
      <c r="AN4" s="112">
        <v>1</v>
      </c>
      <c r="AO4" s="112">
        <v>1</v>
      </c>
      <c r="AP4" s="112">
        <v>1</v>
      </c>
      <c r="AQ4" s="112">
        <v>1</v>
      </c>
      <c r="AR4" s="112">
        <v>1</v>
      </c>
      <c r="AS4" s="112">
        <v>1</v>
      </c>
      <c r="AT4" s="112">
        <v>1</v>
      </c>
      <c r="AU4" s="112">
        <v>1</v>
      </c>
      <c r="AV4" s="112">
        <v>0</v>
      </c>
      <c r="AW4" s="112">
        <v>0</v>
      </c>
      <c r="AX4" s="112">
        <v>0</v>
      </c>
      <c r="AY4" s="112">
        <v>0</v>
      </c>
      <c r="AZ4" s="112">
        <v>0</v>
      </c>
      <c r="BA4" s="112">
        <v>0</v>
      </c>
      <c r="BB4" s="112">
        <v>0</v>
      </c>
      <c r="BC4" s="112">
        <v>0</v>
      </c>
      <c r="BD4" s="112">
        <v>0</v>
      </c>
      <c r="BE4" s="112">
        <v>1</v>
      </c>
      <c r="BF4" s="112" t="s">
        <v>1301</v>
      </c>
      <c r="BG4" s="112">
        <v>1</v>
      </c>
      <c r="BH4" s="112">
        <v>1</v>
      </c>
      <c r="BI4" s="112">
        <v>1</v>
      </c>
      <c r="BJ4" s="112">
        <v>1</v>
      </c>
      <c r="BK4" s="112">
        <v>0</v>
      </c>
      <c r="BL4" s="112">
        <v>1</v>
      </c>
      <c r="BM4" s="112">
        <v>1</v>
      </c>
      <c r="BN4" s="112">
        <v>1</v>
      </c>
      <c r="BO4" s="112">
        <v>1</v>
      </c>
      <c r="BP4" s="112">
        <v>1</v>
      </c>
      <c r="BQ4" s="112">
        <v>1</v>
      </c>
      <c r="BR4" s="112">
        <v>1</v>
      </c>
      <c r="BS4" s="112">
        <v>1</v>
      </c>
      <c r="BT4" s="112">
        <v>1</v>
      </c>
      <c r="BU4" s="112">
        <v>1</v>
      </c>
      <c r="BV4" s="112">
        <v>1</v>
      </c>
      <c r="BW4" s="112">
        <v>1</v>
      </c>
      <c r="BX4" s="112">
        <v>1</v>
      </c>
      <c r="BY4" s="112">
        <v>1</v>
      </c>
      <c r="BZ4" s="112">
        <v>1</v>
      </c>
      <c r="CA4" s="112">
        <v>0</v>
      </c>
      <c r="CB4" s="112">
        <v>1</v>
      </c>
      <c r="CC4" s="112">
        <v>1</v>
      </c>
      <c r="CD4" s="112">
        <v>1</v>
      </c>
      <c r="CE4" s="112">
        <v>1</v>
      </c>
      <c r="CF4" s="112">
        <v>0</v>
      </c>
      <c r="CG4" s="112">
        <v>1</v>
      </c>
      <c r="CH4" s="112">
        <v>1</v>
      </c>
      <c r="CI4" s="112">
        <v>1</v>
      </c>
      <c r="CJ4" s="112">
        <v>0</v>
      </c>
      <c r="CK4" s="112">
        <v>0</v>
      </c>
      <c r="CL4" s="112">
        <v>0</v>
      </c>
      <c r="CM4" s="112">
        <v>0</v>
      </c>
      <c r="CN4" s="27"/>
    </row>
    <row r="5" spans="1:108" x14ac:dyDescent="0.3">
      <c r="A5" s="23"/>
      <c r="B5" s="119" t="s">
        <v>1190</v>
      </c>
      <c r="C5" s="257" t="s">
        <v>1358</v>
      </c>
      <c r="D5" s="66">
        <v>1</v>
      </c>
      <c r="E5" s="66">
        <v>1</v>
      </c>
      <c r="F5" s="66">
        <v>1</v>
      </c>
      <c r="G5" s="66">
        <v>1</v>
      </c>
      <c r="H5" s="66">
        <v>1</v>
      </c>
      <c r="I5" s="66">
        <v>1</v>
      </c>
      <c r="J5" s="66">
        <v>1</v>
      </c>
      <c r="K5" s="66">
        <v>1</v>
      </c>
      <c r="L5" s="66">
        <v>1</v>
      </c>
      <c r="M5" s="66">
        <v>1</v>
      </c>
      <c r="N5" s="66">
        <v>1</v>
      </c>
      <c r="O5" s="66">
        <v>1</v>
      </c>
      <c r="P5" s="66">
        <v>1</v>
      </c>
      <c r="Q5" s="66">
        <v>1</v>
      </c>
      <c r="R5" s="66">
        <v>1</v>
      </c>
      <c r="S5" s="66">
        <v>1</v>
      </c>
      <c r="T5" s="66">
        <v>1</v>
      </c>
      <c r="U5" s="66">
        <v>1</v>
      </c>
      <c r="V5" s="66">
        <v>1</v>
      </c>
      <c r="W5" s="281" t="s">
        <v>258</v>
      </c>
      <c r="X5" s="66">
        <v>1</v>
      </c>
      <c r="Y5" s="66">
        <v>1</v>
      </c>
      <c r="Z5" s="66">
        <v>1</v>
      </c>
      <c r="AA5" s="66">
        <v>1</v>
      </c>
      <c r="AB5" s="107">
        <v>0</v>
      </c>
      <c r="AC5" s="66">
        <v>1</v>
      </c>
      <c r="AD5" s="66">
        <v>1</v>
      </c>
      <c r="AE5" s="107">
        <v>0</v>
      </c>
      <c r="AF5" s="66">
        <v>1</v>
      </c>
      <c r="AG5" s="66">
        <v>1</v>
      </c>
      <c r="AH5" s="66">
        <v>1</v>
      </c>
      <c r="AI5" s="66">
        <v>1</v>
      </c>
      <c r="AJ5" s="66">
        <v>1</v>
      </c>
      <c r="AK5" s="112">
        <v>0</v>
      </c>
      <c r="AL5" s="66">
        <v>1</v>
      </c>
      <c r="AM5" s="66">
        <v>1</v>
      </c>
      <c r="AN5" s="66">
        <v>1</v>
      </c>
      <c r="AO5" s="66">
        <v>1</v>
      </c>
      <c r="AP5" s="66">
        <v>1</v>
      </c>
      <c r="AQ5" s="66">
        <v>1</v>
      </c>
      <c r="AR5" s="66">
        <v>1</v>
      </c>
      <c r="AS5" s="66">
        <v>1</v>
      </c>
      <c r="AT5" s="66">
        <v>1</v>
      </c>
      <c r="AU5" s="66">
        <v>1</v>
      </c>
      <c r="AV5" s="112">
        <v>0</v>
      </c>
      <c r="AW5" s="112">
        <v>0</v>
      </c>
      <c r="AX5" s="66">
        <v>0</v>
      </c>
      <c r="AY5" s="66">
        <v>0</v>
      </c>
      <c r="AZ5" s="66">
        <v>1</v>
      </c>
      <c r="BA5" s="66">
        <v>0</v>
      </c>
      <c r="BB5" s="66">
        <v>0</v>
      </c>
      <c r="BC5" s="66">
        <v>0</v>
      </c>
      <c r="BD5" s="66">
        <v>0</v>
      </c>
      <c r="BE5" s="66">
        <v>1</v>
      </c>
      <c r="BF5" s="66" t="s">
        <v>1302</v>
      </c>
      <c r="BG5" s="66">
        <v>1</v>
      </c>
      <c r="BH5" s="282">
        <v>2</v>
      </c>
      <c r="BI5" s="66">
        <v>1</v>
      </c>
      <c r="BJ5" s="66">
        <v>1</v>
      </c>
      <c r="BK5" s="66">
        <v>0</v>
      </c>
      <c r="BL5" s="66">
        <v>1</v>
      </c>
      <c r="BM5" s="66">
        <v>1</v>
      </c>
      <c r="BN5" s="66">
        <v>1</v>
      </c>
      <c r="BO5" s="66">
        <v>1</v>
      </c>
      <c r="BP5" s="66">
        <v>1</v>
      </c>
      <c r="BQ5" s="66">
        <v>1</v>
      </c>
      <c r="BR5" s="66">
        <v>1</v>
      </c>
      <c r="BS5" s="66">
        <v>1</v>
      </c>
      <c r="BT5" s="66">
        <v>1</v>
      </c>
      <c r="BU5" s="66">
        <v>1</v>
      </c>
      <c r="BV5" s="66">
        <v>1</v>
      </c>
      <c r="BW5" s="66">
        <v>1</v>
      </c>
      <c r="BX5" s="66">
        <v>1</v>
      </c>
      <c r="BY5" s="66">
        <v>1</v>
      </c>
      <c r="BZ5" s="66">
        <v>1</v>
      </c>
      <c r="CA5" s="66">
        <v>0</v>
      </c>
      <c r="CB5" s="66">
        <v>1</v>
      </c>
      <c r="CC5" s="66">
        <v>1</v>
      </c>
      <c r="CD5" s="66">
        <v>1</v>
      </c>
      <c r="CE5" s="66">
        <v>1</v>
      </c>
      <c r="CF5" s="66">
        <v>0</v>
      </c>
      <c r="CG5" s="66">
        <v>1</v>
      </c>
      <c r="CH5" s="66">
        <v>1</v>
      </c>
      <c r="CI5" s="66">
        <v>1</v>
      </c>
      <c r="CJ5" s="66">
        <v>0</v>
      </c>
      <c r="CK5" s="66">
        <v>0</v>
      </c>
      <c r="CL5" s="66">
        <v>0</v>
      </c>
      <c r="CM5" s="66">
        <v>0</v>
      </c>
      <c r="CN5" s="27"/>
    </row>
    <row r="6" spans="1:108" x14ac:dyDescent="0.3">
      <c r="A6" s="23"/>
      <c r="B6" s="119" t="s">
        <v>1025</v>
      </c>
      <c r="C6" s="257" t="s">
        <v>1363</v>
      </c>
      <c r="D6" s="66">
        <v>1</v>
      </c>
      <c r="E6" s="66">
        <v>1</v>
      </c>
      <c r="F6" s="66">
        <v>1</v>
      </c>
      <c r="G6" s="66">
        <v>1</v>
      </c>
      <c r="H6" s="66">
        <v>1</v>
      </c>
      <c r="I6" s="66">
        <v>1</v>
      </c>
      <c r="J6" s="66">
        <v>1</v>
      </c>
      <c r="K6" s="66">
        <v>1</v>
      </c>
      <c r="L6" s="66">
        <v>1</v>
      </c>
      <c r="M6" s="66">
        <v>1</v>
      </c>
      <c r="N6" s="66">
        <v>1</v>
      </c>
      <c r="O6" s="66">
        <v>1</v>
      </c>
      <c r="P6" s="66">
        <v>1</v>
      </c>
      <c r="Q6" s="66">
        <v>1</v>
      </c>
      <c r="R6" s="66">
        <v>1</v>
      </c>
      <c r="S6" s="66">
        <v>1</v>
      </c>
      <c r="T6" s="66">
        <v>1</v>
      </c>
      <c r="U6" s="66">
        <v>1</v>
      </c>
      <c r="V6" s="66">
        <v>1</v>
      </c>
      <c r="W6" s="66">
        <v>1</v>
      </c>
      <c r="X6" s="66">
        <v>1</v>
      </c>
      <c r="Y6" s="66">
        <v>1</v>
      </c>
      <c r="Z6" s="66">
        <v>1</v>
      </c>
      <c r="AA6" s="66">
        <v>1</v>
      </c>
      <c r="AB6" s="104">
        <v>0</v>
      </c>
      <c r="AC6" s="66">
        <v>1</v>
      </c>
      <c r="AD6" s="66">
        <v>1</v>
      </c>
      <c r="AE6" s="104">
        <v>0</v>
      </c>
      <c r="AF6" s="66">
        <v>1</v>
      </c>
      <c r="AG6" s="66">
        <v>1</v>
      </c>
      <c r="AH6" s="66">
        <v>1</v>
      </c>
      <c r="AI6" s="66">
        <v>1</v>
      </c>
      <c r="AJ6" s="66">
        <v>1</v>
      </c>
      <c r="AK6" s="112">
        <v>0</v>
      </c>
      <c r="AL6" s="66">
        <v>1</v>
      </c>
      <c r="AM6" s="66">
        <v>1</v>
      </c>
      <c r="AN6" s="66">
        <v>1</v>
      </c>
      <c r="AO6" s="66">
        <v>1</v>
      </c>
      <c r="AP6" s="66">
        <v>1</v>
      </c>
      <c r="AQ6" s="66">
        <v>1</v>
      </c>
      <c r="AR6" s="66">
        <v>1</v>
      </c>
      <c r="AS6" s="66">
        <v>1</v>
      </c>
      <c r="AT6" s="66">
        <v>1</v>
      </c>
      <c r="AU6" s="66">
        <v>1</v>
      </c>
      <c r="AV6" s="112">
        <v>0</v>
      </c>
      <c r="AW6" s="112">
        <v>0</v>
      </c>
      <c r="AX6" s="66">
        <v>0</v>
      </c>
      <c r="AY6" s="66">
        <v>0</v>
      </c>
      <c r="AZ6" s="66">
        <v>0</v>
      </c>
      <c r="BA6" s="66">
        <v>0</v>
      </c>
      <c r="BB6" s="66">
        <v>0</v>
      </c>
      <c r="BC6" s="66">
        <v>0</v>
      </c>
      <c r="BD6" s="66">
        <v>0</v>
      </c>
      <c r="BE6" s="66">
        <v>1</v>
      </c>
      <c r="BF6" s="66" t="s">
        <v>1135</v>
      </c>
      <c r="BG6" s="66">
        <v>1</v>
      </c>
      <c r="BH6" s="66">
        <v>1</v>
      </c>
      <c r="BI6" s="66">
        <v>1</v>
      </c>
      <c r="BJ6" s="66">
        <v>1</v>
      </c>
      <c r="BK6" s="66">
        <v>0</v>
      </c>
      <c r="BL6" s="66">
        <v>1</v>
      </c>
      <c r="BM6" s="66">
        <v>1</v>
      </c>
      <c r="BN6" s="66">
        <v>1</v>
      </c>
      <c r="BO6" s="66">
        <v>1</v>
      </c>
      <c r="BP6" s="66">
        <v>1</v>
      </c>
      <c r="BQ6" s="66">
        <v>1</v>
      </c>
      <c r="BR6" s="66">
        <v>1</v>
      </c>
      <c r="BS6" s="66">
        <v>1</v>
      </c>
      <c r="BT6" s="66">
        <v>1</v>
      </c>
      <c r="BU6" s="66">
        <v>1</v>
      </c>
      <c r="BV6" s="66">
        <v>1</v>
      </c>
      <c r="BW6" s="66">
        <v>1</v>
      </c>
      <c r="BX6" s="66">
        <v>1</v>
      </c>
      <c r="BY6" s="66">
        <v>1</v>
      </c>
      <c r="BZ6" s="66">
        <v>1</v>
      </c>
      <c r="CA6" s="66">
        <v>0</v>
      </c>
      <c r="CB6" s="66">
        <v>1</v>
      </c>
      <c r="CC6" s="66">
        <v>1</v>
      </c>
      <c r="CD6" s="66">
        <v>1</v>
      </c>
      <c r="CE6" s="66">
        <v>1</v>
      </c>
      <c r="CF6" s="66">
        <v>0</v>
      </c>
      <c r="CG6" s="66">
        <v>1</v>
      </c>
      <c r="CH6" s="66">
        <v>1</v>
      </c>
      <c r="CI6" s="68">
        <v>1</v>
      </c>
      <c r="CJ6" s="66">
        <v>0</v>
      </c>
      <c r="CK6" s="66">
        <v>0</v>
      </c>
      <c r="CL6" s="66">
        <v>0</v>
      </c>
      <c r="CM6" s="66">
        <v>0</v>
      </c>
      <c r="CN6" s="27" t="s">
        <v>1133</v>
      </c>
    </row>
    <row r="7" spans="1:108" x14ac:dyDescent="0.3">
      <c r="A7" s="23"/>
      <c r="B7" s="119" t="s">
        <v>1026</v>
      </c>
      <c r="C7" s="257" t="s">
        <v>1366</v>
      </c>
      <c r="D7" s="66">
        <v>1</v>
      </c>
      <c r="E7" s="66">
        <v>1</v>
      </c>
      <c r="F7" s="66">
        <v>1</v>
      </c>
      <c r="G7" s="66">
        <v>1</v>
      </c>
      <c r="H7" s="66">
        <v>1</v>
      </c>
      <c r="I7" s="66">
        <v>1</v>
      </c>
      <c r="J7" s="66">
        <v>1</v>
      </c>
      <c r="K7" s="66">
        <v>1</v>
      </c>
      <c r="L7" s="66">
        <v>1</v>
      </c>
      <c r="M7" s="66">
        <v>1</v>
      </c>
      <c r="N7" s="66">
        <v>1</v>
      </c>
      <c r="O7" s="66">
        <v>1</v>
      </c>
      <c r="P7" s="66">
        <v>1</v>
      </c>
      <c r="Q7" s="66">
        <v>1</v>
      </c>
      <c r="R7" s="66">
        <v>1</v>
      </c>
      <c r="S7" s="66">
        <v>1</v>
      </c>
      <c r="T7" s="66">
        <v>1</v>
      </c>
      <c r="U7" s="66">
        <v>1</v>
      </c>
      <c r="V7" s="66">
        <v>1</v>
      </c>
      <c r="W7" s="66">
        <v>1</v>
      </c>
      <c r="X7" s="66">
        <v>1</v>
      </c>
      <c r="Y7" s="66">
        <v>1</v>
      </c>
      <c r="Z7" s="66">
        <v>1</v>
      </c>
      <c r="AA7" s="66">
        <v>1</v>
      </c>
      <c r="AB7" s="107">
        <v>0</v>
      </c>
      <c r="AC7" s="66">
        <v>1</v>
      </c>
      <c r="AD7" s="66">
        <v>1</v>
      </c>
      <c r="AE7" s="107">
        <v>0</v>
      </c>
      <c r="AF7" s="66">
        <v>0</v>
      </c>
      <c r="AG7" s="66">
        <v>1</v>
      </c>
      <c r="AH7" s="281">
        <v>1</v>
      </c>
      <c r="AI7" s="326" t="s">
        <v>1044</v>
      </c>
      <c r="AJ7" s="327"/>
      <c r="AK7" s="112">
        <v>0</v>
      </c>
      <c r="AL7" s="66">
        <v>1</v>
      </c>
      <c r="AM7" s="66">
        <v>1</v>
      </c>
      <c r="AN7" s="66">
        <v>1</v>
      </c>
      <c r="AO7" s="66">
        <v>1</v>
      </c>
      <c r="AP7" s="66">
        <v>1</v>
      </c>
      <c r="AQ7" s="66">
        <v>1</v>
      </c>
      <c r="AR7" s="66">
        <v>1</v>
      </c>
      <c r="AS7" s="66">
        <v>1</v>
      </c>
      <c r="AT7" s="66">
        <v>0</v>
      </c>
      <c r="AU7" s="66">
        <v>1</v>
      </c>
      <c r="AV7" s="112">
        <v>0</v>
      </c>
      <c r="AW7" s="112">
        <v>0</v>
      </c>
      <c r="AX7" s="66">
        <v>0</v>
      </c>
      <c r="AY7" s="66">
        <v>0</v>
      </c>
      <c r="AZ7" s="66">
        <v>0</v>
      </c>
      <c r="BA7" s="66">
        <v>0</v>
      </c>
      <c r="BB7" s="66">
        <v>0</v>
      </c>
      <c r="BC7" s="66">
        <v>0</v>
      </c>
      <c r="BD7" s="66">
        <v>0</v>
      </c>
      <c r="BE7" s="66">
        <v>0</v>
      </c>
      <c r="BF7" s="66"/>
      <c r="BG7" s="66">
        <v>1</v>
      </c>
      <c r="BH7" s="66">
        <v>1</v>
      </c>
      <c r="BI7" s="66">
        <v>1</v>
      </c>
      <c r="BJ7" s="66">
        <v>1</v>
      </c>
      <c r="BK7" s="66">
        <v>0</v>
      </c>
      <c r="BL7" s="66">
        <v>1</v>
      </c>
      <c r="BM7" s="66">
        <v>1</v>
      </c>
      <c r="BN7" s="66">
        <v>1</v>
      </c>
      <c r="BO7" s="66">
        <v>1</v>
      </c>
      <c r="BP7" s="66">
        <v>1</v>
      </c>
      <c r="BQ7" s="281">
        <v>1</v>
      </c>
      <c r="BR7" s="281">
        <v>1</v>
      </c>
      <c r="BS7" s="281">
        <v>1</v>
      </c>
      <c r="BT7" s="281">
        <v>1</v>
      </c>
      <c r="BU7" s="281">
        <v>1</v>
      </c>
      <c r="BV7" s="281">
        <v>1</v>
      </c>
      <c r="BW7" s="281">
        <v>1</v>
      </c>
      <c r="BX7" s="282">
        <v>1</v>
      </c>
      <c r="BY7" s="281">
        <v>1</v>
      </c>
      <c r="BZ7" s="281">
        <v>1</v>
      </c>
      <c r="CA7" s="66">
        <v>0</v>
      </c>
      <c r="CB7" s="66">
        <v>1</v>
      </c>
      <c r="CC7" s="66">
        <v>1</v>
      </c>
      <c r="CD7" s="66">
        <v>1</v>
      </c>
      <c r="CE7" s="66">
        <v>1</v>
      </c>
      <c r="CF7" s="66">
        <v>0</v>
      </c>
      <c r="CG7" s="66">
        <v>1</v>
      </c>
      <c r="CH7" s="66">
        <v>1</v>
      </c>
      <c r="CI7" s="66">
        <v>1</v>
      </c>
      <c r="CJ7" s="66">
        <v>0</v>
      </c>
      <c r="CK7" s="66">
        <v>0</v>
      </c>
      <c r="CL7" s="66">
        <v>0</v>
      </c>
      <c r="CM7" s="66">
        <v>0</v>
      </c>
      <c r="CN7" s="27" t="s">
        <v>1130</v>
      </c>
    </row>
    <row r="8" spans="1:108" x14ac:dyDescent="0.3">
      <c r="A8" s="23"/>
      <c r="B8" s="119" t="s">
        <v>1027</v>
      </c>
      <c r="C8" s="257" t="s">
        <v>1349</v>
      </c>
      <c r="D8" s="66">
        <v>1</v>
      </c>
      <c r="E8" s="66">
        <v>1</v>
      </c>
      <c r="F8" s="66">
        <v>1</v>
      </c>
      <c r="G8" s="66">
        <v>1</v>
      </c>
      <c r="H8" s="66">
        <v>1</v>
      </c>
      <c r="I8" s="66">
        <v>1</v>
      </c>
      <c r="J8" s="66">
        <v>1</v>
      </c>
      <c r="K8" s="66">
        <v>1</v>
      </c>
      <c r="L8" s="66">
        <v>1</v>
      </c>
      <c r="M8" s="66">
        <v>1</v>
      </c>
      <c r="N8" s="66">
        <v>1</v>
      </c>
      <c r="O8" s="66">
        <v>1</v>
      </c>
      <c r="P8" s="66">
        <v>1</v>
      </c>
      <c r="Q8" s="66">
        <v>1</v>
      </c>
      <c r="R8" s="66">
        <v>1</v>
      </c>
      <c r="S8" s="66">
        <v>1</v>
      </c>
      <c r="T8" s="66">
        <v>1</v>
      </c>
      <c r="U8" s="66">
        <v>1</v>
      </c>
      <c r="V8" s="66">
        <v>1</v>
      </c>
      <c r="W8" s="66">
        <v>1</v>
      </c>
      <c r="X8" s="66">
        <v>1</v>
      </c>
      <c r="Y8" s="66">
        <v>1</v>
      </c>
      <c r="Z8" s="66">
        <v>1</v>
      </c>
      <c r="AA8" s="66">
        <v>1</v>
      </c>
      <c r="AB8" s="107">
        <v>0</v>
      </c>
      <c r="AC8" s="66">
        <v>1</v>
      </c>
      <c r="AD8" s="66">
        <v>1</v>
      </c>
      <c r="AE8" s="107">
        <v>0</v>
      </c>
      <c r="AF8" s="66">
        <v>0</v>
      </c>
      <c r="AG8" s="66">
        <v>1</v>
      </c>
      <c r="AH8" s="281" t="s">
        <v>1043</v>
      </c>
      <c r="AI8" s="281">
        <v>1</v>
      </c>
      <c r="AJ8" s="281">
        <v>1</v>
      </c>
      <c r="AK8" s="66">
        <v>1</v>
      </c>
      <c r="AL8" s="66">
        <v>1</v>
      </c>
      <c r="AM8" s="66">
        <v>1</v>
      </c>
      <c r="AN8" s="66">
        <v>1</v>
      </c>
      <c r="AO8" s="66">
        <v>1</v>
      </c>
      <c r="AP8" s="66">
        <v>1</v>
      </c>
      <c r="AQ8" s="66">
        <v>1</v>
      </c>
      <c r="AR8" s="66">
        <v>1</v>
      </c>
      <c r="AS8" s="66">
        <v>1</v>
      </c>
      <c r="AT8" s="66">
        <v>0</v>
      </c>
      <c r="AU8" s="66">
        <v>1</v>
      </c>
      <c r="AV8" s="112">
        <v>0</v>
      </c>
      <c r="AW8" s="112">
        <v>0</v>
      </c>
      <c r="AX8" s="66">
        <v>0</v>
      </c>
      <c r="AY8" s="66">
        <v>0</v>
      </c>
      <c r="AZ8" s="66">
        <v>0</v>
      </c>
      <c r="BA8" s="66">
        <v>0</v>
      </c>
      <c r="BB8" s="66">
        <v>0</v>
      </c>
      <c r="BC8" s="66">
        <v>0</v>
      </c>
      <c r="BD8" s="66">
        <v>0</v>
      </c>
      <c r="BE8" s="66">
        <v>0</v>
      </c>
      <c r="BF8" s="66"/>
      <c r="BG8" s="66">
        <v>1</v>
      </c>
      <c r="BH8" s="66">
        <v>1</v>
      </c>
      <c r="BI8" s="66">
        <v>1</v>
      </c>
      <c r="BJ8" s="66">
        <v>1</v>
      </c>
      <c r="BK8" s="66">
        <v>0</v>
      </c>
      <c r="BL8" s="66">
        <v>1</v>
      </c>
      <c r="BM8" s="66">
        <v>1</v>
      </c>
      <c r="BN8" s="66">
        <v>1</v>
      </c>
      <c r="BO8" s="66">
        <v>1</v>
      </c>
      <c r="BP8" s="66">
        <v>1</v>
      </c>
      <c r="BQ8" s="281">
        <v>1</v>
      </c>
      <c r="BR8" s="281">
        <v>1</v>
      </c>
      <c r="BS8" s="281">
        <v>1</v>
      </c>
      <c r="BT8" s="281">
        <v>1</v>
      </c>
      <c r="BU8" s="281">
        <v>1</v>
      </c>
      <c r="BV8" s="281">
        <v>1</v>
      </c>
      <c r="BW8" s="281">
        <v>1</v>
      </c>
      <c r="BX8" s="281">
        <v>1</v>
      </c>
      <c r="BY8" s="281">
        <v>1</v>
      </c>
      <c r="BZ8" s="281">
        <v>1</v>
      </c>
      <c r="CA8" s="66">
        <v>1</v>
      </c>
      <c r="CB8" s="66">
        <v>1</v>
      </c>
      <c r="CC8" s="66">
        <v>1</v>
      </c>
      <c r="CD8" s="66">
        <v>1</v>
      </c>
      <c r="CE8" s="66">
        <v>1</v>
      </c>
      <c r="CF8" s="66">
        <v>0</v>
      </c>
      <c r="CG8" s="282">
        <v>2</v>
      </c>
      <c r="CH8" s="281">
        <v>1</v>
      </c>
      <c r="CI8" s="281">
        <v>1</v>
      </c>
      <c r="CJ8" s="66">
        <v>1</v>
      </c>
      <c r="CK8" s="66">
        <v>1</v>
      </c>
      <c r="CL8" s="66">
        <v>1</v>
      </c>
      <c r="CM8" s="66">
        <v>0</v>
      </c>
      <c r="CN8" s="27"/>
    </row>
    <row r="9" spans="1:108" x14ac:dyDescent="0.3">
      <c r="A9" s="23"/>
      <c r="B9" s="119" t="s">
        <v>1028</v>
      </c>
      <c r="C9" s="135" t="s">
        <v>6</v>
      </c>
      <c r="D9" s="67">
        <v>1</v>
      </c>
      <c r="E9" s="280">
        <v>1</v>
      </c>
      <c r="F9" s="280">
        <v>1</v>
      </c>
      <c r="G9" s="280">
        <v>1</v>
      </c>
      <c r="H9" s="280">
        <v>1</v>
      </c>
      <c r="I9" s="280">
        <v>1</v>
      </c>
      <c r="J9" s="280">
        <v>1</v>
      </c>
      <c r="K9" s="280">
        <v>1</v>
      </c>
      <c r="L9" s="280">
        <v>1</v>
      </c>
      <c r="M9" s="280">
        <v>1</v>
      </c>
      <c r="N9" s="280">
        <v>1</v>
      </c>
      <c r="O9" s="280">
        <v>1</v>
      </c>
      <c r="P9" s="280">
        <v>1</v>
      </c>
      <c r="Q9" s="280">
        <v>1</v>
      </c>
      <c r="R9" s="280">
        <v>1</v>
      </c>
      <c r="S9" s="280">
        <v>1</v>
      </c>
      <c r="T9" s="280">
        <v>1</v>
      </c>
      <c r="U9" s="280">
        <v>1</v>
      </c>
      <c r="V9" s="280">
        <v>1</v>
      </c>
      <c r="W9" s="280">
        <v>1</v>
      </c>
      <c r="X9" s="67">
        <v>1</v>
      </c>
      <c r="Y9" s="67">
        <v>1</v>
      </c>
      <c r="Z9" s="67">
        <v>1</v>
      </c>
      <c r="AA9" s="67">
        <v>1</v>
      </c>
      <c r="AB9" s="104">
        <v>0</v>
      </c>
      <c r="AC9" s="67">
        <v>1</v>
      </c>
      <c r="AD9" s="67">
        <v>1</v>
      </c>
      <c r="AE9" s="104">
        <v>0</v>
      </c>
      <c r="AF9" s="71">
        <v>0</v>
      </c>
      <c r="AG9" s="67">
        <v>1</v>
      </c>
      <c r="AH9" s="281" t="s">
        <v>1043</v>
      </c>
      <c r="AI9" s="280">
        <v>1</v>
      </c>
      <c r="AJ9" s="288">
        <v>1</v>
      </c>
      <c r="AK9" s="69">
        <v>1</v>
      </c>
      <c r="AL9" s="67">
        <v>1</v>
      </c>
      <c r="AM9" s="67">
        <v>1</v>
      </c>
      <c r="AN9" s="67">
        <v>1</v>
      </c>
      <c r="AO9" s="67">
        <v>1</v>
      </c>
      <c r="AP9" s="67">
        <v>1</v>
      </c>
      <c r="AQ9" s="67">
        <v>1</v>
      </c>
      <c r="AR9" s="67">
        <v>1</v>
      </c>
      <c r="AS9" s="67">
        <v>1</v>
      </c>
      <c r="AT9" s="67">
        <v>0</v>
      </c>
      <c r="AU9" s="67">
        <v>1</v>
      </c>
      <c r="AV9" s="112">
        <v>0</v>
      </c>
      <c r="AW9" s="112">
        <v>0</v>
      </c>
      <c r="AX9" s="67">
        <v>0</v>
      </c>
      <c r="AY9" s="67">
        <v>0</v>
      </c>
      <c r="AZ9" s="67">
        <v>0</v>
      </c>
      <c r="BA9" s="67">
        <v>0</v>
      </c>
      <c r="BB9" s="67">
        <v>0</v>
      </c>
      <c r="BC9" s="67">
        <v>0</v>
      </c>
      <c r="BD9" s="67">
        <v>0</v>
      </c>
      <c r="BE9" s="71">
        <v>0</v>
      </c>
      <c r="BF9" s="72"/>
      <c r="BG9" s="67">
        <v>1</v>
      </c>
      <c r="BH9" s="67">
        <v>1</v>
      </c>
      <c r="BI9" s="67">
        <v>1</v>
      </c>
      <c r="BJ9" s="67">
        <v>1</v>
      </c>
      <c r="BK9" s="67">
        <v>0</v>
      </c>
      <c r="BL9" s="67">
        <v>1</v>
      </c>
      <c r="BM9" s="67">
        <v>1</v>
      </c>
      <c r="BN9" s="67">
        <v>1</v>
      </c>
      <c r="BO9" s="67">
        <v>1</v>
      </c>
      <c r="BP9" s="67">
        <v>1</v>
      </c>
      <c r="BQ9" s="280">
        <v>1</v>
      </c>
      <c r="BR9" s="280">
        <v>1</v>
      </c>
      <c r="BS9" s="280">
        <v>1</v>
      </c>
      <c r="BT9" s="291">
        <v>2</v>
      </c>
      <c r="BU9" s="280">
        <v>1</v>
      </c>
      <c r="BV9" s="280">
        <v>1</v>
      </c>
      <c r="BW9" s="280">
        <v>1</v>
      </c>
      <c r="BX9" s="280">
        <v>1</v>
      </c>
      <c r="BY9" s="280">
        <v>1</v>
      </c>
      <c r="BZ9" s="280">
        <v>1</v>
      </c>
      <c r="CA9" s="67">
        <v>0</v>
      </c>
      <c r="CB9" s="67">
        <v>1</v>
      </c>
      <c r="CC9" s="67">
        <v>1</v>
      </c>
      <c r="CD9" s="67">
        <v>1</v>
      </c>
      <c r="CE9" s="67">
        <v>1</v>
      </c>
      <c r="CF9" s="70">
        <v>0</v>
      </c>
      <c r="CG9" s="280">
        <v>1</v>
      </c>
      <c r="CH9" s="280">
        <v>1</v>
      </c>
      <c r="CI9" s="280">
        <v>1</v>
      </c>
      <c r="CJ9" s="67">
        <v>1</v>
      </c>
      <c r="CK9" s="67">
        <v>1</v>
      </c>
      <c r="CL9" s="67">
        <v>1</v>
      </c>
      <c r="CM9" s="67">
        <v>0</v>
      </c>
      <c r="CN9" s="27"/>
    </row>
    <row r="10" spans="1:108" x14ac:dyDescent="0.3">
      <c r="A10" s="23"/>
      <c r="B10" s="119" t="s">
        <v>375</v>
      </c>
      <c r="C10" s="135" t="s">
        <v>8</v>
      </c>
      <c r="D10" s="67">
        <v>1</v>
      </c>
      <c r="E10" s="280">
        <v>1</v>
      </c>
      <c r="F10" s="280">
        <v>1</v>
      </c>
      <c r="G10" s="280">
        <v>1</v>
      </c>
      <c r="H10" s="280">
        <v>1</v>
      </c>
      <c r="I10" s="280">
        <v>1</v>
      </c>
      <c r="J10" s="280">
        <v>1</v>
      </c>
      <c r="K10" s="280">
        <v>1</v>
      </c>
      <c r="L10" s="280">
        <v>1</v>
      </c>
      <c r="M10" s="280">
        <v>1</v>
      </c>
      <c r="N10" s="280">
        <v>1</v>
      </c>
      <c r="O10" s="280">
        <v>1</v>
      </c>
      <c r="P10" s="280">
        <v>1</v>
      </c>
      <c r="Q10" s="280">
        <v>1</v>
      </c>
      <c r="R10" s="280">
        <v>1</v>
      </c>
      <c r="S10" s="280">
        <v>1</v>
      </c>
      <c r="T10" s="280">
        <v>1</v>
      </c>
      <c r="U10" s="280">
        <v>1</v>
      </c>
      <c r="V10" s="280">
        <v>1</v>
      </c>
      <c r="W10" s="280">
        <v>1</v>
      </c>
      <c r="X10" s="67">
        <v>1</v>
      </c>
      <c r="Y10" s="67">
        <v>1</v>
      </c>
      <c r="Z10" s="67">
        <v>1</v>
      </c>
      <c r="AA10" s="67">
        <v>1</v>
      </c>
      <c r="AB10" s="107">
        <v>0</v>
      </c>
      <c r="AC10" s="67">
        <v>1</v>
      </c>
      <c r="AD10" s="67">
        <v>1</v>
      </c>
      <c r="AE10" s="107">
        <v>0</v>
      </c>
      <c r="AF10" s="71">
        <v>0</v>
      </c>
      <c r="AG10" s="67">
        <v>1</v>
      </c>
      <c r="AH10" s="281" t="s">
        <v>1043</v>
      </c>
      <c r="AI10" s="280">
        <v>1</v>
      </c>
      <c r="AJ10" s="288">
        <v>1</v>
      </c>
      <c r="AK10" s="69">
        <v>1</v>
      </c>
      <c r="AL10" s="67">
        <v>1</v>
      </c>
      <c r="AM10" s="67">
        <v>1</v>
      </c>
      <c r="AN10" s="67">
        <v>1</v>
      </c>
      <c r="AO10" s="67">
        <v>1</v>
      </c>
      <c r="AP10" s="67">
        <v>1</v>
      </c>
      <c r="AQ10" s="67">
        <v>1</v>
      </c>
      <c r="AR10" s="67">
        <v>1</v>
      </c>
      <c r="AS10" s="67">
        <v>1</v>
      </c>
      <c r="AT10" s="67">
        <v>0</v>
      </c>
      <c r="AU10" s="67">
        <v>1</v>
      </c>
      <c r="AV10" s="112">
        <v>0</v>
      </c>
      <c r="AW10" s="112">
        <v>0</v>
      </c>
      <c r="AX10" s="67">
        <v>0</v>
      </c>
      <c r="AY10" s="67">
        <v>0</v>
      </c>
      <c r="AZ10" s="67">
        <v>0</v>
      </c>
      <c r="BA10" s="67">
        <v>0</v>
      </c>
      <c r="BB10" s="67">
        <v>0</v>
      </c>
      <c r="BC10" s="67">
        <v>0</v>
      </c>
      <c r="BD10" s="67">
        <v>0</v>
      </c>
      <c r="BE10" s="71">
        <v>0</v>
      </c>
      <c r="BF10" s="72"/>
      <c r="BG10" s="67">
        <v>1</v>
      </c>
      <c r="BH10" s="67">
        <v>1</v>
      </c>
      <c r="BI10" s="67">
        <v>1</v>
      </c>
      <c r="BJ10" s="67">
        <v>1</v>
      </c>
      <c r="BK10" s="67">
        <v>0</v>
      </c>
      <c r="BL10" s="67">
        <v>1</v>
      </c>
      <c r="BM10" s="67">
        <v>1</v>
      </c>
      <c r="BN10" s="67">
        <v>1</v>
      </c>
      <c r="BO10" s="67">
        <v>1</v>
      </c>
      <c r="BP10" s="67">
        <v>1</v>
      </c>
      <c r="BQ10" s="280">
        <v>1</v>
      </c>
      <c r="BR10" s="280">
        <v>1</v>
      </c>
      <c r="BS10" s="280">
        <v>1</v>
      </c>
      <c r="BT10" s="285">
        <v>1</v>
      </c>
      <c r="BU10" s="280">
        <v>1</v>
      </c>
      <c r="BV10" s="280">
        <v>1</v>
      </c>
      <c r="BW10" s="280">
        <v>1</v>
      </c>
      <c r="BX10" s="280">
        <v>1</v>
      </c>
      <c r="BY10" s="280">
        <v>1</v>
      </c>
      <c r="BZ10" s="280">
        <v>1</v>
      </c>
      <c r="CA10" s="67">
        <v>0</v>
      </c>
      <c r="CB10" s="67">
        <v>1</v>
      </c>
      <c r="CC10" s="67">
        <v>1</v>
      </c>
      <c r="CD10" s="67">
        <v>1</v>
      </c>
      <c r="CE10" s="67">
        <v>1</v>
      </c>
      <c r="CF10" s="70">
        <v>0</v>
      </c>
      <c r="CG10" s="280">
        <v>1</v>
      </c>
      <c r="CH10" s="280">
        <v>1</v>
      </c>
      <c r="CI10" s="280">
        <v>1</v>
      </c>
      <c r="CJ10" s="67">
        <v>1</v>
      </c>
      <c r="CK10" s="67">
        <v>0</v>
      </c>
      <c r="CL10" s="67">
        <v>1</v>
      </c>
      <c r="CM10" s="67">
        <v>0</v>
      </c>
      <c r="CN10" s="27"/>
    </row>
    <row r="11" spans="1:108" x14ac:dyDescent="0.3">
      <c r="A11" s="23"/>
      <c r="B11" s="119" t="s">
        <v>1029</v>
      </c>
      <c r="C11" s="135" t="s">
        <v>10</v>
      </c>
      <c r="D11" s="66">
        <v>1</v>
      </c>
      <c r="E11" s="281">
        <v>1</v>
      </c>
      <c r="F11" s="281">
        <v>1</v>
      </c>
      <c r="G11" s="281">
        <v>1</v>
      </c>
      <c r="H11" s="281">
        <v>1</v>
      </c>
      <c r="I11" s="281">
        <v>1</v>
      </c>
      <c r="J11" s="281">
        <v>1</v>
      </c>
      <c r="K11" s="281">
        <v>1</v>
      </c>
      <c r="L11" s="281">
        <v>1</v>
      </c>
      <c r="M11" s="281">
        <v>1</v>
      </c>
      <c r="N11" s="281">
        <v>1</v>
      </c>
      <c r="O11" s="281">
        <v>1</v>
      </c>
      <c r="P11" s="281">
        <v>1</v>
      </c>
      <c r="Q11" s="281">
        <v>1</v>
      </c>
      <c r="R11" s="281">
        <v>1</v>
      </c>
      <c r="S11" s="281">
        <v>1</v>
      </c>
      <c r="T11" s="281">
        <v>1</v>
      </c>
      <c r="U11" s="281">
        <v>1</v>
      </c>
      <c r="V11" s="281">
        <v>1</v>
      </c>
      <c r="W11" s="281">
        <v>1</v>
      </c>
      <c r="X11" s="66">
        <v>1</v>
      </c>
      <c r="Y11" s="66">
        <v>1</v>
      </c>
      <c r="Z11" s="66">
        <v>1</v>
      </c>
      <c r="AA11" s="66">
        <v>1</v>
      </c>
      <c r="AB11" s="107">
        <v>0</v>
      </c>
      <c r="AC11" s="66">
        <v>1</v>
      </c>
      <c r="AD11" s="66">
        <v>1</v>
      </c>
      <c r="AE11" s="107">
        <v>0</v>
      </c>
      <c r="AF11" s="66">
        <v>0</v>
      </c>
      <c r="AG11" s="66">
        <v>1</v>
      </c>
      <c r="AH11" s="281" t="s">
        <v>1043</v>
      </c>
      <c r="AI11" s="281">
        <v>1</v>
      </c>
      <c r="AJ11" s="281">
        <v>1</v>
      </c>
      <c r="AK11" s="66">
        <v>1</v>
      </c>
      <c r="AL11" s="66">
        <v>1</v>
      </c>
      <c r="AM11" s="66">
        <v>1</v>
      </c>
      <c r="AN11" s="66">
        <v>1</v>
      </c>
      <c r="AO11" s="66">
        <v>1</v>
      </c>
      <c r="AP11" s="66">
        <v>1</v>
      </c>
      <c r="AQ11" s="66">
        <v>1</v>
      </c>
      <c r="AR11" s="66">
        <v>1</v>
      </c>
      <c r="AS11" s="66">
        <v>1</v>
      </c>
      <c r="AT11" s="66">
        <v>0</v>
      </c>
      <c r="AU11" s="66">
        <v>1</v>
      </c>
      <c r="AV11" s="112">
        <v>0</v>
      </c>
      <c r="AW11" s="112">
        <v>0</v>
      </c>
      <c r="AX11" s="66">
        <v>0</v>
      </c>
      <c r="AY11" s="66">
        <v>0</v>
      </c>
      <c r="AZ11" s="66">
        <v>0</v>
      </c>
      <c r="BA11" s="66">
        <v>0</v>
      </c>
      <c r="BB11" s="66">
        <v>0</v>
      </c>
      <c r="BC11" s="66">
        <v>0</v>
      </c>
      <c r="BD11" s="66">
        <v>0</v>
      </c>
      <c r="BE11" s="66">
        <v>0</v>
      </c>
      <c r="BF11" s="66" t="s">
        <v>374</v>
      </c>
      <c r="BG11" s="66">
        <v>1</v>
      </c>
      <c r="BH11" s="66">
        <v>1</v>
      </c>
      <c r="BI11" s="66">
        <v>1</v>
      </c>
      <c r="BJ11" s="66">
        <v>1</v>
      </c>
      <c r="BK11" s="66">
        <v>0</v>
      </c>
      <c r="BL11" s="66">
        <v>1</v>
      </c>
      <c r="BM11" s="66">
        <v>1</v>
      </c>
      <c r="BN11" s="66">
        <v>1</v>
      </c>
      <c r="BO11" s="66">
        <v>1</v>
      </c>
      <c r="BP11" s="66">
        <v>1</v>
      </c>
      <c r="BQ11" s="281">
        <v>1</v>
      </c>
      <c r="BR11" s="281">
        <v>1</v>
      </c>
      <c r="BS11" s="281">
        <v>1</v>
      </c>
      <c r="BT11" s="281">
        <v>1</v>
      </c>
      <c r="BU11" s="281">
        <v>1</v>
      </c>
      <c r="BV11" s="281">
        <v>1</v>
      </c>
      <c r="BW11" s="281">
        <v>1</v>
      </c>
      <c r="BX11" s="281">
        <v>1</v>
      </c>
      <c r="BY11" s="281">
        <v>1</v>
      </c>
      <c r="BZ11" s="281">
        <v>1</v>
      </c>
      <c r="CA11" s="66">
        <v>0</v>
      </c>
      <c r="CB11" s="66">
        <v>1</v>
      </c>
      <c r="CC11" s="66">
        <v>1</v>
      </c>
      <c r="CD11" s="66">
        <v>1</v>
      </c>
      <c r="CE11" s="66">
        <v>1</v>
      </c>
      <c r="CF11" s="66">
        <v>0</v>
      </c>
      <c r="CG11" s="281">
        <v>1</v>
      </c>
      <c r="CH11" s="281">
        <v>1</v>
      </c>
      <c r="CI11" s="281">
        <v>1</v>
      </c>
      <c r="CJ11" s="66">
        <v>1</v>
      </c>
      <c r="CK11" s="66">
        <v>1</v>
      </c>
      <c r="CL11" s="66">
        <v>1</v>
      </c>
      <c r="CM11" s="66">
        <v>0</v>
      </c>
      <c r="CN11" s="27"/>
    </row>
    <row r="12" spans="1:108" x14ac:dyDescent="0.3">
      <c r="A12" s="23"/>
      <c r="B12" s="119" t="s">
        <v>1212</v>
      </c>
      <c r="C12" s="257" t="s">
        <v>1351</v>
      </c>
      <c r="D12" s="66">
        <v>1</v>
      </c>
      <c r="E12" s="281">
        <v>1</v>
      </c>
      <c r="F12" s="281">
        <v>1</v>
      </c>
      <c r="G12" s="281">
        <v>1</v>
      </c>
      <c r="H12" s="281">
        <v>1</v>
      </c>
      <c r="I12" s="281">
        <v>1</v>
      </c>
      <c r="J12" s="282" t="s">
        <v>1197</v>
      </c>
      <c r="K12" s="281">
        <v>1</v>
      </c>
      <c r="L12" s="281">
        <v>1</v>
      </c>
      <c r="M12" s="281">
        <v>1</v>
      </c>
      <c r="N12" s="281">
        <v>1</v>
      </c>
      <c r="O12" s="281">
        <v>1</v>
      </c>
      <c r="P12" s="281">
        <v>1</v>
      </c>
      <c r="Q12" s="281">
        <v>1</v>
      </c>
      <c r="R12" s="281">
        <v>1</v>
      </c>
      <c r="S12" s="281">
        <v>1</v>
      </c>
      <c r="T12" s="282" t="s">
        <v>1197</v>
      </c>
      <c r="U12" s="281">
        <v>1</v>
      </c>
      <c r="V12" s="281">
        <v>1</v>
      </c>
      <c r="W12" s="281">
        <v>1</v>
      </c>
      <c r="X12" s="66">
        <v>1</v>
      </c>
      <c r="Y12" s="66">
        <v>1</v>
      </c>
      <c r="Z12" s="66">
        <v>1</v>
      </c>
      <c r="AA12" s="66">
        <v>1</v>
      </c>
      <c r="AB12" s="104">
        <v>0</v>
      </c>
      <c r="AC12" s="66">
        <v>1</v>
      </c>
      <c r="AD12" s="66">
        <v>1</v>
      </c>
      <c r="AE12" s="104">
        <v>0</v>
      </c>
      <c r="AF12" s="66">
        <v>0</v>
      </c>
      <c r="AG12" s="66">
        <v>1</v>
      </c>
      <c r="AH12" s="281" t="s">
        <v>1043</v>
      </c>
      <c r="AI12" s="281">
        <v>1</v>
      </c>
      <c r="AJ12" s="281">
        <v>1</v>
      </c>
      <c r="AK12" s="66">
        <v>1</v>
      </c>
      <c r="AL12" s="66">
        <v>1</v>
      </c>
      <c r="AM12" s="66">
        <v>1</v>
      </c>
      <c r="AN12" s="66">
        <v>1</v>
      </c>
      <c r="AO12" s="66">
        <v>1</v>
      </c>
      <c r="AP12" s="66">
        <v>1</v>
      </c>
      <c r="AQ12" s="66">
        <v>1</v>
      </c>
      <c r="AR12" s="66">
        <v>1</v>
      </c>
      <c r="AS12" s="66">
        <v>1</v>
      </c>
      <c r="AT12" s="66">
        <v>0</v>
      </c>
      <c r="AU12" s="66">
        <v>1</v>
      </c>
      <c r="AV12" s="112">
        <v>0</v>
      </c>
      <c r="AW12" s="112">
        <v>0</v>
      </c>
      <c r="AX12" s="66">
        <v>0</v>
      </c>
      <c r="AY12" s="66">
        <v>0</v>
      </c>
      <c r="AZ12" s="66">
        <v>0</v>
      </c>
      <c r="BA12" s="66">
        <v>0</v>
      </c>
      <c r="BB12" s="66">
        <v>0</v>
      </c>
      <c r="BC12" s="66">
        <v>0</v>
      </c>
      <c r="BD12" s="66">
        <v>0</v>
      </c>
      <c r="BE12" s="66">
        <v>0</v>
      </c>
      <c r="BF12" s="66" t="s">
        <v>1136</v>
      </c>
      <c r="BG12" s="66">
        <v>1</v>
      </c>
      <c r="BH12" s="66">
        <v>1</v>
      </c>
      <c r="BI12" s="66">
        <v>1</v>
      </c>
      <c r="BJ12" s="66">
        <v>1</v>
      </c>
      <c r="BK12" s="66">
        <v>0</v>
      </c>
      <c r="BL12" s="66">
        <v>1</v>
      </c>
      <c r="BM12" s="66">
        <v>1</v>
      </c>
      <c r="BN12" s="66">
        <v>1</v>
      </c>
      <c r="BO12" s="66">
        <v>1</v>
      </c>
      <c r="BP12" s="66">
        <v>1</v>
      </c>
      <c r="BQ12" s="281">
        <v>1</v>
      </c>
      <c r="BR12" s="282">
        <v>2</v>
      </c>
      <c r="BS12" s="281">
        <v>1</v>
      </c>
      <c r="BT12" s="281">
        <v>1</v>
      </c>
      <c r="BU12" s="281">
        <v>1</v>
      </c>
      <c r="BV12" s="281">
        <v>1</v>
      </c>
      <c r="BW12" s="281">
        <v>1</v>
      </c>
      <c r="BX12" s="281">
        <v>1</v>
      </c>
      <c r="BY12" s="281">
        <v>1</v>
      </c>
      <c r="BZ12" s="281">
        <v>1</v>
      </c>
      <c r="CA12" s="66">
        <v>0</v>
      </c>
      <c r="CB12" s="66">
        <v>1</v>
      </c>
      <c r="CC12" s="66">
        <v>1</v>
      </c>
      <c r="CD12" s="66">
        <v>1</v>
      </c>
      <c r="CE12" s="66">
        <v>1</v>
      </c>
      <c r="CF12" s="66">
        <v>0</v>
      </c>
      <c r="CG12" s="281">
        <v>1</v>
      </c>
      <c r="CH12" s="281">
        <v>1</v>
      </c>
      <c r="CI12" s="281">
        <v>1</v>
      </c>
      <c r="CJ12" s="66">
        <v>1</v>
      </c>
      <c r="CK12" s="66">
        <v>1</v>
      </c>
      <c r="CL12" s="66">
        <v>1</v>
      </c>
      <c r="CM12" s="66">
        <v>0</v>
      </c>
      <c r="CN12" s="27"/>
    </row>
    <row r="13" spans="1:108" x14ac:dyDescent="0.3">
      <c r="A13" s="23"/>
      <c r="B13" s="119" t="s">
        <v>1213</v>
      </c>
      <c r="C13" s="257" t="s">
        <v>1350</v>
      </c>
      <c r="D13" s="66">
        <v>1</v>
      </c>
      <c r="E13" s="281">
        <v>1</v>
      </c>
      <c r="F13" s="281">
        <v>1</v>
      </c>
      <c r="G13" s="281">
        <v>1</v>
      </c>
      <c r="H13" s="281">
        <v>1</v>
      </c>
      <c r="I13" s="281">
        <v>1</v>
      </c>
      <c r="J13" s="281">
        <v>1</v>
      </c>
      <c r="K13" s="281">
        <v>1</v>
      </c>
      <c r="L13" s="281">
        <v>1</v>
      </c>
      <c r="M13" s="281">
        <v>1</v>
      </c>
      <c r="N13" s="281">
        <v>1</v>
      </c>
      <c r="O13" s="281">
        <v>1</v>
      </c>
      <c r="P13" s="281">
        <v>1</v>
      </c>
      <c r="Q13" s="281">
        <v>1</v>
      </c>
      <c r="R13" s="281">
        <v>1</v>
      </c>
      <c r="S13" s="281">
        <v>1</v>
      </c>
      <c r="T13" s="281">
        <v>1</v>
      </c>
      <c r="U13" s="281">
        <v>1</v>
      </c>
      <c r="V13" s="281">
        <v>1</v>
      </c>
      <c r="W13" s="281">
        <v>1</v>
      </c>
      <c r="X13" s="66">
        <v>1</v>
      </c>
      <c r="Y13" s="66">
        <v>1</v>
      </c>
      <c r="Z13" s="66">
        <v>1</v>
      </c>
      <c r="AA13" s="66">
        <v>1</v>
      </c>
      <c r="AB13" s="107">
        <v>0</v>
      </c>
      <c r="AC13" s="66">
        <v>1</v>
      </c>
      <c r="AD13" s="66">
        <v>1</v>
      </c>
      <c r="AE13" s="107">
        <v>0</v>
      </c>
      <c r="AF13" s="66">
        <v>0</v>
      </c>
      <c r="AG13" s="66">
        <v>1</v>
      </c>
      <c r="AH13" s="281" t="s">
        <v>1043</v>
      </c>
      <c r="AI13" s="281">
        <v>1</v>
      </c>
      <c r="AJ13" s="281">
        <v>1</v>
      </c>
      <c r="AK13" s="66">
        <v>1</v>
      </c>
      <c r="AL13" s="66">
        <v>1</v>
      </c>
      <c r="AM13" s="66">
        <v>1</v>
      </c>
      <c r="AN13" s="66">
        <v>1</v>
      </c>
      <c r="AO13" s="66">
        <v>1</v>
      </c>
      <c r="AP13" s="66">
        <v>1</v>
      </c>
      <c r="AQ13" s="66">
        <v>1</v>
      </c>
      <c r="AR13" s="66">
        <v>1</v>
      </c>
      <c r="AS13" s="66">
        <v>1</v>
      </c>
      <c r="AT13" s="66">
        <v>0</v>
      </c>
      <c r="AU13" s="66">
        <v>1</v>
      </c>
      <c r="AV13" s="112">
        <v>0</v>
      </c>
      <c r="AW13" s="112">
        <v>0</v>
      </c>
      <c r="AX13" s="66">
        <v>0</v>
      </c>
      <c r="AY13" s="66">
        <v>0</v>
      </c>
      <c r="AZ13" s="66">
        <v>0</v>
      </c>
      <c r="BA13" s="66">
        <v>0</v>
      </c>
      <c r="BB13" s="66">
        <v>0</v>
      </c>
      <c r="BC13" s="66">
        <v>0</v>
      </c>
      <c r="BD13" s="66">
        <v>0</v>
      </c>
      <c r="BE13" s="66">
        <v>0</v>
      </c>
      <c r="BF13" s="66"/>
      <c r="BG13" s="66">
        <v>1</v>
      </c>
      <c r="BH13" s="66">
        <v>1</v>
      </c>
      <c r="BI13" s="66">
        <v>1</v>
      </c>
      <c r="BJ13" s="66">
        <v>1</v>
      </c>
      <c r="BK13" s="66">
        <v>0</v>
      </c>
      <c r="BL13" s="66">
        <v>1</v>
      </c>
      <c r="BM13" s="66">
        <v>1</v>
      </c>
      <c r="BN13" s="66">
        <v>1</v>
      </c>
      <c r="BO13" s="66">
        <v>1</v>
      </c>
      <c r="BP13" s="66">
        <v>1</v>
      </c>
      <c r="BQ13" s="281">
        <v>1</v>
      </c>
      <c r="BR13" s="282">
        <v>2</v>
      </c>
      <c r="BS13" s="281">
        <v>1</v>
      </c>
      <c r="BT13" s="281">
        <v>1</v>
      </c>
      <c r="BU13" s="281">
        <v>1</v>
      </c>
      <c r="BV13" s="281">
        <v>1</v>
      </c>
      <c r="BW13" s="281">
        <v>1</v>
      </c>
      <c r="BX13" s="281">
        <v>1</v>
      </c>
      <c r="BY13" s="281">
        <v>1</v>
      </c>
      <c r="BZ13" s="281">
        <v>1</v>
      </c>
      <c r="CA13" s="66">
        <v>0</v>
      </c>
      <c r="CB13" s="66">
        <v>1</v>
      </c>
      <c r="CC13" s="66">
        <v>1</v>
      </c>
      <c r="CD13" s="66">
        <v>1</v>
      </c>
      <c r="CE13" s="66">
        <v>1</v>
      </c>
      <c r="CF13" s="66">
        <v>0</v>
      </c>
      <c r="CG13" s="282">
        <v>2</v>
      </c>
      <c r="CH13" s="281">
        <v>1</v>
      </c>
      <c r="CI13" s="281">
        <v>1</v>
      </c>
      <c r="CJ13" s="66">
        <v>1</v>
      </c>
      <c r="CK13" s="66">
        <v>1</v>
      </c>
      <c r="CL13" s="70">
        <v>1</v>
      </c>
      <c r="CM13" s="66">
        <v>0</v>
      </c>
      <c r="CN13" s="27"/>
    </row>
    <row r="14" spans="1:108" x14ac:dyDescent="0.3">
      <c r="A14" s="23"/>
      <c r="B14" s="119" t="s">
        <v>1370</v>
      </c>
      <c r="C14" s="257" t="s">
        <v>1341</v>
      </c>
      <c r="D14" s="66">
        <v>1</v>
      </c>
      <c r="E14" s="281">
        <v>1</v>
      </c>
      <c r="F14" s="281">
        <v>1</v>
      </c>
      <c r="G14" s="281">
        <v>1</v>
      </c>
      <c r="H14" s="281">
        <v>1</v>
      </c>
      <c r="I14" s="281">
        <v>1</v>
      </c>
      <c r="J14" s="281">
        <v>1</v>
      </c>
      <c r="K14" s="281">
        <v>1</v>
      </c>
      <c r="L14" s="281">
        <v>1</v>
      </c>
      <c r="M14" s="281">
        <v>1</v>
      </c>
      <c r="N14" s="281">
        <v>1</v>
      </c>
      <c r="O14" s="281">
        <v>1</v>
      </c>
      <c r="P14" s="281">
        <v>1</v>
      </c>
      <c r="Q14" s="281">
        <v>1</v>
      </c>
      <c r="R14" s="281">
        <v>1</v>
      </c>
      <c r="S14" s="281">
        <v>1</v>
      </c>
      <c r="T14" s="281">
        <v>1</v>
      </c>
      <c r="U14" s="281">
        <v>1</v>
      </c>
      <c r="V14" s="281">
        <v>1</v>
      </c>
      <c r="W14" s="281">
        <v>1</v>
      </c>
      <c r="X14" s="66">
        <v>1</v>
      </c>
      <c r="Y14" s="66">
        <v>1</v>
      </c>
      <c r="Z14" s="66">
        <v>1</v>
      </c>
      <c r="AA14" s="66">
        <v>1</v>
      </c>
      <c r="AB14" s="107">
        <v>0</v>
      </c>
      <c r="AC14" s="66">
        <v>1</v>
      </c>
      <c r="AD14" s="66">
        <v>1</v>
      </c>
      <c r="AE14" s="107">
        <v>0</v>
      </c>
      <c r="AF14" s="66">
        <v>1</v>
      </c>
      <c r="AG14" s="66">
        <v>1</v>
      </c>
      <c r="AH14" s="281">
        <v>1</v>
      </c>
      <c r="AI14" s="326" t="s">
        <v>1044</v>
      </c>
      <c r="AJ14" s="327"/>
      <c r="AK14" s="112">
        <v>0</v>
      </c>
      <c r="AL14" s="66">
        <v>1</v>
      </c>
      <c r="AM14" s="66">
        <v>1</v>
      </c>
      <c r="AN14" s="66">
        <v>1</v>
      </c>
      <c r="AO14" s="66">
        <v>1</v>
      </c>
      <c r="AP14" s="66">
        <v>1</v>
      </c>
      <c r="AQ14" s="66">
        <v>1</v>
      </c>
      <c r="AR14" s="66">
        <v>1</v>
      </c>
      <c r="AS14" s="66">
        <v>1</v>
      </c>
      <c r="AT14" s="66">
        <v>0</v>
      </c>
      <c r="AU14" s="66">
        <v>1</v>
      </c>
      <c r="AV14" s="112">
        <v>0</v>
      </c>
      <c r="AW14" s="112">
        <v>0</v>
      </c>
      <c r="AX14" s="66">
        <v>0</v>
      </c>
      <c r="AY14" s="66">
        <v>0</v>
      </c>
      <c r="AZ14" s="66">
        <v>0</v>
      </c>
      <c r="BA14" s="66">
        <v>0</v>
      </c>
      <c r="BB14" s="66">
        <v>0</v>
      </c>
      <c r="BC14" s="66">
        <v>0</v>
      </c>
      <c r="BD14" s="66">
        <v>0</v>
      </c>
      <c r="BE14" s="66">
        <v>0</v>
      </c>
      <c r="BF14" s="66" t="s">
        <v>1126</v>
      </c>
      <c r="BG14" s="66">
        <v>1</v>
      </c>
      <c r="BH14" s="66">
        <v>1</v>
      </c>
      <c r="BI14" s="66">
        <v>1</v>
      </c>
      <c r="BJ14" s="66">
        <v>1</v>
      </c>
      <c r="BK14" s="66">
        <v>1</v>
      </c>
      <c r="BL14" s="66">
        <v>1</v>
      </c>
      <c r="BM14" s="66">
        <v>1</v>
      </c>
      <c r="BN14" s="66">
        <v>1</v>
      </c>
      <c r="BO14" s="66">
        <v>1</v>
      </c>
      <c r="BP14" s="66">
        <v>1</v>
      </c>
      <c r="BQ14" s="282">
        <v>2</v>
      </c>
      <c r="BR14" s="281">
        <v>1</v>
      </c>
      <c r="BS14" s="281">
        <v>1</v>
      </c>
      <c r="BT14" s="281">
        <v>1</v>
      </c>
      <c r="BU14" s="281">
        <v>1</v>
      </c>
      <c r="BV14" s="281">
        <v>1</v>
      </c>
      <c r="BW14" s="281">
        <v>1</v>
      </c>
      <c r="BX14" s="281">
        <v>1</v>
      </c>
      <c r="BY14" s="281">
        <v>1</v>
      </c>
      <c r="BZ14" s="281">
        <v>1</v>
      </c>
      <c r="CA14" s="66">
        <v>0</v>
      </c>
      <c r="CB14" s="66">
        <v>1</v>
      </c>
      <c r="CC14" s="66">
        <v>1</v>
      </c>
      <c r="CD14" s="66">
        <v>1</v>
      </c>
      <c r="CE14" s="66">
        <v>1</v>
      </c>
      <c r="CF14" s="66">
        <v>0</v>
      </c>
      <c r="CG14" s="281">
        <v>1</v>
      </c>
      <c r="CH14" s="281">
        <v>1</v>
      </c>
      <c r="CI14" s="281">
        <v>1</v>
      </c>
      <c r="CJ14" s="66">
        <v>0</v>
      </c>
      <c r="CK14" s="66">
        <v>0</v>
      </c>
      <c r="CL14" s="70">
        <v>0</v>
      </c>
      <c r="CM14" s="66">
        <v>1</v>
      </c>
      <c r="CN14" s="27"/>
    </row>
    <row r="15" spans="1:108" x14ac:dyDescent="0.3">
      <c r="A15" s="23"/>
      <c r="B15" s="118" t="s">
        <v>12</v>
      </c>
      <c r="C15" s="257" t="s">
        <v>1364</v>
      </c>
      <c r="D15" s="66">
        <v>1</v>
      </c>
      <c r="E15" s="281">
        <v>1</v>
      </c>
      <c r="F15" s="281">
        <v>1</v>
      </c>
      <c r="G15" s="281">
        <v>1</v>
      </c>
      <c r="H15" s="281">
        <v>1</v>
      </c>
      <c r="I15" s="281">
        <v>1</v>
      </c>
      <c r="J15" s="281">
        <v>1</v>
      </c>
      <c r="K15" s="281">
        <v>1</v>
      </c>
      <c r="L15" s="281">
        <v>1</v>
      </c>
      <c r="M15" s="281">
        <v>1</v>
      </c>
      <c r="N15" s="281">
        <v>1</v>
      </c>
      <c r="O15" s="281">
        <v>1</v>
      </c>
      <c r="P15" s="281">
        <v>1</v>
      </c>
      <c r="Q15" s="281">
        <v>1</v>
      </c>
      <c r="R15" s="281">
        <v>1</v>
      </c>
      <c r="S15" s="281">
        <v>1</v>
      </c>
      <c r="T15" s="281">
        <v>1</v>
      </c>
      <c r="U15" s="281">
        <v>1</v>
      </c>
      <c r="V15" s="281">
        <v>1</v>
      </c>
      <c r="W15" s="281">
        <v>1</v>
      </c>
      <c r="X15" s="66">
        <v>1</v>
      </c>
      <c r="Y15" s="66">
        <v>1</v>
      </c>
      <c r="Z15" s="66">
        <v>1</v>
      </c>
      <c r="AA15" s="66">
        <v>1</v>
      </c>
      <c r="AB15" s="104">
        <v>0</v>
      </c>
      <c r="AC15" s="66">
        <v>1</v>
      </c>
      <c r="AD15" s="66">
        <v>1</v>
      </c>
      <c r="AE15" s="104">
        <v>0</v>
      </c>
      <c r="AF15" s="66">
        <v>0</v>
      </c>
      <c r="AG15" s="66">
        <v>1</v>
      </c>
      <c r="AH15" s="281">
        <v>1</v>
      </c>
      <c r="AI15" s="281">
        <v>1</v>
      </c>
      <c r="AJ15" s="281">
        <v>1</v>
      </c>
      <c r="AK15" s="112">
        <v>0</v>
      </c>
      <c r="AL15" s="66">
        <v>1</v>
      </c>
      <c r="AM15" s="66">
        <v>1</v>
      </c>
      <c r="AN15" s="66">
        <v>1</v>
      </c>
      <c r="AO15" s="66">
        <v>1</v>
      </c>
      <c r="AP15" s="66">
        <v>1</v>
      </c>
      <c r="AQ15" s="66">
        <v>1</v>
      </c>
      <c r="AR15" s="66">
        <v>1</v>
      </c>
      <c r="AS15" s="66">
        <v>1</v>
      </c>
      <c r="AT15" s="66">
        <v>1</v>
      </c>
      <c r="AU15" s="66">
        <v>1</v>
      </c>
      <c r="AV15" s="112">
        <v>0</v>
      </c>
      <c r="AW15" s="112">
        <v>0</v>
      </c>
      <c r="AX15" s="66">
        <v>0</v>
      </c>
      <c r="AY15" s="66">
        <v>0</v>
      </c>
      <c r="AZ15" s="66">
        <v>0</v>
      </c>
      <c r="BA15" s="66">
        <v>0</v>
      </c>
      <c r="BB15" s="66">
        <v>0</v>
      </c>
      <c r="BC15" s="66">
        <v>0</v>
      </c>
      <c r="BD15" s="281" t="s">
        <v>380</v>
      </c>
      <c r="BE15" s="66">
        <v>0</v>
      </c>
      <c r="BF15" s="66" t="s">
        <v>381</v>
      </c>
      <c r="BG15" s="66">
        <v>1</v>
      </c>
      <c r="BH15" s="66">
        <v>1</v>
      </c>
      <c r="BI15" s="66">
        <v>1</v>
      </c>
      <c r="BJ15" s="66">
        <v>1</v>
      </c>
      <c r="BK15" s="66">
        <v>0</v>
      </c>
      <c r="BL15" s="66">
        <v>1</v>
      </c>
      <c r="BM15" s="66">
        <v>1</v>
      </c>
      <c r="BN15" s="66">
        <v>1</v>
      </c>
      <c r="BO15" s="66">
        <v>1</v>
      </c>
      <c r="BP15" s="66">
        <v>1</v>
      </c>
      <c r="BQ15" s="281">
        <v>1</v>
      </c>
      <c r="BR15" s="281">
        <v>1</v>
      </c>
      <c r="BS15" s="281">
        <v>1</v>
      </c>
      <c r="BT15" s="281">
        <v>1</v>
      </c>
      <c r="BU15" s="281">
        <v>1</v>
      </c>
      <c r="BV15" s="281">
        <v>1</v>
      </c>
      <c r="BW15" s="281">
        <v>1</v>
      </c>
      <c r="BX15" s="281">
        <v>1</v>
      </c>
      <c r="BY15" s="281">
        <v>1</v>
      </c>
      <c r="BZ15" s="281">
        <v>1</v>
      </c>
      <c r="CA15" s="66">
        <v>0</v>
      </c>
      <c r="CB15" s="66">
        <v>1</v>
      </c>
      <c r="CC15" s="66">
        <v>1</v>
      </c>
      <c r="CD15" s="66">
        <v>1</v>
      </c>
      <c r="CE15" s="66">
        <v>1</v>
      </c>
      <c r="CF15" s="66">
        <v>0</v>
      </c>
      <c r="CG15" s="281">
        <v>1</v>
      </c>
      <c r="CH15" s="281">
        <v>1</v>
      </c>
      <c r="CI15" s="281">
        <v>1</v>
      </c>
      <c r="CJ15" s="66">
        <v>0</v>
      </c>
      <c r="CK15" s="66">
        <v>0</v>
      </c>
      <c r="CL15" s="70">
        <v>0</v>
      </c>
      <c r="CM15" s="66">
        <v>0</v>
      </c>
      <c r="CN15" s="27"/>
    </row>
    <row r="16" spans="1:108" ht="15" customHeight="1" x14ac:dyDescent="0.3">
      <c r="A16" s="23"/>
      <c r="B16" s="118" t="s">
        <v>13</v>
      </c>
      <c r="C16" s="257" t="s">
        <v>1365</v>
      </c>
      <c r="D16" s="66">
        <v>1</v>
      </c>
      <c r="E16" s="281">
        <v>1</v>
      </c>
      <c r="F16" s="282" t="s">
        <v>1197</v>
      </c>
      <c r="G16" s="281">
        <v>1</v>
      </c>
      <c r="H16" s="281">
        <v>1</v>
      </c>
      <c r="I16" s="281">
        <v>1</v>
      </c>
      <c r="J16" s="281">
        <v>1</v>
      </c>
      <c r="K16" s="281">
        <v>1</v>
      </c>
      <c r="L16" s="281">
        <v>1</v>
      </c>
      <c r="M16" s="281">
        <v>1</v>
      </c>
      <c r="N16" s="281">
        <v>1</v>
      </c>
      <c r="O16" s="281">
        <v>1</v>
      </c>
      <c r="P16" s="282" t="s">
        <v>1197</v>
      </c>
      <c r="Q16" s="281">
        <v>1</v>
      </c>
      <c r="R16" s="281">
        <v>1</v>
      </c>
      <c r="S16" s="281">
        <v>1</v>
      </c>
      <c r="T16" s="281">
        <v>1</v>
      </c>
      <c r="U16" s="281">
        <v>1</v>
      </c>
      <c r="V16" s="281">
        <v>1</v>
      </c>
      <c r="W16" s="281">
        <v>1</v>
      </c>
      <c r="X16" s="66">
        <v>1</v>
      </c>
      <c r="Y16" s="66">
        <v>1</v>
      </c>
      <c r="Z16" s="66">
        <v>1</v>
      </c>
      <c r="AA16" s="66">
        <v>1</v>
      </c>
      <c r="AB16" s="107">
        <v>0</v>
      </c>
      <c r="AC16" s="66">
        <v>1</v>
      </c>
      <c r="AD16" s="66">
        <v>1</v>
      </c>
      <c r="AE16" s="107">
        <v>0</v>
      </c>
      <c r="AF16" s="66">
        <v>0</v>
      </c>
      <c r="AG16" s="66">
        <v>1</v>
      </c>
      <c r="AH16" s="281">
        <v>1</v>
      </c>
      <c r="AI16" s="281">
        <v>1</v>
      </c>
      <c r="AJ16" s="281">
        <v>1</v>
      </c>
      <c r="AK16" s="112">
        <v>0</v>
      </c>
      <c r="AL16" s="66">
        <v>1</v>
      </c>
      <c r="AM16" s="66">
        <v>1</v>
      </c>
      <c r="AN16" s="66">
        <v>1</v>
      </c>
      <c r="AO16" s="66">
        <v>1</v>
      </c>
      <c r="AP16" s="66">
        <v>1</v>
      </c>
      <c r="AQ16" s="66">
        <v>1</v>
      </c>
      <c r="AR16" s="66">
        <v>1</v>
      </c>
      <c r="AS16" s="66">
        <v>1</v>
      </c>
      <c r="AT16" s="66">
        <v>1</v>
      </c>
      <c r="AU16" s="66">
        <v>1</v>
      </c>
      <c r="AV16" s="112">
        <v>0</v>
      </c>
      <c r="AW16" s="112">
        <v>0</v>
      </c>
      <c r="AX16" s="66">
        <v>0</v>
      </c>
      <c r="AY16" s="66">
        <v>0</v>
      </c>
      <c r="AZ16" s="66">
        <v>0</v>
      </c>
      <c r="BA16" s="282" t="s">
        <v>1198</v>
      </c>
      <c r="BB16" s="66">
        <v>0</v>
      </c>
      <c r="BC16" s="282" t="s">
        <v>1197</v>
      </c>
      <c r="BD16" s="66">
        <v>0</v>
      </c>
      <c r="BE16" s="66">
        <v>0</v>
      </c>
      <c r="BF16" s="66" t="s">
        <v>1127</v>
      </c>
      <c r="BG16" s="66">
        <v>1</v>
      </c>
      <c r="BH16" s="66">
        <v>1</v>
      </c>
      <c r="BI16" s="66">
        <v>1</v>
      </c>
      <c r="BJ16" s="66">
        <v>1</v>
      </c>
      <c r="BK16" s="66">
        <v>0</v>
      </c>
      <c r="BL16" s="66">
        <v>1</v>
      </c>
      <c r="BM16" s="66">
        <v>1</v>
      </c>
      <c r="BN16" s="66">
        <v>1</v>
      </c>
      <c r="BO16" s="66">
        <v>1</v>
      </c>
      <c r="BP16" s="66">
        <v>1</v>
      </c>
      <c r="BQ16" s="281">
        <v>1</v>
      </c>
      <c r="BR16" s="281">
        <v>1</v>
      </c>
      <c r="BS16" s="281">
        <v>1</v>
      </c>
      <c r="BT16" s="281">
        <v>1</v>
      </c>
      <c r="BU16" s="281">
        <v>1</v>
      </c>
      <c r="BV16" s="281">
        <v>1</v>
      </c>
      <c r="BW16" s="281">
        <v>1</v>
      </c>
      <c r="BX16" s="281">
        <v>1</v>
      </c>
      <c r="BY16" s="281">
        <v>1</v>
      </c>
      <c r="BZ16" s="281">
        <v>1</v>
      </c>
      <c r="CA16" s="66">
        <v>0</v>
      </c>
      <c r="CB16" s="66">
        <v>1</v>
      </c>
      <c r="CC16" s="66">
        <v>1</v>
      </c>
      <c r="CD16" s="66">
        <v>1</v>
      </c>
      <c r="CE16" s="66">
        <v>1</v>
      </c>
      <c r="CF16" s="66">
        <v>0</v>
      </c>
      <c r="CG16" s="281">
        <v>1</v>
      </c>
      <c r="CH16" s="281">
        <v>1</v>
      </c>
      <c r="CI16" s="281">
        <v>1</v>
      </c>
      <c r="CJ16" s="66">
        <v>0</v>
      </c>
      <c r="CK16" s="66">
        <v>0</v>
      </c>
      <c r="CL16" s="70">
        <v>0</v>
      </c>
      <c r="CM16" s="66">
        <v>0</v>
      </c>
      <c r="CN16" s="27"/>
    </row>
    <row r="17" spans="1:92" x14ac:dyDescent="0.3">
      <c r="A17" s="23"/>
      <c r="B17" s="120" t="s">
        <v>1030</v>
      </c>
      <c r="C17" s="135" t="s">
        <v>18</v>
      </c>
      <c r="D17" s="67">
        <v>1</v>
      </c>
      <c r="E17" s="280">
        <v>1</v>
      </c>
      <c r="F17" s="280">
        <v>1</v>
      </c>
      <c r="G17" s="280">
        <v>1</v>
      </c>
      <c r="H17" s="280">
        <v>1</v>
      </c>
      <c r="I17" s="283">
        <v>2</v>
      </c>
      <c r="J17" s="280">
        <v>1</v>
      </c>
      <c r="K17" s="280">
        <v>1</v>
      </c>
      <c r="L17" s="280">
        <v>1</v>
      </c>
      <c r="M17" s="280">
        <v>1</v>
      </c>
      <c r="N17" s="280">
        <v>1</v>
      </c>
      <c r="O17" s="280">
        <v>1</v>
      </c>
      <c r="P17" s="280">
        <v>1</v>
      </c>
      <c r="Q17" s="280">
        <v>1</v>
      </c>
      <c r="R17" s="280">
        <v>1</v>
      </c>
      <c r="S17" s="280">
        <v>1</v>
      </c>
      <c r="T17" s="280">
        <v>1</v>
      </c>
      <c r="U17" s="280">
        <v>1</v>
      </c>
      <c r="V17" s="280">
        <v>1</v>
      </c>
      <c r="W17" s="280">
        <v>1</v>
      </c>
      <c r="X17" s="67">
        <v>1</v>
      </c>
      <c r="Y17" s="67">
        <v>1</v>
      </c>
      <c r="Z17" s="67">
        <v>1</v>
      </c>
      <c r="AA17" s="67">
        <v>1</v>
      </c>
      <c r="AB17" s="107">
        <v>0</v>
      </c>
      <c r="AC17" s="67">
        <v>1</v>
      </c>
      <c r="AD17" s="67">
        <v>1</v>
      </c>
      <c r="AE17" s="107">
        <v>0</v>
      </c>
      <c r="AF17" s="69">
        <v>1</v>
      </c>
      <c r="AG17" s="67">
        <v>1</v>
      </c>
      <c r="AH17" s="280">
        <v>1</v>
      </c>
      <c r="AI17" s="280">
        <v>1</v>
      </c>
      <c r="AJ17" s="288">
        <v>1</v>
      </c>
      <c r="AK17" s="112">
        <v>0</v>
      </c>
      <c r="AL17" s="67">
        <v>1</v>
      </c>
      <c r="AM17" s="67">
        <v>1</v>
      </c>
      <c r="AN17" s="67">
        <v>1</v>
      </c>
      <c r="AO17" s="67">
        <v>1</v>
      </c>
      <c r="AP17" s="67">
        <v>1</v>
      </c>
      <c r="AQ17" s="67">
        <v>1</v>
      </c>
      <c r="AR17" s="67">
        <v>1</v>
      </c>
      <c r="AS17" s="67">
        <v>1</v>
      </c>
      <c r="AT17" s="67">
        <v>1</v>
      </c>
      <c r="AU17" s="67">
        <v>1</v>
      </c>
      <c r="AV17" s="290">
        <v>2</v>
      </c>
      <c r="AW17" s="290" t="s">
        <v>1195</v>
      </c>
      <c r="AX17" s="67">
        <v>0</v>
      </c>
      <c r="AY17" s="67">
        <v>0</v>
      </c>
      <c r="AZ17" s="67">
        <v>0</v>
      </c>
      <c r="BA17" s="67">
        <v>0</v>
      </c>
      <c r="BB17" s="67">
        <v>0</v>
      </c>
      <c r="BC17" s="67">
        <v>0</v>
      </c>
      <c r="BD17" s="67">
        <v>0</v>
      </c>
      <c r="BE17" s="69">
        <v>1</v>
      </c>
      <c r="BF17" s="74"/>
      <c r="BG17" s="67">
        <v>1</v>
      </c>
      <c r="BH17" s="67">
        <v>1</v>
      </c>
      <c r="BI17" s="67">
        <v>1</v>
      </c>
      <c r="BJ17" s="67">
        <v>1</v>
      </c>
      <c r="BK17" s="67">
        <v>0</v>
      </c>
      <c r="BL17" s="67">
        <v>1</v>
      </c>
      <c r="BM17" s="67">
        <v>1</v>
      </c>
      <c r="BN17" s="67">
        <v>1</v>
      </c>
      <c r="BO17" s="67">
        <v>1</v>
      </c>
      <c r="BP17" s="67">
        <v>1</v>
      </c>
      <c r="BQ17" s="280">
        <v>1</v>
      </c>
      <c r="BR17" s="280">
        <v>1</v>
      </c>
      <c r="BS17" s="280">
        <v>1</v>
      </c>
      <c r="BT17" s="280">
        <v>1</v>
      </c>
      <c r="BU17" s="280">
        <v>1</v>
      </c>
      <c r="BV17" s="280">
        <v>1</v>
      </c>
      <c r="BW17" s="280">
        <v>1</v>
      </c>
      <c r="BX17" s="280">
        <v>1</v>
      </c>
      <c r="BY17" s="280">
        <v>1</v>
      </c>
      <c r="BZ17" s="280">
        <v>1</v>
      </c>
      <c r="CA17" s="66">
        <v>0</v>
      </c>
      <c r="CB17" s="67">
        <v>1</v>
      </c>
      <c r="CC17" s="67">
        <v>1</v>
      </c>
      <c r="CD17" s="67">
        <v>1</v>
      </c>
      <c r="CE17" s="67">
        <v>1</v>
      </c>
      <c r="CF17" s="70">
        <v>0</v>
      </c>
      <c r="CG17" s="280">
        <v>1</v>
      </c>
      <c r="CH17" s="280">
        <v>1</v>
      </c>
      <c r="CI17" s="280">
        <v>1</v>
      </c>
      <c r="CJ17" s="70">
        <v>0</v>
      </c>
      <c r="CK17" s="70">
        <v>0</v>
      </c>
      <c r="CL17" s="70">
        <v>0</v>
      </c>
      <c r="CM17" s="70">
        <v>0</v>
      </c>
      <c r="CN17" s="27"/>
    </row>
    <row r="18" spans="1:92" x14ac:dyDescent="0.3">
      <c r="A18" s="23"/>
      <c r="B18" s="120" t="s">
        <v>1031</v>
      </c>
      <c r="C18" s="135" t="s">
        <v>16</v>
      </c>
      <c r="D18" s="67">
        <v>1</v>
      </c>
      <c r="E18" s="280">
        <v>1</v>
      </c>
      <c r="F18" s="280">
        <v>1</v>
      </c>
      <c r="G18" s="280">
        <v>1</v>
      </c>
      <c r="H18" s="280">
        <v>1</v>
      </c>
      <c r="I18" s="283">
        <v>2</v>
      </c>
      <c r="J18" s="280">
        <v>1</v>
      </c>
      <c r="K18" s="280">
        <v>1</v>
      </c>
      <c r="L18" s="280">
        <v>1</v>
      </c>
      <c r="M18" s="280">
        <v>1</v>
      </c>
      <c r="N18" s="280">
        <v>1</v>
      </c>
      <c r="O18" s="280">
        <v>1</v>
      </c>
      <c r="P18" s="280">
        <v>1</v>
      </c>
      <c r="Q18" s="280">
        <v>1</v>
      </c>
      <c r="R18" s="280">
        <v>1</v>
      </c>
      <c r="S18" s="280">
        <v>1</v>
      </c>
      <c r="T18" s="280">
        <v>1</v>
      </c>
      <c r="U18" s="280">
        <v>1</v>
      </c>
      <c r="V18" s="280">
        <v>1</v>
      </c>
      <c r="W18" s="280">
        <v>1</v>
      </c>
      <c r="X18" s="67">
        <v>1</v>
      </c>
      <c r="Y18" s="67">
        <v>1</v>
      </c>
      <c r="Z18" s="67">
        <v>1</v>
      </c>
      <c r="AA18" s="67">
        <v>1</v>
      </c>
      <c r="AB18" s="104">
        <v>0</v>
      </c>
      <c r="AC18" s="67">
        <v>1</v>
      </c>
      <c r="AD18" s="67">
        <v>1</v>
      </c>
      <c r="AE18" s="104">
        <v>0</v>
      </c>
      <c r="AF18" s="69">
        <v>1</v>
      </c>
      <c r="AG18" s="67">
        <v>1</v>
      </c>
      <c r="AH18" s="280">
        <v>1</v>
      </c>
      <c r="AI18" s="280">
        <v>1</v>
      </c>
      <c r="AJ18" s="288">
        <v>1</v>
      </c>
      <c r="AK18" s="112">
        <v>0</v>
      </c>
      <c r="AL18" s="67">
        <v>1</v>
      </c>
      <c r="AM18" s="67">
        <v>1</v>
      </c>
      <c r="AN18" s="67">
        <v>1</v>
      </c>
      <c r="AO18" s="67">
        <v>1</v>
      </c>
      <c r="AP18" s="67">
        <v>1</v>
      </c>
      <c r="AQ18" s="67">
        <v>1</v>
      </c>
      <c r="AR18" s="67">
        <v>1</v>
      </c>
      <c r="AS18" s="67">
        <v>1</v>
      </c>
      <c r="AT18" s="67">
        <v>1</v>
      </c>
      <c r="AU18" s="67">
        <v>1</v>
      </c>
      <c r="AV18" s="290">
        <v>2</v>
      </c>
      <c r="AW18" s="290">
        <v>1</v>
      </c>
      <c r="AX18" s="67">
        <v>0</v>
      </c>
      <c r="AY18" s="67">
        <v>0</v>
      </c>
      <c r="AZ18" s="67">
        <v>0</v>
      </c>
      <c r="BA18" s="67">
        <v>0</v>
      </c>
      <c r="BB18" s="67">
        <v>0</v>
      </c>
      <c r="BC18" s="67">
        <v>0</v>
      </c>
      <c r="BD18" s="67">
        <v>0</v>
      </c>
      <c r="BE18" s="69">
        <v>1</v>
      </c>
      <c r="BF18" s="74"/>
      <c r="BG18" s="67">
        <v>1</v>
      </c>
      <c r="BH18" s="67">
        <v>1</v>
      </c>
      <c r="BI18" s="67">
        <v>1</v>
      </c>
      <c r="BJ18" s="67">
        <v>1</v>
      </c>
      <c r="BK18" s="67">
        <v>0</v>
      </c>
      <c r="BL18" s="67">
        <v>1</v>
      </c>
      <c r="BM18" s="67">
        <v>1</v>
      </c>
      <c r="BN18" s="67">
        <v>1</v>
      </c>
      <c r="BO18" s="67">
        <v>1</v>
      </c>
      <c r="BP18" s="67">
        <v>1</v>
      </c>
      <c r="BQ18" s="280">
        <v>1</v>
      </c>
      <c r="BR18" s="280">
        <v>1</v>
      </c>
      <c r="BS18" s="280">
        <v>1</v>
      </c>
      <c r="BT18" s="280">
        <v>1</v>
      </c>
      <c r="BU18" s="280">
        <v>1</v>
      </c>
      <c r="BV18" s="280">
        <v>1</v>
      </c>
      <c r="BW18" s="280">
        <v>1</v>
      </c>
      <c r="BX18" s="280">
        <v>1</v>
      </c>
      <c r="BY18" s="280">
        <v>1</v>
      </c>
      <c r="BZ18" s="280">
        <v>1</v>
      </c>
      <c r="CA18" s="66">
        <v>0</v>
      </c>
      <c r="CB18" s="67">
        <v>1</v>
      </c>
      <c r="CC18" s="67">
        <v>1</v>
      </c>
      <c r="CD18" s="67">
        <v>1</v>
      </c>
      <c r="CE18" s="67">
        <v>1</v>
      </c>
      <c r="CF18" s="70">
        <v>0</v>
      </c>
      <c r="CG18" s="280">
        <v>1</v>
      </c>
      <c r="CH18" s="280">
        <v>1</v>
      </c>
      <c r="CI18" s="280">
        <v>1</v>
      </c>
      <c r="CJ18" s="70">
        <v>0</v>
      </c>
      <c r="CK18" s="70">
        <v>0</v>
      </c>
      <c r="CL18" s="66">
        <v>0</v>
      </c>
      <c r="CM18" s="70">
        <v>0</v>
      </c>
      <c r="CN18" s="27" t="s">
        <v>1305</v>
      </c>
    </row>
    <row r="19" spans="1:92" x14ac:dyDescent="0.3">
      <c r="A19" s="23"/>
      <c r="B19" s="120" t="s">
        <v>1032</v>
      </c>
      <c r="C19" s="135" t="s">
        <v>24</v>
      </c>
      <c r="D19" s="67">
        <v>1</v>
      </c>
      <c r="E19" s="280">
        <v>1</v>
      </c>
      <c r="F19" s="280">
        <v>1</v>
      </c>
      <c r="G19" s="280">
        <v>1</v>
      </c>
      <c r="H19" s="280">
        <v>1</v>
      </c>
      <c r="I19" s="280">
        <v>1</v>
      </c>
      <c r="J19" s="280">
        <v>1</v>
      </c>
      <c r="K19" s="280">
        <v>1</v>
      </c>
      <c r="L19" s="280">
        <v>1</v>
      </c>
      <c r="M19" s="280">
        <v>1</v>
      </c>
      <c r="N19" s="280">
        <v>1</v>
      </c>
      <c r="O19" s="280">
        <v>1</v>
      </c>
      <c r="P19" s="280">
        <v>1</v>
      </c>
      <c r="Q19" s="280">
        <v>1</v>
      </c>
      <c r="R19" s="280">
        <v>1</v>
      </c>
      <c r="S19" s="280">
        <v>1</v>
      </c>
      <c r="T19" s="280">
        <v>1</v>
      </c>
      <c r="U19" s="280">
        <v>1</v>
      </c>
      <c r="V19" s="280">
        <v>1</v>
      </c>
      <c r="W19" s="280">
        <v>1</v>
      </c>
      <c r="X19" s="67">
        <v>1</v>
      </c>
      <c r="Y19" s="67">
        <v>1</v>
      </c>
      <c r="Z19" s="67">
        <v>1</v>
      </c>
      <c r="AA19" s="67">
        <v>1</v>
      </c>
      <c r="AB19" s="107">
        <v>0</v>
      </c>
      <c r="AC19" s="67">
        <v>1</v>
      </c>
      <c r="AD19" s="67">
        <v>1</v>
      </c>
      <c r="AE19" s="107">
        <v>0</v>
      </c>
      <c r="AF19" s="69">
        <v>1</v>
      </c>
      <c r="AG19" s="67">
        <v>1</v>
      </c>
      <c r="AH19" s="280">
        <v>1</v>
      </c>
      <c r="AI19" s="280">
        <v>1</v>
      </c>
      <c r="AJ19" s="288">
        <v>1</v>
      </c>
      <c r="AK19" s="112">
        <v>0</v>
      </c>
      <c r="AL19" s="67">
        <v>1</v>
      </c>
      <c r="AM19" s="67">
        <v>1</v>
      </c>
      <c r="AN19" s="67">
        <v>1</v>
      </c>
      <c r="AO19" s="67">
        <v>1</v>
      </c>
      <c r="AP19" s="67">
        <v>1</v>
      </c>
      <c r="AQ19" s="67">
        <v>1</v>
      </c>
      <c r="AR19" s="67">
        <v>1</v>
      </c>
      <c r="AS19" s="67">
        <v>1</v>
      </c>
      <c r="AT19" s="67">
        <v>1</v>
      </c>
      <c r="AU19" s="67">
        <v>1</v>
      </c>
      <c r="AV19" s="112">
        <v>0</v>
      </c>
      <c r="AW19" s="112">
        <v>0</v>
      </c>
      <c r="AX19" s="67">
        <v>0</v>
      </c>
      <c r="AY19" s="67">
        <v>0</v>
      </c>
      <c r="AZ19" s="67">
        <v>0</v>
      </c>
      <c r="BA19" s="67">
        <v>0</v>
      </c>
      <c r="BB19" s="67">
        <v>0</v>
      </c>
      <c r="BC19" s="67">
        <v>0</v>
      </c>
      <c r="BD19" s="67">
        <v>0</v>
      </c>
      <c r="BE19" s="69">
        <v>1</v>
      </c>
      <c r="BF19" s="74"/>
      <c r="BG19" s="67">
        <v>1</v>
      </c>
      <c r="BH19" s="67">
        <v>1</v>
      </c>
      <c r="BI19" s="67">
        <v>1</v>
      </c>
      <c r="BJ19" s="67">
        <v>1</v>
      </c>
      <c r="BK19" s="67">
        <v>0</v>
      </c>
      <c r="BL19" s="67">
        <v>1</v>
      </c>
      <c r="BM19" s="67">
        <v>1</v>
      </c>
      <c r="BN19" s="67">
        <v>1</v>
      </c>
      <c r="BO19" s="67">
        <v>1</v>
      </c>
      <c r="BP19" s="67">
        <v>1</v>
      </c>
      <c r="BQ19" s="280">
        <v>1</v>
      </c>
      <c r="BR19" s="280">
        <v>1</v>
      </c>
      <c r="BS19" s="280">
        <v>1</v>
      </c>
      <c r="BT19" s="280">
        <v>1</v>
      </c>
      <c r="BU19" s="280">
        <v>1</v>
      </c>
      <c r="BV19" s="280">
        <v>1</v>
      </c>
      <c r="BW19" s="280">
        <v>1</v>
      </c>
      <c r="BX19" s="280">
        <v>1</v>
      </c>
      <c r="BY19" s="280">
        <v>1</v>
      </c>
      <c r="BZ19" s="280">
        <v>1</v>
      </c>
      <c r="CA19" s="66">
        <v>0</v>
      </c>
      <c r="CB19" s="67">
        <v>1</v>
      </c>
      <c r="CC19" s="67">
        <v>1</v>
      </c>
      <c r="CD19" s="67">
        <v>1</v>
      </c>
      <c r="CE19" s="67">
        <v>1</v>
      </c>
      <c r="CF19" s="70">
        <v>0</v>
      </c>
      <c r="CG19" s="280">
        <v>1</v>
      </c>
      <c r="CH19" s="280">
        <v>1</v>
      </c>
      <c r="CI19" s="280">
        <v>1</v>
      </c>
      <c r="CJ19" s="70">
        <v>0</v>
      </c>
      <c r="CK19" s="70">
        <v>0</v>
      </c>
      <c r="CL19" s="70">
        <v>0</v>
      </c>
      <c r="CM19" s="70">
        <v>0</v>
      </c>
      <c r="CN19" s="27"/>
    </row>
    <row r="20" spans="1:92" x14ac:dyDescent="0.3">
      <c r="A20" s="23"/>
      <c r="B20" s="120" t="s">
        <v>1033</v>
      </c>
      <c r="C20" s="135" t="s">
        <v>26</v>
      </c>
      <c r="D20" s="67">
        <v>1</v>
      </c>
      <c r="E20" s="280">
        <v>1</v>
      </c>
      <c r="F20" s="280">
        <v>1</v>
      </c>
      <c r="G20" s="280">
        <v>1</v>
      </c>
      <c r="H20" s="280">
        <v>1</v>
      </c>
      <c r="I20" s="284" t="s">
        <v>258</v>
      </c>
      <c r="J20" s="280">
        <v>1</v>
      </c>
      <c r="K20" s="280">
        <v>1</v>
      </c>
      <c r="L20" s="280">
        <v>1</v>
      </c>
      <c r="M20" s="280">
        <v>1</v>
      </c>
      <c r="N20" s="280">
        <v>1</v>
      </c>
      <c r="O20" s="280">
        <v>1</v>
      </c>
      <c r="P20" s="280">
        <v>1</v>
      </c>
      <c r="Q20" s="280">
        <v>1</v>
      </c>
      <c r="R20" s="280">
        <v>1</v>
      </c>
      <c r="S20" s="280">
        <v>1</v>
      </c>
      <c r="T20" s="280">
        <v>1</v>
      </c>
      <c r="U20" s="280">
        <v>1</v>
      </c>
      <c r="V20" s="280">
        <v>1</v>
      </c>
      <c r="W20" s="280">
        <v>1</v>
      </c>
      <c r="X20" s="67">
        <v>1</v>
      </c>
      <c r="Y20" s="67">
        <v>1</v>
      </c>
      <c r="Z20" s="67">
        <v>1</v>
      </c>
      <c r="AA20" s="67">
        <v>1</v>
      </c>
      <c r="AB20" s="107">
        <v>0</v>
      </c>
      <c r="AC20" s="67">
        <v>1</v>
      </c>
      <c r="AD20" s="67">
        <v>1</v>
      </c>
      <c r="AE20" s="107">
        <v>0</v>
      </c>
      <c r="AF20" s="69">
        <v>1</v>
      </c>
      <c r="AG20" s="67">
        <v>1</v>
      </c>
      <c r="AH20" s="280">
        <v>1</v>
      </c>
      <c r="AI20" s="280">
        <v>1</v>
      </c>
      <c r="AJ20" s="288">
        <v>1</v>
      </c>
      <c r="AK20" s="112">
        <v>0</v>
      </c>
      <c r="AL20" s="67">
        <v>1</v>
      </c>
      <c r="AM20" s="67">
        <v>1</v>
      </c>
      <c r="AN20" s="67">
        <v>1</v>
      </c>
      <c r="AO20" s="67">
        <v>1</v>
      </c>
      <c r="AP20" s="67">
        <v>1</v>
      </c>
      <c r="AQ20" s="67">
        <v>1</v>
      </c>
      <c r="AR20" s="67">
        <v>1</v>
      </c>
      <c r="AS20" s="67">
        <v>1</v>
      </c>
      <c r="AT20" s="67">
        <v>1</v>
      </c>
      <c r="AU20" s="67">
        <v>1</v>
      </c>
      <c r="AV20" s="112">
        <v>0</v>
      </c>
      <c r="AW20" s="112">
        <v>0</v>
      </c>
      <c r="AX20" s="67" t="s">
        <v>1196</v>
      </c>
      <c r="AY20" s="67">
        <v>0</v>
      </c>
      <c r="AZ20" s="67">
        <v>0</v>
      </c>
      <c r="BA20" s="67">
        <v>0</v>
      </c>
      <c r="BB20" s="67">
        <v>0</v>
      </c>
      <c r="BC20" s="67">
        <v>0</v>
      </c>
      <c r="BD20" s="67">
        <v>0</v>
      </c>
      <c r="BE20" s="69">
        <v>1</v>
      </c>
      <c r="BF20" s="74"/>
      <c r="BG20" s="67">
        <v>1</v>
      </c>
      <c r="BH20" s="67">
        <v>1</v>
      </c>
      <c r="BI20" s="67">
        <v>1</v>
      </c>
      <c r="BJ20" s="67">
        <v>1</v>
      </c>
      <c r="BK20" s="67">
        <v>0</v>
      </c>
      <c r="BL20" s="67">
        <v>1</v>
      </c>
      <c r="BM20" s="67">
        <v>1</v>
      </c>
      <c r="BN20" s="67">
        <v>1</v>
      </c>
      <c r="BO20" s="67">
        <v>1</v>
      </c>
      <c r="BP20" s="67">
        <v>1</v>
      </c>
      <c r="BQ20" s="280">
        <v>1</v>
      </c>
      <c r="BR20" s="280">
        <v>1</v>
      </c>
      <c r="BS20" s="280">
        <v>1</v>
      </c>
      <c r="BT20" s="280">
        <v>1</v>
      </c>
      <c r="BU20" s="280">
        <v>1</v>
      </c>
      <c r="BV20" s="280">
        <v>1</v>
      </c>
      <c r="BW20" s="280">
        <v>1</v>
      </c>
      <c r="BX20" s="280">
        <v>1</v>
      </c>
      <c r="BY20" s="280">
        <v>1</v>
      </c>
      <c r="BZ20" s="280">
        <v>1</v>
      </c>
      <c r="CA20" s="66">
        <v>0</v>
      </c>
      <c r="CB20" s="67">
        <v>1</v>
      </c>
      <c r="CC20" s="67">
        <v>1</v>
      </c>
      <c r="CD20" s="67">
        <v>1</v>
      </c>
      <c r="CE20" s="67">
        <v>1</v>
      </c>
      <c r="CF20" s="70">
        <v>0</v>
      </c>
      <c r="CG20" s="280">
        <v>1</v>
      </c>
      <c r="CH20" s="280">
        <v>1</v>
      </c>
      <c r="CI20" s="280">
        <v>1</v>
      </c>
      <c r="CJ20" s="70">
        <v>0</v>
      </c>
      <c r="CK20" s="70">
        <v>0</v>
      </c>
      <c r="CL20" s="70">
        <v>0</v>
      </c>
      <c r="CM20" s="70">
        <v>0</v>
      </c>
      <c r="CN20" s="27"/>
    </row>
    <row r="21" spans="1:92" x14ac:dyDescent="0.3">
      <c r="A21" s="23"/>
      <c r="B21" s="120" t="s">
        <v>1034</v>
      </c>
      <c r="C21" s="135" t="s">
        <v>22</v>
      </c>
      <c r="D21" s="67">
        <v>1</v>
      </c>
      <c r="E21" s="280">
        <v>1</v>
      </c>
      <c r="F21" s="280">
        <v>1</v>
      </c>
      <c r="G21" s="280">
        <v>1</v>
      </c>
      <c r="H21" s="280">
        <v>1</v>
      </c>
      <c r="I21" s="280">
        <v>1</v>
      </c>
      <c r="J21" s="280">
        <v>1</v>
      </c>
      <c r="K21" s="280">
        <v>1</v>
      </c>
      <c r="L21" s="280">
        <v>1</v>
      </c>
      <c r="M21" s="280">
        <v>1</v>
      </c>
      <c r="N21" s="280">
        <v>1</v>
      </c>
      <c r="O21" s="280">
        <v>1</v>
      </c>
      <c r="P21" s="280">
        <v>1</v>
      </c>
      <c r="Q21" s="280">
        <v>1</v>
      </c>
      <c r="R21" s="280">
        <v>1</v>
      </c>
      <c r="S21" s="280">
        <v>1</v>
      </c>
      <c r="T21" s="280">
        <v>1</v>
      </c>
      <c r="U21" s="280">
        <v>1</v>
      </c>
      <c r="V21" s="280">
        <v>1</v>
      </c>
      <c r="W21" s="280">
        <v>1</v>
      </c>
      <c r="X21" s="67">
        <v>1</v>
      </c>
      <c r="Y21" s="67">
        <v>1</v>
      </c>
      <c r="Z21" s="67">
        <v>1</v>
      </c>
      <c r="AA21" s="67">
        <v>1</v>
      </c>
      <c r="AB21" s="104">
        <v>0</v>
      </c>
      <c r="AC21" s="67">
        <v>1</v>
      </c>
      <c r="AD21" s="67">
        <v>1</v>
      </c>
      <c r="AE21" s="104">
        <v>0</v>
      </c>
      <c r="AF21" s="69">
        <v>1</v>
      </c>
      <c r="AG21" s="67">
        <v>1</v>
      </c>
      <c r="AH21" s="280">
        <v>1</v>
      </c>
      <c r="AI21" s="280">
        <v>1</v>
      </c>
      <c r="AJ21" s="288">
        <v>1</v>
      </c>
      <c r="AK21" s="112">
        <v>0</v>
      </c>
      <c r="AL21" s="67">
        <v>1</v>
      </c>
      <c r="AM21" s="67">
        <v>1</v>
      </c>
      <c r="AN21" s="67">
        <v>1</v>
      </c>
      <c r="AO21" s="67">
        <v>1</v>
      </c>
      <c r="AP21" s="67">
        <v>1</v>
      </c>
      <c r="AQ21" s="67">
        <v>1</v>
      </c>
      <c r="AR21" s="67">
        <v>1</v>
      </c>
      <c r="AS21" s="67">
        <v>1</v>
      </c>
      <c r="AT21" s="67">
        <v>1</v>
      </c>
      <c r="AU21" s="67">
        <v>1</v>
      </c>
      <c r="AV21" s="112">
        <v>0</v>
      </c>
      <c r="AW21" s="112">
        <v>0</v>
      </c>
      <c r="AX21" s="67">
        <v>0</v>
      </c>
      <c r="AY21" s="67">
        <v>0</v>
      </c>
      <c r="AZ21" s="67">
        <v>0</v>
      </c>
      <c r="BA21" s="67">
        <v>0</v>
      </c>
      <c r="BB21" s="67">
        <v>0</v>
      </c>
      <c r="BC21" s="67">
        <v>0</v>
      </c>
      <c r="BD21" s="67">
        <v>0</v>
      </c>
      <c r="BE21" s="69">
        <v>1</v>
      </c>
      <c r="BF21" s="74"/>
      <c r="BG21" s="67">
        <v>1</v>
      </c>
      <c r="BH21" s="67">
        <v>1</v>
      </c>
      <c r="BI21" s="67">
        <v>1</v>
      </c>
      <c r="BJ21" s="67">
        <v>1</v>
      </c>
      <c r="BK21" s="67">
        <v>0</v>
      </c>
      <c r="BL21" s="67">
        <v>1</v>
      </c>
      <c r="BM21" s="67">
        <v>1</v>
      </c>
      <c r="BN21" s="67">
        <v>1</v>
      </c>
      <c r="BO21" s="67">
        <v>1</v>
      </c>
      <c r="BP21" s="67">
        <v>1</v>
      </c>
      <c r="BQ21" s="280">
        <v>1</v>
      </c>
      <c r="BR21" s="280">
        <v>1</v>
      </c>
      <c r="BS21" s="280">
        <v>1</v>
      </c>
      <c r="BT21" s="280">
        <v>1</v>
      </c>
      <c r="BU21" s="280">
        <v>1</v>
      </c>
      <c r="BV21" s="280">
        <v>1</v>
      </c>
      <c r="BW21" s="280">
        <v>1</v>
      </c>
      <c r="BX21" s="280">
        <v>1</v>
      </c>
      <c r="BY21" s="280">
        <v>1</v>
      </c>
      <c r="BZ21" s="280">
        <v>1</v>
      </c>
      <c r="CA21" s="66">
        <v>0</v>
      </c>
      <c r="CB21" s="67">
        <v>1</v>
      </c>
      <c r="CC21" s="67">
        <v>1</v>
      </c>
      <c r="CD21" s="67">
        <v>1</v>
      </c>
      <c r="CE21" s="67">
        <v>1</v>
      </c>
      <c r="CF21" s="70">
        <v>0</v>
      </c>
      <c r="CG21" s="280">
        <v>1</v>
      </c>
      <c r="CH21" s="280">
        <v>1</v>
      </c>
      <c r="CI21" s="280">
        <v>1</v>
      </c>
      <c r="CJ21" s="70">
        <v>0</v>
      </c>
      <c r="CK21" s="70">
        <v>0</v>
      </c>
      <c r="CL21" s="66">
        <v>0</v>
      </c>
      <c r="CM21" s="70">
        <v>0</v>
      </c>
      <c r="CN21" s="27"/>
    </row>
    <row r="22" spans="1:92" x14ac:dyDescent="0.3">
      <c r="A22" s="23"/>
      <c r="B22" s="120" t="s">
        <v>1035</v>
      </c>
      <c r="C22" s="135" t="s">
        <v>20</v>
      </c>
      <c r="D22" s="67">
        <v>1</v>
      </c>
      <c r="E22" s="280">
        <v>1</v>
      </c>
      <c r="F22" s="280">
        <v>1</v>
      </c>
      <c r="G22" s="280">
        <v>1</v>
      </c>
      <c r="H22" s="280">
        <v>1</v>
      </c>
      <c r="I22" s="280">
        <v>1</v>
      </c>
      <c r="J22" s="280">
        <v>1</v>
      </c>
      <c r="K22" s="280">
        <v>1</v>
      </c>
      <c r="L22" s="280">
        <v>1</v>
      </c>
      <c r="M22" s="280">
        <v>1</v>
      </c>
      <c r="N22" s="280">
        <v>1</v>
      </c>
      <c r="O22" s="280">
        <v>1</v>
      </c>
      <c r="P22" s="280">
        <v>1</v>
      </c>
      <c r="Q22" s="280">
        <v>1</v>
      </c>
      <c r="R22" s="280">
        <v>1</v>
      </c>
      <c r="S22" s="280">
        <v>1</v>
      </c>
      <c r="T22" s="280">
        <v>1</v>
      </c>
      <c r="U22" s="280">
        <v>1</v>
      </c>
      <c r="V22" s="280">
        <v>1</v>
      </c>
      <c r="W22" s="280">
        <v>1</v>
      </c>
      <c r="X22" s="67">
        <v>1</v>
      </c>
      <c r="Y22" s="67">
        <v>1</v>
      </c>
      <c r="Z22" s="67">
        <v>1</v>
      </c>
      <c r="AA22" s="67">
        <v>1</v>
      </c>
      <c r="AB22" s="107">
        <v>0</v>
      </c>
      <c r="AC22" s="67">
        <v>1</v>
      </c>
      <c r="AD22" s="67">
        <v>1</v>
      </c>
      <c r="AE22" s="107">
        <v>0</v>
      </c>
      <c r="AF22" s="69">
        <v>1</v>
      </c>
      <c r="AG22" s="67">
        <v>1</v>
      </c>
      <c r="AH22" s="280">
        <v>1</v>
      </c>
      <c r="AI22" s="280">
        <v>1</v>
      </c>
      <c r="AJ22" s="288">
        <v>1</v>
      </c>
      <c r="AK22" s="112">
        <v>0</v>
      </c>
      <c r="AL22" s="67">
        <v>1</v>
      </c>
      <c r="AM22" s="67">
        <v>1</v>
      </c>
      <c r="AN22" s="67">
        <v>1</v>
      </c>
      <c r="AO22" s="67">
        <v>1</v>
      </c>
      <c r="AP22" s="67">
        <v>1</v>
      </c>
      <c r="AQ22" s="67">
        <v>1</v>
      </c>
      <c r="AR22" s="67">
        <v>1</v>
      </c>
      <c r="AS22" s="67">
        <v>1</v>
      </c>
      <c r="AT22" s="67">
        <v>1</v>
      </c>
      <c r="AU22" s="67">
        <v>1</v>
      </c>
      <c r="AV22" s="112">
        <v>0</v>
      </c>
      <c r="AW22" s="112">
        <v>0</v>
      </c>
      <c r="AX22" s="67">
        <v>0</v>
      </c>
      <c r="AY22" s="67">
        <v>0</v>
      </c>
      <c r="AZ22" s="67">
        <v>0</v>
      </c>
      <c r="BA22" s="67">
        <v>0</v>
      </c>
      <c r="BB22" s="67">
        <v>0</v>
      </c>
      <c r="BC22" s="67">
        <v>0</v>
      </c>
      <c r="BD22" s="67">
        <v>0</v>
      </c>
      <c r="BE22" s="69">
        <v>1</v>
      </c>
      <c r="BF22" s="74"/>
      <c r="BG22" s="67">
        <v>1</v>
      </c>
      <c r="BH22" s="67">
        <v>1</v>
      </c>
      <c r="BI22" s="67">
        <v>1</v>
      </c>
      <c r="BJ22" s="67">
        <v>1</v>
      </c>
      <c r="BK22" s="67">
        <v>0</v>
      </c>
      <c r="BL22" s="67">
        <v>1</v>
      </c>
      <c r="BM22" s="67">
        <v>1</v>
      </c>
      <c r="BN22" s="67">
        <v>1</v>
      </c>
      <c r="BO22" s="67">
        <v>1</v>
      </c>
      <c r="BP22" s="67">
        <v>1</v>
      </c>
      <c r="BQ22" s="280">
        <v>1</v>
      </c>
      <c r="BR22" s="280">
        <v>1</v>
      </c>
      <c r="BS22" s="280">
        <v>1</v>
      </c>
      <c r="BT22" s="280">
        <v>1</v>
      </c>
      <c r="BU22" s="280">
        <v>1</v>
      </c>
      <c r="BV22" s="280">
        <v>1</v>
      </c>
      <c r="BW22" s="280">
        <v>1</v>
      </c>
      <c r="BX22" s="280">
        <v>1</v>
      </c>
      <c r="BY22" s="280">
        <v>1</v>
      </c>
      <c r="BZ22" s="280">
        <v>1</v>
      </c>
      <c r="CA22" s="66">
        <v>0</v>
      </c>
      <c r="CB22" s="67">
        <v>1</v>
      </c>
      <c r="CC22" s="67">
        <v>1</v>
      </c>
      <c r="CD22" s="67">
        <v>1</v>
      </c>
      <c r="CE22" s="67">
        <v>1</v>
      </c>
      <c r="CF22" s="70">
        <v>0</v>
      </c>
      <c r="CG22" s="280">
        <v>1</v>
      </c>
      <c r="CH22" s="280">
        <v>1</v>
      </c>
      <c r="CI22" s="280">
        <v>1</v>
      </c>
      <c r="CJ22" s="70">
        <v>0</v>
      </c>
      <c r="CK22" s="70">
        <v>0</v>
      </c>
      <c r="CL22" s="70">
        <v>0</v>
      </c>
      <c r="CM22" s="70">
        <v>0</v>
      </c>
      <c r="CN22" s="27"/>
    </row>
    <row r="23" spans="1:92" x14ac:dyDescent="0.3">
      <c r="A23" s="23"/>
      <c r="B23" s="119" t="s">
        <v>1214</v>
      </c>
      <c r="C23" s="135" t="s">
        <v>28</v>
      </c>
      <c r="D23" s="67">
        <v>1</v>
      </c>
      <c r="E23" s="280">
        <v>1</v>
      </c>
      <c r="F23" s="280">
        <v>1</v>
      </c>
      <c r="G23" s="280">
        <v>1</v>
      </c>
      <c r="H23" s="280">
        <v>1</v>
      </c>
      <c r="I23" s="280">
        <v>1</v>
      </c>
      <c r="J23" s="280">
        <v>1</v>
      </c>
      <c r="K23" s="280">
        <v>1</v>
      </c>
      <c r="L23" s="280">
        <v>1</v>
      </c>
      <c r="M23" s="280">
        <v>1</v>
      </c>
      <c r="N23" s="280">
        <v>1</v>
      </c>
      <c r="O23" s="280">
        <v>1</v>
      </c>
      <c r="P23" s="280">
        <v>1</v>
      </c>
      <c r="Q23" s="280">
        <v>1</v>
      </c>
      <c r="R23" s="280">
        <v>1</v>
      </c>
      <c r="S23" s="280">
        <v>1</v>
      </c>
      <c r="T23" s="280">
        <v>1</v>
      </c>
      <c r="U23" s="280">
        <v>1</v>
      </c>
      <c r="V23" s="280">
        <v>1</v>
      </c>
      <c r="W23" s="280">
        <v>1</v>
      </c>
      <c r="X23" s="67">
        <v>1</v>
      </c>
      <c r="Y23" s="67">
        <v>1</v>
      </c>
      <c r="Z23" s="67">
        <v>1</v>
      </c>
      <c r="AA23" s="67">
        <v>1</v>
      </c>
      <c r="AB23" s="107">
        <v>0</v>
      </c>
      <c r="AC23" s="67">
        <v>1</v>
      </c>
      <c r="AD23" s="67">
        <v>1</v>
      </c>
      <c r="AE23" s="107">
        <v>0</v>
      </c>
      <c r="AF23" s="69">
        <v>1</v>
      </c>
      <c r="AG23" s="67">
        <v>1</v>
      </c>
      <c r="AH23" s="280">
        <v>1</v>
      </c>
      <c r="AI23" s="280">
        <v>1</v>
      </c>
      <c r="AJ23" s="288">
        <v>1</v>
      </c>
      <c r="AK23" s="112">
        <v>0</v>
      </c>
      <c r="AL23" s="67">
        <v>1</v>
      </c>
      <c r="AM23" s="67">
        <v>1</v>
      </c>
      <c r="AN23" s="67">
        <v>1</v>
      </c>
      <c r="AO23" s="67">
        <v>1</v>
      </c>
      <c r="AP23" s="67">
        <v>1</v>
      </c>
      <c r="AQ23" s="67">
        <v>1</v>
      </c>
      <c r="AR23" s="67">
        <v>1</v>
      </c>
      <c r="AS23" s="67">
        <v>1</v>
      </c>
      <c r="AT23" s="67">
        <v>1</v>
      </c>
      <c r="AU23" s="67">
        <v>1</v>
      </c>
      <c r="AV23" s="112">
        <v>0</v>
      </c>
      <c r="AW23" s="112">
        <v>0</v>
      </c>
      <c r="AX23" s="67">
        <v>0</v>
      </c>
      <c r="AY23" s="67">
        <v>0</v>
      </c>
      <c r="AZ23" s="67">
        <v>0</v>
      </c>
      <c r="BA23" s="280">
        <v>1</v>
      </c>
      <c r="BB23" s="280">
        <v>1</v>
      </c>
      <c r="BC23" s="281" t="s">
        <v>380</v>
      </c>
      <c r="BD23" s="67">
        <v>0</v>
      </c>
      <c r="BE23" s="69">
        <v>1</v>
      </c>
      <c r="BF23" s="74"/>
      <c r="BG23" s="67">
        <v>1</v>
      </c>
      <c r="BH23" s="67">
        <v>1</v>
      </c>
      <c r="BI23" s="67">
        <v>1</v>
      </c>
      <c r="BJ23" s="67">
        <v>1</v>
      </c>
      <c r="BK23" s="67">
        <v>0</v>
      </c>
      <c r="BL23" s="67">
        <v>1</v>
      </c>
      <c r="BM23" s="67">
        <v>1</v>
      </c>
      <c r="BN23" s="67">
        <v>1</v>
      </c>
      <c r="BO23" s="67">
        <v>1</v>
      </c>
      <c r="BP23" s="67">
        <v>1</v>
      </c>
      <c r="BQ23" s="280">
        <v>1</v>
      </c>
      <c r="BR23" s="280">
        <v>1</v>
      </c>
      <c r="BS23" s="280">
        <v>1</v>
      </c>
      <c r="BT23" s="291">
        <v>2</v>
      </c>
      <c r="BU23" s="280">
        <v>1</v>
      </c>
      <c r="BV23" s="280">
        <v>1</v>
      </c>
      <c r="BW23" s="280">
        <v>1</v>
      </c>
      <c r="BX23" s="280">
        <v>1</v>
      </c>
      <c r="BY23" s="280">
        <v>1</v>
      </c>
      <c r="BZ23" s="280">
        <v>1</v>
      </c>
      <c r="CA23" s="66">
        <v>0</v>
      </c>
      <c r="CB23" s="67">
        <v>1</v>
      </c>
      <c r="CC23" s="67">
        <v>1</v>
      </c>
      <c r="CD23" s="67">
        <v>1</v>
      </c>
      <c r="CE23" s="67">
        <v>1</v>
      </c>
      <c r="CF23" s="70">
        <v>1</v>
      </c>
      <c r="CG23" s="280">
        <v>1</v>
      </c>
      <c r="CH23" s="280">
        <v>1</v>
      </c>
      <c r="CI23" s="280">
        <v>1</v>
      </c>
      <c r="CJ23" s="70">
        <v>0</v>
      </c>
      <c r="CK23" s="70">
        <v>0</v>
      </c>
      <c r="CL23" s="70">
        <v>0</v>
      </c>
      <c r="CM23" s="70">
        <v>0</v>
      </c>
      <c r="CN23" s="27"/>
    </row>
    <row r="24" spans="1:92" x14ac:dyDescent="0.3">
      <c r="A24" s="23"/>
      <c r="B24" s="119" t="s">
        <v>1036</v>
      </c>
      <c r="C24" s="257" t="s">
        <v>1361</v>
      </c>
      <c r="D24" s="67">
        <v>1</v>
      </c>
      <c r="E24" s="280">
        <v>1</v>
      </c>
      <c r="F24" s="282" t="s">
        <v>1197</v>
      </c>
      <c r="G24" s="280">
        <v>1</v>
      </c>
      <c r="H24" s="280">
        <v>1</v>
      </c>
      <c r="I24" s="280">
        <v>1</v>
      </c>
      <c r="J24" s="280">
        <v>1</v>
      </c>
      <c r="K24" s="280">
        <v>1</v>
      </c>
      <c r="L24" s="280">
        <v>1</v>
      </c>
      <c r="M24" s="280">
        <v>1</v>
      </c>
      <c r="N24" s="280">
        <v>1</v>
      </c>
      <c r="O24" s="280">
        <v>1</v>
      </c>
      <c r="P24" s="280">
        <v>1</v>
      </c>
      <c r="Q24" s="280">
        <v>1</v>
      </c>
      <c r="R24" s="280">
        <v>1</v>
      </c>
      <c r="S24" s="280">
        <v>1</v>
      </c>
      <c r="T24" s="280">
        <v>1</v>
      </c>
      <c r="U24" s="280">
        <v>1</v>
      </c>
      <c r="V24" s="280">
        <v>1</v>
      </c>
      <c r="W24" s="280">
        <v>1</v>
      </c>
      <c r="X24" s="67">
        <v>1</v>
      </c>
      <c r="Y24" s="67">
        <v>1</v>
      </c>
      <c r="Z24" s="67">
        <v>1</v>
      </c>
      <c r="AA24" s="67">
        <v>1</v>
      </c>
      <c r="AB24" s="104">
        <v>0</v>
      </c>
      <c r="AC24" s="67">
        <v>1</v>
      </c>
      <c r="AD24" s="67">
        <v>1</v>
      </c>
      <c r="AE24" s="104">
        <v>0</v>
      </c>
      <c r="AF24" s="69">
        <v>1</v>
      </c>
      <c r="AG24" s="67">
        <v>1</v>
      </c>
      <c r="AH24" s="280">
        <v>1</v>
      </c>
      <c r="AI24" s="280">
        <v>1</v>
      </c>
      <c r="AJ24" s="288">
        <v>1</v>
      </c>
      <c r="AK24" s="112">
        <v>0</v>
      </c>
      <c r="AL24" s="67">
        <v>1</v>
      </c>
      <c r="AM24" s="67">
        <v>1</v>
      </c>
      <c r="AN24" s="67">
        <v>1</v>
      </c>
      <c r="AO24" s="67">
        <v>1</v>
      </c>
      <c r="AP24" s="67">
        <v>1</v>
      </c>
      <c r="AQ24" s="67">
        <v>1</v>
      </c>
      <c r="AR24" s="67">
        <v>1</v>
      </c>
      <c r="AS24" s="67">
        <v>1</v>
      </c>
      <c r="AT24" s="67">
        <v>1</v>
      </c>
      <c r="AU24" s="67">
        <v>1</v>
      </c>
      <c r="AV24" s="112">
        <v>0</v>
      </c>
      <c r="AW24" s="112">
        <v>0</v>
      </c>
      <c r="AX24" s="67">
        <v>0</v>
      </c>
      <c r="AY24" s="67">
        <v>0</v>
      </c>
      <c r="AZ24" s="67">
        <v>0</v>
      </c>
      <c r="BA24" s="283">
        <v>2</v>
      </c>
      <c r="BB24" s="281" t="s">
        <v>380</v>
      </c>
      <c r="BC24" s="283">
        <v>3</v>
      </c>
      <c r="BD24" s="67">
        <v>0</v>
      </c>
      <c r="BE24" s="69">
        <v>1</v>
      </c>
      <c r="BF24" s="74"/>
      <c r="BG24" s="67">
        <v>1</v>
      </c>
      <c r="BH24" s="67">
        <v>1</v>
      </c>
      <c r="BI24" s="67">
        <v>1</v>
      </c>
      <c r="BJ24" s="67">
        <v>1</v>
      </c>
      <c r="BK24" s="67">
        <v>0</v>
      </c>
      <c r="BL24" s="67">
        <v>1</v>
      </c>
      <c r="BM24" s="67">
        <v>1</v>
      </c>
      <c r="BN24" s="67">
        <v>1</v>
      </c>
      <c r="BO24" s="67">
        <v>1</v>
      </c>
      <c r="BP24" s="67">
        <v>1</v>
      </c>
      <c r="BQ24" s="280">
        <v>1</v>
      </c>
      <c r="BR24" s="280">
        <v>1</v>
      </c>
      <c r="BS24" s="280">
        <v>1</v>
      </c>
      <c r="BT24" s="291">
        <v>3</v>
      </c>
      <c r="BU24" s="280">
        <v>1</v>
      </c>
      <c r="BV24" s="280">
        <v>1</v>
      </c>
      <c r="BW24" s="280">
        <v>1</v>
      </c>
      <c r="BX24" s="283">
        <v>2</v>
      </c>
      <c r="BY24" s="283">
        <v>2</v>
      </c>
      <c r="BZ24" s="280">
        <v>1</v>
      </c>
      <c r="CA24" s="66">
        <v>0</v>
      </c>
      <c r="CB24" s="67">
        <v>1</v>
      </c>
      <c r="CC24" s="67">
        <v>1</v>
      </c>
      <c r="CD24" s="67">
        <v>1</v>
      </c>
      <c r="CE24" s="67">
        <v>1</v>
      </c>
      <c r="CF24" s="70">
        <v>1</v>
      </c>
      <c r="CG24" s="280">
        <v>1</v>
      </c>
      <c r="CH24" s="283">
        <v>2</v>
      </c>
      <c r="CI24" s="283">
        <v>2</v>
      </c>
      <c r="CJ24" s="70">
        <v>0</v>
      </c>
      <c r="CK24" s="70">
        <v>0</v>
      </c>
      <c r="CL24" s="70">
        <v>0</v>
      </c>
      <c r="CM24" s="70">
        <v>0</v>
      </c>
      <c r="CN24" s="27"/>
    </row>
    <row r="25" spans="1:92" x14ac:dyDescent="0.3">
      <c r="A25" s="23"/>
      <c r="B25" s="119" t="s">
        <v>1215</v>
      </c>
      <c r="C25" s="257" t="s">
        <v>1360</v>
      </c>
      <c r="D25" s="67">
        <v>1</v>
      </c>
      <c r="E25" s="280">
        <v>1</v>
      </c>
      <c r="F25" s="280">
        <v>1</v>
      </c>
      <c r="G25" s="280">
        <v>1</v>
      </c>
      <c r="H25" s="280">
        <v>1</v>
      </c>
      <c r="I25" s="280">
        <v>1</v>
      </c>
      <c r="J25" s="280">
        <v>1</v>
      </c>
      <c r="K25" s="280">
        <v>1</v>
      </c>
      <c r="L25" s="280">
        <v>1</v>
      </c>
      <c r="M25" s="280">
        <v>1</v>
      </c>
      <c r="N25" s="280">
        <v>1</v>
      </c>
      <c r="O25" s="280">
        <v>1</v>
      </c>
      <c r="P25" s="280">
        <v>1</v>
      </c>
      <c r="Q25" s="280">
        <v>1</v>
      </c>
      <c r="R25" s="280">
        <v>1</v>
      </c>
      <c r="S25" s="280">
        <v>1</v>
      </c>
      <c r="T25" s="280">
        <v>1</v>
      </c>
      <c r="U25" s="280">
        <v>1</v>
      </c>
      <c r="V25" s="280">
        <v>1</v>
      </c>
      <c r="W25" s="280">
        <v>1</v>
      </c>
      <c r="X25" s="67">
        <v>1</v>
      </c>
      <c r="Y25" s="67">
        <v>1</v>
      </c>
      <c r="Z25" s="67">
        <v>1</v>
      </c>
      <c r="AA25" s="67">
        <v>1</v>
      </c>
      <c r="AB25" s="107">
        <v>0</v>
      </c>
      <c r="AC25" s="67">
        <v>1</v>
      </c>
      <c r="AD25" s="67">
        <v>1</v>
      </c>
      <c r="AE25" s="107">
        <v>0</v>
      </c>
      <c r="AF25" s="69">
        <v>1</v>
      </c>
      <c r="AG25" s="67">
        <v>1</v>
      </c>
      <c r="AH25" s="280">
        <v>1</v>
      </c>
      <c r="AI25" s="280">
        <v>1</v>
      </c>
      <c r="AJ25" s="288">
        <v>1</v>
      </c>
      <c r="AK25" s="112">
        <v>0</v>
      </c>
      <c r="AL25" s="67">
        <v>1</v>
      </c>
      <c r="AM25" s="67">
        <v>1</v>
      </c>
      <c r="AN25" s="67">
        <v>1</v>
      </c>
      <c r="AO25" s="67">
        <v>1</v>
      </c>
      <c r="AP25" s="67">
        <v>1</v>
      </c>
      <c r="AQ25" s="67">
        <v>1</v>
      </c>
      <c r="AR25" s="67">
        <v>1</v>
      </c>
      <c r="AS25" s="67">
        <v>1</v>
      </c>
      <c r="AT25" s="67">
        <v>1</v>
      </c>
      <c r="AU25" s="67">
        <v>1</v>
      </c>
      <c r="AV25" s="112">
        <v>0</v>
      </c>
      <c r="AW25" s="112">
        <v>0</v>
      </c>
      <c r="AX25" s="67">
        <v>0</v>
      </c>
      <c r="AY25" s="67">
        <v>0</v>
      </c>
      <c r="AZ25" s="67">
        <v>0</v>
      </c>
      <c r="BA25" s="67">
        <v>1</v>
      </c>
      <c r="BB25" s="67">
        <v>0</v>
      </c>
      <c r="BC25" s="281" t="s">
        <v>380</v>
      </c>
      <c r="BD25" s="67">
        <v>0</v>
      </c>
      <c r="BE25" s="69">
        <v>1</v>
      </c>
      <c r="BF25" s="74"/>
      <c r="BG25" s="67">
        <v>1</v>
      </c>
      <c r="BH25" s="67">
        <v>1</v>
      </c>
      <c r="BI25" s="67">
        <v>1</v>
      </c>
      <c r="BJ25" s="67">
        <v>1</v>
      </c>
      <c r="BK25" s="67">
        <v>0</v>
      </c>
      <c r="BL25" s="67">
        <v>1</v>
      </c>
      <c r="BM25" s="67">
        <v>1</v>
      </c>
      <c r="BN25" s="67">
        <v>1</v>
      </c>
      <c r="BO25" s="67">
        <v>1</v>
      </c>
      <c r="BP25" s="67">
        <v>1</v>
      </c>
      <c r="BQ25" s="280">
        <v>1</v>
      </c>
      <c r="BR25" s="280">
        <v>1</v>
      </c>
      <c r="BS25" s="280">
        <v>1</v>
      </c>
      <c r="BT25" s="291">
        <v>2</v>
      </c>
      <c r="BU25" s="280">
        <v>1</v>
      </c>
      <c r="BV25" s="280">
        <v>1</v>
      </c>
      <c r="BW25" s="280">
        <v>1</v>
      </c>
      <c r="BX25" s="280">
        <v>1</v>
      </c>
      <c r="BY25" s="280">
        <v>1</v>
      </c>
      <c r="BZ25" s="280">
        <v>1</v>
      </c>
      <c r="CA25" s="66">
        <v>0</v>
      </c>
      <c r="CB25" s="67">
        <v>1</v>
      </c>
      <c r="CC25" s="67">
        <v>1</v>
      </c>
      <c r="CD25" s="67">
        <v>1</v>
      </c>
      <c r="CE25" s="67">
        <v>1</v>
      </c>
      <c r="CF25" s="70">
        <v>1</v>
      </c>
      <c r="CG25" s="67">
        <v>1</v>
      </c>
      <c r="CH25" s="67">
        <v>1</v>
      </c>
      <c r="CI25" s="67">
        <v>1</v>
      </c>
      <c r="CJ25" s="70">
        <v>0</v>
      </c>
      <c r="CK25" s="70">
        <v>0</v>
      </c>
      <c r="CL25" s="70">
        <v>0</v>
      </c>
      <c r="CM25" s="70">
        <v>0</v>
      </c>
      <c r="CN25" s="27"/>
    </row>
    <row r="26" spans="1:92" x14ac:dyDescent="0.3">
      <c r="A26" s="23"/>
      <c r="B26" s="119" t="s">
        <v>1037</v>
      </c>
      <c r="C26" s="257" t="s">
        <v>1362</v>
      </c>
      <c r="D26" s="67">
        <v>1</v>
      </c>
      <c r="E26" s="280">
        <v>1</v>
      </c>
      <c r="F26" s="280">
        <v>1</v>
      </c>
      <c r="G26" s="280">
        <v>1</v>
      </c>
      <c r="H26" s="280">
        <v>1</v>
      </c>
      <c r="I26" s="280">
        <v>1</v>
      </c>
      <c r="J26" s="280">
        <v>1</v>
      </c>
      <c r="K26" s="280">
        <v>1</v>
      </c>
      <c r="L26" s="280">
        <v>1</v>
      </c>
      <c r="M26" s="280">
        <v>1</v>
      </c>
      <c r="N26" s="280">
        <v>1</v>
      </c>
      <c r="O26" s="280">
        <v>1</v>
      </c>
      <c r="P26" s="280">
        <v>1</v>
      </c>
      <c r="Q26" s="280">
        <v>1</v>
      </c>
      <c r="R26" s="280">
        <v>1</v>
      </c>
      <c r="S26" s="280">
        <v>1</v>
      </c>
      <c r="T26" s="280">
        <v>1</v>
      </c>
      <c r="U26" s="280">
        <v>1</v>
      </c>
      <c r="V26" s="280">
        <v>1</v>
      </c>
      <c r="W26" s="280">
        <v>1</v>
      </c>
      <c r="X26" s="67">
        <v>1</v>
      </c>
      <c r="Y26" s="67">
        <v>1</v>
      </c>
      <c r="Z26" s="67">
        <v>1</v>
      </c>
      <c r="AA26" s="67">
        <v>1</v>
      </c>
      <c r="AB26" s="107">
        <v>0</v>
      </c>
      <c r="AC26" s="67">
        <v>1</v>
      </c>
      <c r="AD26" s="67">
        <v>1</v>
      </c>
      <c r="AE26" s="107">
        <v>0</v>
      </c>
      <c r="AF26" s="69">
        <v>1</v>
      </c>
      <c r="AG26" s="67">
        <v>1</v>
      </c>
      <c r="AH26" s="280">
        <v>1</v>
      </c>
      <c r="AI26" s="280">
        <v>1</v>
      </c>
      <c r="AJ26" s="288">
        <v>1</v>
      </c>
      <c r="AK26" s="112">
        <v>0</v>
      </c>
      <c r="AL26" s="67">
        <v>1</v>
      </c>
      <c r="AM26" s="67">
        <v>1</v>
      </c>
      <c r="AN26" s="67">
        <v>1</v>
      </c>
      <c r="AO26" s="67">
        <v>1</v>
      </c>
      <c r="AP26" s="67">
        <v>1</v>
      </c>
      <c r="AQ26" s="67">
        <v>1</v>
      </c>
      <c r="AR26" s="67">
        <v>1</v>
      </c>
      <c r="AS26" s="67">
        <v>1</v>
      </c>
      <c r="AT26" s="67">
        <v>1</v>
      </c>
      <c r="AU26" s="67">
        <v>1</v>
      </c>
      <c r="AV26" s="112">
        <v>0</v>
      </c>
      <c r="AW26" s="112">
        <v>0</v>
      </c>
      <c r="AX26" s="67">
        <v>0</v>
      </c>
      <c r="AY26" s="67">
        <v>0</v>
      </c>
      <c r="AZ26" s="67">
        <v>0</v>
      </c>
      <c r="BA26" s="281" t="s">
        <v>380</v>
      </c>
      <c r="BB26" s="67">
        <v>1</v>
      </c>
      <c r="BC26" s="67">
        <v>0</v>
      </c>
      <c r="BD26" s="67">
        <v>0</v>
      </c>
      <c r="BE26" s="69">
        <v>1</v>
      </c>
      <c r="BF26" s="74"/>
      <c r="BG26" s="67">
        <v>1</v>
      </c>
      <c r="BH26" s="67">
        <v>1</v>
      </c>
      <c r="BI26" s="67">
        <v>1</v>
      </c>
      <c r="BJ26" s="67">
        <v>1</v>
      </c>
      <c r="BK26" s="67">
        <v>0</v>
      </c>
      <c r="BL26" s="67">
        <v>1</v>
      </c>
      <c r="BM26" s="67">
        <v>1</v>
      </c>
      <c r="BN26" s="67">
        <v>1</v>
      </c>
      <c r="BO26" s="67">
        <v>1</v>
      </c>
      <c r="BP26" s="67">
        <v>1</v>
      </c>
      <c r="BQ26" s="280">
        <v>1</v>
      </c>
      <c r="BR26" s="280">
        <v>1</v>
      </c>
      <c r="BS26" s="280">
        <v>1</v>
      </c>
      <c r="BT26" s="285">
        <v>1</v>
      </c>
      <c r="BU26" s="280">
        <v>1</v>
      </c>
      <c r="BV26" s="280">
        <v>1</v>
      </c>
      <c r="BW26" s="280">
        <v>1</v>
      </c>
      <c r="BX26" s="280">
        <v>1</v>
      </c>
      <c r="BY26" s="280">
        <v>1</v>
      </c>
      <c r="BZ26" s="280">
        <v>1</v>
      </c>
      <c r="CA26" s="66">
        <v>0</v>
      </c>
      <c r="CB26" s="67">
        <v>1</v>
      </c>
      <c r="CC26" s="67">
        <v>1</v>
      </c>
      <c r="CD26" s="67">
        <v>1</v>
      </c>
      <c r="CE26" s="67">
        <v>1</v>
      </c>
      <c r="CF26" s="70">
        <v>1</v>
      </c>
      <c r="CG26" s="67">
        <v>1</v>
      </c>
      <c r="CH26" s="67">
        <v>1</v>
      </c>
      <c r="CI26" s="67">
        <v>1</v>
      </c>
      <c r="CJ26" s="70">
        <v>0</v>
      </c>
      <c r="CK26" s="70">
        <v>0</v>
      </c>
      <c r="CL26" s="66">
        <v>0</v>
      </c>
      <c r="CM26" s="70">
        <v>0</v>
      </c>
      <c r="CN26" s="27"/>
    </row>
    <row r="27" spans="1:92" x14ac:dyDescent="0.3">
      <c r="A27" s="23"/>
      <c r="B27" s="118" t="s">
        <v>29</v>
      </c>
      <c r="C27" s="257" t="s">
        <v>1359</v>
      </c>
      <c r="D27" s="67">
        <v>1</v>
      </c>
      <c r="E27" s="280">
        <v>1</v>
      </c>
      <c r="F27" s="280">
        <v>1</v>
      </c>
      <c r="G27" s="280">
        <v>1</v>
      </c>
      <c r="H27" s="280">
        <v>1</v>
      </c>
      <c r="I27" s="280">
        <v>1</v>
      </c>
      <c r="J27" s="280">
        <v>1</v>
      </c>
      <c r="K27" s="280">
        <v>1</v>
      </c>
      <c r="L27" s="280">
        <v>1</v>
      </c>
      <c r="M27" s="280">
        <v>1</v>
      </c>
      <c r="N27" s="280">
        <v>1</v>
      </c>
      <c r="O27" s="280">
        <v>1</v>
      </c>
      <c r="P27" s="280">
        <v>1</v>
      </c>
      <c r="Q27" s="280">
        <v>1</v>
      </c>
      <c r="R27" s="280">
        <v>1</v>
      </c>
      <c r="S27" s="280">
        <v>1</v>
      </c>
      <c r="T27" s="280">
        <v>1</v>
      </c>
      <c r="U27" s="280">
        <v>1</v>
      </c>
      <c r="V27" s="280">
        <v>1</v>
      </c>
      <c r="W27" s="280">
        <v>1</v>
      </c>
      <c r="X27" s="67">
        <v>1</v>
      </c>
      <c r="Y27" s="67">
        <v>1</v>
      </c>
      <c r="Z27" s="67">
        <v>1</v>
      </c>
      <c r="AA27" s="67">
        <v>1</v>
      </c>
      <c r="AB27" s="104">
        <v>0</v>
      </c>
      <c r="AC27" s="67">
        <v>1</v>
      </c>
      <c r="AD27" s="67">
        <v>1</v>
      </c>
      <c r="AE27" s="104">
        <v>0</v>
      </c>
      <c r="AF27" s="69">
        <v>1</v>
      </c>
      <c r="AG27" s="67">
        <v>1</v>
      </c>
      <c r="AH27" s="280">
        <v>1</v>
      </c>
      <c r="AI27" s="280">
        <v>1</v>
      </c>
      <c r="AJ27" s="288">
        <v>1</v>
      </c>
      <c r="AK27" s="112">
        <v>0</v>
      </c>
      <c r="AL27" s="67">
        <v>1</v>
      </c>
      <c r="AM27" s="67">
        <v>1</v>
      </c>
      <c r="AN27" s="67">
        <v>1</v>
      </c>
      <c r="AO27" s="67">
        <v>1</v>
      </c>
      <c r="AP27" s="67">
        <v>1</v>
      </c>
      <c r="AQ27" s="67">
        <v>1</v>
      </c>
      <c r="AR27" s="67">
        <v>1</v>
      </c>
      <c r="AS27" s="67">
        <v>1</v>
      </c>
      <c r="AT27" s="67">
        <v>1</v>
      </c>
      <c r="AU27" s="67">
        <v>1</v>
      </c>
      <c r="AV27" s="112">
        <v>0</v>
      </c>
      <c r="AW27" s="112">
        <v>0</v>
      </c>
      <c r="AX27" s="67">
        <v>0</v>
      </c>
      <c r="AY27" s="67">
        <v>0</v>
      </c>
      <c r="AZ27" s="67">
        <v>0</v>
      </c>
      <c r="BA27" s="67">
        <v>0</v>
      </c>
      <c r="BB27" s="67">
        <v>0</v>
      </c>
      <c r="BC27" s="283">
        <v>2</v>
      </c>
      <c r="BD27" s="67">
        <v>0</v>
      </c>
      <c r="BE27" s="66">
        <v>1</v>
      </c>
      <c r="BF27" s="66"/>
      <c r="BG27" s="67">
        <v>1</v>
      </c>
      <c r="BH27" s="67">
        <v>1</v>
      </c>
      <c r="BI27" s="67">
        <v>1</v>
      </c>
      <c r="BJ27" s="67">
        <v>1</v>
      </c>
      <c r="BK27" s="67">
        <v>0</v>
      </c>
      <c r="BL27" s="67">
        <v>1</v>
      </c>
      <c r="BM27" s="67">
        <v>1</v>
      </c>
      <c r="BN27" s="67">
        <v>1</v>
      </c>
      <c r="BO27" s="67">
        <v>1</v>
      </c>
      <c r="BP27" s="66">
        <v>1</v>
      </c>
      <c r="BQ27" s="280">
        <v>1</v>
      </c>
      <c r="BR27" s="280">
        <v>1</v>
      </c>
      <c r="BS27" s="280">
        <v>1</v>
      </c>
      <c r="BT27" s="283">
        <v>2</v>
      </c>
      <c r="BU27" s="280">
        <v>1</v>
      </c>
      <c r="BV27" s="280">
        <v>1</v>
      </c>
      <c r="BW27" s="281">
        <v>1</v>
      </c>
      <c r="BX27" s="280">
        <v>1</v>
      </c>
      <c r="BY27" s="280">
        <v>1</v>
      </c>
      <c r="BZ27" s="280">
        <v>1</v>
      </c>
      <c r="CA27" s="66">
        <v>0</v>
      </c>
      <c r="CB27" s="67">
        <v>1</v>
      </c>
      <c r="CC27" s="67">
        <v>1</v>
      </c>
      <c r="CD27" s="67">
        <v>1</v>
      </c>
      <c r="CE27" s="67">
        <v>1</v>
      </c>
      <c r="CF27" s="70">
        <v>1</v>
      </c>
      <c r="CG27" s="67">
        <v>1</v>
      </c>
      <c r="CH27" s="67">
        <v>1</v>
      </c>
      <c r="CI27" s="67">
        <v>1</v>
      </c>
      <c r="CJ27" s="70">
        <v>0</v>
      </c>
      <c r="CK27" s="70">
        <v>0</v>
      </c>
      <c r="CL27" s="70">
        <v>0</v>
      </c>
      <c r="CM27" s="67">
        <v>0</v>
      </c>
      <c r="CN27" s="27"/>
    </row>
    <row r="28" spans="1:92" x14ac:dyDescent="0.3">
      <c r="A28" s="23"/>
      <c r="B28" s="119" t="s">
        <v>1216</v>
      </c>
      <c r="C28" s="257" t="s">
        <v>1344</v>
      </c>
      <c r="D28" s="67">
        <v>1</v>
      </c>
      <c r="E28" s="280">
        <v>1</v>
      </c>
      <c r="F28" s="280">
        <v>1</v>
      </c>
      <c r="G28" s="280">
        <v>1</v>
      </c>
      <c r="H28" s="280">
        <v>1</v>
      </c>
      <c r="I28" s="280">
        <v>1</v>
      </c>
      <c r="J28" s="280">
        <v>1</v>
      </c>
      <c r="K28" s="280">
        <v>1</v>
      </c>
      <c r="L28" s="280">
        <v>1</v>
      </c>
      <c r="M28" s="280">
        <v>1</v>
      </c>
      <c r="N28" s="280">
        <v>1</v>
      </c>
      <c r="O28" s="280">
        <v>1</v>
      </c>
      <c r="P28" s="280">
        <v>1</v>
      </c>
      <c r="Q28" s="280">
        <v>1</v>
      </c>
      <c r="R28" s="280">
        <v>1</v>
      </c>
      <c r="S28" s="280">
        <v>1</v>
      </c>
      <c r="T28" s="280">
        <v>1</v>
      </c>
      <c r="U28" s="280">
        <v>1</v>
      </c>
      <c r="V28" s="283">
        <v>2</v>
      </c>
      <c r="W28" s="280" t="s">
        <v>258</v>
      </c>
      <c r="X28" s="67">
        <v>1</v>
      </c>
      <c r="Y28" s="67">
        <v>1</v>
      </c>
      <c r="Z28" s="67">
        <v>1</v>
      </c>
      <c r="AA28" s="67">
        <v>1</v>
      </c>
      <c r="AB28" s="107">
        <v>0</v>
      </c>
      <c r="AC28" s="67">
        <v>1</v>
      </c>
      <c r="AD28" s="67">
        <v>1</v>
      </c>
      <c r="AE28" s="107">
        <v>0</v>
      </c>
      <c r="AF28" s="69">
        <v>1</v>
      </c>
      <c r="AG28" s="67">
        <v>1</v>
      </c>
      <c r="AH28" s="280">
        <v>1</v>
      </c>
      <c r="AI28" s="280">
        <v>1</v>
      </c>
      <c r="AJ28" s="288">
        <v>1</v>
      </c>
      <c r="AK28" s="112">
        <v>0</v>
      </c>
      <c r="AL28" s="67">
        <v>1</v>
      </c>
      <c r="AM28" s="67">
        <v>1</v>
      </c>
      <c r="AN28" s="67">
        <v>1</v>
      </c>
      <c r="AO28" s="67">
        <v>1</v>
      </c>
      <c r="AP28" s="67">
        <v>1</v>
      </c>
      <c r="AQ28" s="67">
        <v>1</v>
      </c>
      <c r="AR28" s="67">
        <v>1</v>
      </c>
      <c r="AS28" s="67">
        <v>1</v>
      </c>
      <c r="AT28" s="67">
        <v>1</v>
      </c>
      <c r="AU28" s="67">
        <v>1</v>
      </c>
      <c r="AV28" s="112">
        <v>0</v>
      </c>
      <c r="AW28" s="112">
        <v>0</v>
      </c>
      <c r="AX28" s="67">
        <v>0</v>
      </c>
      <c r="AY28" s="67">
        <v>0</v>
      </c>
      <c r="AZ28" s="67">
        <v>0</v>
      </c>
      <c r="BA28" s="67">
        <v>0</v>
      </c>
      <c r="BB28" s="67">
        <v>0</v>
      </c>
      <c r="BC28" s="283">
        <v>3</v>
      </c>
      <c r="BD28" s="67">
        <v>0</v>
      </c>
      <c r="BE28" s="66">
        <v>1</v>
      </c>
      <c r="BF28" s="74" t="s">
        <v>1199</v>
      </c>
      <c r="BG28" s="67">
        <v>1</v>
      </c>
      <c r="BH28" s="67">
        <v>1</v>
      </c>
      <c r="BI28" s="67">
        <v>1</v>
      </c>
      <c r="BJ28" s="67">
        <v>1</v>
      </c>
      <c r="BK28" s="67">
        <v>0</v>
      </c>
      <c r="BL28" s="67">
        <v>1</v>
      </c>
      <c r="BM28" s="67">
        <v>1</v>
      </c>
      <c r="BN28" s="67">
        <v>1</v>
      </c>
      <c r="BO28" s="67">
        <v>1</v>
      </c>
      <c r="BP28" s="66">
        <v>1</v>
      </c>
      <c r="BQ28" s="280">
        <v>1</v>
      </c>
      <c r="BR28" s="280">
        <v>1</v>
      </c>
      <c r="BS28" s="280">
        <v>1</v>
      </c>
      <c r="BT28" s="280">
        <v>1</v>
      </c>
      <c r="BU28" s="280">
        <v>1</v>
      </c>
      <c r="BV28" s="280">
        <v>1</v>
      </c>
      <c r="BW28" s="281">
        <v>1</v>
      </c>
      <c r="BX28" s="280">
        <v>1</v>
      </c>
      <c r="BY28" s="280">
        <v>1</v>
      </c>
      <c r="BZ28" s="280">
        <v>1</v>
      </c>
      <c r="CA28" s="66">
        <v>0</v>
      </c>
      <c r="CB28" s="67">
        <v>1</v>
      </c>
      <c r="CC28" s="67">
        <v>1</v>
      </c>
      <c r="CD28" s="67">
        <v>1</v>
      </c>
      <c r="CE28" s="67">
        <v>1</v>
      </c>
      <c r="CF28" s="70">
        <v>1</v>
      </c>
      <c r="CG28" s="67">
        <v>1</v>
      </c>
      <c r="CH28" s="67">
        <v>1</v>
      </c>
      <c r="CI28" s="67">
        <v>1</v>
      </c>
      <c r="CJ28" s="70">
        <v>0</v>
      </c>
      <c r="CK28" s="70">
        <v>0</v>
      </c>
      <c r="CL28" s="70">
        <v>0</v>
      </c>
      <c r="CM28" s="67">
        <v>0</v>
      </c>
      <c r="CN28" s="27"/>
    </row>
    <row r="29" spans="1:92" x14ac:dyDescent="0.3">
      <c r="A29" s="23"/>
      <c r="B29" s="119" t="s">
        <v>1038</v>
      </c>
      <c r="C29" s="257" t="s">
        <v>1345</v>
      </c>
      <c r="D29" s="67">
        <v>1</v>
      </c>
      <c r="E29" s="280">
        <v>1</v>
      </c>
      <c r="F29" s="280">
        <v>1</v>
      </c>
      <c r="G29" s="280">
        <v>1</v>
      </c>
      <c r="H29" s="280">
        <v>1</v>
      </c>
      <c r="I29" s="281">
        <v>1</v>
      </c>
      <c r="J29" s="281">
        <v>1</v>
      </c>
      <c r="K29" s="281">
        <v>1</v>
      </c>
      <c r="L29" s="281">
        <v>1</v>
      </c>
      <c r="M29" s="281">
        <v>1</v>
      </c>
      <c r="N29" s="281">
        <v>1</v>
      </c>
      <c r="O29" s="281">
        <v>1</v>
      </c>
      <c r="P29" s="281">
        <v>1</v>
      </c>
      <c r="Q29" s="281">
        <v>1</v>
      </c>
      <c r="R29" s="281">
        <v>1</v>
      </c>
      <c r="S29" s="281">
        <v>1</v>
      </c>
      <c r="T29" s="281">
        <v>1</v>
      </c>
      <c r="U29" s="281">
        <v>1</v>
      </c>
      <c r="V29" s="281">
        <v>1</v>
      </c>
      <c r="W29" s="281">
        <v>1</v>
      </c>
      <c r="X29" s="66">
        <v>1</v>
      </c>
      <c r="Y29" s="66">
        <v>1</v>
      </c>
      <c r="Z29" s="66">
        <v>1</v>
      </c>
      <c r="AA29" s="66">
        <v>1</v>
      </c>
      <c r="AB29" s="107">
        <v>0</v>
      </c>
      <c r="AC29" s="66">
        <v>1</v>
      </c>
      <c r="AD29" s="66">
        <v>1</v>
      </c>
      <c r="AE29" s="107">
        <v>0</v>
      </c>
      <c r="AF29" s="66">
        <v>1</v>
      </c>
      <c r="AG29" s="66">
        <v>1</v>
      </c>
      <c r="AH29" s="281">
        <v>1</v>
      </c>
      <c r="AI29" s="281">
        <v>1</v>
      </c>
      <c r="AJ29" s="281">
        <v>1</v>
      </c>
      <c r="AK29" s="112">
        <v>0</v>
      </c>
      <c r="AL29" s="66">
        <v>1</v>
      </c>
      <c r="AM29" s="66">
        <v>1</v>
      </c>
      <c r="AN29" s="66">
        <v>1</v>
      </c>
      <c r="AO29" s="66">
        <v>1</v>
      </c>
      <c r="AP29" s="66">
        <v>1</v>
      </c>
      <c r="AQ29" s="66">
        <v>1</v>
      </c>
      <c r="AR29" s="66">
        <v>1</v>
      </c>
      <c r="AS29" s="66">
        <v>1</v>
      </c>
      <c r="AT29" s="66">
        <v>1</v>
      </c>
      <c r="AU29" s="66">
        <v>1</v>
      </c>
      <c r="AV29" s="112">
        <v>0</v>
      </c>
      <c r="AW29" s="112">
        <v>0</v>
      </c>
      <c r="AX29" s="66">
        <v>0</v>
      </c>
      <c r="AY29" s="66">
        <v>0</v>
      </c>
      <c r="AZ29" s="66">
        <v>0</v>
      </c>
      <c r="BA29" s="66">
        <v>0</v>
      </c>
      <c r="BB29" s="66">
        <v>0</v>
      </c>
      <c r="BC29" s="66">
        <v>0</v>
      </c>
      <c r="BD29" s="66">
        <v>0</v>
      </c>
      <c r="BE29" s="66">
        <v>1</v>
      </c>
      <c r="BF29" s="66" t="s">
        <v>385</v>
      </c>
      <c r="BG29" s="66">
        <v>1</v>
      </c>
      <c r="BH29" s="66">
        <v>1</v>
      </c>
      <c r="BI29" s="66">
        <v>1</v>
      </c>
      <c r="BJ29" s="66">
        <v>1</v>
      </c>
      <c r="BK29" s="66">
        <v>0</v>
      </c>
      <c r="BL29" s="66">
        <v>1</v>
      </c>
      <c r="BM29" s="66">
        <v>1</v>
      </c>
      <c r="BN29" s="66">
        <v>1</v>
      </c>
      <c r="BO29" s="66">
        <v>1</v>
      </c>
      <c r="BP29" s="66">
        <v>1</v>
      </c>
      <c r="BQ29" s="281">
        <v>1</v>
      </c>
      <c r="BR29" s="281">
        <v>1</v>
      </c>
      <c r="BS29" s="281">
        <v>1</v>
      </c>
      <c r="BT29" s="281">
        <v>1</v>
      </c>
      <c r="BU29" s="281">
        <v>1</v>
      </c>
      <c r="BV29" s="281">
        <v>1</v>
      </c>
      <c r="BW29" s="281">
        <v>1</v>
      </c>
      <c r="BX29" s="281">
        <v>1</v>
      </c>
      <c r="BY29" s="281">
        <v>1</v>
      </c>
      <c r="BZ29" s="281">
        <v>1</v>
      </c>
      <c r="CA29" s="66">
        <v>0</v>
      </c>
      <c r="CB29" s="66">
        <v>1</v>
      </c>
      <c r="CC29" s="66">
        <v>1</v>
      </c>
      <c r="CD29" s="66">
        <v>1</v>
      </c>
      <c r="CE29" s="66">
        <v>1</v>
      </c>
      <c r="CF29" s="66">
        <v>0</v>
      </c>
      <c r="CG29" s="66">
        <v>1</v>
      </c>
      <c r="CH29" s="66">
        <v>1</v>
      </c>
      <c r="CI29" s="66">
        <v>1</v>
      </c>
      <c r="CJ29" s="66">
        <v>0</v>
      </c>
      <c r="CK29" s="66">
        <v>0</v>
      </c>
      <c r="CL29" s="70">
        <v>0</v>
      </c>
      <c r="CM29" s="66">
        <v>0</v>
      </c>
      <c r="CN29" s="27"/>
    </row>
    <row r="30" spans="1:92" ht="16.95" customHeight="1" x14ac:dyDescent="0.3">
      <c r="A30" s="23"/>
      <c r="B30" s="118" t="s">
        <v>31</v>
      </c>
      <c r="C30" s="257" t="s">
        <v>1342</v>
      </c>
      <c r="D30" s="67">
        <v>1</v>
      </c>
      <c r="E30" s="280">
        <v>1</v>
      </c>
      <c r="F30" s="280">
        <v>1</v>
      </c>
      <c r="G30" s="280">
        <v>1</v>
      </c>
      <c r="H30" s="280">
        <v>1</v>
      </c>
      <c r="I30" s="281">
        <v>1</v>
      </c>
      <c r="J30" s="281">
        <v>1</v>
      </c>
      <c r="K30" s="281">
        <v>1</v>
      </c>
      <c r="L30" s="281">
        <v>1</v>
      </c>
      <c r="M30" s="281">
        <v>1</v>
      </c>
      <c r="N30" s="281">
        <v>1</v>
      </c>
      <c r="O30" s="281">
        <v>1</v>
      </c>
      <c r="P30" s="281">
        <v>1</v>
      </c>
      <c r="Q30" s="281">
        <v>1</v>
      </c>
      <c r="R30" s="281">
        <v>1</v>
      </c>
      <c r="S30" s="281">
        <v>1</v>
      </c>
      <c r="T30" s="281">
        <v>1</v>
      </c>
      <c r="U30" s="281">
        <v>1</v>
      </c>
      <c r="V30" s="281">
        <v>1</v>
      </c>
      <c r="W30" s="281" t="s">
        <v>384</v>
      </c>
      <c r="X30" s="66">
        <v>1</v>
      </c>
      <c r="Y30" s="66">
        <v>1</v>
      </c>
      <c r="Z30" s="66">
        <v>1</v>
      </c>
      <c r="AA30" s="66">
        <v>1</v>
      </c>
      <c r="AB30" s="104">
        <v>0</v>
      </c>
      <c r="AC30" s="66">
        <v>1</v>
      </c>
      <c r="AD30" s="66">
        <v>1</v>
      </c>
      <c r="AE30" s="104">
        <v>0</v>
      </c>
      <c r="AF30" s="66">
        <v>1</v>
      </c>
      <c r="AG30" s="66">
        <v>1</v>
      </c>
      <c r="AH30" s="281">
        <v>1</v>
      </c>
      <c r="AI30" s="281">
        <v>1</v>
      </c>
      <c r="AJ30" s="281">
        <v>1</v>
      </c>
      <c r="AK30" s="112">
        <v>0</v>
      </c>
      <c r="AL30" s="66">
        <v>1</v>
      </c>
      <c r="AM30" s="66">
        <v>1</v>
      </c>
      <c r="AN30" s="66">
        <v>1</v>
      </c>
      <c r="AO30" s="66">
        <v>1</v>
      </c>
      <c r="AP30" s="66">
        <v>1</v>
      </c>
      <c r="AQ30" s="66">
        <v>1</v>
      </c>
      <c r="AR30" s="66">
        <v>1</v>
      </c>
      <c r="AS30" s="66">
        <v>1</v>
      </c>
      <c r="AT30" s="66">
        <v>1</v>
      </c>
      <c r="AU30" s="66">
        <v>1</v>
      </c>
      <c r="AV30" s="112">
        <v>0</v>
      </c>
      <c r="AW30" s="112">
        <v>0</v>
      </c>
      <c r="AX30" s="66">
        <v>0</v>
      </c>
      <c r="AY30" s="66">
        <v>0</v>
      </c>
      <c r="AZ30" s="66">
        <v>0</v>
      </c>
      <c r="BA30" s="66">
        <v>0</v>
      </c>
      <c r="BB30" s="66">
        <v>0</v>
      </c>
      <c r="BC30" s="66">
        <v>0</v>
      </c>
      <c r="BD30" s="282" t="s">
        <v>1205</v>
      </c>
      <c r="BE30" s="66">
        <v>1</v>
      </c>
      <c r="BF30" s="66" t="s">
        <v>1299</v>
      </c>
      <c r="BG30" s="66">
        <v>1</v>
      </c>
      <c r="BH30" s="66">
        <v>1</v>
      </c>
      <c r="BI30" s="66">
        <v>1</v>
      </c>
      <c r="BJ30" s="66">
        <v>1</v>
      </c>
      <c r="BK30" s="66">
        <v>0</v>
      </c>
      <c r="BL30" s="66">
        <v>1</v>
      </c>
      <c r="BM30" s="66">
        <v>1</v>
      </c>
      <c r="BN30" s="66">
        <v>1</v>
      </c>
      <c r="BO30" s="66">
        <v>1</v>
      </c>
      <c r="BP30" s="66">
        <v>1</v>
      </c>
      <c r="BQ30" s="68">
        <v>1</v>
      </c>
      <c r="BR30" s="66">
        <v>1</v>
      </c>
      <c r="BS30" s="66">
        <v>1</v>
      </c>
      <c r="BT30" s="66">
        <v>1</v>
      </c>
      <c r="BU30" s="66">
        <v>1</v>
      </c>
      <c r="BV30" s="66">
        <v>1</v>
      </c>
      <c r="BW30" s="66">
        <v>1</v>
      </c>
      <c r="BX30" s="66">
        <v>1</v>
      </c>
      <c r="BY30" s="66">
        <v>1</v>
      </c>
      <c r="BZ30" s="66">
        <v>1</v>
      </c>
      <c r="CA30" s="66">
        <v>0</v>
      </c>
      <c r="CB30" s="66">
        <v>1</v>
      </c>
      <c r="CC30" s="66">
        <v>1</v>
      </c>
      <c r="CD30" s="66">
        <v>1</v>
      </c>
      <c r="CE30" s="66">
        <v>1</v>
      </c>
      <c r="CF30" s="66">
        <v>0</v>
      </c>
      <c r="CG30" s="66">
        <v>1</v>
      </c>
      <c r="CH30" s="66">
        <v>1</v>
      </c>
      <c r="CI30" s="66">
        <v>1</v>
      </c>
      <c r="CJ30" s="66">
        <v>0</v>
      </c>
      <c r="CK30" s="66">
        <v>0</v>
      </c>
      <c r="CL30" s="70">
        <v>0</v>
      </c>
      <c r="CM30" s="66">
        <v>0</v>
      </c>
      <c r="CN30" s="27" t="s">
        <v>1131</v>
      </c>
    </row>
    <row r="31" spans="1:92" x14ac:dyDescent="0.3">
      <c r="A31" s="23"/>
      <c r="B31" s="119" t="s">
        <v>1039</v>
      </c>
      <c r="C31" s="257" t="s">
        <v>1343</v>
      </c>
      <c r="D31" s="67">
        <v>1</v>
      </c>
      <c r="E31" s="280">
        <v>1</v>
      </c>
      <c r="F31" s="280">
        <v>1</v>
      </c>
      <c r="G31" s="280">
        <v>1</v>
      </c>
      <c r="H31" s="280">
        <v>1</v>
      </c>
      <c r="I31" s="280">
        <v>1</v>
      </c>
      <c r="J31" s="280">
        <v>1</v>
      </c>
      <c r="K31" s="280">
        <v>1</v>
      </c>
      <c r="L31" s="280">
        <v>1</v>
      </c>
      <c r="M31" s="280">
        <v>1</v>
      </c>
      <c r="N31" s="280">
        <v>1</v>
      </c>
      <c r="O31" s="280">
        <v>1</v>
      </c>
      <c r="P31" s="280">
        <v>1</v>
      </c>
      <c r="Q31" s="280">
        <v>1</v>
      </c>
      <c r="R31" s="280">
        <v>1</v>
      </c>
      <c r="S31" s="280">
        <v>1</v>
      </c>
      <c r="T31" s="280">
        <v>1</v>
      </c>
      <c r="U31" s="280">
        <v>1</v>
      </c>
      <c r="V31" s="280">
        <v>1</v>
      </c>
      <c r="W31" s="280">
        <v>1</v>
      </c>
      <c r="X31" s="67">
        <v>1</v>
      </c>
      <c r="Y31" s="67">
        <v>1</v>
      </c>
      <c r="Z31" s="67">
        <v>1</v>
      </c>
      <c r="AA31" s="67">
        <v>1</v>
      </c>
      <c r="AB31" s="107">
        <v>0</v>
      </c>
      <c r="AC31" s="67">
        <v>1</v>
      </c>
      <c r="AD31" s="67">
        <v>1</v>
      </c>
      <c r="AE31" s="107">
        <v>0</v>
      </c>
      <c r="AF31" s="66">
        <v>1</v>
      </c>
      <c r="AG31" s="67">
        <v>1</v>
      </c>
      <c r="AH31" s="280">
        <v>1</v>
      </c>
      <c r="AI31" s="280">
        <v>1</v>
      </c>
      <c r="AJ31" s="288">
        <v>1</v>
      </c>
      <c r="AK31" s="112">
        <v>0</v>
      </c>
      <c r="AL31" s="67">
        <v>1</v>
      </c>
      <c r="AM31" s="67">
        <v>1</v>
      </c>
      <c r="AN31" s="67">
        <v>1</v>
      </c>
      <c r="AO31" s="67">
        <v>1</v>
      </c>
      <c r="AP31" s="67">
        <v>1</v>
      </c>
      <c r="AQ31" s="67">
        <v>1</v>
      </c>
      <c r="AR31" s="67">
        <v>1</v>
      </c>
      <c r="AS31" s="67">
        <v>1</v>
      </c>
      <c r="AT31" s="67">
        <v>1</v>
      </c>
      <c r="AU31" s="67">
        <v>1</v>
      </c>
      <c r="AV31" s="112">
        <v>0</v>
      </c>
      <c r="AW31" s="112">
        <v>0</v>
      </c>
      <c r="AX31" s="67">
        <v>0</v>
      </c>
      <c r="AY31" s="67">
        <v>0</v>
      </c>
      <c r="AZ31" s="67">
        <v>0</v>
      </c>
      <c r="BA31" s="282">
        <v>2</v>
      </c>
      <c r="BB31" s="67">
        <v>0</v>
      </c>
      <c r="BC31" s="283">
        <v>2</v>
      </c>
      <c r="BD31" s="280">
        <v>1</v>
      </c>
      <c r="BE31" s="66">
        <v>0</v>
      </c>
      <c r="BF31" s="66"/>
      <c r="BG31" s="67">
        <v>1</v>
      </c>
      <c r="BH31" s="67">
        <v>1</v>
      </c>
      <c r="BI31" s="67">
        <v>1</v>
      </c>
      <c r="BJ31" s="67">
        <v>1</v>
      </c>
      <c r="BK31" s="67">
        <v>0</v>
      </c>
      <c r="BL31" s="67">
        <v>1</v>
      </c>
      <c r="BM31" s="67">
        <v>1</v>
      </c>
      <c r="BN31" s="67">
        <v>1</v>
      </c>
      <c r="BO31" s="67">
        <v>1</v>
      </c>
      <c r="BP31" s="66">
        <v>1</v>
      </c>
      <c r="BQ31" s="67">
        <v>1</v>
      </c>
      <c r="BR31" s="67">
        <v>1</v>
      </c>
      <c r="BS31" s="67">
        <v>1</v>
      </c>
      <c r="BT31" s="67">
        <v>1</v>
      </c>
      <c r="BU31" s="67">
        <v>1</v>
      </c>
      <c r="BV31" s="67">
        <v>1</v>
      </c>
      <c r="BW31" s="66">
        <v>1</v>
      </c>
      <c r="BX31" s="67">
        <v>1</v>
      </c>
      <c r="BY31" s="67">
        <v>1</v>
      </c>
      <c r="BZ31" s="67">
        <v>1</v>
      </c>
      <c r="CA31" s="66">
        <v>0</v>
      </c>
      <c r="CB31" s="67">
        <v>1</v>
      </c>
      <c r="CC31" s="67">
        <v>1</v>
      </c>
      <c r="CD31" s="67">
        <v>1</v>
      </c>
      <c r="CE31" s="67">
        <v>1</v>
      </c>
      <c r="CF31" s="66">
        <v>0</v>
      </c>
      <c r="CG31" s="67">
        <v>1</v>
      </c>
      <c r="CH31" s="67">
        <v>1</v>
      </c>
      <c r="CI31" s="67">
        <v>1</v>
      </c>
      <c r="CJ31" s="66">
        <v>0</v>
      </c>
      <c r="CK31" s="66">
        <v>0</v>
      </c>
      <c r="CL31" s="66">
        <v>0</v>
      </c>
      <c r="CM31" s="67">
        <v>0</v>
      </c>
      <c r="CN31" s="27"/>
    </row>
    <row r="32" spans="1:92" x14ac:dyDescent="0.3">
      <c r="A32" s="23"/>
      <c r="B32" s="118" t="s">
        <v>33</v>
      </c>
      <c r="C32" s="257" t="s">
        <v>1356</v>
      </c>
      <c r="D32" s="67">
        <v>1</v>
      </c>
      <c r="E32" s="280">
        <v>1</v>
      </c>
      <c r="F32" s="280">
        <v>1</v>
      </c>
      <c r="G32" s="280">
        <v>1</v>
      </c>
      <c r="H32" s="280">
        <v>1</v>
      </c>
      <c r="I32" s="280">
        <v>1</v>
      </c>
      <c r="J32" s="280">
        <v>1</v>
      </c>
      <c r="K32" s="280">
        <v>1</v>
      </c>
      <c r="L32" s="280">
        <v>1</v>
      </c>
      <c r="M32" s="280">
        <v>1</v>
      </c>
      <c r="N32" s="280">
        <v>1</v>
      </c>
      <c r="O32" s="280">
        <v>1</v>
      </c>
      <c r="P32" s="280">
        <v>1</v>
      </c>
      <c r="Q32" s="280">
        <v>1</v>
      </c>
      <c r="R32" s="280">
        <v>1</v>
      </c>
      <c r="S32" s="280">
        <v>1</v>
      </c>
      <c r="T32" s="280">
        <v>1</v>
      </c>
      <c r="U32" s="280">
        <v>1</v>
      </c>
      <c r="V32" s="280">
        <v>1</v>
      </c>
      <c r="W32" s="280">
        <v>1</v>
      </c>
      <c r="X32" s="67">
        <v>1</v>
      </c>
      <c r="Y32" s="67">
        <v>1</v>
      </c>
      <c r="Z32" s="67">
        <v>1</v>
      </c>
      <c r="AA32" s="67">
        <v>1</v>
      </c>
      <c r="AB32" s="107">
        <v>0</v>
      </c>
      <c r="AC32" s="67">
        <v>1</v>
      </c>
      <c r="AD32" s="67">
        <v>1</v>
      </c>
      <c r="AE32" s="107">
        <v>0</v>
      </c>
      <c r="AF32" s="69">
        <v>1</v>
      </c>
      <c r="AG32" s="67">
        <v>1</v>
      </c>
      <c r="AH32" s="280">
        <v>1</v>
      </c>
      <c r="AI32" s="280">
        <v>1</v>
      </c>
      <c r="AJ32" s="288">
        <v>1</v>
      </c>
      <c r="AK32" s="112">
        <v>0</v>
      </c>
      <c r="AL32" s="67">
        <v>1</v>
      </c>
      <c r="AM32" s="67">
        <v>1</v>
      </c>
      <c r="AN32" s="67">
        <v>1</v>
      </c>
      <c r="AO32" s="67">
        <v>1</v>
      </c>
      <c r="AP32" s="67">
        <v>1</v>
      </c>
      <c r="AQ32" s="67">
        <v>1</v>
      </c>
      <c r="AR32" s="67">
        <v>1</v>
      </c>
      <c r="AS32" s="67">
        <v>1</v>
      </c>
      <c r="AT32" s="66">
        <v>1</v>
      </c>
      <c r="AU32" s="67">
        <v>1</v>
      </c>
      <c r="AV32" s="112">
        <v>0</v>
      </c>
      <c r="AW32" s="112">
        <v>0</v>
      </c>
      <c r="AX32" s="67">
        <v>0</v>
      </c>
      <c r="AY32" s="67">
        <v>0</v>
      </c>
      <c r="AZ32" s="67">
        <v>0</v>
      </c>
      <c r="BA32" s="67">
        <v>0</v>
      </c>
      <c r="BB32" s="67">
        <v>0</v>
      </c>
      <c r="BC32" s="281" t="s">
        <v>380</v>
      </c>
      <c r="BD32" s="67">
        <v>0</v>
      </c>
      <c r="BE32" s="66">
        <v>1</v>
      </c>
      <c r="BF32" s="66"/>
      <c r="BG32" s="67">
        <v>1</v>
      </c>
      <c r="BH32" s="67">
        <v>1</v>
      </c>
      <c r="BI32" s="67">
        <v>1</v>
      </c>
      <c r="BJ32" s="67">
        <v>1</v>
      </c>
      <c r="BK32" s="67">
        <v>0</v>
      </c>
      <c r="BL32" s="67">
        <v>1</v>
      </c>
      <c r="BM32" s="67">
        <v>1</v>
      </c>
      <c r="BN32" s="67">
        <v>1</v>
      </c>
      <c r="BO32" s="67">
        <v>1</v>
      </c>
      <c r="BP32" s="66">
        <v>1</v>
      </c>
      <c r="BQ32" s="67">
        <v>1</v>
      </c>
      <c r="BR32" s="67">
        <v>1</v>
      </c>
      <c r="BS32" s="67">
        <v>1</v>
      </c>
      <c r="BT32" s="67">
        <v>1</v>
      </c>
      <c r="BU32" s="67">
        <v>1</v>
      </c>
      <c r="BV32" s="67">
        <v>1</v>
      </c>
      <c r="BW32" s="66">
        <v>1</v>
      </c>
      <c r="BX32" s="67">
        <v>1</v>
      </c>
      <c r="BY32" s="67">
        <v>1</v>
      </c>
      <c r="BZ32" s="67">
        <v>1</v>
      </c>
      <c r="CA32" s="66">
        <v>0</v>
      </c>
      <c r="CB32" s="67">
        <v>1</v>
      </c>
      <c r="CC32" s="67">
        <v>1</v>
      </c>
      <c r="CD32" s="67">
        <v>1</v>
      </c>
      <c r="CE32" s="67">
        <v>1</v>
      </c>
      <c r="CF32" s="66">
        <v>0</v>
      </c>
      <c r="CG32" s="67">
        <v>1</v>
      </c>
      <c r="CH32" s="67">
        <v>1</v>
      </c>
      <c r="CI32" s="67">
        <v>1</v>
      </c>
      <c r="CJ32" s="66">
        <v>0</v>
      </c>
      <c r="CK32" s="66">
        <v>0</v>
      </c>
      <c r="CL32" s="70">
        <v>0</v>
      </c>
      <c r="CM32" s="67">
        <v>0</v>
      </c>
      <c r="CN32" s="27"/>
    </row>
    <row r="33" spans="1:92" x14ac:dyDescent="0.3">
      <c r="A33" s="23"/>
      <c r="B33" s="118" t="s">
        <v>34</v>
      </c>
      <c r="C33" s="257" t="s">
        <v>1339</v>
      </c>
      <c r="D33" s="67">
        <v>1</v>
      </c>
      <c r="E33" s="280">
        <v>1</v>
      </c>
      <c r="F33" s="280">
        <v>1</v>
      </c>
      <c r="G33" s="280">
        <v>1</v>
      </c>
      <c r="H33" s="280">
        <v>1</v>
      </c>
      <c r="I33" s="280">
        <v>1</v>
      </c>
      <c r="J33" s="280">
        <v>1</v>
      </c>
      <c r="K33" s="280">
        <v>1</v>
      </c>
      <c r="L33" s="280">
        <v>1</v>
      </c>
      <c r="M33" s="280">
        <v>1</v>
      </c>
      <c r="N33" s="280">
        <v>1</v>
      </c>
      <c r="O33" s="280">
        <v>1</v>
      </c>
      <c r="P33" s="280">
        <v>1</v>
      </c>
      <c r="Q33" s="280">
        <v>1</v>
      </c>
      <c r="R33" s="280">
        <v>1</v>
      </c>
      <c r="S33" s="280">
        <v>1</v>
      </c>
      <c r="T33" s="280">
        <v>1</v>
      </c>
      <c r="U33" s="280">
        <v>1</v>
      </c>
      <c r="V33" s="280">
        <v>1</v>
      </c>
      <c r="W33" s="281" t="s">
        <v>258</v>
      </c>
      <c r="X33" s="67">
        <v>1</v>
      </c>
      <c r="Y33" s="67">
        <v>1</v>
      </c>
      <c r="Z33" s="67">
        <v>1</v>
      </c>
      <c r="AA33" s="67">
        <v>1</v>
      </c>
      <c r="AB33" s="104">
        <v>0</v>
      </c>
      <c r="AC33" s="67">
        <v>1</v>
      </c>
      <c r="AD33" s="67">
        <v>1</v>
      </c>
      <c r="AE33" s="104">
        <v>0</v>
      </c>
      <c r="AF33" s="69">
        <v>1</v>
      </c>
      <c r="AG33" s="67">
        <v>1</v>
      </c>
      <c r="AH33" s="280">
        <v>1</v>
      </c>
      <c r="AI33" s="326" t="s">
        <v>1044</v>
      </c>
      <c r="AJ33" s="327"/>
      <c r="AK33" s="112">
        <v>0</v>
      </c>
      <c r="AL33" s="67">
        <v>1</v>
      </c>
      <c r="AM33" s="67">
        <v>1</v>
      </c>
      <c r="AN33" s="67">
        <v>1</v>
      </c>
      <c r="AO33" s="67">
        <v>1</v>
      </c>
      <c r="AP33" s="67">
        <v>1</v>
      </c>
      <c r="AQ33" s="67">
        <v>1</v>
      </c>
      <c r="AR33" s="67">
        <v>1</v>
      </c>
      <c r="AS33" s="67">
        <v>1</v>
      </c>
      <c r="AT33" s="66">
        <v>1</v>
      </c>
      <c r="AU33" s="67">
        <v>1</v>
      </c>
      <c r="AV33" s="112">
        <v>0</v>
      </c>
      <c r="AW33" s="112">
        <v>0</v>
      </c>
      <c r="AX33" s="67">
        <v>0</v>
      </c>
      <c r="AY33" s="67">
        <v>0</v>
      </c>
      <c r="AZ33" s="67">
        <v>0</v>
      </c>
      <c r="BA33" s="67">
        <v>0</v>
      </c>
      <c r="BB33" s="67">
        <v>0</v>
      </c>
      <c r="BC33" s="280">
        <v>1</v>
      </c>
      <c r="BD33" s="282" t="s">
        <v>1201</v>
      </c>
      <c r="BE33" s="66">
        <v>1</v>
      </c>
      <c r="BF33" s="66" t="s">
        <v>1200</v>
      </c>
      <c r="BG33" s="67">
        <v>1</v>
      </c>
      <c r="BH33" s="67">
        <v>1</v>
      </c>
      <c r="BI33" s="67">
        <v>1</v>
      </c>
      <c r="BJ33" s="67">
        <v>1</v>
      </c>
      <c r="BK33" s="67">
        <v>0</v>
      </c>
      <c r="BL33" s="67">
        <v>1</v>
      </c>
      <c r="BM33" s="67">
        <v>1</v>
      </c>
      <c r="BN33" s="67">
        <v>1</v>
      </c>
      <c r="BO33" s="67">
        <v>1</v>
      </c>
      <c r="BP33" s="66">
        <v>1</v>
      </c>
      <c r="BQ33" s="67">
        <v>1</v>
      </c>
      <c r="BR33" s="67">
        <v>1</v>
      </c>
      <c r="BS33" s="67">
        <v>1</v>
      </c>
      <c r="BT33" s="67">
        <v>1</v>
      </c>
      <c r="BU33" s="67">
        <v>1</v>
      </c>
      <c r="BV33" s="67">
        <v>1</v>
      </c>
      <c r="BW33" s="66">
        <v>1</v>
      </c>
      <c r="BX33" s="67">
        <v>1</v>
      </c>
      <c r="BY33" s="67">
        <v>1</v>
      </c>
      <c r="BZ33" s="67">
        <v>1</v>
      </c>
      <c r="CA33" s="66">
        <v>0</v>
      </c>
      <c r="CB33" s="67">
        <v>1</v>
      </c>
      <c r="CC33" s="67">
        <v>1</v>
      </c>
      <c r="CD33" s="67">
        <v>1</v>
      </c>
      <c r="CE33" s="67">
        <v>1</v>
      </c>
      <c r="CF33" s="66">
        <v>0</v>
      </c>
      <c r="CG33" s="67">
        <v>1</v>
      </c>
      <c r="CH33" s="67">
        <v>1</v>
      </c>
      <c r="CI33" s="67">
        <v>1</v>
      </c>
      <c r="CJ33" s="66">
        <v>0</v>
      </c>
      <c r="CK33" s="66">
        <v>0</v>
      </c>
      <c r="CL33" s="70">
        <v>0</v>
      </c>
      <c r="CM33" s="67">
        <v>0</v>
      </c>
      <c r="CN33" s="27"/>
    </row>
    <row r="34" spans="1:92" x14ac:dyDescent="0.3">
      <c r="A34" s="23"/>
      <c r="B34" s="119" t="s">
        <v>1338</v>
      </c>
      <c r="C34" s="257" t="s">
        <v>1348</v>
      </c>
      <c r="D34" s="67">
        <v>1</v>
      </c>
      <c r="E34" s="280">
        <v>1</v>
      </c>
      <c r="F34" s="280">
        <v>1</v>
      </c>
      <c r="G34" s="280">
        <v>1</v>
      </c>
      <c r="H34" s="280">
        <v>1</v>
      </c>
      <c r="I34" s="280">
        <v>1</v>
      </c>
      <c r="J34" s="280">
        <v>1</v>
      </c>
      <c r="K34" s="280">
        <v>1</v>
      </c>
      <c r="L34" s="280">
        <v>1</v>
      </c>
      <c r="M34" s="280">
        <v>1</v>
      </c>
      <c r="N34" s="280">
        <v>1</v>
      </c>
      <c r="O34" s="280">
        <v>1</v>
      </c>
      <c r="P34" s="280">
        <v>1</v>
      </c>
      <c r="Q34" s="280">
        <v>1</v>
      </c>
      <c r="R34" s="280">
        <v>1</v>
      </c>
      <c r="S34" s="280">
        <v>1</v>
      </c>
      <c r="T34" s="280">
        <v>1</v>
      </c>
      <c r="U34" s="280">
        <v>1</v>
      </c>
      <c r="V34" s="280">
        <v>1</v>
      </c>
      <c r="W34" s="281" t="s">
        <v>258</v>
      </c>
      <c r="X34" s="67">
        <v>1</v>
      </c>
      <c r="Y34" s="67">
        <v>1</v>
      </c>
      <c r="Z34" s="67">
        <v>1</v>
      </c>
      <c r="AA34" s="67">
        <v>1</v>
      </c>
      <c r="AB34" s="107">
        <v>0</v>
      </c>
      <c r="AC34" s="67">
        <v>1</v>
      </c>
      <c r="AD34" s="67">
        <v>1</v>
      </c>
      <c r="AE34" s="107">
        <v>0</v>
      </c>
      <c r="AF34" s="69">
        <v>1</v>
      </c>
      <c r="AG34" s="67">
        <v>1</v>
      </c>
      <c r="AH34" s="280">
        <v>1</v>
      </c>
      <c r="AI34" s="326" t="s">
        <v>1044</v>
      </c>
      <c r="AJ34" s="327"/>
      <c r="AK34" s="112">
        <v>0</v>
      </c>
      <c r="AL34" s="67">
        <v>1</v>
      </c>
      <c r="AM34" s="67">
        <v>1</v>
      </c>
      <c r="AN34" s="67">
        <v>1</v>
      </c>
      <c r="AO34" s="67">
        <v>1</v>
      </c>
      <c r="AP34" s="67">
        <v>1</v>
      </c>
      <c r="AQ34" s="67">
        <v>1</v>
      </c>
      <c r="AR34" s="67">
        <v>1</v>
      </c>
      <c r="AS34" s="67">
        <v>1</v>
      </c>
      <c r="AT34" s="66">
        <v>1</v>
      </c>
      <c r="AU34" s="67">
        <v>1</v>
      </c>
      <c r="AV34" s="112">
        <v>0</v>
      </c>
      <c r="AW34" s="112">
        <v>0</v>
      </c>
      <c r="AX34" s="67">
        <v>1</v>
      </c>
      <c r="AY34" s="67">
        <v>0</v>
      </c>
      <c r="AZ34" s="67">
        <v>1</v>
      </c>
      <c r="BA34" s="67">
        <v>0</v>
      </c>
      <c r="BB34" s="67">
        <v>0</v>
      </c>
      <c r="BC34" s="67">
        <v>0</v>
      </c>
      <c r="BD34" s="283">
        <v>3</v>
      </c>
      <c r="BE34" s="66">
        <v>0</v>
      </c>
      <c r="BF34" s="66" t="s">
        <v>1300</v>
      </c>
      <c r="BG34" s="67">
        <v>1</v>
      </c>
      <c r="BH34" s="67">
        <v>1</v>
      </c>
      <c r="BI34" s="67">
        <v>1</v>
      </c>
      <c r="BJ34" s="67">
        <v>1</v>
      </c>
      <c r="BK34" s="67">
        <v>0</v>
      </c>
      <c r="BL34" s="67">
        <v>1</v>
      </c>
      <c r="BM34" s="67">
        <v>1</v>
      </c>
      <c r="BN34" s="67">
        <v>1</v>
      </c>
      <c r="BO34" s="67">
        <v>1</v>
      </c>
      <c r="BP34" s="67">
        <v>1</v>
      </c>
      <c r="BQ34" s="67">
        <v>1</v>
      </c>
      <c r="BR34" s="67">
        <v>1</v>
      </c>
      <c r="BS34" s="67">
        <v>1</v>
      </c>
      <c r="BT34" s="67">
        <v>1</v>
      </c>
      <c r="BU34" s="67">
        <v>1</v>
      </c>
      <c r="BV34" s="67">
        <v>1</v>
      </c>
      <c r="BW34" s="66">
        <v>1</v>
      </c>
      <c r="BX34" s="67">
        <v>1</v>
      </c>
      <c r="BY34" s="73">
        <v>1</v>
      </c>
      <c r="BZ34" s="67">
        <v>1</v>
      </c>
      <c r="CA34" s="66">
        <v>0</v>
      </c>
      <c r="CB34" s="67">
        <v>1</v>
      </c>
      <c r="CC34" s="67">
        <v>1</v>
      </c>
      <c r="CD34" s="67">
        <v>1</v>
      </c>
      <c r="CE34" s="67">
        <v>1</v>
      </c>
      <c r="CF34" s="66">
        <v>0</v>
      </c>
      <c r="CG34" s="67">
        <v>1</v>
      </c>
      <c r="CH34" s="67">
        <v>1</v>
      </c>
      <c r="CI34" s="67">
        <v>1</v>
      </c>
      <c r="CJ34" s="66">
        <v>0</v>
      </c>
      <c r="CK34" s="66">
        <v>0</v>
      </c>
      <c r="CL34" s="70">
        <v>0</v>
      </c>
      <c r="CM34" s="67">
        <v>0</v>
      </c>
      <c r="CN34" s="27" t="s">
        <v>1132</v>
      </c>
    </row>
    <row r="35" spans="1:92" x14ac:dyDescent="0.3">
      <c r="A35" s="23"/>
      <c r="B35" s="118" t="s">
        <v>35</v>
      </c>
      <c r="C35" s="257" t="s">
        <v>1368</v>
      </c>
      <c r="D35" s="67">
        <v>1</v>
      </c>
      <c r="E35" s="280">
        <v>1</v>
      </c>
      <c r="F35" s="280">
        <v>1</v>
      </c>
      <c r="G35" s="280">
        <v>1</v>
      </c>
      <c r="H35" s="280">
        <v>1</v>
      </c>
      <c r="I35" s="280">
        <v>1</v>
      </c>
      <c r="J35" s="280">
        <v>1</v>
      </c>
      <c r="K35" s="280">
        <v>1</v>
      </c>
      <c r="L35" s="280">
        <v>1</v>
      </c>
      <c r="M35" s="280">
        <v>1</v>
      </c>
      <c r="N35" s="280">
        <v>1</v>
      </c>
      <c r="O35" s="280">
        <v>1</v>
      </c>
      <c r="P35" s="280">
        <v>1</v>
      </c>
      <c r="Q35" s="280">
        <v>1</v>
      </c>
      <c r="R35" s="280">
        <v>1</v>
      </c>
      <c r="S35" s="280">
        <v>1</v>
      </c>
      <c r="T35" s="280">
        <v>1</v>
      </c>
      <c r="U35" s="280">
        <v>1</v>
      </c>
      <c r="V35" s="280">
        <v>1</v>
      </c>
      <c r="W35" s="280">
        <v>1</v>
      </c>
      <c r="X35" s="67">
        <v>1</v>
      </c>
      <c r="Y35" s="67">
        <v>1</v>
      </c>
      <c r="Z35" s="67">
        <v>1</v>
      </c>
      <c r="AA35" s="67">
        <v>1</v>
      </c>
      <c r="AB35" s="107">
        <v>0</v>
      </c>
      <c r="AC35" s="67">
        <v>1</v>
      </c>
      <c r="AD35" s="67">
        <v>1</v>
      </c>
      <c r="AE35" s="107">
        <v>0</v>
      </c>
      <c r="AF35" s="69">
        <v>1</v>
      </c>
      <c r="AG35" s="67">
        <v>1</v>
      </c>
      <c r="AH35" s="280">
        <v>1</v>
      </c>
      <c r="AI35" s="326" t="s">
        <v>1044</v>
      </c>
      <c r="AJ35" s="327"/>
      <c r="AK35" s="112">
        <v>0</v>
      </c>
      <c r="AL35" s="67">
        <v>1</v>
      </c>
      <c r="AM35" s="67">
        <v>1</v>
      </c>
      <c r="AN35" s="67">
        <v>1</v>
      </c>
      <c r="AO35" s="67">
        <v>1</v>
      </c>
      <c r="AP35" s="67">
        <v>1</v>
      </c>
      <c r="AQ35" s="67">
        <v>1</v>
      </c>
      <c r="AR35" s="67">
        <v>1</v>
      </c>
      <c r="AS35" s="67">
        <v>1</v>
      </c>
      <c r="AT35" s="66">
        <v>1</v>
      </c>
      <c r="AU35" s="67">
        <v>1</v>
      </c>
      <c r="AV35" s="112">
        <v>0</v>
      </c>
      <c r="AW35" s="112">
        <v>0</v>
      </c>
      <c r="AX35" s="67">
        <v>1</v>
      </c>
      <c r="AY35" s="67">
        <v>0</v>
      </c>
      <c r="AZ35" s="67">
        <v>0</v>
      </c>
      <c r="BA35" s="67">
        <v>0</v>
      </c>
      <c r="BB35" s="67">
        <v>0</v>
      </c>
      <c r="BC35" s="67">
        <v>0</v>
      </c>
      <c r="BD35" s="280">
        <v>1</v>
      </c>
      <c r="BE35" s="66">
        <v>1</v>
      </c>
      <c r="BF35" s="66"/>
      <c r="BG35" s="67">
        <v>1</v>
      </c>
      <c r="BH35" s="67">
        <v>1</v>
      </c>
      <c r="BI35" s="67">
        <v>1</v>
      </c>
      <c r="BJ35" s="67">
        <v>1</v>
      </c>
      <c r="BK35" s="67">
        <v>0</v>
      </c>
      <c r="BL35" s="67">
        <v>1</v>
      </c>
      <c r="BM35" s="67">
        <v>1</v>
      </c>
      <c r="BN35" s="67">
        <v>1</v>
      </c>
      <c r="BO35" s="67">
        <v>1</v>
      </c>
      <c r="BP35" s="66">
        <v>1</v>
      </c>
      <c r="BQ35" s="67">
        <v>1</v>
      </c>
      <c r="BR35" s="67">
        <v>1</v>
      </c>
      <c r="BS35" s="67">
        <v>1</v>
      </c>
      <c r="BT35" s="67">
        <v>1</v>
      </c>
      <c r="BU35" s="67">
        <v>1</v>
      </c>
      <c r="BV35" s="67">
        <v>1</v>
      </c>
      <c r="BW35" s="66">
        <v>1</v>
      </c>
      <c r="BX35" s="67">
        <v>1</v>
      </c>
      <c r="BY35" s="67">
        <v>1</v>
      </c>
      <c r="BZ35" s="67">
        <v>1</v>
      </c>
      <c r="CA35" s="66">
        <v>0</v>
      </c>
      <c r="CB35" s="67">
        <v>1</v>
      </c>
      <c r="CC35" s="67">
        <v>1</v>
      </c>
      <c r="CD35" s="67">
        <v>1</v>
      </c>
      <c r="CE35" s="67">
        <v>1</v>
      </c>
      <c r="CF35" s="66">
        <v>0</v>
      </c>
      <c r="CG35" s="67">
        <v>1</v>
      </c>
      <c r="CH35" s="67">
        <v>1</v>
      </c>
      <c r="CI35" s="67">
        <v>1</v>
      </c>
      <c r="CJ35" s="66">
        <v>0</v>
      </c>
      <c r="CK35" s="66">
        <v>0</v>
      </c>
      <c r="CL35" s="70">
        <v>0</v>
      </c>
      <c r="CM35" s="67">
        <v>0</v>
      </c>
      <c r="CN35" s="27"/>
    </row>
    <row r="36" spans="1:92" x14ac:dyDescent="0.3">
      <c r="A36" s="23"/>
      <c r="B36" s="118" t="s">
        <v>37</v>
      </c>
      <c r="C36" s="257" t="s">
        <v>1355</v>
      </c>
      <c r="D36" s="67">
        <v>1</v>
      </c>
      <c r="E36" s="280">
        <v>1</v>
      </c>
      <c r="F36" s="280">
        <v>1</v>
      </c>
      <c r="G36" s="280">
        <v>1</v>
      </c>
      <c r="H36" s="280">
        <v>1</v>
      </c>
      <c r="I36" s="280">
        <v>1</v>
      </c>
      <c r="J36" s="280">
        <v>1</v>
      </c>
      <c r="K36" s="280">
        <v>1</v>
      </c>
      <c r="L36" s="280">
        <v>1</v>
      </c>
      <c r="M36" s="280">
        <v>1</v>
      </c>
      <c r="N36" s="280">
        <v>1</v>
      </c>
      <c r="O36" s="280">
        <v>1</v>
      </c>
      <c r="P36" s="280">
        <v>1</v>
      </c>
      <c r="Q36" s="280">
        <v>1</v>
      </c>
      <c r="R36" s="280">
        <v>1</v>
      </c>
      <c r="S36" s="280">
        <v>1</v>
      </c>
      <c r="T36" s="280">
        <v>1</v>
      </c>
      <c r="U36" s="280">
        <v>1</v>
      </c>
      <c r="V36" s="280">
        <v>1</v>
      </c>
      <c r="W36" s="280">
        <v>1</v>
      </c>
      <c r="X36" s="67">
        <v>1</v>
      </c>
      <c r="Y36" s="67">
        <v>1</v>
      </c>
      <c r="Z36" s="67">
        <v>1</v>
      </c>
      <c r="AA36" s="67">
        <v>1</v>
      </c>
      <c r="AB36" s="107">
        <v>0</v>
      </c>
      <c r="AC36" s="67">
        <v>1</v>
      </c>
      <c r="AD36" s="67">
        <v>1</v>
      </c>
      <c r="AE36" s="107">
        <v>0</v>
      </c>
      <c r="AF36" s="69">
        <v>1</v>
      </c>
      <c r="AG36" s="67">
        <v>1</v>
      </c>
      <c r="AH36" s="67">
        <v>1</v>
      </c>
      <c r="AI36" s="67">
        <v>1</v>
      </c>
      <c r="AJ36" s="67">
        <v>1</v>
      </c>
      <c r="AK36" s="112">
        <v>0</v>
      </c>
      <c r="AL36" s="67">
        <v>1</v>
      </c>
      <c r="AM36" s="67">
        <v>1</v>
      </c>
      <c r="AN36" s="67">
        <v>1</v>
      </c>
      <c r="AO36" s="67">
        <v>1</v>
      </c>
      <c r="AP36" s="67">
        <v>1</v>
      </c>
      <c r="AQ36" s="67">
        <v>1</v>
      </c>
      <c r="AR36" s="67">
        <v>1</v>
      </c>
      <c r="AS36" s="67">
        <v>1</v>
      </c>
      <c r="AT36" s="66">
        <v>1</v>
      </c>
      <c r="AU36" s="67">
        <v>1</v>
      </c>
      <c r="AV36" s="112">
        <v>0</v>
      </c>
      <c r="AW36" s="112">
        <v>0</v>
      </c>
      <c r="AX36" s="67">
        <v>0</v>
      </c>
      <c r="AY36" s="67">
        <v>0</v>
      </c>
      <c r="AZ36" s="67">
        <v>0</v>
      </c>
      <c r="BA36" s="67">
        <v>0</v>
      </c>
      <c r="BB36" s="67">
        <v>0</v>
      </c>
      <c r="BC36" s="67">
        <v>0</v>
      </c>
      <c r="BD36" s="67">
        <v>0</v>
      </c>
      <c r="BE36" s="66">
        <v>1</v>
      </c>
      <c r="BF36" s="66"/>
      <c r="BG36" s="67">
        <v>1</v>
      </c>
      <c r="BH36" s="67">
        <v>1</v>
      </c>
      <c r="BI36" s="67">
        <v>1</v>
      </c>
      <c r="BJ36" s="67">
        <v>1</v>
      </c>
      <c r="BK36" s="67">
        <v>0</v>
      </c>
      <c r="BL36" s="67">
        <v>1</v>
      </c>
      <c r="BM36" s="67">
        <v>1</v>
      </c>
      <c r="BN36" s="67">
        <v>1</v>
      </c>
      <c r="BO36" s="67">
        <v>1</v>
      </c>
      <c r="BP36" s="66">
        <v>1</v>
      </c>
      <c r="BQ36" s="67">
        <v>1</v>
      </c>
      <c r="BR36" s="67">
        <v>1</v>
      </c>
      <c r="BS36" s="67">
        <v>1</v>
      </c>
      <c r="BT36" s="67">
        <v>1</v>
      </c>
      <c r="BU36" s="67">
        <v>1</v>
      </c>
      <c r="BV36" s="67">
        <v>1</v>
      </c>
      <c r="BW36" s="66">
        <v>1</v>
      </c>
      <c r="BX36" s="67">
        <v>1</v>
      </c>
      <c r="BY36" s="67">
        <v>1</v>
      </c>
      <c r="BZ36" s="67">
        <v>1</v>
      </c>
      <c r="CA36" s="66">
        <v>0</v>
      </c>
      <c r="CB36" s="67">
        <v>1</v>
      </c>
      <c r="CC36" s="67">
        <v>1</v>
      </c>
      <c r="CD36" s="67">
        <v>1</v>
      </c>
      <c r="CE36" s="67">
        <v>1</v>
      </c>
      <c r="CF36" s="66">
        <v>0</v>
      </c>
      <c r="CG36" s="67">
        <v>1</v>
      </c>
      <c r="CH36" s="67">
        <v>1</v>
      </c>
      <c r="CI36" s="67">
        <v>1</v>
      </c>
      <c r="CJ36" s="66">
        <v>0</v>
      </c>
      <c r="CK36" s="66">
        <v>0</v>
      </c>
      <c r="CL36" s="66">
        <v>0</v>
      </c>
      <c r="CM36" s="67">
        <v>0</v>
      </c>
      <c r="CN36" s="27"/>
    </row>
    <row r="37" spans="1:92" x14ac:dyDescent="0.3">
      <c r="A37" s="23"/>
      <c r="B37" s="118" t="s">
        <v>38</v>
      </c>
      <c r="C37" s="257" t="s">
        <v>1353</v>
      </c>
      <c r="D37" s="67">
        <v>1</v>
      </c>
      <c r="E37" s="67">
        <v>1</v>
      </c>
      <c r="F37" s="67">
        <v>1</v>
      </c>
      <c r="G37" s="67">
        <v>1</v>
      </c>
      <c r="H37" s="67">
        <v>1</v>
      </c>
      <c r="I37" s="67">
        <v>1</v>
      </c>
      <c r="J37" s="67">
        <v>1</v>
      </c>
      <c r="K37" s="67">
        <v>1</v>
      </c>
      <c r="L37" s="67">
        <v>1</v>
      </c>
      <c r="M37" s="67">
        <v>1</v>
      </c>
      <c r="N37" s="67">
        <v>1</v>
      </c>
      <c r="O37" s="67">
        <v>1</v>
      </c>
      <c r="P37" s="67">
        <v>1</v>
      </c>
      <c r="Q37" s="67">
        <v>1</v>
      </c>
      <c r="R37" s="67">
        <v>1</v>
      </c>
      <c r="S37" s="67">
        <v>1</v>
      </c>
      <c r="T37" s="67">
        <v>1</v>
      </c>
      <c r="U37" s="67">
        <v>1</v>
      </c>
      <c r="V37" s="67">
        <v>1</v>
      </c>
      <c r="W37" s="67">
        <v>1</v>
      </c>
      <c r="X37" s="67">
        <v>1</v>
      </c>
      <c r="Y37" s="67">
        <v>1</v>
      </c>
      <c r="Z37" s="67">
        <v>1</v>
      </c>
      <c r="AA37" s="67">
        <v>1</v>
      </c>
      <c r="AB37" s="107">
        <v>0</v>
      </c>
      <c r="AC37" s="67">
        <v>1</v>
      </c>
      <c r="AD37" s="67">
        <v>1</v>
      </c>
      <c r="AE37" s="107">
        <v>0</v>
      </c>
      <c r="AF37" s="69">
        <v>1</v>
      </c>
      <c r="AG37" s="67">
        <v>1</v>
      </c>
      <c r="AH37" s="67">
        <v>1</v>
      </c>
      <c r="AI37" s="66">
        <v>1</v>
      </c>
      <c r="AJ37" s="67">
        <v>1</v>
      </c>
      <c r="AK37" s="112">
        <v>0</v>
      </c>
      <c r="AL37" s="67">
        <v>1</v>
      </c>
      <c r="AM37" s="67">
        <v>1</v>
      </c>
      <c r="AN37" s="67">
        <v>1</v>
      </c>
      <c r="AO37" s="67">
        <v>1</v>
      </c>
      <c r="AP37" s="67">
        <v>1</v>
      </c>
      <c r="AQ37" s="67">
        <v>1</v>
      </c>
      <c r="AR37" s="67">
        <v>1</v>
      </c>
      <c r="AS37" s="67">
        <v>1</v>
      </c>
      <c r="AT37" s="66">
        <v>1</v>
      </c>
      <c r="AU37" s="67">
        <v>1</v>
      </c>
      <c r="AV37" s="112">
        <v>0</v>
      </c>
      <c r="AW37" s="112">
        <v>0</v>
      </c>
      <c r="AX37" s="67">
        <v>0</v>
      </c>
      <c r="AY37" s="67">
        <v>0</v>
      </c>
      <c r="AZ37" s="67">
        <v>0</v>
      </c>
      <c r="BA37" s="67">
        <v>0</v>
      </c>
      <c r="BB37" s="67">
        <v>0</v>
      </c>
      <c r="BC37" s="281" t="s">
        <v>380</v>
      </c>
      <c r="BD37" s="67">
        <v>0</v>
      </c>
      <c r="BE37" s="66">
        <v>1</v>
      </c>
      <c r="BF37" s="66"/>
      <c r="BG37" s="67">
        <v>1</v>
      </c>
      <c r="BH37" s="67">
        <v>1</v>
      </c>
      <c r="BI37" s="67">
        <v>1</v>
      </c>
      <c r="BJ37" s="67">
        <v>1</v>
      </c>
      <c r="BK37" s="67">
        <v>0</v>
      </c>
      <c r="BL37" s="67">
        <v>1</v>
      </c>
      <c r="BM37" s="67">
        <v>1</v>
      </c>
      <c r="BN37" s="67">
        <v>1</v>
      </c>
      <c r="BO37" s="67">
        <v>1</v>
      </c>
      <c r="BP37" s="66">
        <v>1</v>
      </c>
      <c r="BQ37" s="67">
        <v>1</v>
      </c>
      <c r="BR37" s="67">
        <v>1</v>
      </c>
      <c r="BS37" s="67">
        <v>1</v>
      </c>
      <c r="BT37" s="67">
        <v>1</v>
      </c>
      <c r="BU37" s="67">
        <v>1</v>
      </c>
      <c r="BV37" s="67">
        <v>1</v>
      </c>
      <c r="BW37" s="66">
        <v>1</v>
      </c>
      <c r="BX37" s="67">
        <v>1</v>
      </c>
      <c r="BY37" s="67">
        <v>1</v>
      </c>
      <c r="BZ37" s="67">
        <v>1</v>
      </c>
      <c r="CA37" s="66">
        <v>0</v>
      </c>
      <c r="CB37" s="67">
        <v>1</v>
      </c>
      <c r="CC37" s="67">
        <v>1</v>
      </c>
      <c r="CD37" s="67">
        <v>1</v>
      </c>
      <c r="CE37" s="67">
        <v>1</v>
      </c>
      <c r="CF37" s="66">
        <v>0</v>
      </c>
      <c r="CG37" s="67">
        <v>1</v>
      </c>
      <c r="CH37" s="67">
        <v>1</v>
      </c>
      <c r="CI37" s="67">
        <v>1</v>
      </c>
      <c r="CJ37" s="66">
        <v>0</v>
      </c>
      <c r="CK37" s="66">
        <v>0</v>
      </c>
      <c r="CL37" s="70">
        <v>0</v>
      </c>
      <c r="CM37" s="67">
        <v>0</v>
      </c>
      <c r="CN37" s="27"/>
    </row>
    <row r="38" spans="1:92" x14ac:dyDescent="0.3">
      <c r="A38" s="23"/>
      <c r="B38" s="118" t="s">
        <v>39</v>
      </c>
      <c r="C38" s="257" t="s">
        <v>1369</v>
      </c>
      <c r="D38" s="67">
        <v>1</v>
      </c>
      <c r="E38" s="67">
        <v>1</v>
      </c>
      <c r="F38" s="67">
        <v>1</v>
      </c>
      <c r="G38" s="67">
        <v>1</v>
      </c>
      <c r="H38" s="67">
        <v>1</v>
      </c>
      <c r="I38" s="67">
        <v>1</v>
      </c>
      <c r="J38" s="67">
        <v>1</v>
      </c>
      <c r="K38" s="67">
        <v>1</v>
      </c>
      <c r="L38" s="67">
        <v>1</v>
      </c>
      <c r="M38" s="67">
        <v>1</v>
      </c>
      <c r="N38" s="67">
        <v>1</v>
      </c>
      <c r="O38" s="67">
        <v>1</v>
      </c>
      <c r="P38" s="67">
        <v>1</v>
      </c>
      <c r="Q38" s="67">
        <v>1</v>
      </c>
      <c r="R38" s="67">
        <v>1</v>
      </c>
      <c r="S38" s="67">
        <v>1</v>
      </c>
      <c r="T38" s="67">
        <v>1</v>
      </c>
      <c r="U38" s="67">
        <v>1</v>
      </c>
      <c r="V38" s="67">
        <v>1</v>
      </c>
      <c r="W38" s="67">
        <v>1</v>
      </c>
      <c r="X38" s="67">
        <v>1</v>
      </c>
      <c r="Y38" s="67">
        <v>1</v>
      </c>
      <c r="Z38" s="67">
        <v>1</v>
      </c>
      <c r="AA38" s="67">
        <v>1</v>
      </c>
      <c r="AB38" s="104">
        <v>0</v>
      </c>
      <c r="AC38" s="67">
        <v>1</v>
      </c>
      <c r="AD38" s="67">
        <v>1</v>
      </c>
      <c r="AE38" s="104">
        <v>0</v>
      </c>
      <c r="AF38" s="69">
        <v>1</v>
      </c>
      <c r="AG38" s="67">
        <v>1</v>
      </c>
      <c r="AH38" s="67">
        <v>1</v>
      </c>
      <c r="AI38" s="67">
        <v>1</v>
      </c>
      <c r="AJ38" s="67">
        <v>1</v>
      </c>
      <c r="AK38" s="112">
        <v>0</v>
      </c>
      <c r="AL38" s="67">
        <v>1</v>
      </c>
      <c r="AM38" s="67">
        <v>1</v>
      </c>
      <c r="AN38" s="67">
        <v>1</v>
      </c>
      <c r="AO38" s="67">
        <v>1</v>
      </c>
      <c r="AP38" s="67">
        <v>1</v>
      </c>
      <c r="AQ38" s="67">
        <v>1</v>
      </c>
      <c r="AR38" s="67">
        <v>1</v>
      </c>
      <c r="AS38" s="67">
        <v>1</v>
      </c>
      <c r="AT38" s="66">
        <v>1</v>
      </c>
      <c r="AU38" s="67">
        <v>1</v>
      </c>
      <c r="AV38" s="112">
        <v>0</v>
      </c>
      <c r="AW38" s="112">
        <v>0</v>
      </c>
      <c r="AX38" s="67">
        <v>0</v>
      </c>
      <c r="AY38" s="67">
        <v>0</v>
      </c>
      <c r="AZ38" s="67">
        <v>0</v>
      </c>
      <c r="BA38" s="67">
        <v>0</v>
      </c>
      <c r="BB38" s="67">
        <v>0</v>
      </c>
      <c r="BC38" s="67">
        <v>0</v>
      </c>
      <c r="BD38" s="67">
        <v>0</v>
      </c>
      <c r="BE38" s="66">
        <v>1</v>
      </c>
      <c r="BF38" s="66"/>
      <c r="BG38" s="67">
        <v>1</v>
      </c>
      <c r="BH38" s="67">
        <v>1</v>
      </c>
      <c r="BI38" s="67">
        <v>1</v>
      </c>
      <c r="BJ38" s="67">
        <v>1</v>
      </c>
      <c r="BK38" s="67">
        <v>0</v>
      </c>
      <c r="BL38" s="67">
        <v>1</v>
      </c>
      <c r="BM38" s="67">
        <v>1</v>
      </c>
      <c r="BN38" s="67">
        <v>1</v>
      </c>
      <c r="BO38" s="67">
        <v>1</v>
      </c>
      <c r="BP38" s="66">
        <v>1</v>
      </c>
      <c r="BQ38" s="67">
        <v>1</v>
      </c>
      <c r="BR38" s="67">
        <v>1</v>
      </c>
      <c r="BS38" s="67">
        <v>1</v>
      </c>
      <c r="BT38" s="67">
        <v>1</v>
      </c>
      <c r="BU38" s="67">
        <v>1</v>
      </c>
      <c r="BV38" s="67">
        <v>1</v>
      </c>
      <c r="BW38" s="66">
        <v>1</v>
      </c>
      <c r="BX38" s="67">
        <v>1</v>
      </c>
      <c r="BY38" s="67">
        <v>1</v>
      </c>
      <c r="BZ38" s="67">
        <v>1</v>
      </c>
      <c r="CA38" s="66">
        <v>0</v>
      </c>
      <c r="CB38" s="67">
        <v>1</v>
      </c>
      <c r="CC38" s="67">
        <v>1</v>
      </c>
      <c r="CD38" s="67">
        <v>1</v>
      </c>
      <c r="CE38" s="67">
        <v>1</v>
      </c>
      <c r="CF38" s="66">
        <v>0</v>
      </c>
      <c r="CG38" s="67">
        <v>1</v>
      </c>
      <c r="CH38" s="67">
        <v>1</v>
      </c>
      <c r="CI38" s="67">
        <v>1</v>
      </c>
      <c r="CJ38" s="66">
        <v>0</v>
      </c>
      <c r="CK38" s="66">
        <v>0</v>
      </c>
      <c r="CL38" s="70">
        <v>0</v>
      </c>
      <c r="CM38" s="67">
        <v>0</v>
      </c>
      <c r="CN38" s="27"/>
    </row>
    <row r="39" spans="1:92" x14ac:dyDescent="0.3">
      <c r="A39" s="23"/>
      <c r="B39" s="119" t="s">
        <v>1040</v>
      </c>
      <c r="C39" s="135" t="s">
        <v>42</v>
      </c>
      <c r="D39" s="67">
        <v>1</v>
      </c>
      <c r="E39" s="67">
        <v>1</v>
      </c>
      <c r="F39" s="67">
        <v>1</v>
      </c>
      <c r="G39" s="67">
        <v>1</v>
      </c>
      <c r="H39" s="67">
        <v>1</v>
      </c>
      <c r="I39" s="67">
        <v>1</v>
      </c>
      <c r="J39" s="67">
        <v>1</v>
      </c>
      <c r="K39" s="67">
        <v>1</v>
      </c>
      <c r="L39" s="67">
        <v>1</v>
      </c>
      <c r="M39" s="67">
        <v>1</v>
      </c>
      <c r="N39" s="67">
        <v>1</v>
      </c>
      <c r="O39" s="67">
        <v>1</v>
      </c>
      <c r="P39" s="67">
        <v>1</v>
      </c>
      <c r="Q39" s="67">
        <v>1</v>
      </c>
      <c r="R39" s="67">
        <v>1</v>
      </c>
      <c r="S39" s="67">
        <v>1</v>
      </c>
      <c r="T39" s="67">
        <v>1</v>
      </c>
      <c r="U39" s="67">
        <v>1</v>
      </c>
      <c r="V39" s="70">
        <v>1</v>
      </c>
      <c r="W39" s="67">
        <v>1</v>
      </c>
      <c r="X39" s="67">
        <v>1</v>
      </c>
      <c r="Y39" s="67">
        <v>1</v>
      </c>
      <c r="Z39" s="67">
        <v>1</v>
      </c>
      <c r="AA39" s="67">
        <v>1</v>
      </c>
      <c r="AB39" s="107">
        <v>0</v>
      </c>
      <c r="AC39" s="67">
        <v>1</v>
      </c>
      <c r="AD39" s="67">
        <v>1</v>
      </c>
      <c r="AE39" s="107">
        <v>0</v>
      </c>
      <c r="AF39" s="69">
        <v>1</v>
      </c>
      <c r="AG39" s="67">
        <v>1</v>
      </c>
      <c r="AH39" s="67">
        <v>1</v>
      </c>
      <c r="AI39" s="67">
        <v>1</v>
      </c>
      <c r="AJ39" s="69">
        <v>1</v>
      </c>
      <c r="AK39" s="112">
        <v>0</v>
      </c>
      <c r="AL39" s="67">
        <v>1</v>
      </c>
      <c r="AM39" s="67">
        <v>1</v>
      </c>
      <c r="AN39" s="67">
        <v>1</v>
      </c>
      <c r="AO39" s="67">
        <v>1</v>
      </c>
      <c r="AP39" s="67">
        <v>1</v>
      </c>
      <c r="AQ39" s="67">
        <v>1</v>
      </c>
      <c r="AR39" s="67">
        <v>1</v>
      </c>
      <c r="AS39" s="67">
        <v>1</v>
      </c>
      <c r="AT39" s="67">
        <v>1</v>
      </c>
      <c r="AU39" s="67">
        <v>1</v>
      </c>
      <c r="AV39" s="112">
        <v>0</v>
      </c>
      <c r="AW39" s="112">
        <v>0</v>
      </c>
      <c r="AX39" s="67">
        <v>0</v>
      </c>
      <c r="AY39" s="67">
        <v>1</v>
      </c>
      <c r="AZ39" s="67">
        <v>1</v>
      </c>
      <c r="BA39" s="67">
        <v>1</v>
      </c>
      <c r="BB39" s="67">
        <v>1</v>
      </c>
      <c r="BC39" s="67">
        <v>0</v>
      </c>
      <c r="BD39" s="67">
        <v>1</v>
      </c>
      <c r="BE39" s="69">
        <v>1</v>
      </c>
      <c r="BF39" s="74" t="s">
        <v>1128</v>
      </c>
      <c r="BG39" s="67">
        <v>1</v>
      </c>
      <c r="BH39" s="291">
        <v>2</v>
      </c>
      <c r="BI39" s="67">
        <v>1</v>
      </c>
      <c r="BJ39" s="67">
        <v>1</v>
      </c>
      <c r="BK39" s="67">
        <v>0</v>
      </c>
      <c r="BL39" s="67">
        <v>1</v>
      </c>
      <c r="BM39" s="67">
        <v>1</v>
      </c>
      <c r="BN39" s="67">
        <v>1</v>
      </c>
      <c r="BO39" s="67">
        <v>1</v>
      </c>
      <c r="BP39" s="67">
        <v>1</v>
      </c>
      <c r="BQ39" s="67">
        <v>1</v>
      </c>
      <c r="BR39" s="67">
        <v>1</v>
      </c>
      <c r="BS39" s="67">
        <v>1</v>
      </c>
      <c r="BT39" s="67">
        <v>1</v>
      </c>
      <c r="BU39" s="67">
        <v>1</v>
      </c>
      <c r="BV39" s="67">
        <v>1</v>
      </c>
      <c r="BW39" s="67">
        <v>1</v>
      </c>
      <c r="BX39" s="67">
        <v>1</v>
      </c>
      <c r="BY39" s="67">
        <v>1</v>
      </c>
      <c r="BZ39" s="67">
        <v>1</v>
      </c>
      <c r="CA39" s="66">
        <v>0</v>
      </c>
      <c r="CB39" s="67">
        <v>1</v>
      </c>
      <c r="CC39" s="67">
        <v>1</v>
      </c>
      <c r="CD39" s="67">
        <v>1</v>
      </c>
      <c r="CE39" s="67">
        <v>1</v>
      </c>
      <c r="CF39" s="70">
        <v>0</v>
      </c>
      <c r="CG39" s="67">
        <v>1</v>
      </c>
      <c r="CH39" s="67">
        <v>1</v>
      </c>
      <c r="CI39" s="67">
        <v>1</v>
      </c>
      <c r="CJ39" s="70">
        <v>0</v>
      </c>
      <c r="CK39" s="70">
        <v>0</v>
      </c>
      <c r="CL39" s="70">
        <v>0</v>
      </c>
      <c r="CM39" s="67">
        <v>0</v>
      </c>
      <c r="CN39" s="27"/>
    </row>
    <row r="40" spans="1:92" x14ac:dyDescent="0.3">
      <c r="A40" s="23"/>
      <c r="B40" s="118" t="s">
        <v>44</v>
      </c>
      <c r="C40" s="257" t="s">
        <v>1367</v>
      </c>
      <c r="D40" s="67">
        <v>1</v>
      </c>
      <c r="E40" s="67">
        <v>1</v>
      </c>
      <c r="F40" s="67">
        <v>1</v>
      </c>
      <c r="G40" s="67">
        <v>1</v>
      </c>
      <c r="H40" s="67">
        <v>1</v>
      </c>
      <c r="I40" s="67">
        <v>1</v>
      </c>
      <c r="J40" s="67">
        <v>1</v>
      </c>
      <c r="K40" s="67">
        <v>1</v>
      </c>
      <c r="L40" s="67">
        <v>1</v>
      </c>
      <c r="M40" s="67">
        <v>1</v>
      </c>
      <c r="N40" s="67">
        <v>1</v>
      </c>
      <c r="O40" s="67">
        <v>1</v>
      </c>
      <c r="P40" s="67">
        <v>1</v>
      </c>
      <c r="Q40" s="67">
        <v>1</v>
      </c>
      <c r="R40" s="67">
        <v>1</v>
      </c>
      <c r="S40" s="67">
        <v>1</v>
      </c>
      <c r="T40" s="67">
        <v>1</v>
      </c>
      <c r="U40" s="67">
        <v>1</v>
      </c>
      <c r="V40" s="70">
        <v>1</v>
      </c>
      <c r="W40" s="67">
        <v>1</v>
      </c>
      <c r="X40" s="67">
        <v>1</v>
      </c>
      <c r="Y40" s="67">
        <v>1</v>
      </c>
      <c r="Z40" s="67">
        <v>1</v>
      </c>
      <c r="AA40" s="67">
        <v>1</v>
      </c>
      <c r="AB40" s="107">
        <v>0</v>
      </c>
      <c r="AC40" s="67">
        <v>1</v>
      </c>
      <c r="AD40" s="67">
        <v>1</v>
      </c>
      <c r="AE40" s="107">
        <v>0</v>
      </c>
      <c r="AF40" s="69">
        <v>1</v>
      </c>
      <c r="AG40" s="67">
        <v>1</v>
      </c>
      <c r="AH40" s="67">
        <v>1</v>
      </c>
      <c r="AI40" s="67">
        <v>1</v>
      </c>
      <c r="AJ40" s="69">
        <v>1</v>
      </c>
      <c r="AK40" s="112">
        <v>0</v>
      </c>
      <c r="AL40" s="67">
        <v>1</v>
      </c>
      <c r="AM40" s="67">
        <v>1</v>
      </c>
      <c r="AN40" s="67">
        <v>1</v>
      </c>
      <c r="AO40" s="67">
        <v>1</v>
      </c>
      <c r="AP40" s="67">
        <v>1</v>
      </c>
      <c r="AQ40" s="67">
        <v>1</v>
      </c>
      <c r="AR40" s="67">
        <v>1</v>
      </c>
      <c r="AS40" s="67">
        <v>1</v>
      </c>
      <c r="AT40" s="67">
        <v>1</v>
      </c>
      <c r="AU40" s="67">
        <v>1</v>
      </c>
      <c r="AV40" s="112">
        <v>0</v>
      </c>
      <c r="AW40" s="112">
        <v>0</v>
      </c>
      <c r="AX40" s="67">
        <v>0</v>
      </c>
      <c r="AY40" s="67">
        <v>1</v>
      </c>
      <c r="AZ40" s="67">
        <v>0</v>
      </c>
      <c r="BA40" s="281" t="s">
        <v>380</v>
      </c>
      <c r="BB40" s="67">
        <v>0</v>
      </c>
      <c r="BC40" s="67">
        <v>0</v>
      </c>
      <c r="BD40" s="67">
        <v>0</v>
      </c>
      <c r="BE40" s="69">
        <v>1</v>
      </c>
      <c r="BF40" s="74"/>
      <c r="BG40" s="67">
        <v>1</v>
      </c>
      <c r="BH40" s="285">
        <v>1</v>
      </c>
      <c r="BI40" s="67">
        <v>1</v>
      </c>
      <c r="BJ40" s="67">
        <v>1</v>
      </c>
      <c r="BK40" s="67">
        <v>0</v>
      </c>
      <c r="BL40" s="67">
        <v>1</v>
      </c>
      <c r="BM40" s="67">
        <v>1</v>
      </c>
      <c r="BN40" s="67">
        <v>1</v>
      </c>
      <c r="BO40" s="67">
        <v>1</v>
      </c>
      <c r="BP40" s="67">
        <v>1</v>
      </c>
      <c r="BQ40" s="67">
        <v>1</v>
      </c>
      <c r="BR40" s="67">
        <v>1</v>
      </c>
      <c r="BS40" s="67">
        <v>1</v>
      </c>
      <c r="BT40" s="67">
        <v>1</v>
      </c>
      <c r="BU40" s="67">
        <v>1</v>
      </c>
      <c r="BV40" s="67">
        <v>1</v>
      </c>
      <c r="BW40" s="67">
        <v>1</v>
      </c>
      <c r="BX40" s="67">
        <v>1</v>
      </c>
      <c r="BY40" s="67">
        <v>1</v>
      </c>
      <c r="BZ40" s="67">
        <v>1</v>
      </c>
      <c r="CA40" s="66">
        <v>0</v>
      </c>
      <c r="CB40" s="67">
        <v>1</v>
      </c>
      <c r="CC40" s="67">
        <v>1</v>
      </c>
      <c r="CD40" s="67">
        <v>1</v>
      </c>
      <c r="CE40" s="67">
        <v>1</v>
      </c>
      <c r="CF40" s="70">
        <v>0</v>
      </c>
      <c r="CG40" s="67">
        <v>1</v>
      </c>
      <c r="CH40" s="67">
        <v>1</v>
      </c>
      <c r="CI40" s="67">
        <v>1</v>
      </c>
      <c r="CJ40" s="70">
        <v>0</v>
      </c>
      <c r="CK40" s="70">
        <v>0</v>
      </c>
      <c r="CL40" s="70">
        <v>0</v>
      </c>
      <c r="CM40" s="67">
        <v>0</v>
      </c>
      <c r="CN40" s="27"/>
    </row>
    <row r="41" spans="1:92" x14ac:dyDescent="0.3">
      <c r="A41" s="23"/>
      <c r="B41" s="118" t="s">
        <v>45</v>
      </c>
      <c r="C41" s="257" t="s">
        <v>1354</v>
      </c>
      <c r="D41" s="67">
        <v>1</v>
      </c>
      <c r="E41" s="67">
        <v>1</v>
      </c>
      <c r="F41" s="67">
        <v>1</v>
      </c>
      <c r="G41" s="67">
        <v>1</v>
      </c>
      <c r="H41" s="67">
        <v>1</v>
      </c>
      <c r="I41" s="67">
        <v>1</v>
      </c>
      <c r="J41" s="67">
        <v>1</v>
      </c>
      <c r="K41" s="67">
        <v>1</v>
      </c>
      <c r="L41" s="67">
        <v>1</v>
      </c>
      <c r="M41" s="67">
        <v>1</v>
      </c>
      <c r="N41" s="67">
        <v>1</v>
      </c>
      <c r="O41" s="67">
        <v>1</v>
      </c>
      <c r="P41" s="67">
        <v>1</v>
      </c>
      <c r="Q41" s="67">
        <v>1</v>
      </c>
      <c r="R41" s="67">
        <v>1</v>
      </c>
      <c r="S41" s="67">
        <v>1</v>
      </c>
      <c r="T41" s="67">
        <v>1</v>
      </c>
      <c r="U41" s="67">
        <v>1</v>
      </c>
      <c r="V41" s="67">
        <v>1</v>
      </c>
      <c r="W41" s="67">
        <v>1</v>
      </c>
      <c r="X41" s="67">
        <v>1</v>
      </c>
      <c r="Y41" s="67">
        <v>1</v>
      </c>
      <c r="Z41" s="67">
        <v>1</v>
      </c>
      <c r="AA41" s="67">
        <v>1</v>
      </c>
      <c r="AB41" s="104">
        <v>0</v>
      </c>
      <c r="AC41" s="67">
        <v>1</v>
      </c>
      <c r="AD41" s="67">
        <v>1</v>
      </c>
      <c r="AE41" s="104">
        <v>0</v>
      </c>
      <c r="AF41" s="69">
        <v>1</v>
      </c>
      <c r="AG41" s="67">
        <v>1</v>
      </c>
      <c r="AH41" s="67">
        <v>1</v>
      </c>
      <c r="AI41" s="67">
        <v>1</v>
      </c>
      <c r="AJ41" s="67">
        <v>1</v>
      </c>
      <c r="AK41" s="112">
        <v>0</v>
      </c>
      <c r="AL41" s="67">
        <v>1</v>
      </c>
      <c r="AM41" s="67">
        <v>1</v>
      </c>
      <c r="AN41" s="67">
        <v>1</v>
      </c>
      <c r="AO41" s="67">
        <v>1</v>
      </c>
      <c r="AP41" s="67">
        <v>1</v>
      </c>
      <c r="AQ41" s="67">
        <v>1</v>
      </c>
      <c r="AR41" s="67">
        <v>1</v>
      </c>
      <c r="AS41" s="67">
        <v>1</v>
      </c>
      <c r="AT41" s="66">
        <v>1</v>
      </c>
      <c r="AU41" s="67">
        <v>1</v>
      </c>
      <c r="AV41" s="112">
        <v>0</v>
      </c>
      <c r="AW41" s="112">
        <v>0</v>
      </c>
      <c r="AX41" s="67">
        <v>0</v>
      </c>
      <c r="AY41" s="67">
        <v>1</v>
      </c>
      <c r="AZ41" s="67">
        <v>0</v>
      </c>
      <c r="BA41" s="67">
        <v>0</v>
      </c>
      <c r="BB41" s="67">
        <v>0</v>
      </c>
      <c r="BC41" s="281" t="s">
        <v>380</v>
      </c>
      <c r="BD41" s="67">
        <v>0</v>
      </c>
      <c r="BE41" s="66">
        <v>1</v>
      </c>
      <c r="BF41" s="66"/>
      <c r="BG41" s="67">
        <v>1</v>
      </c>
      <c r="BH41" s="280">
        <v>1</v>
      </c>
      <c r="BI41" s="67">
        <v>1</v>
      </c>
      <c r="BJ41" s="67">
        <v>1</v>
      </c>
      <c r="BK41" s="67">
        <v>0</v>
      </c>
      <c r="BL41" s="67">
        <v>1</v>
      </c>
      <c r="BM41" s="67">
        <v>1</v>
      </c>
      <c r="BN41" s="67">
        <v>1</v>
      </c>
      <c r="BO41" s="67">
        <v>1</v>
      </c>
      <c r="BP41" s="66">
        <v>1</v>
      </c>
      <c r="BQ41" s="67">
        <v>1</v>
      </c>
      <c r="BR41" s="67">
        <v>1</v>
      </c>
      <c r="BS41" s="67">
        <v>1</v>
      </c>
      <c r="BT41" s="67">
        <v>1</v>
      </c>
      <c r="BU41" s="67">
        <v>1</v>
      </c>
      <c r="BV41" s="67">
        <v>1</v>
      </c>
      <c r="BW41" s="66">
        <v>1</v>
      </c>
      <c r="BX41" s="67">
        <v>1</v>
      </c>
      <c r="BY41" s="67">
        <v>1</v>
      </c>
      <c r="BZ41" s="67">
        <v>1</v>
      </c>
      <c r="CA41" s="66">
        <v>0</v>
      </c>
      <c r="CB41" s="67">
        <v>1</v>
      </c>
      <c r="CC41" s="67">
        <v>1</v>
      </c>
      <c r="CD41" s="67">
        <v>1</v>
      </c>
      <c r="CE41" s="67">
        <v>1</v>
      </c>
      <c r="CF41" s="66">
        <v>0</v>
      </c>
      <c r="CG41" s="67">
        <v>1</v>
      </c>
      <c r="CH41" s="67">
        <v>1</v>
      </c>
      <c r="CI41" s="67">
        <v>1</v>
      </c>
      <c r="CJ41" s="66">
        <v>0</v>
      </c>
      <c r="CK41" s="66">
        <v>0</v>
      </c>
      <c r="CL41" s="66">
        <v>0</v>
      </c>
      <c r="CM41" s="67">
        <v>0</v>
      </c>
      <c r="CN41" s="27"/>
    </row>
    <row r="42" spans="1:92" x14ac:dyDescent="0.3">
      <c r="A42" s="23"/>
      <c r="B42" s="118" t="s">
        <v>46</v>
      </c>
      <c r="C42" s="257" t="s">
        <v>1352</v>
      </c>
      <c r="D42" s="67">
        <v>1</v>
      </c>
      <c r="E42" s="67">
        <v>1</v>
      </c>
      <c r="F42" s="67">
        <v>1</v>
      </c>
      <c r="G42" s="67">
        <v>1</v>
      </c>
      <c r="H42" s="67">
        <v>1</v>
      </c>
      <c r="I42" s="67">
        <v>1</v>
      </c>
      <c r="J42" s="67">
        <v>1</v>
      </c>
      <c r="K42" s="67">
        <v>1</v>
      </c>
      <c r="L42" s="67">
        <v>1</v>
      </c>
      <c r="M42" s="67">
        <v>1</v>
      </c>
      <c r="N42" s="67">
        <v>1</v>
      </c>
      <c r="O42" s="67">
        <v>1</v>
      </c>
      <c r="P42" s="67">
        <v>1</v>
      </c>
      <c r="Q42" s="67">
        <v>1</v>
      </c>
      <c r="R42" s="67">
        <v>1</v>
      </c>
      <c r="S42" s="67">
        <v>1</v>
      </c>
      <c r="T42" s="67">
        <v>1</v>
      </c>
      <c r="U42" s="67">
        <v>1</v>
      </c>
      <c r="V42" s="67">
        <v>1</v>
      </c>
      <c r="W42" s="67">
        <v>1</v>
      </c>
      <c r="X42" s="67">
        <v>1</v>
      </c>
      <c r="Y42" s="67">
        <v>1</v>
      </c>
      <c r="Z42" s="67">
        <v>1</v>
      </c>
      <c r="AA42" s="67">
        <v>1</v>
      </c>
      <c r="AB42" s="107">
        <v>0</v>
      </c>
      <c r="AC42" s="67">
        <v>1</v>
      </c>
      <c r="AD42" s="67">
        <v>1</v>
      </c>
      <c r="AE42" s="107">
        <v>0</v>
      </c>
      <c r="AF42" s="66">
        <v>1</v>
      </c>
      <c r="AG42" s="67">
        <v>1</v>
      </c>
      <c r="AH42" s="67">
        <v>1</v>
      </c>
      <c r="AI42" s="67">
        <v>1</v>
      </c>
      <c r="AJ42" s="67">
        <v>1</v>
      </c>
      <c r="AK42" s="112">
        <v>0</v>
      </c>
      <c r="AL42" s="67">
        <v>1</v>
      </c>
      <c r="AM42" s="67">
        <v>1</v>
      </c>
      <c r="AN42" s="67">
        <v>1</v>
      </c>
      <c r="AO42" s="67">
        <v>1</v>
      </c>
      <c r="AP42" s="67">
        <v>1</v>
      </c>
      <c r="AQ42" s="67">
        <v>1</v>
      </c>
      <c r="AR42" s="67">
        <v>1</v>
      </c>
      <c r="AS42" s="67">
        <v>1</v>
      </c>
      <c r="AT42" s="66">
        <v>1</v>
      </c>
      <c r="AU42" s="67">
        <v>1</v>
      </c>
      <c r="AV42" s="112">
        <v>0</v>
      </c>
      <c r="AW42" s="112">
        <v>0</v>
      </c>
      <c r="AX42" s="67">
        <v>0</v>
      </c>
      <c r="AY42" s="67">
        <v>0</v>
      </c>
      <c r="AZ42" s="67">
        <v>0</v>
      </c>
      <c r="BA42" s="67">
        <v>0</v>
      </c>
      <c r="BB42" s="67">
        <v>0</v>
      </c>
      <c r="BC42" s="67">
        <v>0</v>
      </c>
      <c r="BD42" s="67">
        <v>0</v>
      </c>
      <c r="BE42" s="66">
        <v>1</v>
      </c>
      <c r="BF42" s="66"/>
      <c r="BG42" s="67">
        <v>1</v>
      </c>
      <c r="BH42" s="280">
        <v>1</v>
      </c>
      <c r="BI42" s="67">
        <v>1</v>
      </c>
      <c r="BJ42" s="67">
        <v>1</v>
      </c>
      <c r="BK42" s="67">
        <v>0</v>
      </c>
      <c r="BL42" s="67">
        <v>1</v>
      </c>
      <c r="BM42" s="67">
        <v>1</v>
      </c>
      <c r="BN42" s="67">
        <v>1</v>
      </c>
      <c r="BO42" s="67">
        <v>1</v>
      </c>
      <c r="BP42" s="66">
        <v>1</v>
      </c>
      <c r="BQ42" s="67">
        <v>1</v>
      </c>
      <c r="BR42" s="67">
        <v>1</v>
      </c>
      <c r="BS42" s="67">
        <v>1</v>
      </c>
      <c r="BT42" s="67">
        <v>1</v>
      </c>
      <c r="BU42" s="67">
        <v>1</v>
      </c>
      <c r="BV42" s="280">
        <v>1</v>
      </c>
      <c r="BW42" s="281">
        <v>1</v>
      </c>
      <c r="BX42" s="280">
        <v>1</v>
      </c>
      <c r="BY42" s="280">
        <v>1</v>
      </c>
      <c r="BZ42" s="280">
        <v>1</v>
      </c>
      <c r="CA42" s="66">
        <v>0</v>
      </c>
      <c r="CB42" s="67">
        <v>1</v>
      </c>
      <c r="CC42" s="67">
        <v>1</v>
      </c>
      <c r="CD42" s="67">
        <v>1</v>
      </c>
      <c r="CE42" s="67">
        <v>1</v>
      </c>
      <c r="CF42" s="66">
        <v>0</v>
      </c>
      <c r="CG42" s="67">
        <v>1</v>
      </c>
      <c r="CH42" s="67">
        <v>1</v>
      </c>
      <c r="CI42" s="67">
        <v>1</v>
      </c>
      <c r="CJ42" s="66">
        <v>0</v>
      </c>
      <c r="CK42" s="66">
        <v>0</v>
      </c>
      <c r="CL42" s="70">
        <v>0</v>
      </c>
      <c r="CM42" s="67">
        <v>0</v>
      </c>
      <c r="CN42" s="27"/>
    </row>
    <row r="43" spans="1:92" x14ac:dyDescent="0.3">
      <c r="A43" s="32"/>
      <c r="B43" s="119" t="s">
        <v>1208</v>
      </c>
      <c r="C43" s="257" t="s">
        <v>1357</v>
      </c>
      <c r="D43" s="67">
        <v>1</v>
      </c>
      <c r="E43" s="67">
        <v>1</v>
      </c>
      <c r="F43" s="67">
        <v>1</v>
      </c>
      <c r="G43" s="67">
        <v>1</v>
      </c>
      <c r="H43" s="67">
        <v>1</v>
      </c>
      <c r="I43" s="67">
        <v>1</v>
      </c>
      <c r="J43" s="67">
        <v>1</v>
      </c>
      <c r="K43" s="67">
        <v>1</v>
      </c>
      <c r="L43" s="67">
        <v>1</v>
      </c>
      <c r="M43" s="67">
        <v>1</v>
      </c>
      <c r="N43" s="67">
        <v>1</v>
      </c>
      <c r="O43" s="67">
        <v>1</v>
      </c>
      <c r="P43" s="67">
        <v>1</v>
      </c>
      <c r="Q43" s="67">
        <v>1</v>
      </c>
      <c r="R43" s="67">
        <v>1</v>
      </c>
      <c r="S43" s="67">
        <v>1</v>
      </c>
      <c r="T43" s="67">
        <v>1</v>
      </c>
      <c r="U43" s="67">
        <v>1</v>
      </c>
      <c r="V43" s="285">
        <v>1</v>
      </c>
      <c r="W43" s="280">
        <v>1</v>
      </c>
      <c r="X43" s="280">
        <v>1</v>
      </c>
      <c r="Y43" s="67">
        <v>1</v>
      </c>
      <c r="Z43" s="67">
        <v>1</v>
      </c>
      <c r="AA43" s="67">
        <v>1</v>
      </c>
      <c r="AB43" s="107">
        <v>0</v>
      </c>
      <c r="AC43" s="67">
        <v>1</v>
      </c>
      <c r="AD43" s="67">
        <v>1</v>
      </c>
      <c r="AE43" s="107">
        <v>0</v>
      </c>
      <c r="AF43" s="69">
        <v>1</v>
      </c>
      <c r="AG43" s="67">
        <v>1</v>
      </c>
      <c r="AH43" s="67">
        <v>1</v>
      </c>
      <c r="AI43" s="67">
        <v>1</v>
      </c>
      <c r="AJ43" s="69">
        <v>1</v>
      </c>
      <c r="AK43" s="112">
        <v>0</v>
      </c>
      <c r="AL43" s="67">
        <v>1</v>
      </c>
      <c r="AM43" s="67">
        <v>1</v>
      </c>
      <c r="AN43" s="67">
        <v>1</v>
      </c>
      <c r="AO43" s="67">
        <v>1</v>
      </c>
      <c r="AP43" s="67">
        <v>1</v>
      </c>
      <c r="AQ43" s="67">
        <v>1</v>
      </c>
      <c r="AR43" s="67">
        <v>1</v>
      </c>
      <c r="AS43" s="67">
        <v>1</v>
      </c>
      <c r="AT43" s="67">
        <v>1</v>
      </c>
      <c r="AU43" s="67">
        <v>1</v>
      </c>
      <c r="AV43" s="112">
        <v>0</v>
      </c>
      <c r="AW43" s="112">
        <v>0</v>
      </c>
      <c r="AX43" s="67">
        <v>0</v>
      </c>
      <c r="AY43" s="67">
        <v>0</v>
      </c>
      <c r="AZ43" s="67">
        <v>0</v>
      </c>
      <c r="BA43" s="67">
        <v>0</v>
      </c>
      <c r="BB43" s="67">
        <v>0</v>
      </c>
      <c r="BC43" s="67">
        <v>0</v>
      </c>
      <c r="BD43" s="67">
        <v>0</v>
      </c>
      <c r="BE43" s="69">
        <v>0</v>
      </c>
      <c r="BF43" s="74"/>
      <c r="BG43" s="67">
        <v>1</v>
      </c>
      <c r="BH43" s="285">
        <v>1</v>
      </c>
      <c r="BI43" s="67">
        <v>1</v>
      </c>
      <c r="BJ43" s="67">
        <v>1</v>
      </c>
      <c r="BK43" s="67">
        <v>0</v>
      </c>
      <c r="BL43" s="67">
        <v>1</v>
      </c>
      <c r="BM43" s="67">
        <v>1</v>
      </c>
      <c r="BN43" s="67">
        <v>1</v>
      </c>
      <c r="BO43" s="67">
        <v>1</v>
      </c>
      <c r="BP43" s="67">
        <v>1</v>
      </c>
      <c r="BQ43" s="67">
        <v>1</v>
      </c>
      <c r="BR43" s="67">
        <v>1</v>
      </c>
      <c r="BS43" s="67">
        <v>1</v>
      </c>
      <c r="BT43" s="67">
        <v>1</v>
      </c>
      <c r="BU43" s="67">
        <v>1</v>
      </c>
      <c r="BV43" s="280">
        <v>1</v>
      </c>
      <c r="BW43" s="280">
        <v>1</v>
      </c>
      <c r="BX43" s="280">
        <v>1</v>
      </c>
      <c r="BY43" s="280">
        <v>1</v>
      </c>
      <c r="BZ43" s="280">
        <v>1</v>
      </c>
      <c r="CA43" s="66">
        <v>0</v>
      </c>
      <c r="CB43" s="67">
        <v>1</v>
      </c>
      <c r="CC43" s="67">
        <v>1</v>
      </c>
      <c r="CD43" s="67">
        <v>1</v>
      </c>
      <c r="CE43" s="67">
        <v>1</v>
      </c>
      <c r="CF43" s="70">
        <v>0</v>
      </c>
      <c r="CG43" s="67">
        <v>1</v>
      </c>
      <c r="CH43" s="67">
        <v>1</v>
      </c>
      <c r="CI43" s="67">
        <v>1</v>
      </c>
      <c r="CJ43" s="70">
        <v>0</v>
      </c>
      <c r="CK43" s="70">
        <v>0</v>
      </c>
      <c r="CL43" s="70">
        <v>0</v>
      </c>
      <c r="CM43" s="67">
        <v>0</v>
      </c>
      <c r="CN43" s="27"/>
    </row>
    <row r="44" spans="1:92" x14ac:dyDescent="0.3">
      <c r="A44" s="32"/>
      <c r="B44" s="119" t="s">
        <v>1220</v>
      </c>
      <c r="C44" s="257" t="s">
        <v>1347</v>
      </c>
      <c r="D44" s="67">
        <v>1</v>
      </c>
      <c r="E44" s="67">
        <v>1</v>
      </c>
      <c r="F44" s="67">
        <v>1</v>
      </c>
      <c r="G44" s="67">
        <v>1</v>
      </c>
      <c r="H44" s="67">
        <v>1</v>
      </c>
      <c r="I44" s="67">
        <v>1</v>
      </c>
      <c r="J44" s="67">
        <v>1</v>
      </c>
      <c r="K44" s="67">
        <v>1</v>
      </c>
      <c r="L44" s="67">
        <v>1</v>
      </c>
      <c r="M44" s="67">
        <v>1</v>
      </c>
      <c r="N44" s="67">
        <v>1</v>
      </c>
      <c r="O44" s="67">
        <v>1</v>
      </c>
      <c r="P44" s="67">
        <v>1</v>
      </c>
      <c r="Q44" s="67">
        <v>1</v>
      </c>
      <c r="R44" s="67">
        <v>1</v>
      </c>
      <c r="S44" s="67">
        <v>1</v>
      </c>
      <c r="T44" s="67">
        <v>1</v>
      </c>
      <c r="U44" s="67">
        <v>1</v>
      </c>
      <c r="V44" s="280">
        <v>1</v>
      </c>
      <c r="W44" s="280">
        <v>1</v>
      </c>
      <c r="X44" s="280">
        <v>1</v>
      </c>
      <c r="Y44" s="67">
        <v>1</v>
      </c>
      <c r="Z44" s="67">
        <v>1</v>
      </c>
      <c r="AA44" s="67">
        <v>1</v>
      </c>
      <c r="AB44" s="104">
        <v>0</v>
      </c>
      <c r="AC44" s="67">
        <v>1</v>
      </c>
      <c r="AD44" s="67">
        <v>1</v>
      </c>
      <c r="AE44" s="104">
        <v>0</v>
      </c>
      <c r="AF44" s="66">
        <v>0</v>
      </c>
      <c r="AG44" s="67">
        <v>1</v>
      </c>
      <c r="AH44" s="67">
        <v>1</v>
      </c>
      <c r="AI44" s="324" t="s">
        <v>1045</v>
      </c>
      <c r="AJ44" s="325"/>
      <c r="AK44" s="112">
        <v>0</v>
      </c>
      <c r="AL44" s="67">
        <v>1</v>
      </c>
      <c r="AM44" s="67">
        <v>1</v>
      </c>
      <c r="AN44" s="67">
        <v>1</v>
      </c>
      <c r="AO44" s="67">
        <v>1</v>
      </c>
      <c r="AP44" s="67">
        <v>1</v>
      </c>
      <c r="AQ44" s="67">
        <v>1</v>
      </c>
      <c r="AR44" s="67">
        <v>1</v>
      </c>
      <c r="AS44" s="67">
        <v>1</v>
      </c>
      <c r="AT44" s="66">
        <v>1</v>
      </c>
      <c r="AU44" s="67">
        <v>1</v>
      </c>
      <c r="AV44" s="112">
        <v>0</v>
      </c>
      <c r="AW44" s="112">
        <v>0</v>
      </c>
      <c r="AX44" s="67">
        <v>0</v>
      </c>
      <c r="AY44" s="67">
        <v>0</v>
      </c>
      <c r="AZ44" s="67">
        <v>0</v>
      </c>
      <c r="BA44" s="67">
        <v>0</v>
      </c>
      <c r="BB44" s="67">
        <v>0</v>
      </c>
      <c r="BC44" s="67">
        <v>0</v>
      </c>
      <c r="BD44" s="67">
        <v>0</v>
      </c>
      <c r="BE44" s="66">
        <v>0</v>
      </c>
      <c r="BF44" s="66" t="s">
        <v>397</v>
      </c>
      <c r="BG44" s="67">
        <v>1</v>
      </c>
      <c r="BH44" s="280">
        <v>1</v>
      </c>
      <c r="BI44" s="67">
        <v>1</v>
      </c>
      <c r="BJ44" s="67">
        <v>1</v>
      </c>
      <c r="BK44" s="67">
        <v>0</v>
      </c>
      <c r="BL44" s="67">
        <v>1</v>
      </c>
      <c r="BM44" s="67">
        <v>1</v>
      </c>
      <c r="BN44" s="67">
        <v>1</v>
      </c>
      <c r="BO44" s="67">
        <v>1</v>
      </c>
      <c r="BP44" s="66">
        <v>1</v>
      </c>
      <c r="BQ44" s="67">
        <v>1</v>
      </c>
      <c r="BR44" s="67">
        <v>1</v>
      </c>
      <c r="BS44" s="67">
        <v>1</v>
      </c>
      <c r="BT44" s="67">
        <v>1</v>
      </c>
      <c r="BU44" s="67">
        <v>1</v>
      </c>
      <c r="BV44" s="280">
        <v>1</v>
      </c>
      <c r="BW44" s="281">
        <v>1</v>
      </c>
      <c r="BX44" s="283">
        <v>2</v>
      </c>
      <c r="BY44" s="293">
        <v>1</v>
      </c>
      <c r="BZ44" s="280">
        <v>1</v>
      </c>
      <c r="CA44" s="66">
        <v>0</v>
      </c>
      <c r="CB44" s="67">
        <v>1</v>
      </c>
      <c r="CC44" s="67">
        <v>1</v>
      </c>
      <c r="CD44" s="67">
        <v>1</v>
      </c>
      <c r="CE44" s="67">
        <v>1</v>
      </c>
      <c r="CF44" s="66">
        <v>0</v>
      </c>
      <c r="CG44" s="67">
        <v>1</v>
      </c>
      <c r="CH44" s="67">
        <v>1</v>
      </c>
      <c r="CI44" s="67">
        <v>1</v>
      </c>
      <c r="CJ44" s="66">
        <v>0</v>
      </c>
      <c r="CK44" s="66">
        <v>0</v>
      </c>
      <c r="CL44" s="70">
        <v>0</v>
      </c>
      <c r="CM44" s="67">
        <v>0</v>
      </c>
      <c r="CN44" s="27"/>
    </row>
    <row r="45" spans="1:92" x14ac:dyDescent="0.3">
      <c r="A45" s="32"/>
      <c r="B45" s="121" t="s">
        <v>1277</v>
      </c>
      <c r="C45" s="308" t="s">
        <v>1346</v>
      </c>
      <c r="D45" s="101">
        <v>1</v>
      </c>
      <c r="E45" s="67">
        <v>1</v>
      </c>
      <c r="F45" s="67">
        <v>1</v>
      </c>
      <c r="G45" s="67">
        <v>1</v>
      </c>
      <c r="H45" s="67">
        <v>1</v>
      </c>
      <c r="I45" s="67">
        <v>1</v>
      </c>
      <c r="J45" s="67">
        <v>1</v>
      </c>
      <c r="K45" s="67">
        <v>1</v>
      </c>
      <c r="L45" s="67">
        <v>1</v>
      </c>
      <c r="M45" s="67">
        <v>1</v>
      </c>
      <c r="N45" s="67">
        <v>1</v>
      </c>
      <c r="O45" s="67">
        <v>1</v>
      </c>
      <c r="P45" s="67">
        <v>1</v>
      </c>
      <c r="Q45" s="67">
        <v>1</v>
      </c>
      <c r="R45" s="67">
        <v>1</v>
      </c>
      <c r="S45" s="67">
        <v>1</v>
      </c>
      <c r="T45" s="67">
        <v>1</v>
      </c>
      <c r="U45" s="67">
        <v>1</v>
      </c>
      <c r="V45" s="280">
        <v>1</v>
      </c>
      <c r="W45" s="280">
        <v>1</v>
      </c>
      <c r="X45" s="280">
        <v>1</v>
      </c>
      <c r="Y45" s="67">
        <v>1</v>
      </c>
      <c r="Z45" s="67">
        <v>1</v>
      </c>
      <c r="AA45" s="67">
        <v>1</v>
      </c>
      <c r="AB45" s="107">
        <v>0</v>
      </c>
      <c r="AC45" s="67">
        <v>1</v>
      </c>
      <c r="AD45" s="67">
        <v>1</v>
      </c>
      <c r="AE45" s="107">
        <v>0</v>
      </c>
      <c r="AF45" s="281" t="s">
        <v>380</v>
      </c>
      <c r="AG45" s="67">
        <v>1</v>
      </c>
      <c r="AH45" s="67">
        <v>1</v>
      </c>
      <c r="AI45" s="324" t="s">
        <v>1045</v>
      </c>
      <c r="AJ45" s="325"/>
      <c r="AK45" s="112">
        <v>0</v>
      </c>
      <c r="AL45" s="67">
        <v>1</v>
      </c>
      <c r="AM45" s="67">
        <v>1</v>
      </c>
      <c r="AN45" s="67">
        <v>1</v>
      </c>
      <c r="AO45" s="67">
        <v>1</v>
      </c>
      <c r="AP45" s="67">
        <v>1</v>
      </c>
      <c r="AQ45" s="67">
        <v>1</v>
      </c>
      <c r="AR45" s="67">
        <v>1</v>
      </c>
      <c r="AS45" s="67">
        <v>1</v>
      </c>
      <c r="AT45" s="66">
        <v>1</v>
      </c>
      <c r="AU45" s="67">
        <v>1</v>
      </c>
      <c r="AV45" s="112">
        <v>0</v>
      </c>
      <c r="AW45" s="112">
        <v>0</v>
      </c>
      <c r="AX45" s="67">
        <v>0</v>
      </c>
      <c r="AY45" s="67">
        <v>0</v>
      </c>
      <c r="AZ45" s="67">
        <v>0</v>
      </c>
      <c r="BA45" s="67">
        <v>0</v>
      </c>
      <c r="BB45" s="67">
        <v>0</v>
      </c>
      <c r="BC45" s="67">
        <v>0</v>
      </c>
      <c r="BD45" s="67">
        <v>0</v>
      </c>
      <c r="BE45" s="66">
        <v>0</v>
      </c>
      <c r="BF45" s="66" t="s">
        <v>398</v>
      </c>
      <c r="BG45" s="67">
        <v>1</v>
      </c>
      <c r="BH45" s="280">
        <v>1</v>
      </c>
      <c r="BI45" s="67">
        <v>1</v>
      </c>
      <c r="BJ45" s="67">
        <v>1</v>
      </c>
      <c r="BK45" s="67">
        <v>0</v>
      </c>
      <c r="BL45" s="67">
        <v>1</v>
      </c>
      <c r="BM45" s="67">
        <v>1</v>
      </c>
      <c r="BN45" s="67">
        <v>1</v>
      </c>
      <c r="BO45" s="67">
        <v>1</v>
      </c>
      <c r="BP45" s="66">
        <v>1</v>
      </c>
      <c r="BQ45" s="67">
        <v>1</v>
      </c>
      <c r="BR45" s="67">
        <v>1</v>
      </c>
      <c r="BS45" s="67">
        <v>1</v>
      </c>
      <c r="BT45" s="67">
        <v>1</v>
      </c>
      <c r="BU45" s="67">
        <v>1</v>
      </c>
      <c r="BV45" s="280">
        <v>1</v>
      </c>
      <c r="BW45" s="281">
        <v>1</v>
      </c>
      <c r="BX45" s="280">
        <v>1</v>
      </c>
      <c r="BY45" s="280">
        <v>1</v>
      </c>
      <c r="BZ45" s="280">
        <v>1</v>
      </c>
      <c r="CA45" s="66">
        <v>0</v>
      </c>
      <c r="CB45" s="67">
        <v>1</v>
      </c>
      <c r="CC45" s="67">
        <v>1</v>
      </c>
      <c r="CD45" s="67">
        <v>1</v>
      </c>
      <c r="CE45" s="67">
        <v>1</v>
      </c>
      <c r="CF45" s="66">
        <v>0</v>
      </c>
      <c r="CG45" s="67">
        <v>1</v>
      </c>
      <c r="CH45" s="67">
        <v>1</v>
      </c>
      <c r="CI45" s="67">
        <v>1</v>
      </c>
      <c r="CJ45" s="66">
        <v>0</v>
      </c>
      <c r="CK45" s="66">
        <v>0</v>
      </c>
      <c r="CL45" s="70">
        <v>0</v>
      </c>
      <c r="CM45" s="67">
        <v>0</v>
      </c>
      <c r="CN45" s="27"/>
    </row>
    <row r="46" spans="1:92" x14ac:dyDescent="0.3">
      <c r="A46" s="320" t="s">
        <v>278</v>
      </c>
      <c r="B46" s="236" t="s">
        <v>923</v>
      </c>
      <c r="C46" s="304" t="s">
        <v>924</v>
      </c>
      <c r="D46" s="102">
        <v>0</v>
      </c>
      <c r="E46" s="103">
        <v>1</v>
      </c>
      <c r="F46" s="103">
        <v>1</v>
      </c>
      <c r="G46" s="103">
        <v>1</v>
      </c>
      <c r="H46" s="103">
        <v>1</v>
      </c>
      <c r="I46" s="103">
        <v>1</v>
      </c>
      <c r="J46" s="103">
        <v>1</v>
      </c>
      <c r="K46" s="103">
        <v>1</v>
      </c>
      <c r="L46" s="103">
        <v>1</v>
      </c>
      <c r="M46" s="103">
        <v>1</v>
      </c>
      <c r="N46" s="103">
        <v>1</v>
      </c>
      <c r="O46" s="103">
        <v>1</v>
      </c>
      <c r="P46" s="103">
        <v>1</v>
      </c>
      <c r="Q46" s="103">
        <v>1</v>
      </c>
      <c r="R46" s="103">
        <v>1</v>
      </c>
      <c r="S46" s="103">
        <v>1</v>
      </c>
      <c r="T46" s="103">
        <v>1</v>
      </c>
      <c r="U46" s="103">
        <v>1</v>
      </c>
      <c r="V46" s="286" t="s">
        <v>1002</v>
      </c>
      <c r="W46" s="286">
        <v>1</v>
      </c>
      <c r="X46" s="286">
        <v>1</v>
      </c>
      <c r="Y46" s="103">
        <v>1</v>
      </c>
      <c r="Z46" s="102">
        <v>0</v>
      </c>
      <c r="AA46" s="103">
        <v>1</v>
      </c>
      <c r="AB46" s="107">
        <v>0</v>
      </c>
      <c r="AC46" s="103">
        <v>1</v>
      </c>
      <c r="AD46" s="103">
        <v>1</v>
      </c>
      <c r="AE46" s="102">
        <v>0</v>
      </c>
      <c r="AF46" s="107">
        <v>0</v>
      </c>
      <c r="AG46" s="103">
        <v>1</v>
      </c>
      <c r="AH46" s="103">
        <v>1</v>
      </c>
      <c r="AI46" s="324" t="s">
        <v>1045</v>
      </c>
      <c r="AJ46" s="325"/>
      <c r="AK46" s="112">
        <v>0</v>
      </c>
      <c r="AL46" s="103">
        <v>1</v>
      </c>
      <c r="AM46" s="103">
        <v>1</v>
      </c>
      <c r="AN46" s="103">
        <v>1</v>
      </c>
      <c r="AO46" s="106">
        <v>1</v>
      </c>
      <c r="AP46" s="103">
        <v>1</v>
      </c>
      <c r="AQ46" s="103">
        <v>1</v>
      </c>
      <c r="AR46" s="103">
        <v>1</v>
      </c>
      <c r="AS46" s="103">
        <v>1</v>
      </c>
      <c r="AT46" s="102">
        <v>0</v>
      </c>
      <c r="AU46" s="102">
        <v>0</v>
      </c>
      <c r="AV46" s="112">
        <v>0</v>
      </c>
      <c r="AW46" s="112">
        <v>0</v>
      </c>
      <c r="AX46" s="67">
        <v>0</v>
      </c>
      <c r="AY46" s="67">
        <v>0</v>
      </c>
      <c r="AZ46" s="67">
        <v>0</v>
      </c>
      <c r="BA46" s="67">
        <v>0</v>
      </c>
      <c r="BB46" s="67">
        <v>0</v>
      </c>
      <c r="BC46" s="67">
        <v>0</v>
      </c>
      <c r="BD46" s="67">
        <v>0</v>
      </c>
      <c r="BE46" s="67">
        <v>0</v>
      </c>
      <c r="BF46" s="189" t="s">
        <v>1004</v>
      </c>
      <c r="BG46" s="103">
        <v>1</v>
      </c>
      <c r="BH46" s="292">
        <v>2</v>
      </c>
      <c r="BI46" s="103">
        <v>1</v>
      </c>
      <c r="BJ46" s="103">
        <v>1</v>
      </c>
      <c r="BK46" s="67">
        <v>0</v>
      </c>
      <c r="BL46" s="103">
        <v>1</v>
      </c>
      <c r="BM46" s="107">
        <v>0</v>
      </c>
      <c r="BN46" s="103">
        <v>1</v>
      </c>
      <c r="BO46" s="103">
        <v>1</v>
      </c>
      <c r="BP46" s="292">
        <v>2</v>
      </c>
      <c r="BQ46" s="103">
        <v>1</v>
      </c>
      <c r="BR46" s="103">
        <v>1</v>
      </c>
      <c r="BS46" s="102">
        <v>0</v>
      </c>
      <c r="BT46" s="103">
        <v>1</v>
      </c>
      <c r="BU46" s="103">
        <v>1</v>
      </c>
      <c r="BV46" s="286">
        <v>1</v>
      </c>
      <c r="BW46" s="292">
        <v>2</v>
      </c>
      <c r="BX46" s="286">
        <v>1</v>
      </c>
      <c r="BY46" s="286">
        <v>1</v>
      </c>
      <c r="BZ46" s="292">
        <v>2</v>
      </c>
      <c r="CA46" s="107">
        <v>0</v>
      </c>
      <c r="CB46" s="107">
        <v>0</v>
      </c>
      <c r="CC46" s="103">
        <v>1</v>
      </c>
      <c r="CD46" s="103">
        <v>1</v>
      </c>
      <c r="CE46" s="103">
        <v>1</v>
      </c>
      <c r="CF46" s="66">
        <v>0</v>
      </c>
      <c r="CG46" s="103">
        <v>1</v>
      </c>
      <c r="CH46" s="103">
        <v>1</v>
      </c>
      <c r="CI46" s="103">
        <v>1</v>
      </c>
      <c r="CJ46" s="66">
        <v>0</v>
      </c>
      <c r="CK46" s="66">
        <v>0</v>
      </c>
      <c r="CL46" s="70">
        <v>0</v>
      </c>
      <c r="CM46" s="67">
        <v>0</v>
      </c>
      <c r="CN46" s="27"/>
    </row>
    <row r="47" spans="1:92" x14ac:dyDescent="0.3">
      <c r="A47" s="322"/>
      <c r="B47" s="237" t="s">
        <v>925</v>
      </c>
      <c r="C47" s="305" t="s">
        <v>926</v>
      </c>
      <c r="D47" s="102">
        <v>0</v>
      </c>
      <c r="E47" s="103">
        <v>1</v>
      </c>
      <c r="F47" s="103">
        <v>1</v>
      </c>
      <c r="G47" s="103">
        <v>1</v>
      </c>
      <c r="H47" s="103">
        <v>1</v>
      </c>
      <c r="I47" s="103">
        <v>1</v>
      </c>
      <c r="J47" s="103">
        <v>1</v>
      </c>
      <c r="K47" s="103">
        <v>1</v>
      </c>
      <c r="L47" s="103">
        <v>1</v>
      </c>
      <c r="M47" s="103">
        <v>1</v>
      </c>
      <c r="N47" s="103">
        <v>1</v>
      </c>
      <c r="O47" s="103">
        <v>1</v>
      </c>
      <c r="P47" s="103">
        <v>1</v>
      </c>
      <c r="Q47" s="103">
        <v>1</v>
      </c>
      <c r="R47" s="103">
        <v>1</v>
      </c>
      <c r="S47" s="103">
        <v>1</v>
      </c>
      <c r="T47" s="103">
        <v>1</v>
      </c>
      <c r="U47" s="103">
        <v>1</v>
      </c>
      <c r="V47" s="286" t="s">
        <v>1002</v>
      </c>
      <c r="W47" s="286">
        <v>1</v>
      </c>
      <c r="X47" s="286">
        <v>1</v>
      </c>
      <c r="Y47" s="103">
        <v>1</v>
      </c>
      <c r="Z47" s="102">
        <v>0</v>
      </c>
      <c r="AA47" s="103">
        <v>1</v>
      </c>
      <c r="AB47" s="107">
        <v>0</v>
      </c>
      <c r="AC47" s="103">
        <v>1</v>
      </c>
      <c r="AD47" s="103">
        <v>1</v>
      </c>
      <c r="AE47" s="102">
        <v>0</v>
      </c>
      <c r="AF47" s="107">
        <v>0</v>
      </c>
      <c r="AG47" s="103">
        <v>1</v>
      </c>
      <c r="AH47" s="103">
        <v>1</v>
      </c>
      <c r="AI47" s="324" t="s">
        <v>1045</v>
      </c>
      <c r="AJ47" s="325"/>
      <c r="AK47" s="112">
        <v>0</v>
      </c>
      <c r="AL47" s="103">
        <v>1</v>
      </c>
      <c r="AM47" s="103">
        <v>1</v>
      </c>
      <c r="AN47" s="103">
        <v>1</v>
      </c>
      <c r="AO47" s="106">
        <v>1</v>
      </c>
      <c r="AP47" s="103">
        <v>1</v>
      </c>
      <c r="AQ47" s="103">
        <v>1</v>
      </c>
      <c r="AR47" s="103">
        <v>1</v>
      </c>
      <c r="AS47" s="103">
        <v>1</v>
      </c>
      <c r="AT47" s="103">
        <v>1</v>
      </c>
      <c r="AU47" s="103">
        <v>1</v>
      </c>
      <c r="AV47" s="112">
        <v>0</v>
      </c>
      <c r="AW47" s="112">
        <v>0</v>
      </c>
      <c r="AX47" s="67">
        <v>0</v>
      </c>
      <c r="AY47" s="67">
        <v>0</v>
      </c>
      <c r="AZ47" s="67">
        <v>0</v>
      </c>
      <c r="BA47" s="67">
        <v>0</v>
      </c>
      <c r="BB47" s="67">
        <v>0</v>
      </c>
      <c r="BC47" s="67">
        <v>0</v>
      </c>
      <c r="BD47" s="67">
        <v>0</v>
      </c>
      <c r="BE47" s="67">
        <v>0</v>
      </c>
      <c r="BF47" s="189" t="s">
        <v>1005</v>
      </c>
      <c r="BG47" s="103">
        <v>1</v>
      </c>
      <c r="BH47" s="286">
        <v>1</v>
      </c>
      <c r="BI47" s="103">
        <v>1</v>
      </c>
      <c r="BJ47" s="103">
        <v>1</v>
      </c>
      <c r="BK47" s="67">
        <v>0</v>
      </c>
      <c r="BL47" s="103">
        <v>1</v>
      </c>
      <c r="BM47" s="107">
        <v>0</v>
      </c>
      <c r="BN47" s="103">
        <v>1</v>
      </c>
      <c r="BO47" s="103">
        <v>1</v>
      </c>
      <c r="BP47" s="103">
        <v>1</v>
      </c>
      <c r="BQ47" s="103">
        <v>1</v>
      </c>
      <c r="BR47" s="103">
        <v>1</v>
      </c>
      <c r="BS47" s="102">
        <v>0</v>
      </c>
      <c r="BT47" s="103">
        <v>1</v>
      </c>
      <c r="BU47" s="103">
        <v>1</v>
      </c>
      <c r="BV47" s="286">
        <v>1</v>
      </c>
      <c r="BW47" s="286">
        <v>1</v>
      </c>
      <c r="BX47" s="286">
        <v>1</v>
      </c>
      <c r="BY47" s="286">
        <v>1</v>
      </c>
      <c r="BZ47" s="286">
        <v>1</v>
      </c>
      <c r="CA47" s="107">
        <v>0</v>
      </c>
      <c r="CB47" s="107">
        <v>0</v>
      </c>
      <c r="CC47" s="103">
        <v>1</v>
      </c>
      <c r="CD47" s="103">
        <v>1</v>
      </c>
      <c r="CE47" s="103">
        <v>1</v>
      </c>
      <c r="CF47" s="66">
        <v>0</v>
      </c>
      <c r="CG47" s="103">
        <v>1</v>
      </c>
      <c r="CH47" s="103">
        <v>1</v>
      </c>
      <c r="CI47" s="103">
        <v>1</v>
      </c>
      <c r="CJ47" s="66">
        <v>0</v>
      </c>
      <c r="CK47" s="66">
        <v>0</v>
      </c>
      <c r="CL47" s="70">
        <v>0</v>
      </c>
      <c r="CM47" s="67">
        <v>0</v>
      </c>
      <c r="CN47" s="27"/>
    </row>
    <row r="48" spans="1:92" x14ac:dyDescent="0.3">
      <c r="A48" s="251" t="s">
        <v>896</v>
      </c>
      <c r="B48" s="238" t="s">
        <v>900</v>
      </c>
      <c r="C48" s="306" t="s">
        <v>947</v>
      </c>
      <c r="D48" s="104">
        <v>0</v>
      </c>
      <c r="E48" s="105">
        <v>1</v>
      </c>
      <c r="F48" s="105">
        <v>1</v>
      </c>
      <c r="G48" s="105">
        <v>1</v>
      </c>
      <c r="H48" s="105">
        <v>1</v>
      </c>
      <c r="I48" s="105">
        <v>1</v>
      </c>
      <c r="J48" s="105">
        <v>1</v>
      </c>
      <c r="K48" s="105">
        <v>1</v>
      </c>
      <c r="L48" s="105">
        <v>1</v>
      </c>
      <c r="M48" s="105">
        <v>1</v>
      </c>
      <c r="N48" s="105">
        <v>1</v>
      </c>
      <c r="O48" s="105">
        <v>1</v>
      </c>
      <c r="P48" s="105">
        <v>1</v>
      </c>
      <c r="Q48" s="105">
        <v>1</v>
      </c>
      <c r="R48" s="105">
        <v>1</v>
      </c>
      <c r="S48" s="105">
        <v>1</v>
      </c>
      <c r="T48" s="104">
        <v>0</v>
      </c>
      <c r="U48" s="105">
        <v>1</v>
      </c>
      <c r="V48" s="287">
        <v>1</v>
      </c>
      <c r="W48" s="287">
        <v>1</v>
      </c>
      <c r="X48" s="287">
        <v>1</v>
      </c>
      <c r="Y48" s="105">
        <v>1</v>
      </c>
      <c r="Z48" s="103">
        <v>1</v>
      </c>
      <c r="AA48" s="105">
        <v>1</v>
      </c>
      <c r="AB48" s="104">
        <v>0</v>
      </c>
      <c r="AC48" s="105">
        <v>1</v>
      </c>
      <c r="AD48" s="105">
        <v>1</v>
      </c>
      <c r="AE48" s="104">
        <v>0</v>
      </c>
      <c r="AF48" s="104">
        <v>0</v>
      </c>
      <c r="AG48" s="104">
        <v>0</v>
      </c>
      <c r="AH48" s="105">
        <v>1</v>
      </c>
      <c r="AI48" s="324" t="s">
        <v>1045</v>
      </c>
      <c r="AJ48" s="325"/>
      <c r="AK48" s="112">
        <v>0</v>
      </c>
      <c r="AL48" s="105">
        <v>1</v>
      </c>
      <c r="AM48" s="105">
        <v>1</v>
      </c>
      <c r="AN48" s="104">
        <v>0</v>
      </c>
      <c r="AO48" s="105">
        <v>1</v>
      </c>
      <c r="AP48" s="105">
        <v>1</v>
      </c>
      <c r="AQ48" s="105">
        <v>1</v>
      </c>
      <c r="AR48" s="104">
        <v>0</v>
      </c>
      <c r="AS48" s="105">
        <v>1</v>
      </c>
      <c r="AT48" s="104">
        <v>0</v>
      </c>
      <c r="AU48" s="104">
        <v>0</v>
      </c>
      <c r="AV48" s="112">
        <v>0</v>
      </c>
      <c r="AW48" s="112">
        <v>0</v>
      </c>
      <c r="AX48" s="67">
        <v>0</v>
      </c>
      <c r="AY48" s="67">
        <v>0</v>
      </c>
      <c r="AZ48" s="67">
        <v>0</v>
      </c>
      <c r="BA48" s="67">
        <v>0</v>
      </c>
      <c r="BB48" s="67">
        <v>0</v>
      </c>
      <c r="BC48" s="67">
        <v>0</v>
      </c>
      <c r="BD48" s="67">
        <v>0</v>
      </c>
      <c r="BE48" s="67">
        <v>0</v>
      </c>
      <c r="BF48" s="189"/>
      <c r="BG48" s="105">
        <v>1</v>
      </c>
      <c r="BH48" s="105">
        <v>1</v>
      </c>
      <c r="BI48" s="105">
        <v>1</v>
      </c>
      <c r="BJ48" s="105">
        <v>1</v>
      </c>
      <c r="BK48" s="67">
        <v>0</v>
      </c>
      <c r="BL48" s="105">
        <v>1</v>
      </c>
      <c r="BM48" s="104">
        <v>0</v>
      </c>
      <c r="BN48" s="105">
        <v>1</v>
      </c>
      <c r="BO48" s="105">
        <v>1</v>
      </c>
      <c r="BP48" s="103">
        <v>1</v>
      </c>
      <c r="BQ48" s="105">
        <v>1</v>
      </c>
      <c r="BR48" s="105">
        <v>1</v>
      </c>
      <c r="BS48" s="104">
        <v>0</v>
      </c>
      <c r="BT48" s="105">
        <v>1</v>
      </c>
      <c r="BU48" s="105">
        <v>1</v>
      </c>
      <c r="BV48" s="286">
        <v>1</v>
      </c>
      <c r="BW48" s="286">
        <v>1</v>
      </c>
      <c r="BX48" s="287">
        <v>1</v>
      </c>
      <c r="BY48" s="287">
        <v>1</v>
      </c>
      <c r="BZ48" s="287">
        <v>1</v>
      </c>
      <c r="CA48" s="104">
        <v>0</v>
      </c>
      <c r="CB48" s="104">
        <v>0</v>
      </c>
      <c r="CC48" s="105">
        <v>1</v>
      </c>
      <c r="CD48" s="105">
        <v>1</v>
      </c>
      <c r="CE48" s="105">
        <v>1</v>
      </c>
      <c r="CF48" s="66">
        <v>0</v>
      </c>
      <c r="CG48" s="105">
        <v>1</v>
      </c>
      <c r="CH48" s="105">
        <v>1</v>
      </c>
      <c r="CI48" s="105">
        <v>1</v>
      </c>
      <c r="CJ48" s="66">
        <v>0</v>
      </c>
      <c r="CK48" s="66">
        <v>0</v>
      </c>
      <c r="CL48" s="70">
        <v>0</v>
      </c>
      <c r="CM48" s="67">
        <v>0</v>
      </c>
      <c r="CN48" s="27"/>
    </row>
    <row r="49" spans="1:92" x14ac:dyDescent="0.3">
      <c r="A49" s="320" t="s">
        <v>295</v>
      </c>
      <c r="B49" s="239" t="s">
        <v>985</v>
      </c>
      <c r="C49" s="304" t="s">
        <v>986</v>
      </c>
      <c r="D49" s="102">
        <v>0</v>
      </c>
      <c r="E49" s="103">
        <v>1</v>
      </c>
      <c r="F49" s="103">
        <v>1</v>
      </c>
      <c r="G49" s="103">
        <v>1</v>
      </c>
      <c r="H49" s="103">
        <v>1</v>
      </c>
      <c r="I49" s="103">
        <v>1</v>
      </c>
      <c r="J49" s="103">
        <v>1</v>
      </c>
      <c r="K49" s="103">
        <v>1</v>
      </c>
      <c r="L49" s="103">
        <v>1</v>
      </c>
      <c r="M49" s="103">
        <v>1</v>
      </c>
      <c r="N49" s="103">
        <v>1</v>
      </c>
      <c r="O49" s="103">
        <v>1</v>
      </c>
      <c r="P49" s="103">
        <v>1</v>
      </c>
      <c r="Q49" s="103">
        <v>1</v>
      </c>
      <c r="R49" s="103">
        <v>1</v>
      </c>
      <c r="S49" s="103">
        <v>1</v>
      </c>
      <c r="T49" s="103">
        <v>1</v>
      </c>
      <c r="U49" s="103">
        <v>1</v>
      </c>
      <c r="V49" s="286">
        <v>1</v>
      </c>
      <c r="W49" s="286">
        <v>1</v>
      </c>
      <c r="X49" s="286">
        <v>1</v>
      </c>
      <c r="Y49" s="103">
        <v>1</v>
      </c>
      <c r="Z49" s="103">
        <v>1</v>
      </c>
      <c r="AA49" s="103">
        <v>1</v>
      </c>
      <c r="AB49" s="107">
        <v>0</v>
      </c>
      <c r="AC49" s="103">
        <v>1</v>
      </c>
      <c r="AD49" s="103">
        <v>1</v>
      </c>
      <c r="AE49" s="102">
        <v>0</v>
      </c>
      <c r="AF49" s="107">
        <v>0</v>
      </c>
      <c r="AG49" s="103">
        <v>1</v>
      </c>
      <c r="AH49" s="103">
        <v>1</v>
      </c>
      <c r="AI49" s="324" t="s">
        <v>1045</v>
      </c>
      <c r="AJ49" s="325"/>
      <c r="AK49" s="112">
        <v>0</v>
      </c>
      <c r="AL49" s="103">
        <v>1</v>
      </c>
      <c r="AM49" s="103">
        <v>1</v>
      </c>
      <c r="AN49" s="103">
        <v>1</v>
      </c>
      <c r="AO49" s="103">
        <v>1</v>
      </c>
      <c r="AP49" s="103">
        <v>1</v>
      </c>
      <c r="AQ49" s="103">
        <v>1</v>
      </c>
      <c r="AR49" s="103">
        <v>1</v>
      </c>
      <c r="AS49" s="103">
        <v>1</v>
      </c>
      <c r="AT49" s="103">
        <v>1</v>
      </c>
      <c r="AU49" s="103">
        <v>1</v>
      </c>
      <c r="AV49" s="112">
        <v>0</v>
      </c>
      <c r="AW49" s="112">
        <v>0</v>
      </c>
      <c r="AX49" s="67">
        <v>0</v>
      </c>
      <c r="AY49" s="67">
        <v>0</v>
      </c>
      <c r="AZ49" s="67">
        <v>0</v>
      </c>
      <c r="BA49" s="67">
        <v>0</v>
      </c>
      <c r="BB49" s="67">
        <v>0</v>
      </c>
      <c r="BC49" s="67">
        <v>0</v>
      </c>
      <c r="BD49" s="67">
        <v>0</v>
      </c>
      <c r="BE49" s="67">
        <v>0</v>
      </c>
      <c r="BF49" s="189" t="s">
        <v>1006</v>
      </c>
      <c r="BG49" s="103">
        <v>1</v>
      </c>
      <c r="BH49" s="103">
        <v>1</v>
      </c>
      <c r="BI49" s="103">
        <v>1</v>
      </c>
      <c r="BJ49" s="106">
        <v>1</v>
      </c>
      <c r="BK49" s="67">
        <v>0</v>
      </c>
      <c r="BL49" s="103">
        <v>1</v>
      </c>
      <c r="BM49" s="103">
        <v>1</v>
      </c>
      <c r="BN49" s="103">
        <v>1</v>
      </c>
      <c r="BO49" s="103">
        <v>1</v>
      </c>
      <c r="BP49" s="103">
        <v>1</v>
      </c>
      <c r="BQ49" s="103">
        <v>1</v>
      </c>
      <c r="BR49" s="103">
        <v>1</v>
      </c>
      <c r="BS49" s="107">
        <v>0</v>
      </c>
      <c r="BT49" s="103">
        <v>1</v>
      </c>
      <c r="BU49" s="103">
        <v>1</v>
      </c>
      <c r="BV49" s="286">
        <v>1</v>
      </c>
      <c r="BW49" s="286">
        <v>1</v>
      </c>
      <c r="BX49" s="286">
        <v>1</v>
      </c>
      <c r="BY49" s="286">
        <v>1</v>
      </c>
      <c r="BZ49" s="286">
        <v>1</v>
      </c>
      <c r="CA49" s="107">
        <v>0</v>
      </c>
      <c r="CB49" s="103">
        <v>1</v>
      </c>
      <c r="CC49" s="103">
        <v>1</v>
      </c>
      <c r="CD49" s="103">
        <v>1</v>
      </c>
      <c r="CE49" s="103">
        <v>1</v>
      </c>
      <c r="CF49" s="66">
        <v>0</v>
      </c>
      <c r="CG49" s="103">
        <v>1</v>
      </c>
      <c r="CH49" s="103">
        <v>1</v>
      </c>
      <c r="CI49" s="103">
        <v>1</v>
      </c>
      <c r="CJ49" s="66">
        <v>0</v>
      </c>
      <c r="CK49" s="66">
        <v>0</v>
      </c>
      <c r="CL49" s="70">
        <v>0</v>
      </c>
      <c r="CM49" s="67">
        <v>0</v>
      </c>
      <c r="CN49" s="27"/>
    </row>
    <row r="50" spans="1:92" x14ac:dyDescent="0.3">
      <c r="A50" s="322"/>
      <c r="B50" s="240" t="s">
        <v>928</v>
      </c>
      <c r="C50" s="305" t="s">
        <v>929</v>
      </c>
      <c r="D50" s="102">
        <v>0</v>
      </c>
      <c r="E50" s="103">
        <v>1</v>
      </c>
      <c r="F50" s="103">
        <v>1</v>
      </c>
      <c r="G50" s="103">
        <v>1</v>
      </c>
      <c r="H50" s="103">
        <v>1</v>
      </c>
      <c r="I50" s="103">
        <v>1</v>
      </c>
      <c r="J50" s="103">
        <v>1</v>
      </c>
      <c r="K50" s="103">
        <v>1</v>
      </c>
      <c r="L50" s="103">
        <v>1</v>
      </c>
      <c r="M50" s="103">
        <v>1</v>
      </c>
      <c r="N50" s="103">
        <v>1</v>
      </c>
      <c r="O50" s="103">
        <v>1</v>
      </c>
      <c r="P50" s="103">
        <v>1</v>
      </c>
      <c r="Q50" s="103">
        <v>1</v>
      </c>
      <c r="R50" s="103">
        <v>1</v>
      </c>
      <c r="S50" s="103">
        <v>1</v>
      </c>
      <c r="T50" s="103">
        <v>1</v>
      </c>
      <c r="U50" s="103">
        <v>1</v>
      </c>
      <c r="V50" s="286">
        <v>1</v>
      </c>
      <c r="W50" s="286">
        <v>1</v>
      </c>
      <c r="X50" s="286">
        <v>1</v>
      </c>
      <c r="Y50" s="103">
        <v>1</v>
      </c>
      <c r="Z50" s="103">
        <v>1</v>
      </c>
      <c r="AA50" s="103">
        <v>1</v>
      </c>
      <c r="AB50" s="107">
        <v>0</v>
      </c>
      <c r="AC50" s="103">
        <v>1</v>
      </c>
      <c r="AD50" s="103">
        <v>1</v>
      </c>
      <c r="AE50" s="102">
        <v>0</v>
      </c>
      <c r="AF50" s="107">
        <v>0</v>
      </c>
      <c r="AG50" s="103">
        <v>1</v>
      </c>
      <c r="AH50" s="103">
        <v>1</v>
      </c>
      <c r="AI50" s="324" t="s">
        <v>1045</v>
      </c>
      <c r="AJ50" s="325"/>
      <c r="AK50" s="112">
        <v>0</v>
      </c>
      <c r="AL50" s="103">
        <v>1</v>
      </c>
      <c r="AM50" s="103">
        <v>1</v>
      </c>
      <c r="AN50" s="103">
        <v>1</v>
      </c>
      <c r="AO50" s="103">
        <v>1</v>
      </c>
      <c r="AP50" s="103">
        <v>1</v>
      </c>
      <c r="AQ50" s="103">
        <v>1</v>
      </c>
      <c r="AR50" s="103">
        <v>1</v>
      </c>
      <c r="AS50" s="103">
        <v>1</v>
      </c>
      <c r="AT50" s="103">
        <v>1</v>
      </c>
      <c r="AU50" s="103">
        <v>1</v>
      </c>
      <c r="AV50" s="112">
        <v>0</v>
      </c>
      <c r="AW50" s="112">
        <v>0</v>
      </c>
      <c r="AX50" s="67">
        <v>0</v>
      </c>
      <c r="AY50" s="67">
        <v>0</v>
      </c>
      <c r="AZ50" s="67">
        <v>0</v>
      </c>
      <c r="BA50" s="67">
        <v>0</v>
      </c>
      <c r="BB50" s="67">
        <v>0</v>
      </c>
      <c r="BC50" s="67">
        <v>0</v>
      </c>
      <c r="BD50" s="67">
        <v>0</v>
      </c>
      <c r="BE50" s="67">
        <v>0</v>
      </c>
      <c r="BF50" s="189" t="s">
        <v>1007</v>
      </c>
      <c r="BG50" s="103">
        <v>1</v>
      </c>
      <c r="BH50" s="103">
        <v>1</v>
      </c>
      <c r="BI50" s="103">
        <v>1</v>
      </c>
      <c r="BJ50" s="106">
        <v>1</v>
      </c>
      <c r="BK50" s="67">
        <v>0</v>
      </c>
      <c r="BL50" s="103">
        <v>1</v>
      </c>
      <c r="BM50" s="103">
        <v>1</v>
      </c>
      <c r="BN50" s="103">
        <v>1</v>
      </c>
      <c r="BO50" s="103">
        <v>1</v>
      </c>
      <c r="BP50" s="103">
        <v>1</v>
      </c>
      <c r="BQ50" s="103">
        <v>1</v>
      </c>
      <c r="BR50" s="103">
        <v>1</v>
      </c>
      <c r="BS50" s="107">
        <v>0</v>
      </c>
      <c r="BT50" s="103">
        <v>1</v>
      </c>
      <c r="BU50" s="103">
        <v>1</v>
      </c>
      <c r="BV50" s="103">
        <v>1</v>
      </c>
      <c r="BW50" s="103">
        <v>1</v>
      </c>
      <c r="BX50" s="103">
        <v>1</v>
      </c>
      <c r="BY50" s="103">
        <v>1</v>
      </c>
      <c r="BZ50" s="103">
        <v>1</v>
      </c>
      <c r="CA50" s="107">
        <v>0</v>
      </c>
      <c r="CB50" s="103">
        <v>1</v>
      </c>
      <c r="CC50" s="103">
        <v>1</v>
      </c>
      <c r="CD50" s="103">
        <v>1</v>
      </c>
      <c r="CE50" s="103">
        <v>1</v>
      </c>
      <c r="CF50" s="66">
        <v>0</v>
      </c>
      <c r="CG50" s="103">
        <v>1</v>
      </c>
      <c r="CH50" s="103">
        <v>1</v>
      </c>
      <c r="CI50" s="103">
        <v>1</v>
      </c>
      <c r="CJ50" s="66">
        <v>0</v>
      </c>
      <c r="CK50" s="66">
        <v>0</v>
      </c>
      <c r="CL50" s="70">
        <v>0</v>
      </c>
      <c r="CM50" s="67">
        <v>0</v>
      </c>
      <c r="CN50" s="27"/>
    </row>
    <row r="51" spans="1:92" x14ac:dyDescent="0.3">
      <c r="A51" s="252" t="s">
        <v>888</v>
      </c>
      <c r="B51" s="235" t="s">
        <v>931</v>
      </c>
      <c r="C51" s="306" t="s">
        <v>987</v>
      </c>
      <c r="D51" s="104">
        <v>0</v>
      </c>
      <c r="E51" s="105">
        <v>1</v>
      </c>
      <c r="F51" s="105">
        <v>1</v>
      </c>
      <c r="G51" s="105">
        <v>1</v>
      </c>
      <c r="H51" s="105">
        <v>1</v>
      </c>
      <c r="I51" s="105">
        <v>1</v>
      </c>
      <c r="J51" s="105">
        <v>1</v>
      </c>
      <c r="K51" s="105">
        <v>1</v>
      </c>
      <c r="L51" s="105">
        <v>1</v>
      </c>
      <c r="M51" s="105">
        <v>1</v>
      </c>
      <c r="N51" s="105">
        <v>1</v>
      </c>
      <c r="O51" s="105">
        <v>1</v>
      </c>
      <c r="P51" s="105">
        <v>1</v>
      </c>
      <c r="Q51" s="105">
        <v>1</v>
      </c>
      <c r="R51" s="105">
        <v>1</v>
      </c>
      <c r="S51" s="105">
        <v>1</v>
      </c>
      <c r="T51" s="105">
        <v>1</v>
      </c>
      <c r="U51" s="105">
        <v>1</v>
      </c>
      <c r="V51" s="287">
        <v>1</v>
      </c>
      <c r="W51" s="287">
        <v>1</v>
      </c>
      <c r="X51" s="287">
        <v>1</v>
      </c>
      <c r="Y51" s="105">
        <v>1</v>
      </c>
      <c r="Z51" s="105">
        <v>1</v>
      </c>
      <c r="AA51" s="105">
        <v>1</v>
      </c>
      <c r="AB51" s="104">
        <v>0</v>
      </c>
      <c r="AC51" s="105">
        <v>1</v>
      </c>
      <c r="AD51" s="105">
        <v>1</v>
      </c>
      <c r="AE51" s="104">
        <v>0</v>
      </c>
      <c r="AF51" s="104">
        <v>0</v>
      </c>
      <c r="AG51" s="105">
        <v>1</v>
      </c>
      <c r="AH51" s="105">
        <v>1</v>
      </c>
      <c r="AI51" s="324" t="s">
        <v>1045</v>
      </c>
      <c r="AJ51" s="325"/>
      <c r="AK51" s="112">
        <v>0</v>
      </c>
      <c r="AL51" s="105">
        <v>1</v>
      </c>
      <c r="AM51" s="105">
        <v>1</v>
      </c>
      <c r="AN51" s="105">
        <v>1</v>
      </c>
      <c r="AO51" s="105">
        <v>1</v>
      </c>
      <c r="AP51" s="105">
        <v>1</v>
      </c>
      <c r="AQ51" s="105">
        <v>1</v>
      </c>
      <c r="AR51" s="105">
        <v>1</v>
      </c>
      <c r="AS51" s="105">
        <v>1</v>
      </c>
      <c r="AT51" s="105">
        <v>1</v>
      </c>
      <c r="AU51" s="105">
        <v>1</v>
      </c>
      <c r="AV51" s="112">
        <v>0</v>
      </c>
      <c r="AW51" s="112">
        <v>0</v>
      </c>
      <c r="AX51" s="67">
        <v>0</v>
      </c>
      <c r="AY51" s="67">
        <v>0</v>
      </c>
      <c r="AZ51" s="67">
        <v>0</v>
      </c>
      <c r="BA51" s="67">
        <v>0</v>
      </c>
      <c r="BB51" s="67">
        <v>0</v>
      </c>
      <c r="BC51" s="67">
        <v>0</v>
      </c>
      <c r="BD51" s="67">
        <v>0</v>
      </c>
      <c r="BE51" s="67">
        <v>0</v>
      </c>
      <c r="BF51" s="189"/>
      <c r="BG51" s="105">
        <v>1</v>
      </c>
      <c r="BH51" s="105">
        <v>1</v>
      </c>
      <c r="BI51" s="105">
        <v>1</v>
      </c>
      <c r="BJ51" s="105">
        <v>1</v>
      </c>
      <c r="BK51" s="67">
        <v>0</v>
      </c>
      <c r="BL51" s="105">
        <v>1</v>
      </c>
      <c r="BM51" s="105">
        <v>1</v>
      </c>
      <c r="BN51" s="105">
        <v>1</v>
      </c>
      <c r="BO51" s="105">
        <v>1</v>
      </c>
      <c r="BP51" s="105">
        <v>1</v>
      </c>
      <c r="BQ51" s="105">
        <v>1</v>
      </c>
      <c r="BR51" s="105">
        <v>1</v>
      </c>
      <c r="BS51" s="105">
        <v>1</v>
      </c>
      <c r="BT51" s="105">
        <v>1</v>
      </c>
      <c r="BU51" s="105">
        <v>1</v>
      </c>
      <c r="BV51" s="105">
        <v>1</v>
      </c>
      <c r="BW51" s="105">
        <v>1</v>
      </c>
      <c r="BX51" s="105">
        <v>1</v>
      </c>
      <c r="BY51" s="105">
        <v>1</v>
      </c>
      <c r="BZ51" s="105">
        <v>1</v>
      </c>
      <c r="CA51" s="104">
        <v>0</v>
      </c>
      <c r="CB51" s="105">
        <v>1</v>
      </c>
      <c r="CC51" s="105">
        <v>1</v>
      </c>
      <c r="CD51" s="105">
        <v>1</v>
      </c>
      <c r="CE51" s="105">
        <v>1</v>
      </c>
      <c r="CF51" s="66">
        <v>0</v>
      </c>
      <c r="CG51" s="105">
        <v>1</v>
      </c>
      <c r="CH51" s="105">
        <v>1</v>
      </c>
      <c r="CI51" s="105">
        <v>1</v>
      </c>
      <c r="CJ51" s="66">
        <v>0</v>
      </c>
      <c r="CK51" s="66">
        <v>0</v>
      </c>
      <c r="CL51" s="70">
        <v>0</v>
      </c>
      <c r="CM51" s="67">
        <v>0</v>
      </c>
      <c r="CN51" s="27"/>
    </row>
    <row r="52" spans="1:92" x14ac:dyDescent="0.3">
      <c r="A52" s="320" t="s">
        <v>287</v>
      </c>
      <c r="B52" s="241" t="s">
        <v>288</v>
      </c>
      <c r="C52" s="261" t="s">
        <v>988</v>
      </c>
      <c r="D52" s="102">
        <v>0</v>
      </c>
      <c r="E52" s="103">
        <v>1</v>
      </c>
      <c r="F52" s="103">
        <v>1</v>
      </c>
      <c r="G52" s="103">
        <v>1</v>
      </c>
      <c r="H52" s="103">
        <v>1</v>
      </c>
      <c r="I52" s="103">
        <v>1</v>
      </c>
      <c r="J52" s="103">
        <v>1</v>
      </c>
      <c r="K52" s="103">
        <v>1</v>
      </c>
      <c r="L52" s="103">
        <v>1</v>
      </c>
      <c r="M52" s="103">
        <v>1</v>
      </c>
      <c r="N52" s="103">
        <v>1</v>
      </c>
      <c r="O52" s="103">
        <v>1</v>
      </c>
      <c r="P52" s="103">
        <v>1</v>
      </c>
      <c r="Q52" s="103">
        <v>1</v>
      </c>
      <c r="R52" s="103">
        <v>1</v>
      </c>
      <c r="S52" s="103">
        <v>1</v>
      </c>
      <c r="T52" s="103">
        <v>1</v>
      </c>
      <c r="U52" s="103">
        <v>1</v>
      </c>
      <c r="V52" s="286">
        <v>1</v>
      </c>
      <c r="W52" s="286">
        <v>1</v>
      </c>
      <c r="X52" s="286">
        <v>1</v>
      </c>
      <c r="Y52" s="103">
        <v>1</v>
      </c>
      <c r="Z52" s="103">
        <v>1</v>
      </c>
      <c r="AA52" s="103">
        <v>1</v>
      </c>
      <c r="AB52" s="107">
        <v>0</v>
      </c>
      <c r="AC52" s="103">
        <v>1</v>
      </c>
      <c r="AD52" s="103">
        <v>1</v>
      </c>
      <c r="AE52" s="103">
        <v>1</v>
      </c>
      <c r="AF52" s="107">
        <v>0</v>
      </c>
      <c r="AG52" s="103">
        <v>1</v>
      </c>
      <c r="AH52" s="103">
        <v>1</v>
      </c>
      <c r="AI52" s="324" t="s">
        <v>1045</v>
      </c>
      <c r="AJ52" s="325"/>
      <c r="AK52" s="112">
        <v>0</v>
      </c>
      <c r="AL52" s="103">
        <v>1</v>
      </c>
      <c r="AM52" s="103">
        <v>1</v>
      </c>
      <c r="AN52" s="103">
        <v>1</v>
      </c>
      <c r="AO52" s="103">
        <v>1</v>
      </c>
      <c r="AP52" s="103">
        <v>1</v>
      </c>
      <c r="AQ52" s="103">
        <v>1</v>
      </c>
      <c r="AR52" s="103">
        <v>1</v>
      </c>
      <c r="AS52" s="103">
        <v>1</v>
      </c>
      <c r="AT52" s="103">
        <v>1</v>
      </c>
      <c r="AU52" s="103">
        <v>1</v>
      </c>
      <c r="AV52" s="112">
        <v>0</v>
      </c>
      <c r="AW52" s="112">
        <v>0</v>
      </c>
      <c r="AX52" s="67">
        <v>0</v>
      </c>
      <c r="AY52" s="67">
        <v>0</v>
      </c>
      <c r="AZ52" s="67">
        <v>0</v>
      </c>
      <c r="BA52" s="67">
        <v>0</v>
      </c>
      <c r="BB52" s="67">
        <v>0</v>
      </c>
      <c r="BC52" s="67">
        <v>0</v>
      </c>
      <c r="BD52" s="67">
        <v>0</v>
      </c>
      <c r="BE52" s="67">
        <v>0</v>
      </c>
      <c r="BF52" s="189" t="s">
        <v>1008</v>
      </c>
      <c r="BG52" s="103">
        <v>1</v>
      </c>
      <c r="BH52" s="103">
        <v>1</v>
      </c>
      <c r="BI52" s="103">
        <v>1</v>
      </c>
      <c r="BJ52" s="103">
        <v>1</v>
      </c>
      <c r="BK52" s="67">
        <v>0</v>
      </c>
      <c r="BL52" s="103">
        <v>1</v>
      </c>
      <c r="BM52" s="103">
        <v>1</v>
      </c>
      <c r="BN52" s="107">
        <v>0</v>
      </c>
      <c r="BO52" s="103">
        <v>1</v>
      </c>
      <c r="BP52" s="103">
        <v>1</v>
      </c>
      <c r="BQ52" s="103">
        <v>1</v>
      </c>
      <c r="BR52" s="103">
        <v>1</v>
      </c>
      <c r="BS52" s="103">
        <v>1</v>
      </c>
      <c r="BT52" s="103">
        <v>1</v>
      </c>
      <c r="BU52" s="103">
        <v>1</v>
      </c>
      <c r="BV52" s="103">
        <v>1</v>
      </c>
      <c r="BW52" s="103">
        <v>1</v>
      </c>
      <c r="BX52" s="103">
        <v>1</v>
      </c>
      <c r="BY52" s="103">
        <v>1</v>
      </c>
      <c r="BZ52" s="103">
        <v>1</v>
      </c>
      <c r="CA52" s="107">
        <v>0</v>
      </c>
      <c r="CB52" s="107">
        <v>0</v>
      </c>
      <c r="CC52" s="103">
        <v>1</v>
      </c>
      <c r="CD52" s="103">
        <v>1</v>
      </c>
      <c r="CE52" s="103">
        <v>1</v>
      </c>
      <c r="CF52" s="66">
        <v>0</v>
      </c>
      <c r="CG52" s="103">
        <v>1</v>
      </c>
      <c r="CH52" s="103">
        <v>1</v>
      </c>
      <c r="CI52" s="103">
        <v>1</v>
      </c>
      <c r="CJ52" s="66">
        <v>0</v>
      </c>
      <c r="CK52" s="66">
        <v>0</v>
      </c>
      <c r="CL52" s="70">
        <v>0</v>
      </c>
      <c r="CM52" s="67">
        <v>0</v>
      </c>
      <c r="CN52" s="27"/>
    </row>
    <row r="53" spans="1:92" x14ac:dyDescent="0.3">
      <c r="A53" s="321"/>
      <c r="B53" s="242" t="s">
        <v>290</v>
      </c>
      <c r="C53" s="259" t="s">
        <v>937</v>
      </c>
      <c r="D53" s="102">
        <v>0</v>
      </c>
      <c r="E53" s="103">
        <v>1</v>
      </c>
      <c r="F53" s="103">
        <v>1</v>
      </c>
      <c r="G53" s="103">
        <v>1</v>
      </c>
      <c r="H53" s="103">
        <v>1</v>
      </c>
      <c r="I53" s="103">
        <v>1</v>
      </c>
      <c r="J53" s="103">
        <v>1</v>
      </c>
      <c r="K53" s="103">
        <v>1</v>
      </c>
      <c r="L53" s="103">
        <v>1</v>
      </c>
      <c r="M53" s="103">
        <v>1</v>
      </c>
      <c r="N53" s="103">
        <v>1</v>
      </c>
      <c r="O53" s="103">
        <v>1</v>
      </c>
      <c r="P53" s="103">
        <v>1</v>
      </c>
      <c r="Q53" s="103">
        <v>1</v>
      </c>
      <c r="R53" s="103">
        <v>1</v>
      </c>
      <c r="S53" s="103">
        <v>1</v>
      </c>
      <c r="T53" s="103">
        <v>1</v>
      </c>
      <c r="U53" s="103">
        <v>1</v>
      </c>
      <c r="V53" s="286">
        <v>1</v>
      </c>
      <c r="W53" s="286">
        <v>1</v>
      </c>
      <c r="X53" s="286">
        <v>1</v>
      </c>
      <c r="Y53" s="103">
        <v>1</v>
      </c>
      <c r="Z53" s="103">
        <v>1</v>
      </c>
      <c r="AA53" s="103">
        <v>1</v>
      </c>
      <c r="AB53" s="107">
        <v>0</v>
      </c>
      <c r="AC53" s="103">
        <v>1</v>
      </c>
      <c r="AD53" s="103">
        <v>1</v>
      </c>
      <c r="AE53" s="103">
        <v>1</v>
      </c>
      <c r="AF53" s="107">
        <v>0</v>
      </c>
      <c r="AG53" s="103">
        <v>1</v>
      </c>
      <c r="AH53" s="103">
        <v>1</v>
      </c>
      <c r="AI53" s="324" t="s">
        <v>1045</v>
      </c>
      <c r="AJ53" s="325"/>
      <c r="AK53" s="112">
        <v>0</v>
      </c>
      <c r="AL53" s="103">
        <v>1</v>
      </c>
      <c r="AM53" s="103">
        <v>1</v>
      </c>
      <c r="AN53" s="103">
        <v>1</v>
      </c>
      <c r="AO53" s="103">
        <v>1</v>
      </c>
      <c r="AP53" s="103">
        <v>1</v>
      </c>
      <c r="AQ53" s="103">
        <v>1</v>
      </c>
      <c r="AR53" s="103">
        <v>1</v>
      </c>
      <c r="AS53" s="103">
        <v>1</v>
      </c>
      <c r="AT53" s="103">
        <v>1</v>
      </c>
      <c r="AU53" s="103">
        <v>1</v>
      </c>
      <c r="AV53" s="112">
        <v>0</v>
      </c>
      <c r="AW53" s="112">
        <v>0</v>
      </c>
      <c r="AX53" s="67">
        <v>0</v>
      </c>
      <c r="AY53" s="67">
        <v>0</v>
      </c>
      <c r="AZ53" s="67">
        <v>0</v>
      </c>
      <c r="BA53" s="67">
        <v>0</v>
      </c>
      <c r="BB53" s="67">
        <v>0</v>
      </c>
      <c r="BC53" s="67">
        <v>0</v>
      </c>
      <c r="BD53" s="67">
        <v>0</v>
      </c>
      <c r="BE53" s="67">
        <v>0</v>
      </c>
      <c r="BF53" s="189" t="s">
        <v>1009</v>
      </c>
      <c r="BG53" s="103">
        <v>1</v>
      </c>
      <c r="BH53" s="103">
        <v>1</v>
      </c>
      <c r="BI53" s="103">
        <v>1</v>
      </c>
      <c r="BJ53" s="103">
        <v>1</v>
      </c>
      <c r="BK53" s="67">
        <v>0</v>
      </c>
      <c r="BL53" s="103">
        <v>1</v>
      </c>
      <c r="BM53" s="103">
        <v>1</v>
      </c>
      <c r="BN53" s="102">
        <v>0</v>
      </c>
      <c r="BO53" s="103">
        <v>1</v>
      </c>
      <c r="BP53" s="103">
        <v>1</v>
      </c>
      <c r="BQ53" s="103">
        <v>1</v>
      </c>
      <c r="BR53" s="103">
        <v>1</v>
      </c>
      <c r="BS53" s="103">
        <v>1</v>
      </c>
      <c r="BT53" s="103">
        <v>1</v>
      </c>
      <c r="BU53" s="103">
        <v>1</v>
      </c>
      <c r="BV53" s="103">
        <v>1</v>
      </c>
      <c r="BW53" s="103">
        <v>1</v>
      </c>
      <c r="BX53" s="103">
        <v>1</v>
      </c>
      <c r="BY53" s="103">
        <v>1</v>
      </c>
      <c r="BZ53" s="103">
        <v>1</v>
      </c>
      <c r="CA53" s="107">
        <v>0</v>
      </c>
      <c r="CB53" s="107">
        <v>0</v>
      </c>
      <c r="CC53" s="103">
        <v>1</v>
      </c>
      <c r="CD53" s="103">
        <v>1</v>
      </c>
      <c r="CE53" s="103">
        <v>1</v>
      </c>
      <c r="CF53" s="66">
        <v>0</v>
      </c>
      <c r="CG53" s="103">
        <v>1</v>
      </c>
      <c r="CH53" s="103">
        <v>1</v>
      </c>
      <c r="CI53" s="103">
        <v>1</v>
      </c>
      <c r="CJ53" s="66">
        <v>0</v>
      </c>
      <c r="CK53" s="66">
        <v>0</v>
      </c>
      <c r="CL53" s="70">
        <v>0</v>
      </c>
      <c r="CM53" s="67">
        <v>0</v>
      </c>
      <c r="CN53" s="27"/>
    </row>
    <row r="54" spans="1:92" x14ac:dyDescent="0.3">
      <c r="A54" s="321"/>
      <c r="B54" s="242" t="s">
        <v>989</v>
      </c>
      <c r="C54" s="259" t="s">
        <v>990</v>
      </c>
      <c r="D54" s="102">
        <v>0</v>
      </c>
      <c r="E54" s="103">
        <v>1</v>
      </c>
      <c r="F54" s="103">
        <v>1</v>
      </c>
      <c r="G54" s="103">
        <v>1</v>
      </c>
      <c r="H54" s="103">
        <v>1</v>
      </c>
      <c r="I54" s="103">
        <v>1</v>
      </c>
      <c r="J54" s="103">
        <v>1</v>
      </c>
      <c r="K54" s="103">
        <v>1</v>
      </c>
      <c r="L54" s="103">
        <v>1</v>
      </c>
      <c r="M54" s="103">
        <v>1</v>
      </c>
      <c r="N54" s="103">
        <v>1</v>
      </c>
      <c r="O54" s="103">
        <v>1</v>
      </c>
      <c r="P54" s="103">
        <v>1</v>
      </c>
      <c r="Q54" s="103">
        <v>1</v>
      </c>
      <c r="R54" s="103">
        <v>1</v>
      </c>
      <c r="S54" s="103">
        <v>1</v>
      </c>
      <c r="T54" s="103">
        <v>1</v>
      </c>
      <c r="U54" s="103">
        <v>1</v>
      </c>
      <c r="V54" s="286">
        <v>1</v>
      </c>
      <c r="W54" s="286">
        <v>1</v>
      </c>
      <c r="X54" s="286">
        <v>1</v>
      </c>
      <c r="Y54" s="103">
        <v>1</v>
      </c>
      <c r="Z54" s="103">
        <v>1</v>
      </c>
      <c r="AA54" s="103">
        <v>1</v>
      </c>
      <c r="AB54" s="107">
        <v>0</v>
      </c>
      <c r="AC54" s="103">
        <v>1</v>
      </c>
      <c r="AD54" s="103">
        <v>1</v>
      </c>
      <c r="AE54" s="103">
        <v>1</v>
      </c>
      <c r="AF54" s="107">
        <v>0</v>
      </c>
      <c r="AG54" s="103">
        <v>1</v>
      </c>
      <c r="AH54" s="103">
        <v>1</v>
      </c>
      <c r="AI54" s="324" t="s">
        <v>1045</v>
      </c>
      <c r="AJ54" s="325"/>
      <c r="AK54" s="112">
        <v>0</v>
      </c>
      <c r="AL54" s="103">
        <v>1</v>
      </c>
      <c r="AM54" s="103">
        <v>1</v>
      </c>
      <c r="AN54" s="103">
        <v>1</v>
      </c>
      <c r="AO54" s="103">
        <v>1</v>
      </c>
      <c r="AP54" s="103">
        <v>1</v>
      </c>
      <c r="AQ54" s="103">
        <v>1</v>
      </c>
      <c r="AR54" s="103">
        <v>1</v>
      </c>
      <c r="AS54" s="103">
        <v>1</v>
      </c>
      <c r="AT54" s="103">
        <v>1</v>
      </c>
      <c r="AU54" s="103">
        <v>1</v>
      </c>
      <c r="AV54" s="112">
        <v>0</v>
      </c>
      <c r="AW54" s="112">
        <v>0</v>
      </c>
      <c r="AX54" s="67">
        <v>0</v>
      </c>
      <c r="AY54" s="67">
        <v>0</v>
      </c>
      <c r="AZ54" s="67">
        <v>0</v>
      </c>
      <c r="BA54" s="67">
        <v>0</v>
      </c>
      <c r="BB54" s="67">
        <v>0</v>
      </c>
      <c r="BC54" s="67">
        <v>0</v>
      </c>
      <c r="BD54" s="67">
        <v>0</v>
      </c>
      <c r="BE54" s="67">
        <v>0</v>
      </c>
      <c r="BF54" s="189" t="s">
        <v>1010</v>
      </c>
      <c r="BG54" s="103">
        <v>1</v>
      </c>
      <c r="BH54" s="103">
        <v>1</v>
      </c>
      <c r="BI54" s="103">
        <v>1</v>
      </c>
      <c r="BJ54" s="103">
        <v>1</v>
      </c>
      <c r="BK54" s="67">
        <v>0</v>
      </c>
      <c r="BL54" s="103">
        <v>1</v>
      </c>
      <c r="BM54" s="103">
        <v>1</v>
      </c>
      <c r="BN54" s="107">
        <v>0</v>
      </c>
      <c r="BO54" s="103">
        <v>1</v>
      </c>
      <c r="BP54" s="103">
        <v>1</v>
      </c>
      <c r="BQ54" s="103">
        <v>1</v>
      </c>
      <c r="BR54" s="103">
        <v>1</v>
      </c>
      <c r="BS54" s="103">
        <v>1</v>
      </c>
      <c r="BT54" s="103">
        <v>1</v>
      </c>
      <c r="BU54" s="103">
        <v>1</v>
      </c>
      <c r="BV54" s="103">
        <v>1</v>
      </c>
      <c r="BW54" s="103">
        <v>1</v>
      </c>
      <c r="BX54" s="103">
        <v>1</v>
      </c>
      <c r="BY54" s="103">
        <v>1</v>
      </c>
      <c r="BZ54" s="103">
        <v>1</v>
      </c>
      <c r="CA54" s="107">
        <v>0</v>
      </c>
      <c r="CB54" s="107">
        <v>0</v>
      </c>
      <c r="CC54" s="103">
        <v>1</v>
      </c>
      <c r="CD54" s="103">
        <v>1</v>
      </c>
      <c r="CE54" s="103">
        <v>1</v>
      </c>
      <c r="CF54" s="66">
        <v>0</v>
      </c>
      <c r="CG54" s="103">
        <v>1</v>
      </c>
      <c r="CH54" s="103">
        <v>1</v>
      </c>
      <c r="CI54" s="103">
        <v>1</v>
      </c>
      <c r="CJ54" s="66">
        <v>0</v>
      </c>
      <c r="CK54" s="66">
        <v>0</v>
      </c>
      <c r="CL54" s="70">
        <v>0</v>
      </c>
      <c r="CM54" s="67">
        <v>0</v>
      </c>
      <c r="CN54" s="27"/>
    </row>
    <row r="55" spans="1:92" x14ac:dyDescent="0.3">
      <c r="A55" s="321"/>
      <c r="B55" s="242" t="s">
        <v>943</v>
      </c>
      <c r="C55" s="259" t="s">
        <v>944</v>
      </c>
      <c r="D55" s="102">
        <v>0</v>
      </c>
      <c r="E55" s="103">
        <v>1</v>
      </c>
      <c r="F55" s="103">
        <v>1</v>
      </c>
      <c r="G55" s="103">
        <v>1</v>
      </c>
      <c r="H55" s="103">
        <v>1</v>
      </c>
      <c r="I55" s="103">
        <v>1</v>
      </c>
      <c r="J55" s="103">
        <v>1</v>
      </c>
      <c r="K55" s="103">
        <v>1</v>
      </c>
      <c r="L55" s="103">
        <v>1</v>
      </c>
      <c r="M55" s="103">
        <v>1</v>
      </c>
      <c r="N55" s="103">
        <v>1</v>
      </c>
      <c r="O55" s="103">
        <v>1</v>
      </c>
      <c r="P55" s="103">
        <v>1</v>
      </c>
      <c r="Q55" s="103">
        <v>1</v>
      </c>
      <c r="R55" s="103">
        <v>1</v>
      </c>
      <c r="S55" s="103">
        <v>1</v>
      </c>
      <c r="T55" s="103">
        <v>1</v>
      </c>
      <c r="U55" s="103">
        <v>1</v>
      </c>
      <c r="V55" s="286">
        <v>1</v>
      </c>
      <c r="W55" s="286">
        <v>1</v>
      </c>
      <c r="X55" s="286">
        <v>1</v>
      </c>
      <c r="Y55" s="103">
        <v>1</v>
      </c>
      <c r="Z55" s="103">
        <v>1</v>
      </c>
      <c r="AA55" s="103">
        <v>1</v>
      </c>
      <c r="AB55" s="107">
        <v>0</v>
      </c>
      <c r="AC55" s="103">
        <v>1</v>
      </c>
      <c r="AD55" s="103">
        <v>1</v>
      </c>
      <c r="AE55" s="103">
        <v>1</v>
      </c>
      <c r="AF55" s="107">
        <v>0</v>
      </c>
      <c r="AG55" s="103">
        <v>1</v>
      </c>
      <c r="AH55" s="103">
        <v>1</v>
      </c>
      <c r="AI55" s="324" t="s">
        <v>1045</v>
      </c>
      <c r="AJ55" s="325"/>
      <c r="AK55" s="112">
        <v>0</v>
      </c>
      <c r="AL55" s="103">
        <v>1</v>
      </c>
      <c r="AM55" s="103">
        <v>1</v>
      </c>
      <c r="AN55" s="103">
        <v>1</v>
      </c>
      <c r="AO55" s="103">
        <v>1</v>
      </c>
      <c r="AP55" s="103">
        <v>1</v>
      </c>
      <c r="AQ55" s="103">
        <v>1</v>
      </c>
      <c r="AR55" s="103">
        <v>1</v>
      </c>
      <c r="AS55" s="103">
        <v>1</v>
      </c>
      <c r="AT55" s="103">
        <v>1</v>
      </c>
      <c r="AU55" s="103">
        <v>1</v>
      </c>
      <c r="AV55" s="112">
        <v>0</v>
      </c>
      <c r="AW55" s="112">
        <v>0</v>
      </c>
      <c r="AX55" s="67">
        <v>0</v>
      </c>
      <c r="AY55" s="67">
        <v>0</v>
      </c>
      <c r="AZ55" s="67">
        <v>0</v>
      </c>
      <c r="BA55" s="67">
        <v>0</v>
      </c>
      <c r="BB55" s="67">
        <v>0</v>
      </c>
      <c r="BC55" s="67">
        <v>0</v>
      </c>
      <c r="BD55" s="67">
        <v>0</v>
      </c>
      <c r="BE55" s="67">
        <v>0</v>
      </c>
      <c r="BF55" s="189" t="s">
        <v>1011</v>
      </c>
      <c r="BG55" s="103">
        <v>1</v>
      </c>
      <c r="BH55" s="103">
        <v>1</v>
      </c>
      <c r="BI55" s="103">
        <v>1</v>
      </c>
      <c r="BJ55" s="103">
        <v>1</v>
      </c>
      <c r="BK55" s="67">
        <v>0</v>
      </c>
      <c r="BL55" s="103">
        <v>1</v>
      </c>
      <c r="BM55" s="103">
        <v>1</v>
      </c>
      <c r="BN55" s="107">
        <v>0</v>
      </c>
      <c r="BO55" s="103">
        <v>1</v>
      </c>
      <c r="BP55" s="103">
        <v>1</v>
      </c>
      <c r="BQ55" s="103">
        <v>1</v>
      </c>
      <c r="BR55" s="103">
        <v>1</v>
      </c>
      <c r="BS55" s="103">
        <v>1</v>
      </c>
      <c r="BT55" s="103">
        <v>1</v>
      </c>
      <c r="BU55" s="103">
        <v>1</v>
      </c>
      <c r="BV55" s="103">
        <v>1</v>
      </c>
      <c r="BW55" s="103">
        <v>1</v>
      </c>
      <c r="BX55" s="103">
        <v>1</v>
      </c>
      <c r="BY55" s="103">
        <v>1</v>
      </c>
      <c r="BZ55" s="103">
        <v>1</v>
      </c>
      <c r="CA55" s="107">
        <v>0</v>
      </c>
      <c r="CB55" s="107">
        <v>0</v>
      </c>
      <c r="CC55" s="103">
        <v>1</v>
      </c>
      <c r="CD55" s="103">
        <v>1</v>
      </c>
      <c r="CE55" s="103">
        <v>1</v>
      </c>
      <c r="CF55" s="66">
        <v>0</v>
      </c>
      <c r="CG55" s="103">
        <v>1</v>
      </c>
      <c r="CH55" s="103">
        <v>1</v>
      </c>
      <c r="CI55" s="103">
        <v>1</v>
      </c>
      <c r="CJ55" s="66">
        <v>0</v>
      </c>
      <c r="CK55" s="66">
        <v>0</v>
      </c>
      <c r="CL55" s="70">
        <v>0</v>
      </c>
      <c r="CM55" s="67">
        <v>0</v>
      </c>
      <c r="CN55" s="27"/>
    </row>
    <row r="56" spans="1:92" x14ac:dyDescent="0.3">
      <c r="A56" s="321"/>
      <c r="B56" s="242" t="s">
        <v>935</v>
      </c>
      <c r="C56" s="259" t="s">
        <v>991</v>
      </c>
      <c r="D56" s="102">
        <v>0</v>
      </c>
      <c r="E56" s="103">
        <v>1</v>
      </c>
      <c r="F56" s="103">
        <v>1</v>
      </c>
      <c r="G56" s="103">
        <v>1</v>
      </c>
      <c r="H56" s="103">
        <v>1</v>
      </c>
      <c r="I56" s="103">
        <v>1</v>
      </c>
      <c r="J56" s="103">
        <v>1</v>
      </c>
      <c r="K56" s="103">
        <v>1</v>
      </c>
      <c r="L56" s="103">
        <v>1</v>
      </c>
      <c r="M56" s="103">
        <v>1</v>
      </c>
      <c r="N56" s="103">
        <v>1</v>
      </c>
      <c r="O56" s="103">
        <v>1</v>
      </c>
      <c r="P56" s="103">
        <v>1</v>
      </c>
      <c r="Q56" s="103">
        <v>1</v>
      </c>
      <c r="R56" s="103">
        <v>1</v>
      </c>
      <c r="S56" s="103">
        <v>1</v>
      </c>
      <c r="T56" s="103">
        <v>1</v>
      </c>
      <c r="U56" s="103">
        <v>1</v>
      </c>
      <c r="V56" s="286">
        <v>1</v>
      </c>
      <c r="W56" s="286">
        <v>1</v>
      </c>
      <c r="X56" s="286">
        <v>1</v>
      </c>
      <c r="Y56" s="103">
        <v>1</v>
      </c>
      <c r="Z56" s="103">
        <v>1</v>
      </c>
      <c r="AA56" s="103">
        <v>1</v>
      </c>
      <c r="AB56" s="107">
        <v>0</v>
      </c>
      <c r="AC56" s="103">
        <v>1</v>
      </c>
      <c r="AD56" s="103">
        <v>1</v>
      </c>
      <c r="AE56" s="103">
        <v>1</v>
      </c>
      <c r="AF56" s="107">
        <v>0</v>
      </c>
      <c r="AG56" s="103">
        <v>1</v>
      </c>
      <c r="AH56" s="103">
        <v>1</v>
      </c>
      <c r="AI56" s="324" t="s">
        <v>1045</v>
      </c>
      <c r="AJ56" s="325"/>
      <c r="AK56" s="112">
        <v>0</v>
      </c>
      <c r="AL56" s="103">
        <v>1</v>
      </c>
      <c r="AM56" s="103">
        <v>1</v>
      </c>
      <c r="AN56" s="103">
        <v>1</v>
      </c>
      <c r="AO56" s="103">
        <v>1</v>
      </c>
      <c r="AP56" s="103">
        <v>1</v>
      </c>
      <c r="AQ56" s="103">
        <v>1</v>
      </c>
      <c r="AR56" s="103">
        <v>1</v>
      </c>
      <c r="AS56" s="103">
        <v>1</v>
      </c>
      <c r="AT56" s="103">
        <v>1</v>
      </c>
      <c r="AU56" s="103">
        <v>1</v>
      </c>
      <c r="AV56" s="112">
        <v>0</v>
      </c>
      <c r="AW56" s="112">
        <v>0</v>
      </c>
      <c r="AX56" s="67">
        <v>0</v>
      </c>
      <c r="AY56" s="67">
        <v>0</v>
      </c>
      <c r="AZ56" s="67">
        <v>0</v>
      </c>
      <c r="BA56" s="67">
        <v>0</v>
      </c>
      <c r="BB56" s="67">
        <v>0</v>
      </c>
      <c r="BC56" s="67">
        <v>0</v>
      </c>
      <c r="BD56" s="67">
        <v>0</v>
      </c>
      <c r="BE56" s="67">
        <v>0</v>
      </c>
      <c r="BF56" s="189" t="s">
        <v>1012</v>
      </c>
      <c r="BG56" s="103">
        <v>1</v>
      </c>
      <c r="BH56" s="103">
        <v>1</v>
      </c>
      <c r="BI56" s="103">
        <v>1</v>
      </c>
      <c r="BJ56" s="103">
        <v>1</v>
      </c>
      <c r="BK56" s="67">
        <v>0</v>
      </c>
      <c r="BL56" s="103">
        <v>1</v>
      </c>
      <c r="BM56" s="103">
        <v>1</v>
      </c>
      <c r="BN56" s="107">
        <v>0</v>
      </c>
      <c r="BO56" s="103">
        <v>1</v>
      </c>
      <c r="BP56" s="103">
        <v>1</v>
      </c>
      <c r="BQ56" s="103">
        <v>1</v>
      </c>
      <c r="BR56" s="103">
        <v>1</v>
      </c>
      <c r="BS56" s="103">
        <v>1</v>
      </c>
      <c r="BT56" s="103">
        <v>1</v>
      </c>
      <c r="BU56" s="103">
        <v>1</v>
      </c>
      <c r="BV56" s="103">
        <v>1</v>
      </c>
      <c r="BW56" s="103">
        <v>1</v>
      </c>
      <c r="BX56" s="103">
        <v>1</v>
      </c>
      <c r="BY56" s="103">
        <v>1</v>
      </c>
      <c r="BZ56" s="103">
        <v>1</v>
      </c>
      <c r="CA56" s="107">
        <v>0</v>
      </c>
      <c r="CB56" s="107">
        <v>0</v>
      </c>
      <c r="CC56" s="103">
        <v>1</v>
      </c>
      <c r="CD56" s="103">
        <v>1</v>
      </c>
      <c r="CE56" s="103">
        <v>1</v>
      </c>
      <c r="CF56" s="66">
        <v>0</v>
      </c>
      <c r="CG56" s="103">
        <v>1</v>
      </c>
      <c r="CH56" s="103">
        <v>1</v>
      </c>
      <c r="CI56" s="103">
        <v>1</v>
      </c>
      <c r="CJ56" s="66">
        <v>0</v>
      </c>
      <c r="CK56" s="66">
        <v>0</v>
      </c>
      <c r="CL56" s="70">
        <v>0</v>
      </c>
      <c r="CM56" s="67">
        <v>0</v>
      </c>
      <c r="CN56" s="27"/>
    </row>
    <row r="57" spans="1:92" x14ac:dyDescent="0.3">
      <c r="A57" s="322"/>
      <c r="B57" s="243" t="s">
        <v>992</v>
      </c>
      <c r="C57" s="259" t="s">
        <v>993</v>
      </c>
      <c r="D57" s="102">
        <v>0</v>
      </c>
      <c r="E57" s="103">
        <v>1</v>
      </c>
      <c r="F57" s="103">
        <v>1</v>
      </c>
      <c r="G57" s="103">
        <v>1</v>
      </c>
      <c r="H57" s="103">
        <v>1</v>
      </c>
      <c r="I57" s="286">
        <v>1</v>
      </c>
      <c r="J57" s="103">
        <v>1</v>
      </c>
      <c r="K57" s="103">
        <v>1</v>
      </c>
      <c r="L57" s="103">
        <v>1</v>
      </c>
      <c r="M57" s="103">
        <v>1</v>
      </c>
      <c r="N57" s="103">
        <v>1</v>
      </c>
      <c r="O57" s="103">
        <v>1</v>
      </c>
      <c r="P57" s="103">
        <v>1</v>
      </c>
      <c r="Q57" s="103">
        <v>1</v>
      </c>
      <c r="R57" s="103">
        <v>1</v>
      </c>
      <c r="S57" s="103">
        <v>1</v>
      </c>
      <c r="T57" s="103">
        <v>1</v>
      </c>
      <c r="U57" s="103">
        <v>1</v>
      </c>
      <c r="V57" s="286">
        <v>1</v>
      </c>
      <c r="W57" s="286">
        <v>1</v>
      </c>
      <c r="X57" s="286">
        <v>1</v>
      </c>
      <c r="Y57" s="103">
        <v>1</v>
      </c>
      <c r="Z57" s="103">
        <v>1</v>
      </c>
      <c r="AA57" s="103">
        <v>1</v>
      </c>
      <c r="AB57" s="107">
        <v>0</v>
      </c>
      <c r="AC57" s="103">
        <v>1</v>
      </c>
      <c r="AD57" s="103">
        <v>1</v>
      </c>
      <c r="AE57" s="103">
        <v>1</v>
      </c>
      <c r="AF57" s="107">
        <v>0</v>
      </c>
      <c r="AG57" s="103">
        <v>1</v>
      </c>
      <c r="AH57" s="103">
        <v>1</v>
      </c>
      <c r="AI57" s="324" t="s">
        <v>1045</v>
      </c>
      <c r="AJ57" s="325"/>
      <c r="AK57" s="112">
        <v>0</v>
      </c>
      <c r="AL57" s="103">
        <v>1</v>
      </c>
      <c r="AM57" s="103">
        <v>1</v>
      </c>
      <c r="AN57" s="103">
        <v>1</v>
      </c>
      <c r="AO57" s="103">
        <v>1</v>
      </c>
      <c r="AP57" s="103">
        <v>1</v>
      </c>
      <c r="AQ57" s="103">
        <v>1</v>
      </c>
      <c r="AR57" s="103">
        <v>1</v>
      </c>
      <c r="AS57" s="103">
        <v>1</v>
      </c>
      <c r="AT57" s="103">
        <v>1</v>
      </c>
      <c r="AU57" s="103">
        <v>1</v>
      </c>
      <c r="AV57" s="112">
        <v>0</v>
      </c>
      <c r="AW57" s="112">
        <v>0</v>
      </c>
      <c r="AX57" s="67">
        <v>0</v>
      </c>
      <c r="AY57" s="67">
        <v>0</v>
      </c>
      <c r="AZ57" s="67">
        <v>0</v>
      </c>
      <c r="BA57" s="67">
        <v>0</v>
      </c>
      <c r="BB57" s="67">
        <v>0</v>
      </c>
      <c r="BC57" s="67">
        <v>0</v>
      </c>
      <c r="BD57" s="67">
        <v>0</v>
      </c>
      <c r="BE57" s="67">
        <v>0</v>
      </c>
      <c r="BF57" s="189" t="s">
        <v>1013</v>
      </c>
      <c r="BG57" s="103">
        <v>1</v>
      </c>
      <c r="BH57" s="103">
        <v>1</v>
      </c>
      <c r="BI57" s="103">
        <v>1</v>
      </c>
      <c r="BJ57" s="103">
        <v>1</v>
      </c>
      <c r="BK57" s="67">
        <v>0</v>
      </c>
      <c r="BL57" s="103">
        <v>1</v>
      </c>
      <c r="BM57" s="103">
        <v>1</v>
      </c>
      <c r="BN57" s="107">
        <v>0</v>
      </c>
      <c r="BO57" s="103">
        <v>1</v>
      </c>
      <c r="BP57" s="103">
        <v>1</v>
      </c>
      <c r="BQ57" s="103">
        <v>1</v>
      </c>
      <c r="BR57" s="103">
        <v>1</v>
      </c>
      <c r="BS57" s="103">
        <v>1</v>
      </c>
      <c r="BT57" s="103">
        <v>1</v>
      </c>
      <c r="BU57" s="103">
        <v>1</v>
      </c>
      <c r="BV57" s="103">
        <v>1</v>
      </c>
      <c r="BW57" s="103">
        <v>1</v>
      </c>
      <c r="BX57" s="103">
        <v>1</v>
      </c>
      <c r="BY57" s="103">
        <v>1</v>
      </c>
      <c r="BZ57" s="103">
        <v>1</v>
      </c>
      <c r="CA57" s="107">
        <v>0</v>
      </c>
      <c r="CB57" s="107">
        <v>0</v>
      </c>
      <c r="CC57" s="103">
        <v>1</v>
      </c>
      <c r="CD57" s="103">
        <v>1</v>
      </c>
      <c r="CE57" s="103">
        <v>1</v>
      </c>
      <c r="CF57" s="66">
        <v>0</v>
      </c>
      <c r="CG57" s="103">
        <v>1</v>
      </c>
      <c r="CH57" s="103">
        <v>1</v>
      </c>
      <c r="CI57" s="103">
        <v>1</v>
      </c>
      <c r="CJ57" s="66">
        <v>0</v>
      </c>
      <c r="CK57" s="66">
        <v>0</v>
      </c>
      <c r="CL57" s="70">
        <v>0</v>
      </c>
      <c r="CM57" s="67">
        <v>0</v>
      </c>
      <c r="CN57" s="27"/>
    </row>
    <row r="58" spans="1:92" x14ac:dyDescent="0.3">
      <c r="A58" s="320" t="s">
        <v>312</v>
      </c>
      <c r="B58" s="244" t="s">
        <v>313</v>
      </c>
      <c r="C58" s="304" t="s">
        <v>955</v>
      </c>
      <c r="D58" s="102">
        <v>0</v>
      </c>
      <c r="E58" s="103">
        <v>1</v>
      </c>
      <c r="F58" s="103">
        <v>1</v>
      </c>
      <c r="G58" s="103">
        <v>1</v>
      </c>
      <c r="H58" s="103">
        <v>1</v>
      </c>
      <c r="I58" s="286" t="s">
        <v>384</v>
      </c>
      <c r="J58" s="103">
        <v>1</v>
      </c>
      <c r="K58" s="103">
        <v>1</v>
      </c>
      <c r="L58" s="103">
        <v>1</v>
      </c>
      <c r="M58" s="103">
        <v>1</v>
      </c>
      <c r="N58" s="103">
        <v>1</v>
      </c>
      <c r="O58" s="103">
        <v>1</v>
      </c>
      <c r="P58" s="103">
        <v>1</v>
      </c>
      <c r="Q58" s="103">
        <v>1</v>
      </c>
      <c r="R58" s="103">
        <v>1</v>
      </c>
      <c r="S58" s="103">
        <v>1</v>
      </c>
      <c r="T58" s="103">
        <v>1</v>
      </c>
      <c r="U58" s="103">
        <v>1</v>
      </c>
      <c r="V58" s="286">
        <v>1</v>
      </c>
      <c r="W58" s="286" t="s">
        <v>258</v>
      </c>
      <c r="X58" s="286" t="s">
        <v>258</v>
      </c>
      <c r="Y58" s="103">
        <v>1</v>
      </c>
      <c r="Z58" s="103">
        <v>1</v>
      </c>
      <c r="AA58" s="103">
        <v>1</v>
      </c>
      <c r="AB58" s="106">
        <v>1</v>
      </c>
      <c r="AC58" s="103">
        <v>1</v>
      </c>
      <c r="AD58" s="103">
        <v>1</v>
      </c>
      <c r="AE58" s="102">
        <v>0</v>
      </c>
      <c r="AF58" s="107">
        <v>0</v>
      </c>
      <c r="AG58" s="103">
        <v>1</v>
      </c>
      <c r="AH58" s="103">
        <v>1</v>
      </c>
      <c r="AI58" s="324" t="s">
        <v>1045</v>
      </c>
      <c r="AJ58" s="325"/>
      <c r="AK58" s="112">
        <v>0</v>
      </c>
      <c r="AL58" s="103">
        <v>1</v>
      </c>
      <c r="AM58" s="103">
        <v>1</v>
      </c>
      <c r="AN58" s="103">
        <v>1</v>
      </c>
      <c r="AO58" s="103">
        <v>1</v>
      </c>
      <c r="AP58" s="103">
        <v>1</v>
      </c>
      <c r="AQ58" s="103">
        <v>1</v>
      </c>
      <c r="AR58" s="103">
        <v>1</v>
      </c>
      <c r="AS58" s="103">
        <v>1</v>
      </c>
      <c r="AT58" s="103">
        <v>1</v>
      </c>
      <c r="AU58" s="103">
        <v>1</v>
      </c>
      <c r="AV58" s="112">
        <v>0</v>
      </c>
      <c r="AW58" s="112">
        <v>0</v>
      </c>
      <c r="AX58" s="67">
        <v>0</v>
      </c>
      <c r="AY58" s="67">
        <v>0</v>
      </c>
      <c r="AZ58" s="67">
        <v>0</v>
      </c>
      <c r="BA58" s="67">
        <v>0</v>
      </c>
      <c r="BB58" s="67">
        <v>0</v>
      </c>
      <c r="BC58" s="67">
        <v>0</v>
      </c>
      <c r="BD58" s="67">
        <v>0</v>
      </c>
      <c r="BE58" s="67">
        <v>0</v>
      </c>
      <c r="BF58" s="189"/>
      <c r="BG58" s="103">
        <v>1</v>
      </c>
      <c r="BH58" s="103">
        <v>1</v>
      </c>
      <c r="BI58" s="103">
        <v>1</v>
      </c>
      <c r="BJ58" s="103">
        <v>1</v>
      </c>
      <c r="BK58" s="67">
        <v>0</v>
      </c>
      <c r="BL58" s="103">
        <v>1</v>
      </c>
      <c r="BM58" s="103">
        <v>1</v>
      </c>
      <c r="BN58" s="107">
        <v>0</v>
      </c>
      <c r="BO58" s="103">
        <v>1</v>
      </c>
      <c r="BP58" s="103">
        <v>1</v>
      </c>
      <c r="BQ58" s="103">
        <v>1</v>
      </c>
      <c r="BR58" s="103">
        <v>1</v>
      </c>
      <c r="BS58" s="102">
        <v>0</v>
      </c>
      <c r="BT58" s="103">
        <v>1</v>
      </c>
      <c r="BU58" s="103">
        <v>1</v>
      </c>
      <c r="BV58" s="103">
        <v>1</v>
      </c>
      <c r="BW58" s="103">
        <v>1</v>
      </c>
      <c r="BX58" s="103">
        <v>1</v>
      </c>
      <c r="BY58" s="103">
        <v>1</v>
      </c>
      <c r="BZ58" s="103">
        <v>1</v>
      </c>
      <c r="CA58" s="107">
        <v>0</v>
      </c>
      <c r="CB58" s="103">
        <v>1</v>
      </c>
      <c r="CC58" s="103">
        <v>1</v>
      </c>
      <c r="CD58" s="103">
        <v>1</v>
      </c>
      <c r="CE58" s="103">
        <v>1</v>
      </c>
      <c r="CF58" s="66">
        <v>0</v>
      </c>
      <c r="CG58" s="103">
        <v>1</v>
      </c>
      <c r="CH58" s="103">
        <v>1</v>
      </c>
      <c r="CI58" s="103">
        <v>1</v>
      </c>
      <c r="CJ58" s="66">
        <v>0</v>
      </c>
      <c r="CK58" s="66">
        <v>0</v>
      </c>
      <c r="CL58" s="70">
        <v>0</v>
      </c>
      <c r="CM58" s="67">
        <v>0</v>
      </c>
      <c r="CN58" s="27"/>
    </row>
    <row r="59" spans="1:92" x14ac:dyDescent="0.3">
      <c r="A59" s="321"/>
      <c r="B59" s="244" t="s">
        <v>317</v>
      </c>
      <c r="C59" s="307" t="s">
        <v>952</v>
      </c>
      <c r="D59" s="102">
        <v>0</v>
      </c>
      <c r="E59" s="103">
        <v>1</v>
      </c>
      <c r="F59" s="103">
        <v>1</v>
      </c>
      <c r="G59" s="103">
        <v>1</v>
      </c>
      <c r="H59" s="103">
        <v>1</v>
      </c>
      <c r="I59" s="286">
        <v>1</v>
      </c>
      <c r="J59" s="103">
        <v>1</v>
      </c>
      <c r="K59" s="103">
        <v>1</v>
      </c>
      <c r="L59" s="103">
        <v>1</v>
      </c>
      <c r="M59" s="103">
        <v>1</v>
      </c>
      <c r="N59" s="103">
        <v>1</v>
      </c>
      <c r="O59" s="103">
        <v>1</v>
      </c>
      <c r="P59" s="103">
        <v>1</v>
      </c>
      <c r="Q59" s="103">
        <v>1</v>
      </c>
      <c r="R59" s="103">
        <v>1</v>
      </c>
      <c r="S59" s="103">
        <v>1</v>
      </c>
      <c r="T59" s="103">
        <v>1</v>
      </c>
      <c r="U59" s="103">
        <v>1</v>
      </c>
      <c r="V59" s="286" t="s">
        <v>1002</v>
      </c>
      <c r="W59" s="286">
        <v>1</v>
      </c>
      <c r="X59" s="286">
        <v>1</v>
      </c>
      <c r="Y59" s="103">
        <v>1</v>
      </c>
      <c r="Z59" s="103">
        <v>1</v>
      </c>
      <c r="AA59" s="103">
        <v>1</v>
      </c>
      <c r="AB59" s="106">
        <v>1</v>
      </c>
      <c r="AC59" s="103">
        <v>1</v>
      </c>
      <c r="AD59" s="103">
        <v>1</v>
      </c>
      <c r="AE59" s="102">
        <v>0</v>
      </c>
      <c r="AF59" s="107">
        <v>0</v>
      </c>
      <c r="AG59" s="103">
        <v>1</v>
      </c>
      <c r="AH59" s="103">
        <v>1</v>
      </c>
      <c r="AI59" s="324" t="s">
        <v>1045</v>
      </c>
      <c r="AJ59" s="325"/>
      <c r="AK59" s="112">
        <v>0</v>
      </c>
      <c r="AL59" s="103">
        <v>1</v>
      </c>
      <c r="AM59" s="103">
        <v>1</v>
      </c>
      <c r="AN59" s="103">
        <v>1</v>
      </c>
      <c r="AO59" s="103">
        <v>1</v>
      </c>
      <c r="AP59" s="103">
        <v>1</v>
      </c>
      <c r="AQ59" s="103">
        <v>1</v>
      </c>
      <c r="AR59" s="103">
        <v>1</v>
      </c>
      <c r="AS59" s="103">
        <v>1</v>
      </c>
      <c r="AT59" s="103">
        <v>1</v>
      </c>
      <c r="AU59" s="103">
        <v>1</v>
      </c>
      <c r="AV59" s="112">
        <v>0</v>
      </c>
      <c r="AW59" s="112">
        <v>0</v>
      </c>
      <c r="AX59" s="67">
        <v>0</v>
      </c>
      <c r="AY59" s="67">
        <v>0</v>
      </c>
      <c r="AZ59" s="67">
        <v>0</v>
      </c>
      <c r="BA59" s="67">
        <v>0</v>
      </c>
      <c r="BB59" s="67">
        <v>0</v>
      </c>
      <c r="BC59" s="67">
        <v>0</v>
      </c>
      <c r="BD59" s="67">
        <v>0</v>
      </c>
      <c r="BE59" s="67">
        <v>0</v>
      </c>
      <c r="BF59" s="189" t="s">
        <v>1014</v>
      </c>
      <c r="BG59" s="103">
        <v>1</v>
      </c>
      <c r="BH59" s="103">
        <v>1</v>
      </c>
      <c r="BI59" s="103">
        <v>1</v>
      </c>
      <c r="BJ59" s="103">
        <v>1</v>
      </c>
      <c r="BK59" s="67">
        <v>0</v>
      </c>
      <c r="BL59" s="103">
        <v>1</v>
      </c>
      <c r="BM59" s="103">
        <v>1</v>
      </c>
      <c r="BN59" s="107">
        <v>0</v>
      </c>
      <c r="BO59" s="103">
        <v>1</v>
      </c>
      <c r="BP59" s="103">
        <v>1</v>
      </c>
      <c r="BQ59" s="103">
        <v>1</v>
      </c>
      <c r="BR59" s="103">
        <v>1</v>
      </c>
      <c r="BS59" s="102">
        <v>0</v>
      </c>
      <c r="BT59" s="103">
        <v>1</v>
      </c>
      <c r="BU59" s="103">
        <v>1</v>
      </c>
      <c r="BV59" s="103">
        <v>1</v>
      </c>
      <c r="BW59" s="103">
        <v>1</v>
      </c>
      <c r="BX59" s="103">
        <v>1</v>
      </c>
      <c r="BY59" s="103">
        <v>1</v>
      </c>
      <c r="BZ59" s="103">
        <v>1</v>
      </c>
      <c r="CA59" s="107">
        <v>0</v>
      </c>
      <c r="CB59" s="103">
        <v>1</v>
      </c>
      <c r="CC59" s="103">
        <v>1</v>
      </c>
      <c r="CD59" s="103">
        <v>1</v>
      </c>
      <c r="CE59" s="103">
        <v>1</v>
      </c>
      <c r="CF59" s="66">
        <v>0</v>
      </c>
      <c r="CG59" s="103">
        <v>1</v>
      </c>
      <c r="CH59" s="103">
        <v>1</v>
      </c>
      <c r="CI59" s="103">
        <v>1</v>
      </c>
      <c r="CJ59" s="66">
        <v>0</v>
      </c>
      <c r="CK59" s="66">
        <v>0</v>
      </c>
      <c r="CL59" s="70">
        <v>0</v>
      </c>
      <c r="CM59" s="67">
        <v>0</v>
      </c>
      <c r="CN59" s="27"/>
    </row>
    <row r="60" spans="1:92" x14ac:dyDescent="0.3">
      <c r="A60" s="321"/>
      <c r="B60" s="244" t="s">
        <v>1001</v>
      </c>
      <c r="C60" s="307" t="s">
        <v>994</v>
      </c>
      <c r="D60" s="102">
        <v>0</v>
      </c>
      <c r="E60" s="103">
        <v>1</v>
      </c>
      <c r="F60" s="103">
        <v>1</v>
      </c>
      <c r="G60" s="103">
        <v>1</v>
      </c>
      <c r="H60" s="103">
        <v>1</v>
      </c>
      <c r="I60" s="286">
        <v>1</v>
      </c>
      <c r="J60" s="103">
        <v>1</v>
      </c>
      <c r="K60" s="103">
        <v>1</v>
      </c>
      <c r="L60" s="103">
        <v>1</v>
      </c>
      <c r="M60" s="103">
        <v>1</v>
      </c>
      <c r="N60" s="103">
        <v>1</v>
      </c>
      <c r="O60" s="103">
        <v>1</v>
      </c>
      <c r="P60" s="103">
        <v>1</v>
      </c>
      <c r="Q60" s="103">
        <v>1</v>
      </c>
      <c r="R60" s="103">
        <v>1</v>
      </c>
      <c r="S60" s="103">
        <v>1</v>
      </c>
      <c r="T60" s="103">
        <v>1</v>
      </c>
      <c r="U60" s="103">
        <v>1</v>
      </c>
      <c r="V60" s="286" t="s">
        <v>1002</v>
      </c>
      <c r="W60" s="286">
        <v>1</v>
      </c>
      <c r="X60" s="286">
        <v>1</v>
      </c>
      <c r="Y60" s="103">
        <v>1</v>
      </c>
      <c r="Z60" s="103">
        <v>1</v>
      </c>
      <c r="AA60" s="103">
        <v>1</v>
      </c>
      <c r="AB60" s="106">
        <v>1</v>
      </c>
      <c r="AC60" s="103">
        <v>1</v>
      </c>
      <c r="AD60" s="103">
        <v>1</v>
      </c>
      <c r="AE60" s="102">
        <v>0</v>
      </c>
      <c r="AF60" s="107">
        <v>0</v>
      </c>
      <c r="AG60" s="103">
        <v>1</v>
      </c>
      <c r="AH60" s="103">
        <v>1</v>
      </c>
      <c r="AI60" s="324" t="s">
        <v>1045</v>
      </c>
      <c r="AJ60" s="325"/>
      <c r="AK60" s="112">
        <v>0</v>
      </c>
      <c r="AL60" s="103">
        <v>1</v>
      </c>
      <c r="AM60" s="103">
        <v>1</v>
      </c>
      <c r="AN60" s="103">
        <v>1</v>
      </c>
      <c r="AO60" s="103">
        <v>1</v>
      </c>
      <c r="AP60" s="103">
        <v>1</v>
      </c>
      <c r="AQ60" s="103">
        <v>1</v>
      </c>
      <c r="AR60" s="103">
        <v>1</v>
      </c>
      <c r="AS60" s="103">
        <v>1</v>
      </c>
      <c r="AT60" s="103">
        <v>1</v>
      </c>
      <c r="AU60" s="103">
        <v>1</v>
      </c>
      <c r="AV60" s="112">
        <v>0</v>
      </c>
      <c r="AW60" s="112">
        <v>0</v>
      </c>
      <c r="AX60" s="67">
        <v>0</v>
      </c>
      <c r="AY60" s="67">
        <v>0</v>
      </c>
      <c r="AZ60" s="67">
        <v>0</v>
      </c>
      <c r="BA60" s="67">
        <v>0</v>
      </c>
      <c r="BB60" s="67">
        <v>0</v>
      </c>
      <c r="BC60" s="67">
        <v>0</v>
      </c>
      <c r="BD60" s="67">
        <v>0</v>
      </c>
      <c r="BE60" s="67">
        <v>0</v>
      </c>
      <c r="BF60" s="189" t="s">
        <v>1015</v>
      </c>
      <c r="BG60" s="103">
        <v>1</v>
      </c>
      <c r="BH60" s="103">
        <v>1</v>
      </c>
      <c r="BI60" s="103">
        <v>1</v>
      </c>
      <c r="BJ60" s="107">
        <v>0</v>
      </c>
      <c r="BK60" s="67">
        <v>0</v>
      </c>
      <c r="BL60" s="103">
        <v>1</v>
      </c>
      <c r="BM60" s="103">
        <v>1</v>
      </c>
      <c r="BN60" s="107">
        <v>0</v>
      </c>
      <c r="BO60" s="103">
        <v>1</v>
      </c>
      <c r="BP60" s="103">
        <v>1</v>
      </c>
      <c r="BQ60" s="103">
        <v>1</v>
      </c>
      <c r="BR60" s="103">
        <v>1</v>
      </c>
      <c r="BS60" s="102">
        <v>0</v>
      </c>
      <c r="BT60" s="103">
        <v>1</v>
      </c>
      <c r="BU60" s="103">
        <v>1</v>
      </c>
      <c r="BV60" s="103">
        <v>1</v>
      </c>
      <c r="BW60" s="103">
        <v>1</v>
      </c>
      <c r="BX60" s="103">
        <v>1</v>
      </c>
      <c r="BY60" s="103">
        <v>1</v>
      </c>
      <c r="BZ60" s="103">
        <v>1</v>
      </c>
      <c r="CA60" s="107">
        <v>0</v>
      </c>
      <c r="CB60" s="103">
        <v>1</v>
      </c>
      <c r="CC60" s="103">
        <v>1</v>
      </c>
      <c r="CD60" s="103">
        <v>1</v>
      </c>
      <c r="CE60" s="103">
        <v>1</v>
      </c>
      <c r="CF60" s="66">
        <v>0</v>
      </c>
      <c r="CG60" s="103">
        <v>1</v>
      </c>
      <c r="CH60" s="103">
        <v>1</v>
      </c>
      <c r="CI60" s="103">
        <v>1</v>
      </c>
      <c r="CJ60" s="66">
        <v>0</v>
      </c>
      <c r="CK60" s="66">
        <v>0</v>
      </c>
      <c r="CL60" s="70">
        <v>0</v>
      </c>
      <c r="CM60" s="67">
        <v>0</v>
      </c>
      <c r="CN60" s="27"/>
    </row>
    <row r="61" spans="1:92" x14ac:dyDescent="0.3">
      <c r="A61" s="322"/>
      <c r="B61" s="245" t="s">
        <v>995</v>
      </c>
      <c r="C61" s="305" t="s">
        <v>954</v>
      </c>
      <c r="D61" s="102">
        <v>0</v>
      </c>
      <c r="E61" s="103">
        <v>1</v>
      </c>
      <c r="F61" s="103">
        <v>1</v>
      </c>
      <c r="G61" s="103">
        <v>1</v>
      </c>
      <c r="H61" s="103">
        <v>1</v>
      </c>
      <c r="I61" s="286">
        <v>1</v>
      </c>
      <c r="J61" s="103">
        <v>1</v>
      </c>
      <c r="K61" s="103">
        <v>1</v>
      </c>
      <c r="L61" s="103">
        <v>1</v>
      </c>
      <c r="M61" s="103">
        <v>1</v>
      </c>
      <c r="N61" s="103">
        <v>1</v>
      </c>
      <c r="O61" s="103">
        <v>1</v>
      </c>
      <c r="P61" s="103">
        <v>1</v>
      </c>
      <c r="Q61" s="103">
        <v>1</v>
      </c>
      <c r="R61" s="103">
        <v>1</v>
      </c>
      <c r="S61" s="103">
        <v>1</v>
      </c>
      <c r="T61" s="103">
        <v>1</v>
      </c>
      <c r="U61" s="103">
        <v>1</v>
      </c>
      <c r="V61" s="286">
        <v>1</v>
      </c>
      <c r="W61" s="286">
        <v>1</v>
      </c>
      <c r="X61" s="286">
        <v>1</v>
      </c>
      <c r="Y61" s="103">
        <v>1</v>
      </c>
      <c r="Z61" s="103">
        <v>1</v>
      </c>
      <c r="AA61" s="103">
        <v>1</v>
      </c>
      <c r="AB61" s="107">
        <v>0</v>
      </c>
      <c r="AC61" s="103">
        <v>1</v>
      </c>
      <c r="AD61" s="103">
        <v>1</v>
      </c>
      <c r="AE61" s="102">
        <v>0</v>
      </c>
      <c r="AF61" s="107">
        <v>0</v>
      </c>
      <c r="AG61" s="107">
        <v>0</v>
      </c>
      <c r="AH61" s="103">
        <v>1</v>
      </c>
      <c r="AI61" s="324" t="s">
        <v>1045</v>
      </c>
      <c r="AJ61" s="325"/>
      <c r="AK61" s="112">
        <v>0</v>
      </c>
      <c r="AL61" s="103">
        <v>1</v>
      </c>
      <c r="AM61" s="103">
        <v>1</v>
      </c>
      <c r="AN61" s="103">
        <v>1</v>
      </c>
      <c r="AO61" s="103">
        <v>1</v>
      </c>
      <c r="AP61" s="103">
        <v>1</v>
      </c>
      <c r="AQ61" s="103">
        <v>1</v>
      </c>
      <c r="AR61" s="103">
        <v>1</v>
      </c>
      <c r="AS61" s="103">
        <v>1</v>
      </c>
      <c r="AT61" s="102">
        <v>0</v>
      </c>
      <c r="AU61" s="103">
        <v>1</v>
      </c>
      <c r="AV61" s="112">
        <v>0</v>
      </c>
      <c r="AW61" s="112">
        <v>0</v>
      </c>
      <c r="AX61" s="67">
        <v>0</v>
      </c>
      <c r="AY61" s="67">
        <v>0</v>
      </c>
      <c r="AZ61" s="67">
        <v>0</v>
      </c>
      <c r="BA61" s="67">
        <v>0</v>
      </c>
      <c r="BB61" s="67">
        <v>0</v>
      </c>
      <c r="BC61" s="67">
        <v>0</v>
      </c>
      <c r="BD61" s="67">
        <v>0</v>
      </c>
      <c r="BE61" s="67">
        <v>0</v>
      </c>
      <c r="BF61" s="189" t="s">
        <v>1016</v>
      </c>
      <c r="BG61" s="103">
        <v>1</v>
      </c>
      <c r="BH61" s="103">
        <v>1</v>
      </c>
      <c r="BI61" s="103">
        <v>1</v>
      </c>
      <c r="BJ61" s="107">
        <v>0</v>
      </c>
      <c r="BK61" s="67">
        <v>0</v>
      </c>
      <c r="BL61" s="103">
        <v>1</v>
      </c>
      <c r="BM61" s="103">
        <v>1</v>
      </c>
      <c r="BN61" s="107">
        <v>0</v>
      </c>
      <c r="BO61" s="103">
        <v>1</v>
      </c>
      <c r="BP61" s="103">
        <v>1</v>
      </c>
      <c r="BQ61" s="103">
        <v>1</v>
      </c>
      <c r="BR61" s="103">
        <v>1</v>
      </c>
      <c r="BS61" s="102">
        <v>0</v>
      </c>
      <c r="BT61" s="103">
        <v>1</v>
      </c>
      <c r="BU61" s="103">
        <v>1</v>
      </c>
      <c r="BV61" s="103">
        <v>1</v>
      </c>
      <c r="BW61" s="103">
        <v>1</v>
      </c>
      <c r="BX61" s="103">
        <v>1</v>
      </c>
      <c r="BY61" s="103">
        <v>1</v>
      </c>
      <c r="BZ61" s="103">
        <v>1</v>
      </c>
      <c r="CA61" s="107">
        <v>0</v>
      </c>
      <c r="CB61" s="103">
        <v>1</v>
      </c>
      <c r="CC61" s="103">
        <v>1</v>
      </c>
      <c r="CD61" s="103">
        <v>1</v>
      </c>
      <c r="CE61" s="103">
        <v>1</v>
      </c>
      <c r="CF61" s="66">
        <v>0</v>
      </c>
      <c r="CG61" s="103">
        <v>1</v>
      </c>
      <c r="CH61" s="103">
        <v>1</v>
      </c>
      <c r="CI61" s="103">
        <v>1</v>
      </c>
      <c r="CJ61" s="66">
        <v>0</v>
      </c>
      <c r="CK61" s="66">
        <v>0</v>
      </c>
      <c r="CL61" s="70">
        <v>0</v>
      </c>
      <c r="CM61" s="67">
        <v>0</v>
      </c>
      <c r="CN61" s="27"/>
    </row>
    <row r="62" spans="1:92" x14ac:dyDescent="0.3">
      <c r="A62" s="252" t="s">
        <v>319</v>
      </c>
      <c r="B62" s="238" t="s">
        <v>320</v>
      </c>
      <c r="C62" s="260" t="s">
        <v>951</v>
      </c>
      <c r="D62" s="104">
        <v>0</v>
      </c>
      <c r="E62" s="105">
        <v>1</v>
      </c>
      <c r="F62" s="105">
        <v>1</v>
      </c>
      <c r="G62" s="105">
        <v>1</v>
      </c>
      <c r="H62" s="105">
        <v>1</v>
      </c>
      <c r="I62" s="287">
        <v>1</v>
      </c>
      <c r="J62" s="105">
        <v>1</v>
      </c>
      <c r="K62" s="105">
        <v>1</v>
      </c>
      <c r="L62" s="105">
        <v>1</v>
      </c>
      <c r="M62" s="105">
        <v>1</v>
      </c>
      <c r="N62" s="105">
        <v>1</v>
      </c>
      <c r="O62" s="105">
        <v>1</v>
      </c>
      <c r="P62" s="105">
        <v>1</v>
      </c>
      <c r="Q62" s="105">
        <v>1</v>
      </c>
      <c r="R62" s="105">
        <v>1</v>
      </c>
      <c r="S62" s="105">
        <v>1</v>
      </c>
      <c r="T62" s="105">
        <v>1</v>
      </c>
      <c r="U62" s="105">
        <v>1</v>
      </c>
      <c r="V62" s="287">
        <v>1</v>
      </c>
      <c r="W62" s="287">
        <v>1</v>
      </c>
      <c r="X62" s="287">
        <v>1</v>
      </c>
      <c r="Y62" s="105">
        <v>1</v>
      </c>
      <c r="Z62" s="105">
        <v>1</v>
      </c>
      <c r="AA62" s="105">
        <v>1</v>
      </c>
      <c r="AB62" s="104">
        <v>0</v>
      </c>
      <c r="AC62" s="105">
        <v>1</v>
      </c>
      <c r="AD62" s="105">
        <v>1</v>
      </c>
      <c r="AE62" s="104">
        <v>0</v>
      </c>
      <c r="AF62" s="104">
        <v>0</v>
      </c>
      <c r="AG62" s="105">
        <v>1</v>
      </c>
      <c r="AH62" s="105">
        <v>1</v>
      </c>
      <c r="AI62" s="324" t="s">
        <v>1045</v>
      </c>
      <c r="AJ62" s="325"/>
      <c r="AK62" s="112">
        <v>0</v>
      </c>
      <c r="AL62" s="105">
        <v>1</v>
      </c>
      <c r="AM62" s="105">
        <v>1</v>
      </c>
      <c r="AN62" s="105">
        <v>1</v>
      </c>
      <c r="AO62" s="105">
        <v>1</v>
      </c>
      <c r="AP62" s="105">
        <v>1</v>
      </c>
      <c r="AQ62" s="105">
        <v>1</v>
      </c>
      <c r="AR62" s="105">
        <v>1</v>
      </c>
      <c r="AS62" s="105">
        <v>1</v>
      </c>
      <c r="AT62" s="104">
        <v>0</v>
      </c>
      <c r="AU62" s="105">
        <v>1</v>
      </c>
      <c r="AV62" s="112">
        <v>0</v>
      </c>
      <c r="AW62" s="112">
        <v>0</v>
      </c>
      <c r="AX62" s="67">
        <v>0</v>
      </c>
      <c r="AY62" s="67">
        <v>0</v>
      </c>
      <c r="AZ62" s="67">
        <v>0</v>
      </c>
      <c r="BA62" s="67">
        <v>0</v>
      </c>
      <c r="BB62" s="67">
        <v>0</v>
      </c>
      <c r="BC62" s="67">
        <v>0</v>
      </c>
      <c r="BD62" s="67">
        <v>0</v>
      </c>
      <c r="BE62" s="67">
        <v>0</v>
      </c>
      <c r="BF62" s="189" t="s">
        <v>1017</v>
      </c>
      <c r="BG62" s="105">
        <v>1</v>
      </c>
      <c r="BH62" s="105">
        <v>1</v>
      </c>
      <c r="BI62" s="105">
        <v>1</v>
      </c>
      <c r="BJ62" s="105">
        <v>1</v>
      </c>
      <c r="BK62" s="67">
        <v>0</v>
      </c>
      <c r="BL62" s="105">
        <v>1</v>
      </c>
      <c r="BM62" s="105">
        <v>1</v>
      </c>
      <c r="BN62" s="105">
        <v>1</v>
      </c>
      <c r="BO62" s="105">
        <v>1</v>
      </c>
      <c r="BP62" s="105">
        <v>1</v>
      </c>
      <c r="BQ62" s="105">
        <v>1</v>
      </c>
      <c r="BR62" s="105">
        <v>1</v>
      </c>
      <c r="BS62" s="104">
        <v>0</v>
      </c>
      <c r="BT62" s="105">
        <v>1</v>
      </c>
      <c r="BU62" s="105">
        <v>1</v>
      </c>
      <c r="BV62" s="103">
        <v>1</v>
      </c>
      <c r="BW62" s="103">
        <v>1</v>
      </c>
      <c r="BX62" s="105">
        <v>1</v>
      </c>
      <c r="BY62" s="105">
        <v>1</v>
      </c>
      <c r="BZ62" s="105">
        <v>1</v>
      </c>
      <c r="CA62" s="104">
        <v>0</v>
      </c>
      <c r="CB62" s="105">
        <v>1</v>
      </c>
      <c r="CC62" s="105">
        <v>1</v>
      </c>
      <c r="CD62" s="105">
        <v>1</v>
      </c>
      <c r="CE62" s="105">
        <v>1</v>
      </c>
      <c r="CF62" s="66">
        <v>0</v>
      </c>
      <c r="CG62" s="105">
        <v>1</v>
      </c>
      <c r="CH62" s="105">
        <v>1</v>
      </c>
      <c r="CI62" s="105">
        <v>1</v>
      </c>
      <c r="CJ62" s="66">
        <v>0</v>
      </c>
      <c r="CK62" s="66">
        <v>0</v>
      </c>
      <c r="CL62" s="70">
        <v>0</v>
      </c>
      <c r="CM62" s="67">
        <v>0</v>
      </c>
      <c r="CN62" s="27"/>
    </row>
    <row r="63" spans="1:92" x14ac:dyDescent="0.3">
      <c r="A63" s="320" t="s">
        <v>298</v>
      </c>
      <c r="B63" s="246" t="s">
        <v>301</v>
      </c>
      <c r="C63" s="301" t="s">
        <v>950</v>
      </c>
      <c r="D63" s="102">
        <v>0</v>
      </c>
      <c r="E63" s="103">
        <v>1</v>
      </c>
      <c r="F63" s="103">
        <v>1</v>
      </c>
      <c r="G63" s="103">
        <v>1</v>
      </c>
      <c r="H63" s="103">
        <v>1</v>
      </c>
      <c r="I63" s="286" t="s">
        <v>258</v>
      </c>
      <c r="J63" s="103">
        <v>1</v>
      </c>
      <c r="K63" s="103">
        <v>1</v>
      </c>
      <c r="L63" s="103">
        <v>1</v>
      </c>
      <c r="M63" s="103">
        <v>1</v>
      </c>
      <c r="N63" s="103">
        <v>1</v>
      </c>
      <c r="O63" s="103">
        <v>1</v>
      </c>
      <c r="P63" s="103">
        <v>1</v>
      </c>
      <c r="Q63" s="103">
        <v>1</v>
      </c>
      <c r="R63" s="103">
        <v>1</v>
      </c>
      <c r="S63" s="103">
        <v>1</v>
      </c>
      <c r="T63" s="103">
        <v>1</v>
      </c>
      <c r="U63" s="103">
        <v>1</v>
      </c>
      <c r="V63" s="286">
        <v>1</v>
      </c>
      <c r="W63" s="286">
        <v>1</v>
      </c>
      <c r="X63" s="286">
        <v>1</v>
      </c>
      <c r="Y63" s="103">
        <v>1</v>
      </c>
      <c r="Z63" s="103">
        <v>1</v>
      </c>
      <c r="AA63" s="103">
        <v>1</v>
      </c>
      <c r="AB63" s="107">
        <v>0</v>
      </c>
      <c r="AC63" s="103">
        <v>1</v>
      </c>
      <c r="AD63" s="103">
        <v>1</v>
      </c>
      <c r="AE63" s="102">
        <v>0</v>
      </c>
      <c r="AF63" s="106">
        <v>1</v>
      </c>
      <c r="AG63" s="103">
        <v>1</v>
      </c>
      <c r="AH63" s="103">
        <v>1</v>
      </c>
      <c r="AI63" s="324" t="s">
        <v>1045</v>
      </c>
      <c r="AJ63" s="325"/>
      <c r="AK63" s="112">
        <v>0</v>
      </c>
      <c r="AL63" s="103">
        <v>1</v>
      </c>
      <c r="AM63" s="103">
        <v>1</v>
      </c>
      <c r="AN63" s="106">
        <v>1</v>
      </c>
      <c r="AO63" s="103">
        <v>1</v>
      </c>
      <c r="AP63" s="103">
        <v>1</v>
      </c>
      <c r="AQ63" s="103">
        <v>1</v>
      </c>
      <c r="AR63" s="103">
        <v>1</v>
      </c>
      <c r="AS63" s="103">
        <v>1</v>
      </c>
      <c r="AT63" s="102">
        <v>0</v>
      </c>
      <c r="AU63" s="102">
        <v>0</v>
      </c>
      <c r="AV63" s="112">
        <v>0</v>
      </c>
      <c r="AW63" s="112">
        <v>0</v>
      </c>
      <c r="AX63" s="67">
        <v>0</v>
      </c>
      <c r="AY63" s="67">
        <v>0</v>
      </c>
      <c r="AZ63" s="67">
        <v>0</v>
      </c>
      <c r="BA63" s="67">
        <v>0</v>
      </c>
      <c r="BB63" s="67">
        <v>0</v>
      </c>
      <c r="BC63" s="67">
        <v>0</v>
      </c>
      <c r="BD63" s="67">
        <v>0</v>
      </c>
      <c r="BE63" s="67">
        <v>0</v>
      </c>
      <c r="BF63" s="189" t="s">
        <v>1018</v>
      </c>
      <c r="BG63" s="103">
        <v>1</v>
      </c>
      <c r="BH63" s="103">
        <v>1</v>
      </c>
      <c r="BI63" s="103">
        <v>1</v>
      </c>
      <c r="BJ63" s="103">
        <v>1</v>
      </c>
      <c r="BK63" s="67">
        <v>0</v>
      </c>
      <c r="BL63" s="103">
        <v>1</v>
      </c>
      <c r="BM63" s="104">
        <v>0</v>
      </c>
      <c r="BN63" s="103">
        <v>1</v>
      </c>
      <c r="BO63" s="103">
        <v>1</v>
      </c>
      <c r="BP63" s="103">
        <v>1</v>
      </c>
      <c r="BQ63" s="103">
        <v>1</v>
      </c>
      <c r="BR63" s="103">
        <v>1</v>
      </c>
      <c r="BS63" s="107">
        <v>0</v>
      </c>
      <c r="BT63" s="103">
        <v>1</v>
      </c>
      <c r="BU63" s="103">
        <v>1</v>
      </c>
      <c r="BV63" s="103">
        <v>1</v>
      </c>
      <c r="BW63" s="103">
        <v>1</v>
      </c>
      <c r="BX63" s="103">
        <v>1</v>
      </c>
      <c r="BY63" s="103">
        <v>1</v>
      </c>
      <c r="BZ63" s="103">
        <v>1</v>
      </c>
      <c r="CA63" s="107">
        <v>0</v>
      </c>
      <c r="CB63" s="107">
        <v>0</v>
      </c>
      <c r="CC63" s="103">
        <v>1</v>
      </c>
      <c r="CD63" s="103">
        <v>1</v>
      </c>
      <c r="CE63" s="103">
        <v>1</v>
      </c>
      <c r="CF63" s="66">
        <v>0</v>
      </c>
      <c r="CG63" s="103">
        <v>1</v>
      </c>
      <c r="CH63" s="103">
        <v>1</v>
      </c>
      <c r="CI63" s="103">
        <v>1</v>
      </c>
      <c r="CJ63" s="66">
        <v>0</v>
      </c>
      <c r="CK63" s="66">
        <v>0</v>
      </c>
      <c r="CL63" s="70">
        <v>0</v>
      </c>
      <c r="CM63" s="67">
        <v>0</v>
      </c>
      <c r="CN63" s="27"/>
    </row>
    <row r="64" spans="1:92" x14ac:dyDescent="0.3">
      <c r="A64" s="321"/>
      <c r="B64" s="247" t="s">
        <v>996</v>
      </c>
      <c r="C64" s="303" t="s">
        <v>997</v>
      </c>
      <c r="D64" s="104">
        <v>0</v>
      </c>
      <c r="E64" s="105">
        <v>1</v>
      </c>
      <c r="F64" s="105">
        <v>1</v>
      </c>
      <c r="G64" s="105">
        <v>1</v>
      </c>
      <c r="H64" s="105">
        <v>1</v>
      </c>
      <c r="I64" s="105">
        <v>1</v>
      </c>
      <c r="J64" s="105">
        <v>1</v>
      </c>
      <c r="K64" s="105">
        <v>1</v>
      </c>
      <c r="L64" s="105">
        <v>1</v>
      </c>
      <c r="M64" s="105">
        <v>1</v>
      </c>
      <c r="N64" s="105">
        <v>1</v>
      </c>
      <c r="O64" s="105">
        <v>1</v>
      </c>
      <c r="P64" s="105">
        <v>1</v>
      </c>
      <c r="Q64" s="105">
        <v>1</v>
      </c>
      <c r="R64" s="105">
        <v>1</v>
      </c>
      <c r="S64" s="105">
        <v>1</v>
      </c>
      <c r="T64" s="105">
        <v>1</v>
      </c>
      <c r="U64" s="105">
        <v>1</v>
      </c>
      <c r="V64" s="287">
        <v>1</v>
      </c>
      <c r="W64" s="287" t="s">
        <v>258</v>
      </c>
      <c r="X64" s="287">
        <v>1</v>
      </c>
      <c r="Y64" s="105">
        <v>1</v>
      </c>
      <c r="Z64" s="105">
        <v>1</v>
      </c>
      <c r="AA64" s="105">
        <v>1</v>
      </c>
      <c r="AB64" s="104">
        <v>0</v>
      </c>
      <c r="AC64" s="105">
        <v>1</v>
      </c>
      <c r="AD64" s="105">
        <v>1</v>
      </c>
      <c r="AE64" s="104">
        <v>0</v>
      </c>
      <c r="AF64" s="105">
        <v>1</v>
      </c>
      <c r="AG64" s="105">
        <v>1</v>
      </c>
      <c r="AH64" s="105">
        <v>1</v>
      </c>
      <c r="AI64" s="324" t="s">
        <v>1045</v>
      </c>
      <c r="AJ64" s="325"/>
      <c r="AK64" s="112">
        <v>0</v>
      </c>
      <c r="AL64" s="105">
        <v>1</v>
      </c>
      <c r="AM64" s="105">
        <v>1</v>
      </c>
      <c r="AN64" s="105">
        <v>1</v>
      </c>
      <c r="AO64" s="105">
        <v>1</v>
      </c>
      <c r="AP64" s="105">
        <v>1</v>
      </c>
      <c r="AQ64" s="105">
        <v>1</v>
      </c>
      <c r="AR64" s="105">
        <v>1</v>
      </c>
      <c r="AS64" s="105">
        <v>1</v>
      </c>
      <c r="AT64" s="104">
        <v>0</v>
      </c>
      <c r="AU64" s="104">
        <v>0</v>
      </c>
      <c r="AV64" s="112">
        <v>0</v>
      </c>
      <c r="AW64" s="112">
        <v>0</v>
      </c>
      <c r="AX64" s="67">
        <v>0</v>
      </c>
      <c r="AY64" s="67">
        <v>0</v>
      </c>
      <c r="AZ64" s="67">
        <v>0</v>
      </c>
      <c r="BA64" s="67">
        <v>0</v>
      </c>
      <c r="BB64" s="67">
        <v>0</v>
      </c>
      <c r="BC64" s="67">
        <v>0</v>
      </c>
      <c r="BD64" s="67">
        <v>0</v>
      </c>
      <c r="BE64" s="67">
        <v>0</v>
      </c>
      <c r="BF64" s="189" t="s">
        <v>1019</v>
      </c>
      <c r="BG64" s="105">
        <v>1</v>
      </c>
      <c r="BH64" s="105">
        <v>1</v>
      </c>
      <c r="BI64" s="105">
        <v>1</v>
      </c>
      <c r="BJ64" s="105">
        <v>1</v>
      </c>
      <c r="BK64" s="67">
        <v>0</v>
      </c>
      <c r="BL64" s="105">
        <v>1</v>
      </c>
      <c r="BM64" s="104">
        <v>0</v>
      </c>
      <c r="BN64" s="105">
        <v>1</v>
      </c>
      <c r="BO64" s="105">
        <v>1</v>
      </c>
      <c r="BP64" s="105">
        <v>1</v>
      </c>
      <c r="BQ64" s="105">
        <v>1</v>
      </c>
      <c r="BR64" s="105">
        <v>1</v>
      </c>
      <c r="BS64" s="104">
        <v>0</v>
      </c>
      <c r="BT64" s="105">
        <v>1</v>
      </c>
      <c r="BU64" s="105">
        <v>1</v>
      </c>
      <c r="BV64" s="105">
        <v>1</v>
      </c>
      <c r="BW64" s="105">
        <v>1</v>
      </c>
      <c r="BX64" s="105">
        <v>1</v>
      </c>
      <c r="BY64" s="105">
        <v>1</v>
      </c>
      <c r="BZ64" s="105">
        <v>1</v>
      </c>
      <c r="CA64" s="104">
        <v>0</v>
      </c>
      <c r="CB64" s="104">
        <v>0</v>
      </c>
      <c r="CC64" s="105">
        <v>1</v>
      </c>
      <c r="CD64" s="105">
        <v>1</v>
      </c>
      <c r="CE64" s="105">
        <v>1</v>
      </c>
      <c r="CF64" s="66">
        <v>0</v>
      </c>
      <c r="CG64" s="105">
        <v>1</v>
      </c>
      <c r="CH64" s="105">
        <v>1</v>
      </c>
      <c r="CI64" s="105">
        <v>1</v>
      </c>
      <c r="CJ64" s="66">
        <v>0</v>
      </c>
      <c r="CK64" s="66">
        <v>0</v>
      </c>
      <c r="CL64" s="70">
        <v>0</v>
      </c>
      <c r="CM64" s="67">
        <v>0</v>
      </c>
      <c r="CN64" s="27"/>
    </row>
    <row r="65" spans="1:92" x14ac:dyDescent="0.3">
      <c r="A65" s="322"/>
      <c r="B65" s="248" t="s">
        <v>998</v>
      </c>
      <c r="C65" s="302" t="s">
        <v>999</v>
      </c>
      <c r="D65" s="104">
        <v>0</v>
      </c>
      <c r="E65" s="105">
        <v>1</v>
      </c>
      <c r="F65" s="105">
        <v>1</v>
      </c>
      <c r="G65" s="105">
        <v>1</v>
      </c>
      <c r="H65" s="105">
        <v>1</v>
      </c>
      <c r="I65" s="105">
        <v>1</v>
      </c>
      <c r="J65" s="105">
        <v>1</v>
      </c>
      <c r="K65" s="105">
        <v>1</v>
      </c>
      <c r="L65" s="105">
        <v>1</v>
      </c>
      <c r="M65" s="105">
        <v>1</v>
      </c>
      <c r="N65" s="105">
        <v>1</v>
      </c>
      <c r="O65" s="105">
        <v>1</v>
      </c>
      <c r="P65" s="105">
        <v>1</v>
      </c>
      <c r="Q65" s="105">
        <v>1</v>
      </c>
      <c r="R65" s="105">
        <v>1</v>
      </c>
      <c r="S65" s="105">
        <v>1</v>
      </c>
      <c r="T65" s="105">
        <v>1</v>
      </c>
      <c r="U65" s="105">
        <v>1</v>
      </c>
      <c r="V65" s="105">
        <v>1</v>
      </c>
      <c r="W65" s="105">
        <v>1</v>
      </c>
      <c r="X65" s="105">
        <v>1</v>
      </c>
      <c r="Y65" s="105">
        <v>1</v>
      </c>
      <c r="Z65" s="104">
        <v>0</v>
      </c>
      <c r="AA65" s="105">
        <v>1</v>
      </c>
      <c r="AB65" s="104">
        <v>0</v>
      </c>
      <c r="AC65" s="105">
        <v>1</v>
      </c>
      <c r="AD65" s="105">
        <v>1</v>
      </c>
      <c r="AE65" s="104">
        <v>0</v>
      </c>
      <c r="AF65" s="104">
        <v>0</v>
      </c>
      <c r="AG65" s="105">
        <v>1</v>
      </c>
      <c r="AH65" s="105">
        <v>1</v>
      </c>
      <c r="AI65" s="324" t="s">
        <v>1045</v>
      </c>
      <c r="AJ65" s="325"/>
      <c r="AK65" s="112">
        <v>0</v>
      </c>
      <c r="AL65" s="105">
        <v>1</v>
      </c>
      <c r="AM65" s="104">
        <v>0</v>
      </c>
      <c r="AN65" s="104">
        <v>0</v>
      </c>
      <c r="AO65" s="105">
        <v>1</v>
      </c>
      <c r="AP65" s="105">
        <v>1</v>
      </c>
      <c r="AQ65" s="105">
        <v>1</v>
      </c>
      <c r="AR65" s="105">
        <v>1</v>
      </c>
      <c r="AS65" s="104">
        <v>0</v>
      </c>
      <c r="AT65" s="104">
        <v>0</v>
      </c>
      <c r="AU65" s="104">
        <v>0</v>
      </c>
      <c r="AV65" s="112">
        <v>0</v>
      </c>
      <c r="AW65" s="112">
        <v>0</v>
      </c>
      <c r="AX65" s="67">
        <v>0</v>
      </c>
      <c r="AY65" s="67">
        <v>0</v>
      </c>
      <c r="AZ65" s="67">
        <v>0</v>
      </c>
      <c r="BA65" s="67">
        <v>0</v>
      </c>
      <c r="BB65" s="67">
        <v>0</v>
      </c>
      <c r="BC65" s="67">
        <v>0</v>
      </c>
      <c r="BD65" s="67">
        <v>0</v>
      </c>
      <c r="BE65" s="67">
        <v>0</v>
      </c>
      <c r="BF65" s="189" t="s">
        <v>1020</v>
      </c>
      <c r="BG65" s="105">
        <v>1</v>
      </c>
      <c r="BH65" s="105">
        <v>1</v>
      </c>
      <c r="BI65" s="105">
        <v>1</v>
      </c>
      <c r="BJ65" s="105">
        <v>1</v>
      </c>
      <c r="BK65" s="67">
        <v>0</v>
      </c>
      <c r="BL65" s="105">
        <v>1</v>
      </c>
      <c r="BM65" s="104">
        <v>0</v>
      </c>
      <c r="BN65" s="104">
        <v>0</v>
      </c>
      <c r="BO65" s="105">
        <v>1</v>
      </c>
      <c r="BP65" s="105">
        <v>1</v>
      </c>
      <c r="BQ65" s="105">
        <v>1</v>
      </c>
      <c r="BR65" s="105">
        <v>1</v>
      </c>
      <c r="BS65" s="104">
        <v>0</v>
      </c>
      <c r="BT65" s="105">
        <v>1</v>
      </c>
      <c r="BU65" s="105">
        <v>1</v>
      </c>
      <c r="BV65" s="105">
        <v>1</v>
      </c>
      <c r="BW65" s="105">
        <v>1</v>
      </c>
      <c r="BX65" s="105">
        <v>1</v>
      </c>
      <c r="BY65" s="105">
        <v>1</v>
      </c>
      <c r="BZ65" s="105">
        <v>1</v>
      </c>
      <c r="CA65" s="104">
        <v>0</v>
      </c>
      <c r="CB65" s="104">
        <v>0</v>
      </c>
      <c r="CC65" s="105">
        <v>1</v>
      </c>
      <c r="CD65" s="105">
        <v>1</v>
      </c>
      <c r="CE65" s="105">
        <v>1</v>
      </c>
      <c r="CF65" s="66">
        <v>0</v>
      </c>
      <c r="CG65" s="105">
        <v>1</v>
      </c>
      <c r="CH65" s="105">
        <v>1</v>
      </c>
      <c r="CI65" s="105">
        <v>1</v>
      </c>
      <c r="CJ65" s="66">
        <v>0</v>
      </c>
      <c r="CK65" s="66">
        <v>0</v>
      </c>
      <c r="CL65" s="70">
        <v>0</v>
      </c>
      <c r="CM65" s="67">
        <v>0</v>
      </c>
      <c r="CN65" s="27"/>
    </row>
    <row r="66" spans="1:92" x14ac:dyDescent="0.3">
      <c r="A66" s="323" t="s">
        <v>303</v>
      </c>
      <c r="B66" s="249" t="s">
        <v>306</v>
      </c>
      <c r="C66" s="301" t="s">
        <v>948</v>
      </c>
      <c r="D66" s="104">
        <v>0</v>
      </c>
      <c r="E66" s="105">
        <v>1</v>
      </c>
      <c r="F66" s="105">
        <v>1</v>
      </c>
      <c r="G66" s="105">
        <v>1</v>
      </c>
      <c r="H66" s="105">
        <v>1</v>
      </c>
      <c r="I66" s="105">
        <v>1</v>
      </c>
      <c r="J66" s="105">
        <v>1</v>
      </c>
      <c r="K66" s="105">
        <v>1</v>
      </c>
      <c r="L66" s="105">
        <v>1</v>
      </c>
      <c r="M66" s="105">
        <v>1</v>
      </c>
      <c r="N66" s="105">
        <v>1</v>
      </c>
      <c r="O66" s="105">
        <v>1</v>
      </c>
      <c r="P66" s="105">
        <v>1</v>
      </c>
      <c r="Q66" s="105">
        <v>1</v>
      </c>
      <c r="R66" s="105">
        <v>1</v>
      </c>
      <c r="S66" s="105">
        <v>1</v>
      </c>
      <c r="T66" s="105">
        <v>1</v>
      </c>
      <c r="U66" s="105">
        <v>1</v>
      </c>
      <c r="V66" s="104" t="s">
        <v>43</v>
      </c>
      <c r="W66" s="105">
        <v>1</v>
      </c>
      <c r="X66" s="105">
        <v>1</v>
      </c>
      <c r="Y66" s="105">
        <v>1</v>
      </c>
      <c r="Z66" s="105">
        <v>1</v>
      </c>
      <c r="AA66" s="105">
        <v>1</v>
      </c>
      <c r="AB66" s="104">
        <v>0</v>
      </c>
      <c r="AC66" s="105">
        <v>1</v>
      </c>
      <c r="AD66" s="105">
        <v>1</v>
      </c>
      <c r="AE66" s="104">
        <v>0</v>
      </c>
      <c r="AF66" s="104">
        <v>0</v>
      </c>
      <c r="AG66" s="105">
        <v>1</v>
      </c>
      <c r="AH66" s="105">
        <v>1</v>
      </c>
      <c r="AI66" s="324" t="s">
        <v>1045</v>
      </c>
      <c r="AJ66" s="325"/>
      <c r="AK66" s="112">
        <v>0</v>
      </c>
      <c r="AL66" s="105">
        <v>1</v>
      </c>
      <c r="AM66" s="105">
        <v>1</v>
      </c>
      <c r="AN66" s="105">
        <v>1</v>
      </c>
      <c r="AO66" s="105">
        <v>1</v>
      </c>
      <c r="AP66" s="105">
        <v>1</v>
      </c>
      <c r="AQ66" s="105">
        <v>1</v>
      </c>
      <c r="AR66" s="105">
        <v>1</v>
      </c>
      <c r="AS66" s="105">
        <v>1</v>
      </c>
      <c r="AT66" s="104">
        <v>0</v>
      </c>
      <c r="AU66" s="104">
        <v>0</v>
      </c>
      <c r="AV66" s="112">
        <v>0</v>
      </c>
      <c r="AW66" s="112">
        <v>0</v>
      </c>
      <c r="AX66" s="67">
        <v>0</v>
      </c>
      <c r="AY66" s="67">
        <v>0</v>
      </c>
      <c r="AZ66" s="67">
        <v>0</v>
      </c>
      <c r="BA66" s="67">
        <v>0</v>
      </c>
      <c r="BB66" s="67">
        <v>0</v>
      </c>
      <c r="BC66" s="67">
        <v>0</v>
      </c>
      <c r="BD66" s="67">
        <v>0</v>
      </c>
      <c r="BE66" s="67">
        <v>0</v>
      </c>
      <c r="BF66" s="189"/>
      <c r="BG66" s="105">
        <v>1</v>
      </c>
      <c r="BH66" s="105">
        <v>1</v>
      </c>
      <c r="BI66" s="105">
        <v>1</v>
      </c>
      <c r="BJ66" s="105">
        <v>1</v>
      </c>
      <c r="BK66" s="67">
        <v>0</v>
      </c>
      <c r="BL66" s="105">
        <v>1</v>
      </c>
      <c r="BM66" s="104">
        <v>0</v>
      </c>
      <c r="BN66" s="105">
        <v>1</v>
      </c>
      <c r="BO66" s="105">
        <v>1</v>
      </c>
      <c r="BP66" s="104">
        <v>0</v>
      </c>
      <c r="BQ66" s="105">
        <v>1</v>
      </c>
      <c r="BR66" s="105">
        <v>1</v>
      </c>
      <c r="BS66" s="104">
        <v>0</v>
      </c>
      <c r="BT66" s="105">
        <v>1</v>
      </c>
      <c r="BU66" s="105">
        <v>1</v>
      </c>
      <c r="BV66" s="105">
        <v>1</v>
      </c>
      <c r="BW66" s="105">
        <v>1</v>
      </c>
      <c r="BX66" s="105">
        <v>1</v>
      </c>
      <c r="BY66" s="105">
        <v>1</v>
      </c>
      <c r="BZ66" s="105">
        <v>1</v>
      </c>
      <c r="CA66" s="104">
        <v>0</v>
      </c>
      <c r="CB66" s="104">
        <v>0</v>
      </c>
      <c r="CC66" s="105">
        <v>1</v>
      </c>
      <c r="CD66" s="105">
        <v>1</v>
      </c>
      <c r="CE66" s="105">
        <v>1</v>
      </c>
      <c r="CF66" s="66">
        <v>0</v>
      </c>
      <c r="CG66" s="105">
        <v>1</v>
      </c>
      <c r="CH66" s="105">
        <v>1</v>
      </c>
      <c r="CI66" s="105">
        <v>1</v>
      </c>
      <c r="CJ66" s="66">
        <v>0</v>
      </c>
      <c r="CK66" s="66">
        <v>0</v>
      </c>
      <c r="CL66" s="70">
        <v>0</v>
      </c>
      <c r="CM66" s="67">
        <v>0</v>
      </c>
      <c r="CN66" s="27"/>
    </row>
    <row r="67" spans="1:92" x14ac:dyDescent="0.3">
      <c r="A67" s="322"/>
      <c r="B67" s="250" t="s">
        <v>310</v>
      </c>
      <c r="C67" s="302" t="s">
        <v>1000</v>
      </c>
      <c r="D67" s="104">
        <v>0</v>
      </c>
      <c r="E67" s="105">
        <v>1</v>
      </c>
      <c r="F67" s="105">
        <v>1</v>
      </c>
      <c r="G67" s="105">
        <v>1</v>
      </c>
      <c r="H67" s="105">
        <v>1</v>
      </c>
      <c r="I67" s="105">
        <v>1</v>
      </c>
      <c r="J67" s="105">
        <v>1</v>
      </c>
      <c r="K67" s="105">
        <v>1</v>
      </c>
      <c r="L67" s="105">
        <v>1</v>
      </c>
      <c r="M67" s="105">
        <v>1</v>
      </c>
      <c r="N67" s="105">
        <v>1</v>
      </c>
      <c r="O67" s="105">
        <v>1</v>
      </c>
      <c r="P67" s="105">
        <v>1</v>
      </c>
      <c r="Q67" s="105">
        <v>1</v>
      </c>
      <c r="R67" s="105">
        <v>1</v>
      </c>
      <c r="S67" s="105">
        <v>1</v>
      </c>
      <c r="T67" s="105">
        <v>1</v>
      </c>
      <c r="U67" s="105">
        <v>1</v>
      </c>
      <c r="V67" s="105">
        <v>1</v>
      </c>
      <c r="W67" s="105">
        <v>1</v>
      </c>
      <c r="X67" s="105">
        <v>0</v>
      </c>
      <c r="Y67" s="105">
        <v>1</v>
      </c>
      <c r="Z67" s="105">
        <v>1</v>
      </c>
      <c r="AA67" s="105">
        <v>1</v>
      </c>
      <c r="AB67" s="104">
        <v>0</v>
      </c>
      <c r="AC67" s="105">
        <v>1</v>
      </c>
      <c r="AD67" s="105">
        <v>1</v>
      </c>
      <c r="AE67" s="104">
        <v>0</v>
      </c>
      <c r="AF67" s="104">
        <v>0</v>
      </c>
      <c r="AG67" s="105">
        <v>1</v>
      </c>
      <c r="AH67" s="105">
        <v>1</v>
      </c>
      <c r="AI67" s="324" t="s">
        <v>1045</v>
      </c>
      <c r="AJ67" s="325"/>
      <c r="AK67" s="112">
        <v>0</v>
      </c>
      <c r="AL67" s="105">
        <v>1</v>
      </c>
      <c r="AM67" s="105">
        <v>1</v>
      </c>
      <c r="AN67" s="105">
        <v>1</v>
      </c>
      <c r="AO67" s="105">
        <v>1</v>
      </c>
      <c r="AP67" s="105">
        <v>1</v>
      </c>
      <c r="AQ67" s="105">
        <v>1</v>
      </c>
      <c r="AR67" s="105">
        <v>1</v>
      </c>
      <c r="AS67" s="105">
        <v>1</v>
      </c>
      <c r="AT67" s="104">
        <v>0</v>
      </c>
      <c r="AU67" s="104">
        <v>0</v>
      </c>
      <c r="AV67" s="112">
        <v>0</v>
      </c>
      <c r="AW67" s="112">
        <v>0</v>
      </c>
      <c r="AX67" s="67">
        <v>0</v>
      </c>
      <c r="AY67" s="67">
        <v>0</v>
      </c>
      <c r="AZ67" s="67">
        <v>0</v>
      </c>
      <c r="BA67" s="67">
        <v>0</v>
      </c>
      <c r="BB67" s="67">
        <v>0</v>
      </c>
      <c r="BC67" s="67">
        <v>0</v>
      </c>
      <c r="BD67" s="67">
        <v>0</v>
      </c>
      <c r="BE67" s="67">
        <v>0</v>
      </c>
      <c r="BF67" s="189"/>
      <c r="BG67" s="105">
        <v>1</v>
      </c>
      <c r="BH67" s="105">
        <v>1</v>
      </c>
      <c r="BI67" s="105">
        <v>1</v>
      </c>
      <c r="BJ67" s="105">
        <v>1</v>
      </c>
      <c r="BK67" s="67">
        <v>0</v>
      </c>
      <c r="BL67" s="105">
        <v>1</v>
      </c>
      <c r="BM67" s="104">
        <v>0</v>
      </c>
      <c r="BN67" s="105">
        <v>1</v>
      </c>
      <c r="BO67" s="105">
        <v>1</v>
      </c>
      <c r="BP67" s="104">
        <v>0</v>
      </c>
      <c r="BQ67" s="105">
        <v>1</v>
      </c>
      <c r="BR67" s="105">
        <v>1</v>
      </c>
      <c r="BS67" s="104">
        <v>0</v>
      </c>
      <c r="BT67" s="105">
        <v>1</v>
      </c>
      <c r="BU67" s="105">
        <v>1</v>
      </c>
      <c r="BV67" s="105">
        <v>1</v>
      </c>
      <c r="BW67" s="105">
        <v>1</v>
      </c>
      <c r="BX67" s="105">
        <v>1</v>
      </c>
      <c r="BY67" s="105">
        <v>1</v>
      </c>
      <c r="BZ67" s="105">
        <v>1</v>
      </c>
      <c r="CA67" s="104">
        <v>0</v>
      </c>
      <c r="CB67" s="104">
        <v>0</v>
      </c>
      <c r="CC67" s="105">
        <v>1</v>
      </c>
      <c r="CD67" s="105">
        <v>1</v>
      </c>
      <c r="CE67" s="105">
        <v>1</v>
      </c>
      <c r="CF67" s="66">
        <v>0</v>
      </c>
      <c r="CG67" s="105">
        <v>1</v>
      </c>
      <c r="CH67" s="105">
        <v>1</v>
      </c>
      <c r="CI67" s="105">
        <v>1</v>
      </c>
      <c r="CJ67" s="66">
        <v>0</v>
      </c>
      <c r="CK67" s="66">
        <v>0</v>
      </c>
      <c r="CL67" s="70">
        <v>0</v>
      </c>
      <c r="CM67" s="67">
        <v>0</v>
      </c>
      <c r="CN67" s="27"/>
    </row>
    <row r="68" spans="1:92" x14ac:dyDescent="0.3">
      <c r="B68" s="56"/>
      <c r="C68" s="75"/>
      <c r="D68" s="294" t="s">
        <v>334</v>
      </c>
      <c r="E68" s="294" t="s">
        <v>335</v>
      </c>
      <c r="F68" s="294" t="s">
        <v>336</v>
      </c>
      <c r="G68" s="294" t="s">
        <v>337</v>
      </c>
      <c r="H68" s="294" t="s">
        <v>338</v>
      </c>
      <c r="I68" s="294" t="s">
        <v>339</v>
      </c>
      <c r="J68" s="294" t="s">
        <v>340</v>
      </c>
      <c r="K68" s="294" t="s">
        <v>341</v>
      </c>
      <c r="L68" s="294" t="s">
        <v>342</v>
      </c>
      <c r="M68" s="294" t="s">
        <v>344</v>
      </c>
      <c r="N68" s="294" t="s">
        <v>345</v>
      </c>
      <c r="O68" s="294" t="s">
        <v>346</v>
      </c>
      <c r="P68" s="294" t="s">
        <v>347</v>
      </c>
      <c r="Q68" s="294" t="s">
        <v>348</v>
      </c>
      <c r="R68" s="294" t="s">
        <v>349</v>
      </c>
      <c r="S68" s="294" t="s">
        <v>350</v>
      </c>
      <c r="T68" s="294" t="s">
        <v>351</v>
      </c>
      <c r="U68" s="294" t="s">
        <v>343</v>
      </c>
      <c r="V68" s="294" t="s">
        <v>215</v>
      </c>
      <c r="W68" s="294" t="s">
        <v>213</v>
      </c>
      <c r="X68" s="294" t="s">
        <v>214</v>
      </c>
      <c r="Y68" s="294" t="s">
        <v>128</v>
      </c>
      <c r="Z68" s="294" t="s">
        <v>144</v>
      </c>
      <c r="AA68" s="294" t="s">
        <v>145</v>
      </c>
      <c r="AB68" s="294" t="s">
        <v>1047</v>
      </c>
      <c r="AC68" s="294" t="s">
        <v>124</v>
      </c>
      <c r="AD68" s="294" t="s">
        <v>125</v>
      </c>
      <c r="AE68" s="294" t="s">
        <v>137</v>
      </c>
      <c r="AF68" s="294" t="s">
        <v>1048</v>
      </c>
      <c r="AG68" s="294" t="s">
        <v>162</v>
      </c>
      <c r="AH68" s="294" t="s">
        <v>164</v>
      </c>
      <c r="AI68" s="294" t="s">
        <v>352</v>
      </c>
      <c r="AJ68" s="294" t="s">
        <v>353</v>
      </c>
      <c r="AK68" s="294" t="s">
        <v>1193</v>
      </c>
      <c r="AL68" s="294" t="s">
        <v>168</v>
      </c>
      <c r="AM68" s="294" t="s">
        <v>169</v>
      </c>
      <c r="AN68" s="294" t="s">
        <v>153</v>
      </c>
      <c r="AO68" s="294" t="s">
        <v>154</v>
      </c>
      <c r="AP68" s="294" t="s">
        <v>155</v>
      </c>
      <c r="AQ68" s="294" t="s">
        <v>156</v>
      </c>
      <c r="AR68" s="294" t="s">
        <v>157</v>
      </c>
      <c r="AS68" s="294" t="s">
        <v>161</v>
      </c>
      <c r="AT68" s="294" t="s">
        <v>354</v>
      </c>
      <c r="AU68" s="294" t="s">
        <v>355</v>
      </c>
      <c r="AV68" s="294" t="s">
        <v>1194</v>
      </c>
      <c r="AW68" s="294" t="s">
        <v>1189</v>
      </c>
      <c r="AX68" s="294" t="s">
        <v>363</v>
      </c>
      <c r="AY68" s="294" t="s">
        <v>364</v>
      </c>
      <c r="AZ68" s="294" t="s">
        <v>365</v>
      </c>
      <c r="BA68" s="294" t="s">
        <v>366</v>
      </c>
      <c r="BB68" s="294" t="s">
        <v>367</v>
      </c>
      <c r="BC68" s="294" t="s">
        <v>368</v>
      </c>
      <c r="BD68" s="294" t="s">
        <v>369</v>
      </c>
      <c r="BE68" s="294" t="s">
        <v>370</v>
      </c>
      <c r="BF68" s="294" t="s">
        <v>371</v>
      </c>
      <c r="BG68" s="294" t="s">
        <v>218</v>
      </c>
      <c r="BH68" s="294" t="s">
        <v>219</v>
      </c>
      <c r="BI68" s="294" t="s">
        <v>220</v>
      </c>
      <c r="BJ68" s="294" t="s">
        <v>221</v>
      </c>
      <c r="BK68" s="294" t="s">
        <v>356</v>
      </c>
      <c r="BL68" s="294" t="s">
        <v>222</v>
      </c>
      <c r="BM68" s="294" t="s">
        <v>223</v>
      </c>
      <c r="BN68" s="294" t="s">
        <v>224</v>
      </c>
      <c r="BO68" s="294" t="s">
        <v>225</v>
      </c>
      <c r="BP68" s="294" t="s">
        <v>357</v>
      </c>
      <c r="BQ68" s="294" t="s">
        <v>227</v>
      </c>
      <c r="BR68" s="294" t="s">
        <v>228</v>
      </c>
      <c r="BS68" s="294" t="s">
        <v>230</v>
      </c>
      <c r="BT68" s="294" t="s">
        <v>358</v>
      </c>
      <c r="BU68" s="294" t="s">
        <v>231</v>
      </c>
      <c r="BV68" s="294" t="s">
        <v>359</v>
      </c>
      <c r="BW68" s="294" t="s">
        <v>360</v>
      </c>
      <c r="BX68" s="294" t="s">
        <v>234</v>
      </c>
      <c r="BY68" s="294" t="s">
        <v>235</v>
      </c>
      <c r="BZ68" s="294" t="s">
        <v>236</v>
      </c>
      <c r="CA68" s="294" t="s">
        <v>237</v>
      </c>
      <c r="CB68" s="294" t="s">
        <v>361</v>
      </c>
      <c r="CC68" s="294" t="s">
        <v>239</v>
      </c>
      <c r="CD68" s="294" t="s">
        <v>240</v>
      </c>
      <c r="CE68" s="294" t="s">
        <v>241</v>
      </c>
      <c r="CF68" s="294" t="s">
        <v>242</v>
      </c>
      <c r="CG68" s="294" t="s">
        <v>243</v>
      </c>
      <c r="CH68" s="294" t="s">
        <v>244</v>
      </c>
      <c r="CI68" s="294" t="s">
        <v>245</v>
      </c>
      <c r="CJ68" s="64" t="s">
        <v>1003</v>
      </c>
      <c r="CK68" s="64" t="s">
        <v>1376</v>
      </c>
      <c r="CL68" s="64" t="s">
        <v>1377</v>
      </c>
      <c r="CM68" s="294" t="s">
        <v>362</v>
      </c>
      <c r="CN68" s="21" t="s">
        <v>1129</v>
      </c>
    </row>
    <row r="69" spans="1:92" x14ac:dyDescent="0.3">
      <c r="B69" s="56"/>
      <c r="C69" s="75"/>
    </row>
    <row r="70" spans="1:92" x14ac:dyDescent="0.3">
      <c r="B70" s="56"/>
      <c r="C70" s="75"/>
    </row>
    <row r="72" spans="1:92" x14ac:dyDescent="0.3">
      <c r="D72" t="s">
        <v>1041</v>
      </c>
    </row>
    <row r="73" spans="1:92" x14ac:dyDescent="0.3">
      <c r="D73" s="62" t="s">
        <v>1042</v>
      </c>
    </row>
    <row r="74" spans="1:92" x14ac:dyDescent="0.3">
      <c r="D74" s="184" t="s">
        <v>325</v>
      </c>
      <c r="E74" t="s">
        <v>1239</v>
      </c>
    </row>
    <row r="75" spans="1:92" x14ac:dyDescent="0.3">
      <c r="D75" s="184" t="s">
        <v>1116</v>
      </c>
      <c r="E75" t="s">
        <v>1238</v>
      </c>
    </row>
    <row r="76" spans="1:92" x14ac:dyDescent="0.3">
      <c r="D76" s="309" t="s">
        <v>1043</v>
      </c>
      <c r="E76" t="s">
        <v>1240</v>
      </c>
    </row>
    <row r="77" spans="1:92" x14ac:dyDescent="0.3">
      <c r="D77" s="289" t="s">
        <v>1045</v>
      </c>
      <c r="E77" t="s">
        <v>1046</v>
      </c>
    </row>
    <row r="78" spans="1:92" x14ac:dyDescent="0.3">
      <c r="D78" s="2" t="s">
        <v>1114</v>
      </c>
      <c r="E78" s="57" t="s">
        <v>1115</v>
      </c>
    </row>
    <row r="79" spans="1:92" x14ac:dyDescent="0.3">
      <c r="D79" s="2" t="s">
        <v>1117</v>
      </c>
      <c r="E79" t="s">
        <v>1118</v>
      </c>
    </row>
  </sheetData>
  <mergeCells count="35">
    <mergeCell ref="AI64:AJ64"/>
    <mergeCell ref="AI65:AJ65"/>
    <mergeCell ref="AI66:AJ66"/>
    <mergeCell ref="AI67:AJ67"/>
    <mergeCell ref="AI7:AJ7"/>
    <mergeCell ref="AI14:AJ14"/>
    <mergeCell ref="AI33:AJ33"/>
    <mergeCell ref="AI34:AJ34"/>
    <mergeCell ref="AI35:AJ35"/>
    <mergeCell ref="AI59:AJ59"/>
    <mergeCell ref="AI60:AJ60"/>
    <mergeCell ref="AI61:AJ61"/>
    <mergeCell ref="AI62:AJ62"/>
    <mergeCell ref="AI63:AJ63"/>
    <mergeCell ref="AI54:AJ54"/>
    <mergeCell ref="AI55:AJ55"/>
    <mergeCell ref="AI56:AJ56"/>
    <mergeCell ref="AI57:AJ57"/>
    <mergeCell ref="AI58:AJ58"/>
    <mergeCell ref="AI49:AJ49"/>
    <mergeCell ref="AI50:AJ50"/>
    <mergeCell ref="AI51:AJ51"/>
    <mergeCell ref="AI52:AJ52"/>
    <mergeCell ref="AI53:AJ53"/>
    <mergeCell ref="AI44:AJ44"/>
    <mergeCell ref="AI45:AJ45"/>
    <mergeCell ref="AI46:AJ46"/>
    <mergeCell ref="AI47:AJ47"/>
    <mergeCell ref="AI48:AJ48"/>
    <mergeCell ref="A63:A65"/>
    <mergeCell ref="A66:A67"/>
    <mergeCell ref="A46:A47"/>
    <mergeCell ref="A49:A50"/>
    <mergeCell ref="A52:A57"/>
    <mergeCell ref="A58:A61"/>
  </mergeCells>
  <conditionalFormatting sqref="A3:B3">
    <cfRule type="cellIs" dxfId="42" priority="57" operator="equal">
      <formula>1</formula>
    </cfRule>
    <cfRule type="cellIs" dxfId="41" priority="58" operator="equal">
      <formula>1</formula>
    </cfRule>
    <cfRule type="cellIs" dxfId="40" priority="59" operator="equal">
      <formula>1</formula>
    </cfRule>
    <cfRule type="cellIs" dxfId="39" priority="60" operator="equal">
      <formula>1</formula>
    </cfRule>
  </conditionalFormatting>
  <conditionalFormatting sqref="A3:CN3 A4:B8 D4:CN8 A9:CN11 A12:B16 D12:CN16 A17:CN23 A24:B38 D24:CN38 A39:CN39 A40:B45 D40:CN45 A46:CN68">
    <cfRule type="cellIs" dxfId="38" priority="2" operator="equal">
      <formula>1</formula>
    </cfRule>
    <cfRule type="cellIs" dxfId="37" priority="9" operator="equal">
      <formula>1</formula>
    </cfRule>
    <cfRule type="cellIs" dxfId="36" priority="11" operator="equal">
      <formula>1</formula>
    </cfRule>
    <cfRule type="cellIs" dxfId="35" priority="12" operator="equal">
      <formula>1</formula>
    </cfRule>
  </conditionalFormatting>
  <conditionalFormatting sqref="A3:CN68">
    <cfRule type="cellIs" dxfId="34" priority="1" operator="equal">
      <formula>1</formula>
    </cfRule>
  </conditionalFormatting>
  <conditionalFormatting sqref="B3">
    <cfRule type="cellIs" dxfId="33" priority="61" operator="equal">
      <formula>1</formula>
    </cfRule>
  </conditionalFormatting>
  <conditionalFormatting sqref="B4:B45">
    <cfRule type="cellIs" dxfId="32" priority="72" operator="equal">
      <formula>1</formula>
    </cfRule>
  </conditionalFormatting>
  <conditionalFormatting sqref="C3:L3 Y3:AA3 AC3:AD3 AG3:AS6 M3:X68 AT3:CM68 A4:B8 D4:L8 AK5:AK7 AG7:AI7 AL7:AS7 AG8:AS13 A9:L11 A12:B16 D12:L16 AL14:AS14 AK14:AK68 AG15:AS32 A17:L23 A24:B38 D24:L38 AL33:AS35 AG36:AS43 A39:L39 A40:B45 D40:L45 AG44:AI44 AL44:AS67 AG45:AH45 Y46:AH67 A46:L68 Y68:AS68">
    <cfRule type="cellIs" dxfId="31" priority="63" operator="equal">
      <formula>1</formula>
    </cfRule>
  </conditionalFormatting>
  <conditionalFormatting sqref="Y4:AF45">
    <cfRule type="cellIs" dxfId="30" priority="13" operator="equal">
      <formula>1</formula>
    </cfRule>
    <cfRule type="cellIs" dxfId="29" priority="14" operator="equal">
      <formula>1</formula>
    </cfRule>
    <cfRule type="cellIs" dxfId="28" priority="15" operator="equal">
      <formula>1</formula>
    </cfRule>
    <cfRule type="cellIs" dxfId="27" priority="16" operator="equal">
      <formula>1</formula>
    </cfRule>
  </conditionalFormatting>
  <conditionalFormatting sqref="AF5:AF12 AT4:CI45 AV4:AW48 AT46:BJ48 AV46:BE67">
    <cfRule type="cellIs" dxfId="26" priority="17" operator="equal">
      <formula>1</formula>
    </cfRule>
  </conditionalFormatting>
  <conditionalFormatting sqref="AG14:AI14">
    <cfRule type="cellIs" dxfId="25" priority="45" operator="equal">
      <formula>1</formula>
    </cfRule>
    <cfRule type="cellIs" dxfId="24" priority="46" operator="equal">
      <formula>1</formula>
    </cfRule>
    <cfRule type="cellIs" dxfId="23" priority="47" operator="equal">
      <formula>1</formula>
    </cfRule>
    <cfRule type="cellIs" dxfId="22" priority="48" operator="equal">
      <formula>1</formula>
    </cfRule>
  </conditionalFormatting>
  <conditionalFormatting sqref="AG33:AI35">
    <cfRule type="cellIs" dxfId="21" priority="33" operator="equal">
      <formula>1</formula>
    </cfRule>
    <cfRule type="cellIs" dxfId="20" priority="34" operator="equal">
      <formula>1</formula>
    </cfRule>
    <cfRule type="cellIs" dxfId="19" priority="35" operator="equal">
      <formula>1</formula>
    </cfRule>
    <cfRule type="cellIs" dxfId="18" priority="36" operator="equal">
      <formula>1</formula>
    </cfRule>
  </conditionalFormatting>
  <conditionalFormatting sqref="AG4:AM6 D4:X48 AN4:AS48 CJ4:CM67 AK5:AK7 AG7:AI7 AL7:AM7 AG8:AM13 AL14:AM14 AK14:AK67 AG15:AM32 AL33:AM35 AG36:AM43 AG44:AI44 AL44:AM48 AG45:AH45 Y46:AH48 BL46:CE48 BK46:BK67 CF46:CF67">
    <cfRule type="cellIs" dxfId="17" priority="73" operator="equal">
      <formula>1</formula>
    </cfRule>
    <cfRule type="cellIs" dxfId="16" priority="74" operator="equal">
      <formula>1</formula>
    </cfRule>
  </conditionalFormatting>
  <conditionalFormatting sqref="AI45:AI67 D76">
    <cfRule type="cellIs" dxfId="15" priority="53" operator="equal">
      <formula>1</formula>
    </cfRule>
    <cfRule type="cellIs" dxfId="14" priority="54" operator="equal">
      <formula>1</formula>
    </cfRule>
    <cfRule type="cellIs" dxfId="13" priority="55" operator="equal">
      <formula>1</formula>
    </cfRule>
    <cfRule type="cellIs" dxfId="12" priority="56" operator="equal">
      <formula>1</formula>
    </cfRule>
  </conditionalFormatting>
  <conditionalFormatting sqref="AT4:CI45 AV4:AW48 AF5:AF12 AT46:BJ48 AV46:BE67">
    <cfRule type="cellIs" dxfId="11" priority="18" operator="equal">
      <formula>1</formula>
    </cfRule>
  </conditionalFormatting>
  <conditionalFormatting sqref="AT3:CM68 C3:L3 Y3:AA3 AC3:AD3 AG3:AS6 M3:X68 A4:B8 D4:L8 AK5:AK7 AG7:AI7 AL7:AS7 AG8:AS13 A9:L11 A12:B16 D12:L16 AL14:AS14 AK14:AK68 AG15:AS32 A17:L23 A24:B38 D24:L38 AL33:AS35 AG36:AS43 A39:L39 A40:B45 D40:L45 AG44:AI44 AL44:AS67 AG45:AH45 Y46:AH67 A46:L68 Y68:AS68">
    <cfRule type="cellIs" dxfId="10" priority="62" operator="equal">
      <formula>1</formula>
    </cfRule>
  </conditionalFormatting>
  <conditionalFormatting sqref="AV4:AW16 AF17:AF45">
    <cfRule type="cellIs" dxfId="9" priority="19" operator="equal">
      <formula>1</formula>
    </cfRule>
    <cfRule type="cellIs" dxfId="8" priority="20" operator="equal">
      <formula>1</formula>
    </cfRule>
  </conditionalFormatting>
  <conditionalFormatting sqref="CI5:CI15 CG46:CI48">
    <cfRule type="cellIs" dxfId="7" priority="77" operator="equal">
      <formula>1</formula>
    </cfRule>
    <cfRule type="cellIs" dxfId="6" priority="78" operator="equal">
      <formula>1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18211-D15C-2E4E-B701-46B20FE90ECA}">
  <dimension ref="A1:Q23"/>
  <sheetViews>
    <sheetView workbookViewId="0"/>
  </sheetViews>
  <sheetFormatPr defaultColWidth="11.5546875" defaultRowHeight="14.4" x14ac:dyDescent="0.3"/>
  <cols>
    <col min="1" max="1" width="16.109375" customWidth="1"/>
    <col min="2" max="2" width="38.33203125" customWidth="1"/>
    <col min="9" max="9" width="18" customWidth="1"/>
    <col min="10" max="10" width="15" customWidth="1"/>
    <col min="11" max="11" width="16.33203125" customWidth="1"/>
    <col min="16" max="17" width="15.77734375" customWidth="1"/>
  </cols>
  <sheetData>
    <row r="1" spans="1:17" x14ac:dyDescent="0.3">
      <c r="A1" s="361" t="s">
        <v>1622</v>
      </c>
    </row>
    <row r="3" spans="1:17" ht="55.05" customHeight="1" x14ac:dyDescent="0.3">
      <c r="A3" s="310"/>
      <c r="B3" s="310" t="s">
        <v>1380</v>
      </c>
      <c r="C3" s="311" t="s">
        <v>1381</v>
      </c>
      <c r="D3" s="311" t="s">
        <v>1382</v>
      </c>
      <c r="E3" s="311" t="s">
        <v>1383</v>
      </c>
      <c r="F3" s="311" t="s">
        <v>1384</v>
      </c>
      <c r="G3" s="311" t="s">
        <v>1385</v>
      </c>
      <c r="H3" s="311" t="s">
        <v>1386</v>
      </c>
      <c r="I3" s="311" t="s">
        <v>1387</v>
      </c>
      <c r="J3" s="312" t="s">
        <v>1388</v>
      </c>
      <c r="K3" s="311" t="s">
        <v>1389</v>
      </c>
      <c r="L3" s="313" t="s">
        <v>1390</v>
      </c>
      <c r="M3" s="311" t="s">
        <v>1391</v>
      </c>
      <c r="N3" s="311" t="s">
        <v>1392</v>
      </c>
      <c r="O3" s="311" t="s">
        <v>1393</v>
      </c>
      <c r="P3" s="311" t="s">
        <v>1394</v>
      </c>
      <c r="Q3" s="311" t="s">
        <v>1395</v>
      </c>
    </row>
    <row r="4" spans="1:17" ht="22.05" customHeight="1" x14ac:dyDescent="0.3">
      <c r="A4" s="328" t="s">
        <v>1396</v>
      </c>
      <c r="B4" s="310" t="s">
        <v>31</v>
      </c>
      <c r="C4" s="311">
        <v>120224</v>
      </c>
      <c r="D4" s="311">
        <v>9682</v>
      </c>
      <c r="E4" s="311">
        <v>54704</v>
      </c>
      <c r="F4" s="311">
        <v>46156</v>
      </c>
      <c r="G4" s="311" t="s">
        <v>1397</v>
      </c>
      <c r="H4" s="311">
        <v>162</v>
      </c>
      <c r="I4" s="311">
        <v>129</v>
      </c>
      <c r="J4" s="312">
        <v>1</v>
      </c>
      <c r="K4" s="312">
        <v>1</v>
      </c>
      <c r="L4" s="311">
        <v>0</v>
      </c>
      <c r="M4" s="311">
        <v>0</v>
      </c>
      <c r="N4" s="311">
        <v>3</v>
      </c>
      <c r="O4" s="311">
        <v>28</v>
      </c>
      <c r="P4" s="311">
        <v>1</v>
      </c>
      <c r="Q4" s="311">
        <v>12</v>
      </c>
    </row>
    <row r="5" spans="1:17" ht="22.05" customHeight="1" x14ac:dyDescent="0.3">
      <c r="A5" s="328"/>
      <c r="B5" s="310" t="s">
        <v>1</v>
      </c>
      <c r="C5" s="311">
        <v>119404</v>
      </c>
      <c r="D5" s="311">
        <v>9699</v>
      </c>
      <c r="E5" s="311">
        <v>54875</v>
      </c>
      <c r="F5" s="311">
        <v>45131</v>
      </c>
      <c r="G5" s="311" t="s">
        <v>1398</v>
      </c>
      <c r="H5" s="311">
        <v>162</v>
      </c>
      <c r="I5" s="311">
        <v>128</v>
      </c>
      <c r="J5" s="312">
        <v>1</v>
      </c>
      <c r="K5" s="312">
        <v>1</v>
      </c>
      <c r="L5" s="311">
        <v>0</v>
      </c>
      <c r="M5" s="311">
        <v>0</v>
      </c>
      <c r="N5" s="311">
        <v>3</v>
      </c>
      <c r="O5" s="311">
        <v>28</v>
      </c>
      <c r="P5" s="311">
        <v>1</v>
      </c>
      <c r="Q5" s="311">
        <v>12</v>
      </c>
    </row>
    <row r="6" spans="1:17" ht="22.05" customHeight="1" x14ac:dyDescent="0.3">
      <c r="A6" s="328"/>
      <c r="B6" s="310" t="s">
        <v>12</v>
      </c>
      <c r="C6" s="311">
        <v>119541</v>
      </c>
      <c r="D6" s="311">
        <v>9824</v>
      </c>
      <c r="E6" s="311">
        <v>55155</v>
      </c>
      <c r="F6" s="311">
        <v>44737</v>
      </c>
      <c r="G6" s="311" t="s">
        <v>1399</v>
      </c>
      <c r="H6" s="311">
        <v>161</v>
      </c>
      <c r="I6" s="311">
        <v>128</v>
      </c>
      <c r="J6" s="312">
        <v>1</v>
      </c>
      <c r="K6" s="312">
        <v>1</v>
      </c>
      <c r="L6" s="311">
        <v>0</v>
      </c>
      <c r="M6" s="311">
        <v>0</v>
      </c>
      <c r="N6" s="311">
        <v>3</v>
      </c>
      <c r="O6" s="311">
        <v>27</v>
      </c>
      <c r="P6" s="311">
        <v>1</v>
      </c>
      <c r="Q6" s="311">
        <v>12</v>
      </c>
    </row>
    <row r="7" spans="1:17" ht="22.05" customHeight="1" x14ac:dyDescent="0.3">
      <c r="A7" s="328"/>
      <c r="B7" s="314" t="s">
        <v>1400</v>
      </c>
      <c r="C7" s="311">
        <v>125086</v>
      </c>
      <c r="D7" s="311">
        <v>7870</v>
      </c>
      <c r="E7" s="311">
        <v>63507</v>
      </c>
      <c r="F7" s="311">
        <v>45839</v>
      </c>
      <c r="G7" s="311" t="s">
        <v>1401</v>
      </c>
      <c r="H7" s="311">
        <v>168</v>
      </c>
      <c r="I7" s="311">
        <v>129</v>
      </c>
      <c r="J7" s="312">
        <v>1</v>
      </c>
      <c r="K7" s="312">
        <v>1</v>
      </c>
      <c r="L7" s="311">
        <v>6</v>
      </c>
      <c r="M7" s="311">
        <v>0</v>
      </c>
      <c r="N7" s="311">
        <v>3</v>
      </c>
      <c r="O7" s="311">
        <v>27</v>
      </c>
      <c r="P7" s="311">
        <v>1</v>
      </c>
      <c r="Q7" s="311">
        <v>8</v>
      </c>
    </row>
    <row r="8" spans="1:17" ht="22.05" customHeight="1" x14ac:dyDescent="0.3">
      <c r="A8" s="328"/>
      <c r="B8" s="314" t="s">
        <v>1402</v>
      </c>
      <c r="C8" s="311">
        <v>124960</v>
      </c>
      <c r="D8" s="311">
        <v>7856</v>
      </c>
      <c r="E8" s="311">
        <v>63513</v>
      </c>
      <c r="F8" s="311">
        <v>45735</v>
      </c>
      <c r="G8" s="311" t="s">
        <v>1403</v>
      </c>
      <c r="H8" s="311">
        <v>168</v>
      </c>
      <c r="I8" s="311">
        <v>129</v>
      </c>
      <c r="J8" s="312">
        <v>1</v>
      </c>
      <c r="K8" s="312">
        <v>1</v>
      </c>
      <c r="L8" s="311">
        <v>6</v>
      </c>
      <c r="M8" s="311">
        <v>0</v>
      </c>
      <c r="N8" s="311">
        <v>3</v>
      </c>
      <c r="O8" s="311">
        <v>27</v>
      </c>
      <c r="P8" s="311">
        <v>1</v>
      </c>
      <c r="Q8" s="311">
        <v>8</v>
      </c>
    </row>
    <row r="9" spans="1:17" ht="22.05" customHeight="1" x14ac:dyDescent="0.3">
      <c r="A9" s="328"/>
      <c r="B9" s="314" t="s">
        <v>1404</v>
      </c>
      <c r="C9" s="311">
        <v>125081</v>
      </c>
      <c r="D9" s="311">
        <v>7870</v>
      </c>
      <c r="E9" s="311">
        <v>63657</v>
      </c>
      <c r="F9" s="311">
        <v>45684</v>
      </c>
      <c r="G9" s="311" t="s">
        <v>1405</v>
      </c>
      <c r="H9" s="311">
        <v>168</v>
      </c>
      <c r="I9" s="311">
        <v>129</v>
      </c>
      <c r="J9" s="312">
        <v>1</v>
      </c>
      <c r="K9" s="312">
        <v>1</v>
      </c>
      <c r="L9" s="311">
        <v>6</v>
      </c>
      <c r="M9" s="311">
        <v>0</v>
      </c>
      <c r="N9" s="311">
        <v>3</v>
      </c>
      <c r="O9" s="311">
        <v>27</v>
      </c>
      <c r="P9" s="311">
        <v>1</v>
      </c>
      <c r="Q9" s="311">
        <v>8</v>
      </c>
    </row>
    <row r="10" spans="1:17" ht="22.05" customHeight="1" x14ac:dyDescent="0.3">
      <c r="A10" s="328"/>
      <c r="B10" s="314" t="s">
        <v>1406</v>
      </c>
      <c r="C10" s="311">
        <v>120896</v>
      </c>
      <c r="D10" s="311">
        <v>9898</v>
      </c>
      <c r="E10" s="311">
        <v>55209</v>
      </c>
      <c r="F10" s="311">
        <v>45891</v>
      </c>
      <c r="G10" s="311" t="s">
        <v>1407</v>
      </c>
      <c r="H10" s="311">
        <v>162</v>
      </c>
      <c r="I10" s="311">
        <v>129</v>
      </c>
      <c r="J10" s="312">
        <v>1</v>
      </c>
      <c r="K10" s="312">
        <v>1</v>
      </c>
      <c r="L10" s="311">
        <v>0</v>
      </c>
      <c r="M10" s="311">
        <v>0</v>
      </c>
      <c r="N10" s="311">
        <v>3</v>
      </c>
      <c r="O10" s="311">
        <v>27</v>
      </c>
      <c r="P10" s="311">
        <v>1</v>
      </c>
      <c r="Q10" s="311">
        <v>12</v>
      </c>
    </row>
    <row r="11" spans="1:17" ht="22.05" customHeight="1" x14ac:dyDescent="0.3">
      <c r="A11" s="328"/>
      <c r="B11" s="314" t="s">
        <v>1408</v>
      </c>
      <c r="C11" s="311">
        <v>126268</v>
      </c>
      <c r="D11" s="311">
        <v>9785</v>
      </c>
      <c r="E11" s="311">
        <v>62169</v>
      </c>
      <c r="F11" s="311">
        <v>44529</v>
      </c>
      <c r="G11" s="311" t="s">
        <v>1409</v>
      </c>
      <c r="H11" s="311">
        <v>166</v>
      </c>
      <c r="I11" s="311">
        <v>127</v>
      </c>
      <c r="J11" s="312">
        <v>1</v>
      </c>
      <c r="K11" s="312">
        <v>1</v>
      </c>
      <c r="L11" s="311">
        <v>6</v>
      </c>
      <c r="M11" s="311">
        <v>0</v>
      </c>
      <c r="N11" s="311">
        <v>3</v>
      </c>
      <c r="O11" s="311">
        <v>27</v>
      </c>
      <c r="P11" s="311">
        <v>1</v>
      </c>
      <c r="Q11" s="311">
        <v>12</v>
      </c>
    </row>
    <row r="12" spans="1:17" ht="22.05" customHeight="1" x14ac:dyDescent="0.3">
      <c r="A12" s="328"/>
      <c r="B12" s="314" t="s">
        <v>1410</v>
      </c>
      <c r="C12" s="311">
        <v>126445</v>
      </c>
      <c r="D12" s="311">
        <v>9795</v>
      </c>
      <c r="E12" s="311">
        <v>62289</v>
      </c>
      <c r="F12" s="311">
        <v>44566</v>
      </c>
      <c r="G12" s="311" t="s">
        <v>1411</v>
      </c>
      <c r="H12" s="311">
        <v>166</v>
      </c>
      <c r="I12" s="311">
        <v>127</v>
      </c>
      <c r="J12" s="312">
        <v>1</v>
      </c>
      <c r="K12" s="312">
        <v>1</v>
      </c>
      <c r="L12" s="311">
        <v>6</v>
      </c>
      <c r="M12" s="311">
        <v>0</v>
      </c>
      <c r="N12" s="311">
        <v>3</v>
      </c>
      <c r="O12" s="311">
        <v>27</v>
      </c>
      <c r="P12" s="311">
        <v>1</v>
      </c>
      <c r="Q12" s="311">
        <v>12</v>
      </c>
    </row>
    <row r="13" spans="1:17" ht="22.05" customHeight="1" x14ac:dyDescent="0.3">
      <c r="A13" s="328"/>
      <c r="B13" s="310" t="s">
        <v>29</v>
      </c>
      <c r="C13" s="311">
        <v>129979</v>
      </c>
      <c r="D13" s="311">
        <v>11304</v>
      </c>
      <c r="E13" s="311">
        <v>61736</v>
      </c>
      <c r="F13" s="311">
        <v>45635</v>
      </c>
      <c r="G13" s="311" t="s">
        <v>1403</v>
      </c>
      <c r="H13" s="311">
        <v>168</v>
      </c>
      <c r="I13" s="311">
        <v>129</v>
      </c>
      <c r="J13" s="312">
        <v>1</v>
      </c>
      <c r="K13" s="312">
        <v>1</v>
      </c>
      <c r="L13" s="311">
        <v>6</v>
      </c>
      <c r="M13" s="311">
        <v>0</v>
      </c>
      <c r="N13" s="311">
        <v>3</v>
      </c>
      <c r="O13" s="311">
        <v>27</v>
      </c>
      <c r="P13" s="311">
        <v>1</v>
      </c>
      <c r="Q13" s="311">
        <v>12</v>
      </c>
    </row>
    <row r="14" spans="1:17" ht="22.05" customHeight="1" x14ac:dyDescent="0.3">
      <c r="A14" s="329" t="s">
        <v>1412</v>
      </c>
      <c r="B14" s="314" t="s">
        <v>1413</v>
      </c>
      <c r="C14" s="311">
        <v>120420</v>
      </c>
      <c r="D14" s="311">
        <v>9423</v>
      </c>
      <c r="E14" s="311">
        <v>55635</v>
      </c>
      <c r="F14" s="311">
        <v>45939</v>
      </c>
      <c r="G14" s="311" t="s">
        <v>1414</v>
      </c>
      <c r="H14" s="311">
        <v>164</v>
      </c>
      <c r="I14" s="311">
        <v>130</v>
      </c>
      <c r="J14" s="312">
        <v>1</v>
      </c>
      <c r="K14" s="312">
        <v>1</v>
      </c>
      <c r="L14" s="311">
        <v>0</v>
      </c>
      <c r="M14" s="311">
        <v>0</v>
      </c>
      <c r="N14" s="311">
        <v>3</v>
      </c>
      <c r="O14" s="311">
        <v>28</v>
      </c>
      <c r="P14" s="311">
        <v>1</v>
      </c>
      <c r="Q14" s="311">
        <v>12</v>
      </c>
    </row>
    <row r="15" spans="1:17" ht="22.05" customHeight="1" x14ac:dyDescent="0.3">
      <c r="A15" s="329"/>
      <c r="B15" s="314" t="s">
        <v>1415</v>
      </c>
      <c r="C15" s="311">
        <v>119482</v>
      </c>
      <c r="D15" s="311">
        <v>9476</v>
      </c>
      <c r="E15" s="311">
        <v>55400</v>
      </c>
      <c r="F15" s="311">
        <v>45130</v>
      </c>
      <c r="G15" s="311" t="s">
        <v>1416</v>
      </c>
      <c r="H15" s="311">
        <v>164</v>
      </c>
      <c r="I15" s="311">
        <v>130</v>
      </c>
      <c r="J15" s="312">
        <v>1</v>
      </c>
      <c r="K15" s="312">
        <v>1</v>
      </c>
      <c r="L15" s="311">
        <v>0</v>
      </c>
      <c r="M15" s="311">
        <v>0</v>
      </c>
      <c r="N15" s="311">
        <v>3</v>
      </c>
      <c r="O15" s="311">
        <v>28</v>
      </c>
      <c r="P15" s="311">
        <v>1</v>
      </c>
      <c r="Q15" s="311">
        <v>12</v>
      </c>
    </row>
    <row r="16" spans="1:17" ht="22.05" customHeight="1" x14ac:dyDescent="0.3">
      <c r="A16" s="329"/>
      <c r="B16" s="314" t="s">
        <v>1417</v>
      </c>
      <c r="C16" s="311">
        <v>119676</v>
      </c>
      <c r="D16" s="311">
        <v>9425</v>
      </c>
      <c r="E16" s="311">
        <v>55594</v>
      </c>
      <c r="F16" s="311">
        <v>45232</v>
      </c>
      <c r="G16" s="311" t="s">
        <v>1418</v>
      </c>
      <c r="H16" s="311">
        <v>164</v>
      </c>
      <c r="I16" s="311">
        <v>130</v>
      </c>
      <c r="J16" s="312">
        <v>1</v>
      </c>
      <c r="K16" s="312">
        <v>1</v>
      </c>
      <c r="L16" s="311">
        <v>0</v>
      </c>
      <c r="M16" s="311">
        <v>0</v>
      </c>
      <c r="N16" s="311">
        <v>3</v>
      </c>
      <c r="O16" s="311">
        <v>28</v>
      </c>
      <c r="P16" s="311">
        <v>1</v>
      </c>
      <c r="Q16" s="311">
        <v>12</v>
      </c>
    </row>
    <row r="17" spans="1:17" ht="22.05" customHeight="1" x14ac:dyDescent="0.3">
      <c r="A17" s="329"/>
      <c r="B17" s="314" t="s">
        <v>1419</v>
      </c>
      <c r="C17" s="311">
        <v>119681</v>
      </c>
      <c r="D17" s="311">
        <v>9489</v>
      </c>
      <c r="E17" s="311">
        <v>55494</v>
      </c>
      <c r="F17" s="311">
        <v>45209</v>
      </c>
      <c r="G17" s="311" t="s">
        <v>1420</v>
      </c>
      <c r="H17" s="311">
        <v>164</v>
      </c>
      <c r="I17" s="311">
        <v>130</v>
      </c>
      <c r="J17" s="312">
        <v>1</v>
      </c>
      <c r="K17" s="312">
        <v>1</v>
      </c>
      <c r="L17" s="311">
        <v>0</v>
      </c>
      <c r="M17" s="311">
        <v>0</v>
      </c>
      <c r="N17" s="311">
        <v>3</v>
      </c>
      <c r="O17" s="311">
        <v>28</v>
      </c>
      <c r="P17" s="311">
        <v>1</v>
      </c>
      <c r="Q17" s="311">
        <v>12</v>
      </c>
    </row>
    <row r="18" spans="1:17" ht="22.05" customHeight="1" x14ac:dyDescent="0.3">
      <c r="A18" s="329"/>
      <c r="B18" s="314" t="s">
        <v>1421</v>
      </c>
      <c r="C18" s="311">
        <v>119724</v>
      </c>
      <c r="D18" s="311">
        <v>9760</v>
      </c>
      <c r="E18" s="311">
        <v>55317</v>
      </c>
      <c r="F18" s="311">
        <v>44887</v>
      </c>
      <c r="G18" s="311" t="s">
        <v>1422</v>
      </c>
      <c r="H18" s="311">
        <v>164</v>
      </c>
      <c r="I18" s="311">
        <v>130</v>
      </c>
      <c r="J18" s="312">
        <v>1</v>
      </c>
      <c r="K18" s="312">
        <v>1</v>
      </c>
      <c r="L18" s="311">
        <v>0</v>
      </c>
      <c r="M18" s="311">
        <v>0</v>
      </c>
      <c r="N18" s="311">
        <v>3</v>
      </c>
      <c r="O18" s="311">
        <v>28</v>
      </c>
      <c r="P18" s="311">
        <v>1</v>
      </c>
      <c r="Q18" s="311">
        <v>12</v>
      </c>
    </row>
    <row r="19" spans="1:17" ht="22.05" customHeight="1" x14ac:dyDescent="0.3">
      <c r="A19" s="329"/>
      <c r="B19" s="314" t="s">
        <v>1423</v>
      </c>
      <c r="C19" s="311">
        <v>120202</v>
      </c>
      <c r="D19" s="311">
        <v>9447</v>
      </c>
      <c r="E19" s="311">
        <v>56091</v>
      </c>
      <c r="F19" s="311">
        <v>45217</v>
      </c>
      <c r="G19" s="311" t="s">
        <v>1424</v>
      </c>
      <c r="H19" s="311">
        <v>164</v>
      </c>
      <c r="I19" s="311">
        <v>130</v>
      </c>
      <c r="J19" s="312">
        <v>1</v>
      </c>
      <c r="K19" s="312">
        <v>1</v>
      </c>
      <c r="L19" s="311">
        <v>0</v>
      </c>
      <c r="M19" s="311">
        <v>0</v>
      </c>
      <c r="N19" s="311">
        <v>3</v>
      </c>
      <c r="O19" s="311">
        <v>28</v>
      </c>
      <c r="P19" s="311">
        <v>1</v>
      </c>
      <c r="Q19" s="311">
        <v>12</v>
      </c>
    </row>
    <row r="20" spans="1:17" ht="22.05" customHeight="1" x14ac:dyDescent="0.3">
      <c r="A20" s="329"/>
      <c r="B20" s="314" t="s">
        <v>1425</v>
      </c>
      <c r="C20" s="311">
        <v>120406</v>
      </c>
      <c r="D20" s="311">
        <v>9435</v>
      </c>
      <c r="E20" s="311">
        <v>55699</v>
      </c>
      <c r="F20" s="311">
        <v>45837</v>
      </c>
      <c r="G20" s="311" t="s">
        <v>1426</v>
      </c>
      <c r="H20" s="311">
        <v>164</v>
      </c>
      <c r="I20" s="311">
        <v>130</v>
      </c>
      <c r="J20" s="312">
        <v>1</v>
      </c>
      <c r="K20" s="312">
        <v>1</v>
      </c>
      <c r="L20" s="311">
        <v>0</v>
      </c>
      <c r="M20" s="311">
        <v>0</v>
      </c>
      <c r="N20" s="311">
        <v>3</v>
      </c>
      <c r="O20" s="311">
        <v>28</v>
      </c>
      <c r="P20" s="311">
        <v>1</v>
      </c>
      <c r="Q20" s="311">
        <v>12</v>
      </c>
    </row>
    <row r="21" spans="1:17" ht="22.05" customHeight="1" x14ac:dyDescent="0.3">
      <c r="A21" s="329"/>
      <c r="B21" s="314" t="s">
        <v>1427</v>
      </c>
      <c r="C21" s="311">
        <v>119767</v>
      </c>
      <c r="D21" s="311">
        <v>9431</v>
      </c>
      <c r="E21" s="311">
        <v>55719</v>
      </c>
      <c r="F21" s="311">
        <v>45186</v>
      </c>
      <c r="G21" s="311" t="s">
        <v>1428</v>
      </c>
      <c r="H21" s="311">
        <v>164</v>
      </c>
      <c r="I21" s="311">
        <v>130</v>
      </c>
      <c r="J21" s="312">
        <v>1</v>
      </c>
      <c r="K21" s="312">
        <v>1</v>
      </c>
      <c r="L21" s="311">
        <v>0</v>
      </c>
      <c r="M21" s="311">
        <v>0</v>
      </c>
      <c r="N21" s="311">
        <v>3</v>
      </c>
      <c r="O21" s="311">
        <v>28</v>
      </c>
      <c r="P21" s="311">
        <v>1</v>
      </c>
      <c r="Q21" s="311">
        <v>12</v>
      </c>
    </row>
    <row r="22" spans="1:17" ht="22.05" customHeight="1" x14ac:dyDescent="0.3">
      <c r="A22" s="329"/>
      <c r="B22" s="314" t="s">
        <v>1429</v>
      </c>
      <c r="C22" s="311">
        <v>120192</v>
      </c>
      <c r="D22" s="311">
        <v>9439</v>
      </c>
      <c r="E22" s="311">
        <v>56091</v>
      </c>
      <c r="F22" s="311">
        <v>45223</v>
      </c>
      <c r="G22" s="311" t="s">
        <v>1430</v>
      </c>
      <c r="H22" s="311">
        <v>164</v>
      </c>
      <c r="I22" s="311">
        <v>130</v>
      </c>
      <c r="J22" s="312">
        <v>1</v>
      </c>
      <c r="K22" s="312">
        <v>1</v>
      </c>
      <c r="L22" s="311">
        <v>0</v>
      </c>
      <c r="M22" s="311">
        <v>0</v>
      </c>
      <c r="N22" s="311">
        <v>3</v>
      </c>
      <c r="O22" s="311">
        <v>28</v>
      </c>
      <c r="P22" s="311">
        <v>1</v>
      </c>
      <c r="Q22" s="311">
        <v>12</v>
      </c>
    </row>
    <row r="23" spans="1:17" ht="22.05" customHeight="1" x14ac:dyDescent="0.3">
      <c r="A23" s="329"/>
      <c r="B23" s="314" t="s">
        <v>1431</v>
      </c>
      <c r="C23" s="311">
        <v>120163</v>
      </c>
      <c r="D23" s="311">
        <v>9479</v>
      </c>
      <c r="E23" s="311">
        <v>55609</v>
      </c>
      <c r="F23" s="311">
        <v>45596</v>
      </c>
      <c r="G23" s="311" t="s">
        <v>1432</v>
      </c>
      <c r="H23" s="311">
        <v>164</v>
      </c>
      <c r="I23" s="311">
        <v>130</v>
      </c>
      <c r="J23" s="312">
        <v>1</v>
      </c>
      <c r="K23" s="312">
        <v>1</v>
      </c>
      <c r="L23" s="311">
        <v>0</v>
      </c>
      <c r="M23" s="311">
        <v>0</v>
      </c>
      <c r="N23" s="311">
        <v>3</v>
      </c>
      <c r="O23" s="311">
        <v>28</v>
      </c>
      <c r="P23" s="311">
        <v>1</v>
      </c>
      <c r="Q23" s="311">
        <v>12</v>
      </c>
    </row>
  </sheetData>
  <mergeCells count="2">
    <mergeCell ref="A4:A13"/>
    <mergeCell ref="A14:A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FBA76-8473-7C42-80BA-CB3474D6E562}">
  <dimension ref="A1:F78"/>
  <sheetViews>
    <sheetView workbookViewId="0"/>
  </sheetViews>
  <sheetFormatPr defaultColWidth="11.5546875" defaultRowHeight="14.4" x14ac:dyDescent="0.3"/>
  <cols>
    <col min="1" max="1" width="40" customWidth="1"/>
    <col min="2" max="3" width="30.77734375" customWidth="1"/>
    <col min="4" max="6" width="20.77734375" customWidth="1"/>
  </cols>
  <sheetData>
    <row r="1" spans="1:6" x14ac:dyDescent="0.3">
      <c r="A1" s="360" t="s">
        <v>1621</v>
      </c>
    </row>
    <row r="3" spans="1:6" x14ac:dyDescent="0.3">
      <c r="A3" s="315" t="s">
        <v>399</v>
      </c>
      <c r="B3" s="315" t="s">
        <v>400</v>
      </c>
      <c r="C3" s="315" t="s">
        <v>401</v>
      </c>
      <c r="D3" s="315" t="s">
        <v>1433</v>
      </c>
      <c r="E3" s="315" t="s">
        <v>402</v>
      </c>
      <c r="F3" s="315" t="s">
        <v>403</v>
      </c>
    </row>
    <row r="4" spans="1:6" x14ac:dyDescent="0.3">
      <c r="A4" s="267" t="s">
        <v>1</v>
      </c>
      <c r="B4" t="s">
        <v>1434</v>
      </c>
      <c r="C4" t="s">
        <v>404</v>
      </c>
      <c r="D4" t="s">
        <v>1435</v>
      </c>
      <c r="E4" t="s">
        <v>1436</v>
      </c>
      <c r="F4" t="s">
        <v>405</v>
      </c>
    </row>
    <row r="5" spans="1:6" x14ac:dyDescent="0.3">
      <c r="A5" s="267"/>
      <c r="B5" t="s">
        <v>1437</v>
      </c>
      <c r="C5" t="s">
        <v>404</v>
      </c>
      <c r="D5" t="s">
        <v>1438</v>
      </c>
      <c r="E5" t="s">
        <v>1439</v>
      </c>
      <c r="F5" t="s">
        <v>405</v>
      </c>
    </row>
    <row r="6" spans="1:6" x14ac:dyDescent="0.3">
      <c r="A6" s="266" t="s">
        <v>1440</v>
      </c>
      <c r="B6" t="s">
        <v>1434</v>
      </c>
      <c r="C6" t="s">
        <v>406</v>
      </c>
      <c r="D6" t="s">
        <v>1441</v>
      </c>
      <c r="E6" t="s">
        <v>1442</v>
      </c>
      <c r="F6" t="s">
        <v>1443</v>
      </c>
    </row>
    <row r="7" spans="1:6" x14ac:dyDescent="0.3">
      <c r="A7" s="267"/>
      <c r="B7" t="s">
        <v>1437</v>
      </c>
      <c r="C7" t="s">
        <v>406</v>
      </c>
      <c r="D7" t="s">
        <v>1444</v>
      </c>
      <c r="E7" t="s">
        <v>1445</v>
      </c>
      <c r="F7" t="s">
        <v>405</v>
      </c>
    </row>
    <row r="8" spans="1:6" x14ac:dyDescent="0.3">
      <c r="A8" s="266" t="s">
        <v>1446</v>
      </c>
      <c r="B8" t="s">
        <v>1434</v>
      </c>
      <c r="C8" t="s">
        <v>407</v>
      </c>
      <c r="D8" t="s">
        <v>1447</v>
      </c>
      <c r="E8" t="s">
        <v>1448</v>
      </c>
      <c r="F8" t="s">
        <v>405</v>
      </c>
    </row>
    <row r="9" spans="1:6" x14ac:dyDescent="0.3">
      <c r="A9" s="267"/>
      <c r="B9" t="s">
        <v>1437</v>
      </c>
      <c r="C9" t="s">
        <v>407</v>
      </c>
      <c r="D9" t="s">
        <v>1449</v>
      </c>
      <c r="E9" t="s">
        <v>1450</v>
      </c>
      <c r="F9" t="s">
        <v>405</v>
      </c>
    </row>
    <row r="10" spans="1:6" x14ac:dyDescent="0.3">
      <c r="A10" s="266" t="s">
        <v>1451</v>
      </c>
      <c r="B10" t="s">
        <v>408</v>
      </c>
    </row>
    <row r="11" spans="1:6" x14ac:dyDescent="0.3">
      <c r="A11" s="266" t="s">
        <v>1452</v>
      </c>
      <c r="B11" t="s">
        <v>408</v>
      </c>
    </row>
    <row r="12" spans="1:6" x14ac:dyDescent="0.3">
      <c r="A12" s="266" t="s">
        <v>1453</v>
      </c>
      <c r="B12" t="s">
        <v>1434</v>
      </c>
      <c r="C12" t="s">
        <v>409</v>
      </c>
      <c r="D12" t="s">
        <v>1454</v>
      </c>
      <c r="E12" t="s">
        <v>1455</v>
      </c>
      <c r="F12" t="s">
        <v>405</v>
      </c>
    </row>
    <row r="13" spans="1:6" x14ac:dyDescent="0.3">
      <c r="A13" s="267"/>
      <c r="B13" t="s">
        <v>1437</v>
      </c>
      <c r="C13" t="s">
        <v>409</v>
      </c>
      <c r="D13" t="s">
        <v>1456</v>
      </c>
      <c r="E13" t="s">
        <v>1457</v>
      </c>
      <c r="F13" t="s">
        <v>405</v>
      </c>
    </row>
    <row r="14" spans="1:6" x14ac:dyDescent="0.3">
      <c r="A14" s="266" t="s">
        <v>1308</v>
      </c>
      <c r="B14" t="s">
        <v>408</v>
      </c>
    </row>
    <row r="15" spans="1:6" x14ac:dyDescent="0.3">
      <c r="A15" s="266" t="s">
        <v>1458</v>
      </c>
      <c r="B15" t="s">
        <v>408</v>
      </c>
    </row>
    <row r="16" spans="1:6" x14ac:dyDescent="0.3">
      <c r="A16" s="266" t="s">
        <v>1459</v>
      </c>
      <c r="B16" t="s">
        <v>408</v>
      </c>
    </row>
    <row r="17" spans="1:6" x14ac:dyDescent="0.3">
      <c r="A17" s="266" t="s">
        <v>1460</v>
      </c>
      <c r="B17" t="s">
        <v>1434</v>
      </c>
      <c r="C17" t="s">
        <v>410</v>
      </c>
      <c r="D17" t="s">
        <v>1461</v>
      </c>
      <c r="E17" t="s">
        <v>1462</v>
      </c>
      <c r="F17" t="s">
        <v>405</v>
      </c>
    </row>
    <row r="18" spans="1:6" x14ac:dyDescent="0.3">
      <c r="A18" s="267"/>
      <c r="B18" t="s">
        <v>1437</v>
      </c>
      <c r="C18" t="s">
        <v>410</v>
      </c>
      <c r="D18" t="s">
        <v>1463</v>
      </c>
      <c r="E18" t="s">
        <v>1464</v>
      </c>
      <c r="F18" t="s">
        <v>405</v>
      </c>
    </row>
    <row r="19" spans="1:6" x14ac:dyDescent="0.3">
      <c r="A19" s="266" t="s">
        <v>1465</v>
      </c>
      <c r="B19" t="s">
        <v>1434</v>
      </c>
      <c r="C19" t="s">
        <v>411</v>
      </c>
      <c r="D19" t="s">
        <v>1466</v>
      </c>
      <c r="E19" t="s">
        <v>1467</v>
      </c>
      <c r="F19" t="s">
        <v>405</v>
      </c>
    </row>
    <row r="20" spans="1:6" x14ac:dyDescent="0.3">
      <c r="A20" s="267"/>
      <c r="B20" t="s">
        <v>1437</v>
      </c>
      <c r="C20" t="s">
        <v>411</v>
      </c>
      <c r="D20" t="s">
        <v>1468</v>
      </c>
      <c r="E20" t="s">
        <v>1469</v>
      </c>
      <c r="F20" t="s">
        <v>405</v>
      </c>
    </row>
    <row r="21" spans="1:6" x14ac:dyDescent="0.3">
      <c r="A21" s="267" t="s">
        <v>12</v>
      </c>
      <c r="B21" t="s">
        <v>1434</v>
      </c>
      <c r="C21" t="s">
        <v>412</v>
      </c>
      <c r="D21" t="s">
        <v>1470</v>
      </c>
      <c r="E21" t="s">
        <v>1471</v>
      </c>
      <c r="F21" t="s">
        <v>405</v>
      </c>
    </row>
    <row r="22" spans="1:6" x14ac:dyDescent="0.3">
      <c r="A22" s="267"/>
      <c r="B22" t="s">
        <v>1437</v>
      </c>
      <c r="C22" t="s">
        <v>412</v>
      </c>
      <c r="D22" t="s">
        <v>1472</v>
      </c>
      <c r="E22" t="s">
        <v>1473</v>
      </c>
      <c r="F22" t="s">
        <v>1474</v>
      </c>
    </row>
    <row r="23" spans="1:6" x14ac:dyDescent="0.3">
      <c r="A23" s="267" t="s">
        <v>13</v>
      </c>
      <c r="B23" t="s">
        <v>1434</v>
      </c>
      <c r="C23" t="s">
        <v>413</v>
      </c>
      <c r="D23" t="s">
        <v>1475</v>
      </c>
      <c r="E23" t="s">
        <v>1476</v>
      </c>
      <c r="F23" t="s">
        <v>405</v>
      </c>
    </row>
    <row r="24" spans="1:6" x14ac:dyDescent="0.3">
      <c r="A24" s="267"/>
      <c r="B24" t="s">
        <v>1437</v>
      </c>
      <c r="C24" t="s">
        <v>413</v>
      </c>
      <c r="D24" t="s">
        <v>1477</v>
      </c>
      <c r="E24" t="s">
        <v>1478</v>
      </c>
      <c r="F24" t="s">
        <v>405</v>
      </c>
    </row>
    <row r="25" spans="1:6" x14ac:dyDescent="0.3">
      <c r="A25" s="266" t="s">
        <v>1479</v>
      </c>
      <c r="B25" t="s">
        <v>1434</v>
      </c>
      <c r="C25" t="s">
        <v>1480</v>
      </c>
      <c r="D25" t="s">
        <v>1481</v>
      </c>
      <c r="E25" t="s">
        <v>1482</v>
      </c>
      <c r="F25" t="s">
        <v>405</v>
      </c>
    </row>
    <row r="26" spans="1:6" x14ac:dyDescent="0.3">
      <c r="A26" s="267"/>
      <c r="B26" t="s">
        <v>1437</v>
      </c>
      <c r="C26" t="s">
        <v>1480</v>
      </c>
      <c r="D26" t="s">
        <v>1483</v>
      </c>
      <c r="E26" t="s">
        <v>1484</v>
      </c>
      <c r="F26" t="s">
        <v>405</v>
      </c>
    </row>
    <row r="27" spans="1:6" x14ac:dyDescent="0.3">
      <c r="A27" s="266" t="s">
        <v>1485</v>
      </c>
      <c r="B27" t="s">
        <v>1434</v>
      </c>
      <c r="C27" t="s">
        <v>414</v>
      </c>
      <c r="D27" t="s">
        <v>1486</v>
      </c>
      <c r="E27" t="s">
        <v>1487</v>
      </c>
      <c r="F27" t="s">
        <v>405</v>
      </c>
    </row>
    <row r="28" spans="1:6" x14ac:dyDescent="0.3">
      <c r="A28" s="267"/>
      <c r="B28" t="s">
        <v>1437</v>
      </c>
      <c r="C28" t="s">
        <v>414</v>
      </c>
      <c r="D28" t="s">
        <v>1488</v>
      </c>
      <c r="E28" t="s">
        <v>1489</v>
      </c>
      <c r="F28" t="s">
        <v>405</v>
      </c>
    </row>
    <row r="29" spans="1:6" x14ac:dyDescent="0.3">
      <c r="A29" s="266" t="s">
        <v>1490</v>
      </c>
      <c r="B29" t="s">
        <v>1434</v>
      </c>
      <c r="C29" t="s">
        <v>415</v>
      </c>
      <c r="D29" t="s">
        <v>1491</v>
      </c>
      <c r="E29" t="s">
        <v>1492</v>
      </c>
      <c r="F29" t="s">
        <v>1493</v>
      </c>
    </row>
    <row r="30" spans="1:6" x14ac:dyDescent="0.3">
      <c r="A30" s="267"/>
      <c r="B30" t="s">
        <v>1437</v>
      </c>
      <c r="C30" t="s">
        <v>415</v>
      </c>
      <c r="D30" t="s">
        <v>1494</v>
      </c>
      <c r="E30" t="s">
        <v>1495</v>
      </c>
      <c r="F30" t="s">
        <v>1493</v>
      </c>
    </row>
    <row r="31" spans="1:6" x14ac:dyDescent="0.3">
      <c r="A31" s="266" t="s">
        <v>1496</v>
      </c>
      <c r="B31" t="s">
        <v>1434</v>
      </c>
      <c r="C31" t="s">
        <v>416</v>
      </c>
      <c r="D31" t="s">
        <v>1497</v>
      </c>
      <c r="E31" t="s">
        <v>1498</v>
      </c>
      <c r="F31" t="s">
        <v>405</v>
      </c>
    </row>
    <row r="32" spans="1:6" x14ac:dyDescent="0.3">
      <c r="A32" s="267"/>
      <c r="B32" t="s">
        <v>1437</v>
      </c>
      <c r="C32" t="s">
        <v>416</v>
      </c>
      <c r="D32" t="s">
        <v>1499</v>
      </c>
      <c r="E32" t="s">
        <v>1500</v>
      </c>
      <c r="F32" t="s">
        <v>405</v>
      </c>
    </row>
    <row r="33" spans="1:6" x14ac:dyDescent="0.3">
      <c r="A33" s="266" t="s">
        <v>1501</v>
      </c>
      <c r="B33" t="s">
        <v>1434</v>
      </c>
      <c r="C33" t="s">
        <v>405</v>
      </c>
      <c r="D33" t="s">
        <v>1502</v>
      </c>
      <c r="E33" t="s">
        <v>1503</v>
      </c>
      <c r="F33" t="s">
        <v>405</v>
      </c>
    </row>
    <row r="34" spans="1:6" x14ac:dyDescent="0.3">
      <c r="A34" s="267"/>
      <c r="B34" t="s">
        <v>1437</v>
      </c>
      <c r="C34" t="s">
        <v>1504</v>
      </c>
      <c r="D34" t="s">
        <v>1505</v>
      </c>
      <c r="E34" t="s">
        <v>1506</v>
      </c>
      <c r="F34" t="s">
        <v>405</v>
      </c>
    </row>
    <row r="35" spans="1:6" x14ac:dyDescent="0.3">
      <c r="A35" s="266" t="s">
        <v>1507</v>
      </c>
      <c r="B35" t="s">
        <v>1434</v>
      </c>
      <c r="C35" t="s">
        <v>417</v>
      </c>
      <c r="D35" t="s">
        <v>1508</v>
      </c>
      <c r="E35" t="s">
        <v>1509</v>
      </c>
      <c r="F35" t="s">
        <v>405</v>
      </c>
    </row>
    <row r="36" spans="1:6" x14ac:dyDescent="0.3">
      <c r="A36" s="267"/>
      <c r="B36" t="s">
        <v>1437</v>
      </c>
      <c r="C36" t="s">
        <v>417</v>
      </c>
      <c r="D36" t="s">
        <v>1510</v>
      </c>
      <c r="E36" t="s">
        <v>1511</v>
      </c>
      <c r="F36" t="s">
        <v>1493</v>
      </c>
    </row>
    <row r="37" spans="1:6" x14ac:dyDescent="0.3">
      <c r="A37" s="266" t="s">
        <v>1512</v>
      </c>
      <c r="B37" t="s">
        <v>1434</v>
      </c>
      <c r="C37" t="s">
        <v>1513</v>
      </c>
      <c r="D37" t="s">
        <v>1514</v>
      </c>
      <c r="E37" t="s">
        <v>1515</v>
      </c>
      <c r="F37" t="s">
        <v>405</v>
      </c>
    </row>
    <row r="38" spans="1:6" x14ac:dyDescent="0.3">
      <c r="A38" s="267"/>
      <c r="B38" t="s">
        <v>1437</v>
      </c>
      <c r="C38" t="s">
        <v>1513</v>
      </c>
      <c r="D38" t="s">
        <v>1516</v>
      </c>
      <c r="E38" t="s">
        <v>1517</v>
      </c>
      <c r="F38" t="s">
        <v>405</v>
      </c>
    </row>
    <row r="39" spans="1:6" x14ac:dyDescent="0.3">
      <c r="A39" s="266" t="s">
        <v>1518</v>
      </c>
      <c r="B39" t="s">
        <v>1434</v>
      </c>
      <c r="C39" t="s">
        <v>418</v>
      </c>
      <c r="D39" t="s">
        <v>1519</v>
      </c>
      <c r="E39" t="s">
        <v>1520</v>
      </c>
      <c r="F39" t="s">
        <v>405</v>
      </c>
    </row>
    <row r="40" spans="1:6" x14ac:dyDescent="0.3">
      <c r="A40" s="267"/>
      <c r="B40" t="s">
        <v>1437</v>
      </c>
      <c r="C40" t="s">
        <v>418</v>
      </c>
      <c r="D40" t="s">
        <v>1521</v>
      </c>
      <c r="E40" t="s">
        <v>1522</v>
      </c>
      <c r="F40" t="s">
        <v>405</v>
      </c>
    </row>
    <row r="41" spans="1:6" x14ac:dyDescent="0.3">
      <c r="A41" s="266" t="s">
        <v>1523</v>
      </c>
      <c r="B41" t="s">
        <v>1434</v>
      </c>
      <c r="C41" t="s">
        <v>419</v>
      </c>
      <c r="D41" t="s">
        <v>1524</v>
      </c>
      <c r="E41" t="s">
        <v>1525</v>
      </c>
      <c r="F41" t="s">
        <v>405</v>
      </c>
    </row>
    <row r="42" spans="1:6" x14ac:dyDescent="0.3">
      <c r="A42" s="267"/>
      <c r="B42" t="s">
        <v>1437</v>
      </c>
      <c r="C42" t="s">
        <v>419</v>
      </c>
      <c r="D42" t="s">
        <v>1526</v>
      </c>
      <c r="E42" t="s">
        <v>1527</v>
      </c>
      <c r="F42" t="s">
        <v>405</v>
      </c>
    </row>
    <row r="43" spans="1:6" x14ac:dyDescent="0.3">
      <c r="A43" s="266" t="s">
        <v>1528</v>
      </c>
      <c r="B43" t="s">
        <v>1434</v>
      </c>
      <c r="C43" t="s">
        <v>420</v>
      </c>
      <c r="D43" t="s">
        <v>1529</v>
      </c>
      <c r="E43" t="s">
        <v>1530</v>
      </c>
      <c r="F43" t="s">
        <v>405</v>
      </c>
    </row>
    <row r="44" spans="1:6" x14ac:dyDescent="0.3">
      <c r="A44" s="267"/>
      <c r="B44" t="s">
        <v>1437</v>
      </c>
      <c r="C44" t="s">
        <v>420</v>
      </c>
      <c r="D44" t="s">
        <v>1531</v>
      </c>
      <c r="E44" t="s">
        <v>1532</v>
      </c>
      <c r="F44" t="s">
        <v>405</v>
      </c>
    </row>
    <row r="45" spans="1:6" x14ac:dyDescent="0.3">
      <c r="A45" s="267" t="s">
        <v>29</v>
      </c>
      <c r="B45" t="s">
        <v>1434</v>
      </c>
      <c r="C45" t="s">
        <v>421</v>
      </c>
      <c r="D45" t="s">
        <v>1533</v>
      </c>
      <c r="E45" t="s">
        <v>1534</v>
      </c>
      <c r="F45" t="s">
        <v>405</v>
      </c>
    </row>
    <row r="46" spans="1:6" x14ac:dyDescent="0.3">
      <c r="A46" s="267"/>
      <c r="B46" t="s">
        <v>1437</v>
      </c>
      <c r="C46" t="s">
        <v>421</v>
      </c>
      <c r="D46" t="s">
        <v>1535</v>
      </c>
      <c r="E46" t="s">
        <v>1536</v>
      </c>
      <c r="F46" t="s">
        <v>405</v>
      </c>
    </row>
    <row r="47" spans="1:6" x14ac:dyDescent="0.3">
      <c r="A47" s="266" t="s">
        <v>1311</v>
      </c>
      <c r="B47" t="s">
        <v>1434</v>
      </c>
      <c r="C47" t="s">
        <v>422</v>
      </c>
      <c r="D47" t="s">
        <v>1537</v>
      </c>
      <c r="E47" t="s">
        <v>1538</v>
      </c>
      <c r="F47" t="s">
        <v>1443</v>
      </c>
    </row>
    <row r="48" spans="1:6" x14ac:dyDescent="0.3">
      <c r="A48" s="266"/>
      <c r="B48" t="s">
        <v>1437</v>
      </c>
      <c r="C48" t="s">
        <v>422</v>
      </c>
      <c r="D48" t="s">
        <v>1539</v>
      </c>
      <c r="E48" t="s">
        <v>1540</v>
      </c>
      <c r="F48" t="s">
        <v>1541</v>
      </c>
    </row>
    <row r="49" spans="1:6" x14ac:dyDescent="0.3">
      <c r="A49" s="266" t="s">
        <v>1542</v>
      </c>
      <c r="B49" t="s">
        <v>1434</v>
      </c>
      <c r="C49" t="s">
        <v>423</v>
      </c>
      <c r="D49" t="s">
        <v>1543</v>
      </c>
      <c r="E49" t="s">
        <v>1544</v>
      </c>
      <c r="F49" t="s">
        <v>405</v>
      </c>
    </row>
    <row r="50" spans="1:6" x14ac:dyDescent="0.3">
      <c r="A50" s="267"/>
      <c r="B50" t="s">
        <v>1437</v>
      </c>
      <c r="C50" t="s">
        <v>1545</v>
      </c>
      <c r="D50" t="s">
        <v>1546</v>
      </c>
      <c r="E50" t="s">
        <v>1547</v>
      </c>
      <c r="F50" t="s">
        <v>405</v>
      </c>
    </row>
    <row r="51" spans="1:6" x14ac:dyDescent="0.3">
      <c r="A51" s="267" t="s">
        <v>31</v>
      </c>
      <c r="B51" t="s">
        <v>1434</v>
      </c>
      <c r="C51" t="s">
        <v>424</v>
      </c>
      <c r="D51" t="s">
        <v>1548</v>
      </c>
      <c r="E51" t="s">
        <v>1549</v>
      </c>
      <c r="F51" t="s">
        <v>405</v>
      </c>
    </row>
    <row r="52" spans="1:6" x14ac:dyDescent="0.3">
      <c r="A52" s="267"/>
      <c r="B52" t="s">
        <v>1437</v>
      </c>
      <c r="C52" t="s">
        <v>424</v>
      </c>
      <c r="D52" t="s">
        <v>1550</v>
      </c>
      <c r="E52" t="s">
        <v>1551</v>
      </c>
      <c r="F52" t="s">
        <v>405</v>
      </c>
    </row>
    <row r="53" spans="1:6" x14ac:dyDescent="0.3">
      <c r="A53" s="266" t="s">
        <v>1552</v>
      </c>
      <c r="B53" t="s">
        <v>1434</v>
      </c>
      <c r="C53" t="s">
        <v>425</v>
      </c>
      <c r="D53" t="s">
        <v>1553</v>
      </c>
      <c r="E53" t="s">
        <v>1554</v>
      </c>
      <c r="F53" t="s">
        <v>405</v>
      </c>
    </row>
    <row r="54" spans="1:6" x14ac:dyDescent="0.3">
      <c r="A54" s="267"/>
      <c r="B54" t="s">
        <v>1437</v>
      </c>
      <c r="C54" t="s">
        <v>425</v>
      </c>
      <c r="D54" t="s">
        <v>1555</v>
      </c>
      <c r="E54" t="s">
        <v>1556</v>
      </c>
      <c r="F54" t="s">
        <v>405</v>
      </c>
    </row>
    <row r="55" spans="1:6" x14ac:dyDescent="0.3">
      <c r="A55" s="267" t="s">
        <v>33</v>
      </c>
      <c r="B55" t="s">
        <v>1434</v>
      </c>
      <c r="C55" t="s">
        <v>426</v>
      </c>
      <c r="D55" t="s">
        <v>1557</v>
      </c>
      <c r="E55" t="s">
        <v>1558</v>
      </c>
      <c r="F55" t="s">
        <v>405</v>
      </c>
    </row>
    <row r="56" spans="1:6" x14ac:dyDescent="0.3">
      <c r="A56" s="267"/>
      <c r="B56" t="s">
        <v>1437</v>
      </c>
      <c r="C56" t="s">
        <v>426</v>
      </c>
      <c r="D56" t="s">
        <v>1559</v>
      </c>
      <c r="E56" t="s">
        <v>1560</v>
      </c>
      <c r="F56" t="s">
        <v>405</v>
      </c>
    </row>
    <row r="57" spans="1:6" x14ac:dyDescent="0.3">
      <c r="A57" s="267" t="s">
        <v>427</v>
      </c>
      <c r="B57" t="s">
        <v>1434</v>
      </c>
      <c r="C57" t="s">
        <v>428</v>
      </c>
      <c r="D57" t="s">
        <v>1561</v>
      </c>
      <c r="E57" t="s">
        <v>1562</v>
      </c>
      <c r="F57" t="s">
        <v>405</v>
      </c>
    </row>
    <row r="58" spans="1:6" x14ac:dyDescent="0.3">
      <c r="A58" s="267"/>
      <c r="B58" t="s">
        <v>1437</v>
      </c>
      <c r="C58" t="s">
        <v>428</v>
      </c>
      <c r="D58" t="s">
        <v>1563</v>
      </c>
      <c r="E58" t="s">
        <v>1564</v>
      </c>
      <c r="F58" t="s">
        <v>405</v>
      </c>
    </row>
    <row r="59" spans="1:6" x14ac:dyDescent="0.3">
      <c r="A59" s="266" t="s">
        <v>1309</v>
      </c>
      <c r="B59" t="s">
        <v>1434</v>
      </c>
      <c r="C59" t="s">
        <v>429</v>
      </c>
      <c r="D59" t="s">
        <v>1565</v>
      </c>
      <c r="E59" t="s">
        <v>1566</v>
      </c>
      <c r="F59" t="s">
        <v>405</v>
      </c>
    </row>
    <row r="60" spans="1:6" x14ac:dyDescent="0.3">
      <c r="A60" s="266"/>
      <c r="B60" t="s">
        <v>1437</v>
      </c>
      <c r="C60" t="s">
        <v>429</v>
      </c>
      <c r="D60" t="s">
        <v>1567</v>
      </c>
      <c r="E60" t="s">
        <v>1568</v>
      </c>
      <c r="F60" t="s">
        <v>405</v>
      </c>
    </row>
    <row r="61" spans="1:6" x14ac:dyDescent="0.3">
      <c r="A61" s="267" t="s">
        <v>35</v>
      </c>
      <c r="B61" t="s">
        <v>1434</v>
      </c>
      <c r="C61" t="s">
        <v>430</v>
      </c>
      <c r="D61" t="s">
        <v>1569</v>
      </c>
      <c r="E61" t="s">
        <v>1570</v>
      </c>
      <c r="F61" t="s">
        <v>405</v>
      </c>
    </row>
    <row r="62" spans="1:6" x14ac:dyDescent="0.3">
      <c r="A62" s="267"/>
      <c r="B62" t="s">
        <v>1437</v>
      </c>
      <c r="D62" t="s">
        <v>1571</v>
      </c>
      <c r="E62" t="s">
        <v>1572</v>
      </c>
      <c r="F62" t="s">
        <v>405</v>
      </c>
    </row>
    <row r="63" spans="1:6" x14ac:dyDescent="0.3">
      <c r="A63" s="267" t="s">
        <v>37</v>
      </c>
      <c r="B63" t="s">
        <v>1434</v>
      </c>
      <c r="C63" t="s">
        <v>431</v>
      </c>
      <c r="D63" t="s">
        <v>1573</v>
      </c>
      <c r="E63" t="s">
        <v>1574</v>
      </c>
      <c r="F63" t="s">
        <v>405</v>
      </c>
    </row>
    <row r="64" spans="1:6" x14ac:dyDescent="0.3">
      <c r="A64" s="267"/>
      <c r="B64" t="s">
        <v>1437</v>
      </c>
      <c r="C64" t="s">
        <v>431</v>
      </c>
      <c r="D64" t="s">
        <v>1575</v>
      </c>
      <c r="E64" t="s">
        <v>1576</v>
      </c>
      <c r="F64" t="s">
        <v>405</v>
      </c>
    </row>
    <row r="65" spans="1:6" x14ac:dyDescent="0.3">
      <c r="A65" s="267" t="s">
        <v>38</v>
      </c>
      <c r="B65" t="s">
        <v>1434</v>
      </c>
      <c r="C65" t="s">
        <v>432</v>
      </c>
      <c r="D65" t="s">
        <v>1577</v>
      </c>
      <c r="E65" t="s">
        <v>1578</v>
      </c>
      <c r="F65" t="s">
        <v>405</v>
      </c>
    </row>
    <row r="66" spans="1:6" x14ac:dyDescent="0.3">
      <c r="A66" s="267"/>
      <c r="B66" t="s">
        <v>1437</v>
      </c>
      <c r="C66" t="s">
        <v>432</v>
      </c>
      <c r="D66" t="s">
        <v>1579</v>
      </c>
      <c r="E66" t="s">
        <v>1580</v>
      </c>
      <c r="F66" t="s">
        <v>405</v>
      </c>
    </row>
    <row r="67" spans="1:6" x14ac:dyDescent="0.3">
      <c r="A67" s="267" t="s">
        <v>433</v>
      </c>
      <c r="B67" t="s">
        <v>1434</v>
      </c>
      <c r="C67" t="s">
        <v>434</v>
      </c>
      <c r="D67" t="s">
        <v>1581</v>
      </c>
      <c r="E67" t="s">
        <v>1582</v>
      </c>
      <c r="F67" t="s">
        <v>405</v>
      </c>
    </row>
    <row r="68" spans="1:6" x14ac:dyDescent="0.3">
      <c r="A68" s="267"/>
      <c r="B68" t="s">
        <v>1437</v>
      </c>
      <c r="D68" t="s">
        <v>1583</v>
      </c>
      <c r="E68" t="s">
        <v>1584</v>
      </c>
      <c r="F68" t="s">
        <v>405</v>
      </c>
    </row>
    <row r="69" spans="1:6" x14ac:dyDescent="0.3">
      <c r="A69" s="266" t="s">
        <v>1310</v>
      </c>
      <c r="B69" t="s">
        <v>1434</v>
      </c>
      <c r="C69" t="s">
        <v>1100</v>
      </c>
      <c r="D69" t="s">
        <v>1585</v>
      </c>
      <c r="E69" t="s">
        <v>1586</v>
      </c>
      <c r="F69" t="s">
        <v>405</v>
      </c>
    </row>
    <row r="70" spans="1:6" x14ac:dyDescent="0.3">
      <c r="A70" s="266"/>
      <c r="B70" t="s">
        <v>1437</v>
      </c>
      <c r="D70" t="s">
        <v>1587</v>
      </c>
      <c r="E70" t="s">
        <v>1588</v>
      </c>
      <c r="F70" t="s">
        <v>405</v>
      </c>
    </row>
    <row r="71" spans="1:6" x14ac:dyDescent="0.3">
      <c r="A71" s="267" t="s">
        <v>44</v>
      </c>
      <c r="B71" t="s">
        <v>1434</v>
      </c>
      <c r="C71" t="s">
        <v>435</v>
      </c>
      <c r="D71" t="s">
        <v>1589</v>
      </c>
      <c r="E71" t="s">
        <v>1590</v>
      </c>
      <c r="F71" t="s">
        <v>405</v>
      </c>
    </row>
    <row r="72" spans="1:6" x14ac:dyDescent="0.3">
      <c r="A72" s="267"/>
      <c r="B72" t="s">
        <v>1437</v>
      </c>
      <c r="C72" t="s">
        <v>435</v>
      </c>
      <c r="D72" t="s">
        <v>1591</v>
      </c>
      <c r="E72" t="s">
        <v>1592</v>
      </c>
      <c r="F72" t="s">
        <v>405</v>
      </c>
    </row>
    <row r="73" spans="1:6" x14ac:dyDescent="0.3">
      <c r="A73" s="267" t="s">
        <v>45</v>
      </c>
      <c r="B73" t="s">
        <v>408</v>
      </c>
    </row>
    <row r="74" spans="1:6" x14ac:dyDescent="0.3">
      <c r="A74" s="267" t="s">
        <v>46</v>
      </c>
      <c r="B74" t="s">
        <v>1434</v>
      </c>
      <c r="C74" t="s">
        <v>436</v>
      </c>
      <c r="D74" t="s">
        <v>1593</v>
      </c>
      <c r="E74" t="s">
        <v>1594</v>
      </c>
      <c r="F74" t="s">
        <v>405</v>
      </c>
    </row>
    <row r="75" spans="1:6" x14ac:dyDescent="0.3">
      <c r="A75" s="267"/>
      <c r="B75" t="s">
        <v>1437</v>
      </c>
      <c r="D75" t="s">
        <v>1595</v>
      </c>
      <c r="E75" t="s">
        <v>1596</v>
      </c>
      <c r="F75" t="s">
        <v>405</v>
      </c>
    </row>
    <row r="76" spans="1:6" x14ac:dyDescent="0.3">
      <c r="A76" s="266" t="s">
        <v>1597</v>
      </c>
      <c r="B76" t="s">
        <v>408</v>
      </c>
    </row>
    <row r="77" spans="1:6" x14ac:dyDescent="0.3">
      <c r="A77" s="266" t="s">
        <v>1306</v>
      </c>
      <c r="B77" t="s">
        <v>408</v>
      </c>
    </row>
    <row r="78" spans="1:6" x14ac:dyDescent="0.3">
      <c r="A78" s="266" t="s">
        <v>1307</v>
      </c>
      <c r="B78" t="s">
        <v>40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99"/>
  <sheetViews>
    <sheetView zoomScale="91" zoomScaleNormal="100" workbookViewId="0">
      <selection activeCell="A2" sqref="A2"/>
    </sheetView>
  </sheetViews>
  <sheetFormatPr defaultColWidth="8.77734375" defaultRowHeight="14.4" x14ac:dyDescent="0.3"/>
  <cols>
    <col min="1" max="1" width="21.109375" style="134" customWidth="1"/>
    <col min="2" max="2" width="40" style="134" customWidth="1"/>
    <col min="3" max="3" width="37.109375" style="134" customWidth="1"/>
    <col min="4" max="4" width="38.77734375" style="134" customWidth="1"/>
    <col min="5" max="5" width="35.33203125" style="134" customWidth="1"/>
    <col min="6" max="6" width="33.109375" style="134" customWidth="1"/>
    <col min="7" max="7" width="119.109375" style="134" customWidth="1"/>
    <col min="8" max="8" width="113.77734375" style="134" customWidth="1"/>
    <col min="9" max="9" width="17.109375" style="134" customWidth="1"/>
    <col min="10" max="10" width="48.77734375" style="134" customWidth="1"/>
    <col min="11" max="11" width="255.44140625" style="134" customWidth="1"/>
    <col min="12" max="16384" width="8.77734375" style="134"/>
  </cols>
  <sheetData>
    <row r="1" spans="1:10" x14ac:dyDescent="0.3">
      <c r="A1" s="173" t="s">
        <v>1620</v>
      </c>
    </row>
    <row r="3" spans="1:10" x14ac:dyDescent="0.3">
      <c r="A3" s="77" t="s">
        <v>437</v>
      </c>
      <c r="B3" s="77" t="s">
        <v>438</v>
      </c>
      <c r="C3" s="77" t="s">
        <v>1175</v>
      </c>
      <c r="D3" s="77" t="s">
        <v>1176</v>
      </c>
      <c r="E3" s="77" t="s">
        <v>1174</v>
      </c>
      <c r="F3" s="77" t="s">
        <v>439</v>
      </c>
      <c r="G3" s="77" t="s">
        <v>1159</v>
      </c>
      <c r="H3" s="77" t="s">
        <v>1102</v>
      </c>
      <c r="I3" s="77" t="s">
        <v>1142</v>
      </c>
      <c r="J3" s="77" t="s">
        <v>402</v>
      </c>
    </row>
    <row r="4" spans="1:10" x14ac:dyDescent="0.3">
      <c r="A4" s="216" t="s">
        <v>1157</v>
      </c>
      <c r="B4" s="217" t="s">
        <v>1149</v>
      </c>
      <c r="C4" s="216">
        <v>2</v>
      </c>
      <c r="D4" s="216">
        <v>0</v>
      </c>
      <c r="E4" s="344" t="s">
        <v>1209</v>
      </c>
      <c r="F4" s="216" t="s">
        <v>1203</v>
      </c>
      <c r="G4" s="216" t="s">
        <v>441</v>
      </c>
      <c r="H4" s="216"/>
      <c r="I4" s="216">
        <v>99</v>
      </c>
      <c r="J4" s="218" t="s">
        <v>1152</v>
      </c>
    </row>
    <row r="5" spans="1:10" x14ac:dyDescent="0.3">
      <c r="A5" s="216" t="s">
        <v>1157</v>
      </c>
      <c r="B5" s="217" t="s">
        <v>1148</v>
      </c>
      <c r="C5" s="216">
        <v>2</v>
      </c>
      <c r="D5" s="216">
        <v>0</v>
      </c>
      <c r="E5" s="345"/>
      <c r="F5" s="216" t="s">
        <v>1203</v>
      </c>
      <c r="G5" s="216" t="s">
        <v>441</v>
      </c>
      <c r="H5" s="216"/>
      <c r="I5" s="216">
        <v>99</v>
      </c>
      <c r="J5" s="218" t="s">
        <v>1156</v>
      </c>
    </row>
    <row r="6" spans="1:10" x14ac:dyDescent="0.3">
      <c r="A6" s="216" t="s">
        <v>1158</v>
      </c>
      <c r="B6" s="217" t="s">
        <v>1149</v>
      </c>
      <c r="C6" s="216">
        <v>2</v>
      </c>
      <c r="D6" s="216">
        <v>2</v>
      </c>
      <c r="E6" s="345"/>
      <c r="F6" s="216" t="s">
        <v>527</v>
      </c>
      <c r="G6" s="216" t="s">
        <v>441</v>
      </c>
      <c r="H6" s="216"/>
      <c r="I6" s="216">
        <v>94</v>
      </c>
      <c r="J6" s="218" t="s">
        <v>1154</v>
      </c>
    </row>
    <row r="7" spans="1:10" x14ac:dyDescent="0.3">
      <c r="A7" s="216" t="s">
        <v>1158</v>
      </c>
      <c r="B7" s="217" t="s">
        <v>1148</v>
      </c>
      <c r="C7" s="216">
        <v>2</v>
      </c>
      <c r="D7" s="216">
        <v>2</v>
      </c>
      <c r="E7" s="346"/>
      <c r="F7" s="216" t="s">
        <v>510</v>
      </c>
      <c r="G7" s="216" t="s">
        <v>441</v>
      </c>
      <c r="H7" s="216"/>
      <c r="I7" s="216">
        <v>93</v>
      </c>
      <c r="J7" s="218" t="s">
        <v>1153</v>
      </c>
    </row>
    <row r="8" spans="1:10" x14ac:dyDescent="0.3">
      <c r="A8" s="219" t="s">
        <v>1147</v>
      </c>
      <c r="B8" s="221" t="s">
        <v>1150</v>
      </c>
      <c r="C8" s="219">
        <v>3</v>
      </c>
      <c r="D8" s="219">
        <v>2</v>
      </c>
      <c r="E8" s="347" t="s">
        <v>1177</v>
      </c>
      <c r="F8" s="219" t="s">
        <v>514</v>
      </c>
      <c r="G8" s="219" t="s">
        <v>441</v>
      </c>
      <c r="H8" s="219"/>
      <c r="I8" s="219">
        <v>119</v>
      </c>
      <c r="J8" s="220" t="s">
        <v>1155</v>
      </c>
    </row>
    <row r="9" spans="1:10" x14ac:dyDescent="0.3">
      <c r="A9" s="226" t="s">
        <v>1187</v>
      </c>
      <c r="B9" s="221" t="s">
        <v>1151</v>
      </c>
      <c r="C9" s="219">
        <v>1</v>
      </c>
      <c r="D9" s="219">
        <v>1</v>
      </c>
      <c r="E9" s="348"/>
      <c r="F9" s="219"/>
      <c r="G9" s="219"/>
      <c r="H9" s="219" t="s">
        <v>1188</v>
      </c>
      <c r="I9" s="219">
        <v>53</v>
      </c>
      <c r="J9" s="220"/>
    </row>
    <row r="10" spans="1:10" x14ac:dyDescent="0.3">
      <c r="A10" s="190" t="s">
        <v>363</v>
      </c>
      <c r="B10" s="190" t="s">
        <v>35</v>
      </c>
      <c r="C10" s="190">
        <v>1</v>
      </c>
      <c r="D10" s="190">
        <v>1</v>
      </c>
      <c r="E10" s="349" t="s">
        <v>1177</v>
      </c>
      <c r="F10" s="190" t="s">
        <v>444</v>
      </c>
      <c r="G10" s="190" t="s">
        <v>441</v>
      </c>
      <c r="H10" s="190"/>
      <c r="I10" s="190">
        <v>100</v>
      </c>
      <c r="J10" s="174" t="s">
        <v>1107</v>
      </c>
    </row>
    <row r="11" spans="1:10" x14ac:dyDescent="0.3">
      <c r="A11" s="190" t="s">
        <v>363</v>
      </c>
      <c r="B11" s="191" t="s">
        <v>1290</v>
      </c>
      <c r="C11" s="190">
        <v>1</v>
      </c>
      <c r="D11" s="190">
        <v>1</v>
      </c>
      <c r="E11" s="350"/>
      <c r="F11" s="190" t="s">
        <v>446</v>
      </c>
      <c r="G11" s="190" t="s">
        <v>441</v>
      </c>
      <c r="H11" s="190"/>
      <c r="I11" s="190">
        <v>105</v>
      </c>
      <c r="J11" s="174" t="s">
        <v>1160</v>
      </c>
    </row>
    <row r="12" spans="1:10" ht="16.95" customHeight="1" x14ac:dyDescent="0.3">
      <c r="A12" s="192" t="s">
        <v>364</v>
      </c>
      <c r="B12" s="192" t="s">
        <v>44</v>
      </c>
      <c r="C12" s="192">
        <v>2</v>
      </c>
      <c r="D12" s="192">
        <v>3</v>
      </c>
      <c r="E12" s="351" t="s">
        <v>1177</v>
      </c>
      <c r="F12" s="192" t="s">
        <v>444</v>
      </c>
      <c r="G12" s="192" t="s">
        <v>441</v>
      </c>
      <c r="H12" s="192"/>
      <c r="I12" s="192">
        <v>221</v>
      </c>
      <c r="J12" s="175" t="s">
        <v>447</v>
      </c>
    </row>
    <row r="13" spans="1:10" x14ac:dyDescent="0.3">
      <c r="A13" s="192" t="s">
        <v>449</v>
      </c>
      <c r="B13" s="193" t="s">
        <v>1291</v>
      </c>
      <c r="C13" s="192">
        <v>3</v>
      </c>
      <c r="D13" s="192">
        <v>3</v>
      </c>
      <c r="E13" s="352"/>
      <c r="F13" s="192" t="s">
        <v>444</v>
      </c>
      <c r="G13" s="192" t="s">
        <v>441</v>
      </c>
      <c r="H13" s="192" t="s">
        <v>1178</v>
      </c>
      <c r="I13" s="192">
        <v>221</v>
      </c>
      <c r="J13" s="175" t="s">
        <v>450</v>
      </c>
    </row>
    <row r="14" spans="1:10" x14ac:dyDescent="0.3">
      <c r="A14" s="192" t="s">
        <v>364</v>
      </c>
      <c r="B14" s="192" t="s">
        <v>45</v>
      </c>
      <c r="C14" s="192">
        <v>3</v>
      </c>
      <c r="D14" s="192">
        <v>3</v>
      </c>
      <c r="E14" s="353"/>
      <c r="F14" s="192" t="s">
        <v>444</v>
      </c>
      <c r="G14" s="192" t="s">
        <v>441</v>
      </c>
      <c r="H14" s="192"/>
      <c r="I14" s="192">
        <v>233</v>
      </c>
      <c r="J14" s="175" t="s">
        <v>448</v>
      </c>
    </row>
    <row r="15" spans="1:10" x14ac:dyDescent="0.3">
      <c r="A15" s="194" t="s">
        <v>365</v>
      </c>
      <c r="B15" s="195" t="s">
        <v>1292</v>
      </c>
      <c r="C15" s="194">
        <v>3</v>
      </c>
      <c r="D15" s="194">
        <v>3</v>
      </c>
      <c r="E15" s="354" t="s">
        <v>1177</v>
      </c>
      <c r="F15" s="194" t="s">
        <v>451</v>
      </c>
      <c r="G15" s="194" t="s">
        <v>441</v>
      </c>
      <c r="H15" s="194" t="s">
        <v>1161</v>
      </c>
      <c r="I15" s="194">
        <v>148</v>
      </c>
      <c r="J15" s="176" t="s">
        <v>452</v>
      </c>
    </row>
    <row r="16" spans="1:10" x14ac:dyDescent="0.3">
      <c r="A16" s="194" t="s">
        <v>365</v>
      </c>
      <c r="B16" s="195" t="s">
        <v>1290</v>
      </c>
      <c r="C16" s="194">
        <v>3</v>
      </c>
      <c r="D16" s="194">
        <v>3</v>
      </c>
      <c r="E16" s="355"/>
      <c r="F16" s="194" t="s">
        <v>442</v>
      </c>
      <c r="G16" s="194" t="s">
        <v>441</v>
      </c>
      <c r="H16" s="194"/>
      <c r="I16" s="194">
        <v>294</v>
      </c>
      <c r="J16" s="176" t="s">
        <v>453</v>
      </c>
    </row>
    <row r="17" spans="1:10" x14ac:dyDescent="0.3">
      <c r="A17" s="194" t="s">
        <v>365</v>
      </c>
      <c r="B17" s="195" t="s">
        <v>1291</v>
      </c>
      <c r="C17" s="196">
        <v>3</v>
      </c>
      <c r="D17" s="196">
        <v>3</v>
      </c>
      <c r="E17" s="356"/>
      <c r="F17" s="196" t="s">
        <v>444</v>
      </c>
      <c r="G17" s="196" t="s">
        <v>441</v>
      </c>
      <c r="H17" s="196"/>
      <c r="I17" s="196">
        <v>331</v>
      </c>
      <c r="J17" s="176" t="s">
        <v>454</v>
      </c>
    </row>
    <row r="18" spans="1:10" x14ac:dyDescent="0.3">
      <c r="A18" s="197" t="s">
        <v>460</v>
      </c>
      <c r="B18" s="198" t="s">
        <v>1291</v>
      </c>
      <c r="C18" s="199">
        <v>3</v>
      </c>
      <c r="D18" s="199">
        <v>3</v>
      </c>
      <c r="E18" s="333" t="s">
        <v>1177</v>
      </c>
      <c r="F18" s="197" t="s">
        <v>461</v>
      </c>
      <c r="G18" s="199" t="s">
        <v>441</v>
      </c>
      <c r="H18" s="199"/>
      <c r="I18" s="199">
        <v>222</v>
      </c>
      <c r="J18" s="177" t="s">
        <v>462</v>
      </c>
    </row>
    <row r="19" spans="1:10" x14ac:dyDescent="0.3">
      <c r="A19" s="197" t="s">
        <v>455</v>
      </c>
      <c r="B19" s="198" t="s">
        <v>1293</v>
      </c>
      <c r="C19" s="197">
        <v>4</v>
      </c>
      <c r="D19" s="197">
        <v>3</v>
      </c>
      <c r="E19" s="334"/>
      <c r="F19" s="197" t="s">
        <v>444</v>
      </c>
      <c r="G19" s="197" t="s">
        <v>441</v>
      </c>
      <c r="H19" s="197"/>
      <c r="I19" s="197">
        <v>238</v>
      </c>
      <c r="J19" s="177" t="s">
        <v>456</v>
      </c>
    </row>
    <row r="20" spans="1:10" x14ac:dyDescent="0.3">
      <c r="A20" s="197" t="s">
        <v>457</v>
      </c>
      <c r="B20" s="198" t="s">
        <v>1293</v>
      </c>
      <c r="C20" s="197">
        <v>3</v>
      </c>
      <c r="D20" s="197">
        <v>3</v>
      </c>
      <c r="E20" s="334"/>
      <c r="F20" s="197" t="s">
        <v>440</v>
      </c>
      <c r="G20" s="197" t="s">
        <v>441</v>
      </c>
      <c r="H20" s="197"/>
      <c r="I20" s="197">
        <v>204</v>
      </c>
      <c r="J20" s="177" t="s">
        <v>458</v>
      </c>
    </row>
    <row r="21" spans="1:10" x14ac:dyDescent="0.3">
      <c r="A21" s="197" t="s">
        <v>455</v>
      </c>
      <c r="B21" s="197" t="s">
        <v>970</v>
      </c>
      <c r="C21" s="197">
        <v>4</v>
      </c>
      <c r="D21" s="197">
        <v>4</v>
      </c>
      <c r="E21" s="334"/>
      <c r="F21" s="197" t="s">
        <v>445</v>
      </c>
      <c r="G21" s="197" t="s">
        <v>441</v>
      </c>
      <c r="H21" s="197"/>
      <c r="I21" s="197">
        <v>259</v>
      </c>
      <c r="J21" s="177" t="s">
        <v>463</v>
      </c>
    </row>
    <row r="22" spans="1:10" x14ac:dyDescent="0.3">
      <c r="A22" s="197" t="s">
        <v>457</v>
      </c>
      <c r="B22" s="197" t="s">
        <v>970</v>
      </c>
      <c r="C22" s="197">
        <v>4</v>
      </c>
      <c r="D22" s="197">
        <v>4</v>
      </c>
      <c r="E22" s="334"/>
      <c r="F22" s="197" t="s">
        <v>464</v>
      </c>
      <c r="G22" s="197" t="s">
        <v>441</v>
      </c>
      <c r="H22" s="197"/>
      <c r="I22" s="197">
        <v>260</v>
      </c>
      <c r="J22" s="177" t="s">
        <v>465</v>
      </c>
    </row>
    <row r="23" spans="1:10" x14ac:dyDescent="0.3">
      <c r="A23" s="197" t="s">
        <v>466</v>
      </c>
      <c r="B23" s="197" t="s">
        <v>972</v>
      </c>
      <c r="C23" s="197">
        <v>4</v>
      </c>
      <c r="D23" s="197">
        <v>4</v>
      </c>
      <c r="E23" s="334"/>
      <c r="F23" s="197" t="s">
        <v>440</v>
      </c>
      <c r="G23" s="197" t="s">
        <v>441</v>
      </c>
      <c r="H23" s="197"/>
      <c r="I23" s="197">
        <v>256</v>
      </c>
      <c r="J23" s="177" t="s">
        <v>467</v>
      </c>
    </row>
    <row r="24" spans="1:10" x14ac:dyDescent="0.3">
      <c r="A24" s="197" t="s">
        <v>466</v>
      </c>
      <c r="B24" s="213" t="s">
        <v>1140</v>
      </c>
      <c r="C24" s="197">
        <v>4</v>
      </c>
      <c r="D24" s="197">
        <v>4</v>
      </c>
      <c r="E24" s="334"/>
      <c r="F24" s="197" t="s">
        <v>444</v>
      </c>
      <c r="G24" s="197" t="s">
        <v>441</v>
      </c>
      <c r="H24" s="197"/>
      <c r="I24" s="197">
        <v>263</v>
      </c>
      <c r="J24" s="177" t="s">
        <v>468</v>
      </c>
    </row>
    <row r="25" spans="1:10" x14ac:dyDescent="0.3">
      <c r="A25" s="197" t="s">
        <v>455</v>
      </c>
      <c r="B25" s="197" t="s">
        <v>13</v>
      </c>
      <c r="C25" s="197">
        <v>3</v>
      </c>
      <c r="D25" s="197">
        <v>4</v>
      </c>
      <c r="E25" s="334"/>
      <c r="F25" s="197" t="s">
        <v>444</v>
      </c>
      <c r="G25" s="197" t="s">
        <v>441</v>
      </c>
      <c r="H25" s="197"/>
      <c r="I25" s="197">
        <v>219</v>
      </c>
      <c r="J25" s="177" t="s">
        <v>459</v>
      </c>
    </row>
    <row r="26" spans="1:10" x14ac:dyDescent="0.3">
      <c r="A26" s="224" t="s">
        <v>457</v>
      </c>
      <c r="B26" s="224" t="s">
        <v>13</v>
      </c>
      <c r="C26" s="224">
        <v>3</v>
      </c>
      <c r="D26" s="224">
        <v>4</v>
      </c>
      <c r="E26" s="334"/>
      <c r="F26" s="224" t="s">
        <v>445</v>
      </c>
      <c r="G26" s="224" t="s">
        <v>1106</v>
      </c>
      <c r="H26" s="224" t="s">
        <v>1172</v>
      </c>
      <c r="I26" s="224">
        <v>216</v>
      </c>
      <c r="J26" s="225" t="s">
        <v>1173</v>
      </c>
    </row>
    <row r="27" spans="1:10" x14ac:dyDescent="0.3">
      <c r="A27" s="223" t="s">
        <v>1162</v>
      </c>
      <c r="B27" s="197" t="s">
        <v>13</v>
      </c>
      <c r="C27" s="197"/>
      <c r="D27" s="197"/>
      <c r="E27" s="334"/>
      <c r="F27" s="197"/>
      <c r="G27" s="200"/>
      <c r="H27" s="200" t="s">
        <v>1180</v>
      </c>
      <c r="I27" s="200"/>
      <c r="J27" s="177"/>
    </row>
    <row r="28" spans="1:10" x14ac:dyDescent="0.3">
      <c r="A28" s="223" t="s">
        <v>1162</v>
      </c>
      <c r="B28" s="197" t="s">
        <v>971</v>
      </c>
      <c r="C28" s="197"/>
      <c r="D28" s="197"/>
      <c r="E28" s="334"/>
      <c r="F28" s="197"/>
      <c r="G28" s="197"/>
      <c r="H28" s="197" t="s">
        <v>1179</v>
      </c>
      <c r="I28" s="197"/>
      <c r="J28" s="177"/>
    </row>
    <row r="29" spans="1:10" x14ac:dyDescent="0.3">
      <c r="A29" s="201" t="s">
        <v>471</v>
      </c>
      <c r="B29" s="202" t="s">
        <v>1291</v>
      </c>
      <c r="C29" s="201" t="s">
        <v>1163</v>
      </c>
      <c r="D29" s="201">
        <v>5</v>
      </c>
      <c r="E29" s="335" t="s">
        <v>1177</v>
      </c>
      <c r="F29" s="201" t="s">
        <v>442</v>
      </c>
      <c r="G29" s="201" t="s">
        <v>1125</v>
      </c>
      <c r="H29" s="201" t="s">
        <v>1143</v>
      </c>
      <c r="I29" s="201">
        <v>271</v>
      </c>
      <c r="J29" s="178" t="s">
        <v>1124</v>
      </c>
    </row>
    <row r="30" spans="1:10" x14ac:dyDescent="0.3">
      <c r="A30" s="201" t="s">
        <v>367</v>
      </c>
      <c r="B30" s="201" t="s">
        <v>971</v>
      </c>
      <c r="C30" s="201">
        <v>5</v>
      </c>
      <c r="D30" s="201">
        <v>5</v>
      </c>
      <c r="E30" s="336"/>
      <c r="F30" s="201" t="s">
        <v>469</v>
      </c>
      <c r="G30" s="201" t="s">
        <v>441</v>
      </c>
      <c r="H30" s="201"/>
      <c r="I30" s="201">
        <v>274</v>
      </c>
      <c r="J30" s="178" t="s">
        <v>1206</v>
      </c>
    </row>
    <row r="31" spans="1:10" ht="16.05" customHeight="1" x14ac:dyDescent="0.3">
      <c r="A31" s="201" t="s">
        <v>470</v>
      </c>
      <c r="B31" s="222" t="s">
        <v>1140</v>
      </c>
      <c r="C31" s="201">
        <v>4</v>
      </c>
      <c r="D31" s="201">
        <v>4</v>
      </c>
      <c r="E31" s="336"/>
      <c r="F31" s="201" t="s">
        <v>469</v>
      </c>
      <c r="G31" s="201" t="s">
        <v>441</v>
      </c>
      <c r="H31" s="201" t="s">
        <v>1143</v>
      </c>
      <c r="I31" s="201">
        <v>283</v>
      </c>
      <c r="J31" s="178" t="s">
        <v>1144</v>
      </c>
    </row>
    <row r="32" spans="1:10" x14ac:dyDescent="0.3">
      <c r="A32" s="210" t="s">
        <v>1137</v>
      </c>
      <c r="B32" s="201" t="s">
        <v>970</v>
      </c>
      <c r="C32" s="201"/>
      <c r="D32" s="201"/>
      <c r="E32" s="337"/>
      <c r="F32" s="201"/>
      <c r="G32" s="201"/>
      <c r="H32" s="201" t="s">
        <v>1181</v>
      </c>
      <c r="I32" s="201"/>
      <c r="J32" s="178"/>
    </row>
    <row r="33" spans="1:10" x14ac:dyDescent="0.3">
      <c r="A33" s="203" t="s">
        <v>368</v>
      </c>
      <c r="B33" s="203" t="s">
        <v>427</v>
      </c>
      <c r="C33" s="203">
        <v>4</v>
      </c>
      <c r="D33" s="203">
        <v>4</v>
      </c>
      <c r="E33" s="341" t="s">
        <v>1177</v>
      </c>
      <c r="F33" s="203" t="s">
        <v>442</v>
      </c>
      <c r="G33" s="203" t="s">
        <v>441</v>
      </c>
      <c r="H33" s="203"/>
      <c r="I33" s="203">
        <v>258</v>
      </c>
      <c r="J33" s="179" t="s">
        <v>485</v>
      </c>
    </row>
    <row r="34" spans="1:10" x14ac:dyDescent="0.3">
      <c r="A34" s="203" t="s">
        <v>472</v>
      </c>
      <c r="B34" s="204" t="s">
        <v>1294</v>
      </c>
      <c r="C34" s="203" t="s">
        <v>1163</v>
      </c>
      <c r="D34" s="203">
        <v>4</v>
      </c>
      <c r="E34" s="342"/>
      <c r="F34" s="203" t="s">
        <v>444</v>
      </c>
      <c r="G34" s="203" t="s">
        <v>441</v>
      </c>
      <c r="H34" s="203"/>
      <c r="I34" s="203">
        <v>297</v>
      </c>
      <c r="J34" s="179" t="s">
        <v>474</v>
      </c>
    </row>
    <row r="35" spans="1:10" x14ac:dyDescent="0.3">
      <c r="A35" s="203" t="s">
        <v>477</v>
      </c>
      <c r="B35" s="204" t="s">
        <v>1294</v>
      </c>
      <c r="C35" s="203" t="s">
        <v>1163</v>
      </c>
      <c r="D35" s="203">
        <v>4</v>
      </c>
      <c r="E35" s="342"/>
      <c r="F35" s="203" t="s">
        <v>444</v>
      </c>
      <c r="G35" s="203" t="s">
        <v>441</v>
      </c>
      <c r="H35" s="203"/>
      <c r="I35" s="203">
        <v>299</v>
      </c>
      <c r="J35" s="179" t="s">
        <v>479</v>
      </c>
    </row>
    <row r="36" spans="1:10" x14ac:dyDescent="0.3">
      <c r="A36" s="203" t="s">
        <v>472</v>
      </c>
      <c r="B36" s="205" t="s">
        <v>970</v>
      </c>
      <c r="C36" s="203" t="s">
        <v>1163</v>
      </c>
      <c r="D36" s="203">
        <v>5</v>
      </c>
      <c r="E36" s="342"/>
      <c r="F36" s="203" t="s">
        <v>444</v>
      </c>
      <c r="G36" s="203" t="s">
        <v>441</v>
      </c>
      <c r="H36" s="203"/>
      <c r="I36" s="203">
        <v>278</v>
      </c>
      <c r="J36" s="179" t="s">
        <v>473</v>
      </c>
    </row>
    <row r="37" spans="1:10" x14ac:dyDescent="0.3">
      <c r="A37" s="203" t="s">
        <v>477</v>
      </c>
      <c r="B37" s="205" t="s">
        <v>970</v>
      </c>
      <c r="C37" s="203" t="s">
        <v>1163</v>
      </c>
      <c r="D37" s="203">
        <v>5</v>
      </c>
      <c r="E37" s="342"/>
      <c r="F37" s="203" t="s">
        <v>444</v>
      </c>
      <c r="G37" s="203" t="s">
        <v>441</v>
      </c>
      <c r="H37" s="203"/>
      <c r="I37" s="203">
        <v>279</v>
      </c>
      <c r="J37" s="179" t="s">
        <v>478</v>
      </c>
    </row>
    <row r="38" spans="1:10" x14ac:dyDescent="0.3">
      <c r="A38" s="203" t="s">
        <v>482</v>
      </c>
      <c r="B38" s="205" t="s">
        <v>970</v>
      </c>
      <c r="C38" s="203" t="s">
        <v>1164</v>
      </c>
      <c r="D38" s="203">
        <v>5</v>
      </c>
      <c r="E38" s="342"/>
      <c r="F38" s="203" t="s">
        <v>444</v>
      </c>
      <c r="G38" s="203" t="s">
        <v>441</v>
      </c>
      <c r="H38" s="203"/>
      <c r="I38" s="203">
        <v>275</v>
      </c>
      <c r="J38" s="179" t="s">
        <v>483</v>
      </c>
    </row>
    <row r="39" spans="1:10" ht="16.05" customHeight="1" x14ac:dyDescent="0.3">
      <c r="A39" s="203" t="s">
        <v>472</v>
      </c>
      <c r="B39" s="204" t="s">
        <v>1378</v>
      </c>
      <c r="C39" s="203">
        <v>5</v>
      </c>
      <c r="D39" s="203" t="s">
        <v>1163</v>
      </c>
      <c r="E39" s="342"/>
      <c r="F39" s="203" t="s">
        <v>444</v>
      </c>
      <c r="G39" s="203" t="s">
        <v>441</v>
      </c>
      <c r="H39" s="203"/>
      <c r="I39" s="203">
        <v>297</v>
      </c>
      <c r="J39" s="179" t="s">
        <v>475</v>
      </c>
    </row>
    <row r="40" spans="1:10" x14ac:dyDescent="0.3">
      <c r="A40" s="203" t="s">
        <v>477</v>
      </c>
      <c r="B40" s="204" t="s">
        <v>1378</v>
      </c>
      <c r="C40" s="203" t="s">
        <v>1163</v>
      </c>
      <c r="D40" s="203">
        <v>5</v>
      </c>
      <c r="E40" s="342"/>
      <c r="F40" s="203" t="s">
        <v>444</v>
      </c>
      <c r="G40" s="203" t="s">
        <v>441</v>
      </c>
      <c r="H40" s="203"/>
      <c r="I40" s="203">
        <v>294</v>
      </c>
      <c r="J40" s="179" t="s">
        <v>480</v>
      </c>
    </row>
    <row r="41" spans="1:10" x14ac:dyDescent="0.3">
      <c r="A41" s="203" t="s">
        <v>482</v>
      </c>
      <c r="B41" s="204" t="s">
        <v>1378</v>
      </c>
      <c r="C41" s="203" t="s">
        <v>1165</v>
      </c>
      <c r="D41" s="203">
        <v>5</v>
      </c>
      <c r="E41" s="342"/>
      <c r="F41" s="203" t="s">
        <v>446</v>
      </c>
      <c r="G41" s="203" t="s">
        <v>441</v>
      </c>
      <c r="H41" s="203" t="s">
        <v>1145</v>
      </c>
      <c r="I41" s="203">
        <v>321</v>
      </c>
      <c r="J41" s="179" t="s">
        <v>484</v>
      </c>
    </row>
    <row r="42" spans="1:10" x14ac:dyDescent="0.3">
      <c r="A42" s="203" t="s">
        <v>472</v>
      </c>
      <c r="B42" s="203" t="s">
        <v>29</v>
      </c>
      <c r="C42" s="203" t="s">
        <v>1163</v>
      </c>
      <c r="D42" s="203">
        <v>5</v>
      </c>
      <c r="E42" s="342"/>
      <c r="F42" s="203" t="s">
        <v>469</v>
      </c>
      <c r="G42" s="203" t="s">
        <v>441</v>
      </c>
      <c r="H42" s="203"/>
      <c r="I42" s="203">
        <v>302</v>
      </c>
      <c r="J42" s="179" t="s">
        <v>476</v>
      </c>
    </row>
    <row r="43" spans="1:10" x14ac:dyDescent="0.3">
      <c r="A43" s="203" t="s">
        <v>477</v>
      </c>
      <c r="B43" s="203" t="s">
        <v>29</v>
      </c>
      <c r="C43" s="203" t="s">
        <v>1166</v>
      </c>
      <c r="D43" s="203">
        <v>5</v>
      </c>
      <c r="E43" s="342"/>
      <c r="F43" s="203" t="s">
        <v>444</v>
      </c>
      <c r="G43" s="203" t="s">
        <v>441</v>
      </c>
      <c r="H43" s="203"/>
      <c r="I43" s="203">
        <v>290</v>
      </c>
      <c r="J43" s="179" t="s">
        <v>481</v>
      </c>
    </row>
    <row r="44" spans="1:10" x14ac:dyDescent="0.3">
      <c r="A44" s="203" t="s">
        <v>368</v>
      </c>
      <c r="B44" s="203" t="s">
        <v>13</v>
      </c>
      <c r="C44" s="203" t="s">
        <v>1167</v>
      </c>
      <c r="D44" s="203">
        <v>5</v>
      </c>
      <c r="E44" s="342"/>
      <c r="F44" s="203" t="s">
        <v>446</v>
      </c>
      <c r="G44" s="203" t="s">
        <v>441</v>
      </c>
      <c r="H44" s="203"/>
      <c r="I44" s="203">
        <v>283</v>
      </c>
      <c r="J44" s="179" t="s">
        <v>1146</v>
      </c>
    </row>
    <row r="45" spans="1:10" x14ac:dyDescent="0.3">
      <c r="A45" s="215" t="s">
        <v>1141</v>
      </c>
      <c r="B45" s="203" t="s">
        <v>38</v>
      </c>
      <c r="C45" s="203"/>
      <c r="D45" s="203"/>
      <c r="E45" s="342"/>
      <c r="F45" s="203"/>
      <c r="G45" s="203"/>
      <c r="H45" s="203" t="s">
        <v>1233</v>
      </c>
      <c r="I45" s="203"/>
      <c r="J45" s="179"/>
    </row>
    <row r="46" spans="1:10" ht="16.05" customHeight="1" x14ac:dyDescent="0.3">
      <c r="A46" s="215" t="s">
        <v>1141</v>
      </c>
      <c r="B46" s="264" t="s">
        <v>972</v>
      </c>
      <c r="C46" s="203"/>
      <c r="D46" s="203"/>
      <c r="E46" s="342"/>
      <c r="F46" s="203"/>
      <c r="G46" s="203"/>
      <c r="H46" s="203" t="s">
        <v>1181</v>
      </c>
      <c r="I46" s="203"/>
      <c r="J46" s="179"/>
    </row>
    <row r="47" spans="1:10" x14ac:dyDescent="0.3">
      <c r="A47" s="215" t="s">
        <v>1141</v>
      </c>
      <c r="B47" s="212" t="s">
        <v>1139</v>
      </c>
      <c r="C47" s="203"/>
      <c r="D47" s="203"/>
      <c r="E47" s="342"/>
      <c r="F47" s="203"/>
      <c r="G47" s="203"/>
      <c r="H47" s="203" t="s">
        <v>1233</v>
      </c>
      <c r="I47" s="203"/>
      <c r="J47" s="179"/>
    </row>
    <row r="48" spans="1:10" x14ac:dyDescent="0.3">
      <c r="A48" s="215" t="s">
        <v>1141</v>
      </c>
      <c r="B48" s="203" t="s">
        <v>13</v>
      </c>
      <c r="C48" s="203"/>
      <c r="D48" s="203"/>
      <c r="E48" s="342"/>
      <c r="F48" s="203"/>
      <c r="G48" s="203"/>
      <c r="H48" s="203" t="s">
        <v>1234</v>
      </c>
      <c r="I48" s="203"/>
      <c r="J48" s="179"/>
    </row>
    <row r="49" spans="1:10" x14ac:dyDescent="0.3">
      <c r="A49" s="215" t="s">
        <v>1141</v>
      </c>
      <c r="B49" s="203" t="s">
        <v>45</v>
      </c>
      <c r="C49" s="203"/>
      <c r="D49" s="203"/>
      <c r="E49" s="343"/>
      <c r="F49" s="203"/>
      <c r="G49" s="203"/>
      <c r="H49" s="203" t="s">
        <v>1233</v>
      </c>
      <c r="I49" s="203"/>
      <c r="J49" s="179"/>
    </row>
    <row r="50" spans="1:10" ht="15" customHeight="1" x14ac:dyDescent="0.3">
      <c r="A50" s="206" t="s">
        <v>486</v>
      </c>
      <c r="B50" s="206" t="s">
        <v>427</v>
      </c>
      <c r="C50" s="206">
        <v>5</v>
      </c>
      <c r="D50" s="206">
        <v>3</v>
      </c>
      <c r="E50" s="338" t="s">
        <v>1182</v>
      </c>
      <c r="F50" s="206" t="s">
        <v>446</v>
      </c>
      <c r="G50" s="206" t="s">
        <v>441</v>
      </c>
      <c r="H50" s="206"/>
      <c r="I50" s="206">
        <v>299</v>
      </c>
      <c r="J50" s="180" t="s">
        <v>487</v>
      </c>
    </row>
    <row r="51" spans="1:10" ht="16.05" customHeight="1" x14ac:dyDescent="0.3">
      <c r="A51" s="206" t="s">
        <v>495</v>
      </c>
      <c r="B51" s="206" t="s">
        <v>427</v>
      </c>
      <c r="C51" s="206" t="s">
        <v>1163</v>
      </c>
      <c r="D51" s="206">
        <v>0</v>
      </c>
      <c r="E51" s="339"/>
      <c r="F51" s="206" t="s">
        <v>496</v>
      </c>
      <c r="G51" s="206" t="s">
        <v>441</v>
      </c>
      <c r="H51" s="206"/>
      <c r="I51" s="206">
        <v>318</v>
      </c>
      <c r="J51" s="180" t="s">
        <v>497</v>
      </c>
    </row>
    <row r="52" spans="1:10" x14ac:dyDescent="0.3">
      <c r="A52" s="206" t="s">
        <v>490</v>
      </c>
      <c r="B52" s="206" t="s">
        <v>427</v>
      </c>
      <c r="C52" s="206" t="s">
        <v>1163</v>
      </c>
      <c r="D52" s="206">
        <v>5</v>
      </c>
      <c r="E52" s="339"/>
      <c r="F52" s="206" t="s">
        <v>496</v>
      </c>
      <c r="G52" s="206" t="s">
        <v>441</v>
      </c>
      <c r="H52" s="206"/>
      <c r="I52" s="206">
        <v>336</v>
      </c>
      <c r="J52" s="180" t="s">
        <v>499</v>
      </c>
    </row>
    <row r="53" spans="1:10" x14ac:dyDescent="0.3">
      <c r="A53" s="206" t="s">
        <v>486</v>
      </c>
      <c r="B53" s="206" t="s">
        <v>31</v>
      </c>
      <c r="C53" s="206" t="s">
        <v>1168</v>
      </c>
      <c r="D53" s="206">
        <v>4</v>
      </c>
      <c r="E53" s="339"/>
      <c r="F53" s="206" t="s">
        <v>488</v>
      </c>
      <c r="G53" s="206" t="s">
        <v>441</v>
      </c>
      <c r="H53" s="206"/>
      <c r="I53" s="206">
        <v>408</v>
      </c>
      <c r="J53" s="180" t="s">
        <v>489</v>
      </c>
    </row>
    <row r="54" spans="1:10" x14ac:dyDescent="0.3">
      <c r="A54" s="206" t="s">
        <v>495</v>
      </c>
      <c r="B54" s="206" t="s">
        <v>31</v>
      </c>
      <c r="C54" s="206" t="s">
        <v>1167</v>
      </c>
      <c r="D54" s="206">
        <v>3</v>
      </c>
      <c r="E54" s="339"/>
      <c r="F54" s="206" t="s">
        <v>442</v>
      </c>
      <c r="G54" s="206" t="s">
        <v>441</v>
      </c>
      <c r="H54" s="206"/>
      <c r="I54" s="206">
        <v>345</v>
      </c>
      <c r="J54" s="180" t="s">
        <v>501</v>
      </c>
    </row>
    <row r="55" spans="1:10" x14ac:dyDescent="0.3">
      <c r="A55" s="206" t="s">
        <v>490</v>
      </c>
      <c r="B55" s="206" t="s">
        <v>31</v>
      </c>
      <c r="C55" s="206" t="s">
        <v>1169</v>
      </c>
      <c r="D55" s="206">
        <v>5</v>
      </c>
      <c r="E55" s="339"/>
      <c r="F55" s="206" t="s">
        <v>444</v>
      </c>
      <c r="G55" s="206" t="s">
        <v>441</v>
      </c>
      <c r="H55" s="206"/>
      <c r="I55" s="206">
        <v>431</v>
      </c>
      <c r="J55" s="180" t="s">
        <v>491</v>
      </c>
    </row>
    <row r="56" spans="1:10" x14ac:dyDescent="0.3">
      <c r="A56" s="206" t="s">
        <v>492</v>
      </c>
      <c r="B56" s="206" t="s">
        <v>31</v>
      </c>
      <c r="C56" s="206" t="s">
        <v>1170</v>
      </c>
      <c r="D56" s="206">
        <v>5</v>
      </c>
      <c r="E56" s="339"/>
      <c r="F56" s="206" t="s">
        <v>444</v>
      </c>
      <c r="G56" s="206" t="s">
        <v>441</v>
      </c>
      <c r="H56" s="206"/>
      <c r="I56" s="206">
        <v>443</v>
      </c>
      <c r="J56" s="180" t="s">
        <v>493</v>
      </c>
    </row>
    <row r="57" spans="1:10" x14ac:dyDescent="0.3">
      <c r="A57" s="206" t="s">
        <v>486</v>
      </c>
      <c r="B57" s="207" t="s">
        <v>1290</v>
      </c>
      <c r="C57" s="206" t="s">
        <v>1171</v>
      </c>
      <c r="D57" s="206">
        <v>4</v>
      </c>
      <c r="E57" s="339"/>
      <c r="F57" s="206" t="s">
        <v>488</v>
      </c>
      <c r="G57" s="206" t="s">
        <v>441</v>
      </c>
      <c r="H57" s="206"/>
      <c r="I57" s="206">
        <v>296</v>
      </c>
      <c r="J57" s="180" t="s">
        <v>494</v>
      </c>
    </row>
    <row r="58" spans="1:10" x14ac:dyDescent="0.3">
      <c r="A58" s="206" t="s">
        <v>495</v>
      </c>
      <c r="B58" s="207" t="s">
        <v>1290</v>
      </c>
      <c r="C58" s="206" t="s">
        <v>1166</v>
      </c>
      <c r="D58" s="206">
        <v>4</v>
      </c>
      <c r="E58" s="339"/>
      <c r="F58" s="206" t="s">
        <v>446</v>
      </c>
      <c r="G58" s="206" t="s">
        <v>441</v>
      </c>
      <c r="H58" s="206"/>
      <c r="I58" s="206">
        <v>298</v>
      </c>
      <c r="J58" s="180" t="s">
        <v>498</v>
      </c>
    </row>
    <row r="59" spans="1:10" x14ac:dyDescent="0.3">
      <c r="A59" s="206" t="s">
        <v>490</v>
      </c>
      <c r="B59" s="207" t="s">
        <v>1290</v>
      </c>
      <c r="C59" s="206" t="s">
        <v>1166</v>
      </c>
      <c r="D59" s="206">
        <v>5</v>
      </c>
      <c r="E59" s="339"/>
      <c r="F59" s="206" t="s">
        <v>445</v>
      </c>
      <c r="G59" s="206" t="s">
        <v>441</v>
      </c>
      <c r="H59" s="206"/>
      <c r="I59" s="206">
        <v>338</v>
      </c>
      <c r="J59" s="180" t="s">
        <v>500</v>
      </c>
    </row>
    <row r="60" spans="1:10" x14ac:dyDescent="0.3">
      <c r="A60" s="206" t="s">
        <v>1122</v>
      </c>
      <c r="B60" s="207" t="s">
        <v>1291</v>
      </c>
      <c r="C60" s="206" t="s">
        <v>1171</v>
      </c>
      <c r="D60" s="206">
        <v>5</v>
      </c>
      <c r="E60" s="339"/>
      <c r="F60" s="206" t="s">
        <v>446</v>
      </c>
      <c r="G60" s="206" t="s">
        <v>441</v>
      </c>
      <c r="H60" s="206"/>
      <c r="I60" s="206">
        <v>322</v>
      </c>
      <c r="J60" s="180" t="s">
        <v>1123</v>
      </c>
    </row>
    <row r="61" spans="1:10" x14ac:dyDescent="0.3">
      <c r="A61" s="206" t="s">
        <v>369</v>
      </c>
      <c r="B61" s="206" t="s">
        <v>35</v>
      </c>
      <c r="C61" s="206">
        <v>5</v>
      </c>
      <c r="D61" s="206">
        <v>3</v>
      </c>
      <c r="E61" s="339"/>
      <c r="F61" s="206" t="s">
        <v>496</v>
      </c>
      <c r="G61" s="206" t="s">
        <v>441</v>
      </c>
      <c r="H61" s="206"/>
      <c r="I61" s="206">
        <v>314</v>
      </c>
      <c r="J61" s="180" t="s">
        <v>502</v>
      </c>
    </row>
    <row r="62" spans="1:10" x14ac:dyDescent="0.3">
      <c r="A62" s="206" t="s">
        <v>369</v>
      </c>
      <c r="B62" s="207" t="s">
        <v>1294</v>
      </c>
      <c r="C62" s="206">
        <v>3</v>
      </c>
      <c r="D62" s="206">
        <v>4</v>
      </c>
      <c r="E62" s="339"/>
      <c r="F62" s="206" t="s">
        <v>445</v>
      </c>
      <c r="G62" s="206" t="s">
        <v>441</v>
      </c>
      <c r="H62" s="206"/>
      <c r="I62" s="206">
        <v>302</v>
      </c>
      <c r="J62" s="180" t="s">
        <v>503</v>
      </c>
    </row>
    <row r="63" spans="1:10" x14ac:dyDescent="0.3">
      <c r="A63" s="211" t="s">
        <v>1138</v>
      </c>
      <c r="B63" s="206" t="s">
        <v>12</v>
      </c>
      <c r="C63" s="206"/>
      <c r="D63" s="206"/>
      <c r="E63" s="339"/>
      <c r="F63" s="206"/>
      <c r="G63" s="206"/>
      <c r="H63" s="206" t="s">
        <v>1235</v>
      </c>
      <c r="I63" s="206"/>
      <c r="J63" s="180"/>
    </row>
    <row r="64" spans="1:10" x14ac:dyDescent="0.3">
      <c r="A64" s="211" t="s">
        <v>1138</v>
      </c>
      <c r="B64" s="206" t="s">
        <v>427</v>
      </c>
      <c r="C64" s="206"/>
      <c r="D64" s="206"/>
      <c r="E64" s="339"/>
      <c r="F64" s="206"/>
      <c r="G64" s="206"/>
      <c r="H64" s="206" t="s">
        <v>1233</v>
      </c>
      <c r="I64" s="206"/>
      <c r="J64" s="180"/>
    </row>
    <row r="65" spans="1:12" x14ac:dyDescent="0.3">
      <c r="A65" s="211" t="s">
        <v>1138</v>
      </c>
      <c r="B65" s="206" t="s">
        <v>33</v>
      </c>
      <c r="C65" s="206"/>
      <c r="D65" s="206"/>
      <c r="E65" s="339"/>
      <c r="F65" s="206"/>
      <c r="G65" s="206"/>
      <c r="H65" s="206" t="s">
        <v>1233</v>
      </c>
      <c r="I65" s="206"/>
      <c r="J65" s="180"/>
    </row>
    <row r="66" spans="1:12" x14ac:dyDescent="0.3">
      <c r="A66" s="227" t="s">
        <v>1138</v>
      </c>
      <c r="B66" s="206" t="s">
        <v>31</v>
      </c>
      <c r="C66" s="206"/>
      <c r="D66" s="206"/>
      <c r="E66" s="340"/>
      <c r="F66" s="206"/>
      <c r="G66" s="206"/>
      <c r="H66" s="206" t="s">
        <v>1204</v>
      </c>
      <c r="I66" s="206"/>
      <c r="J66" s="180"/>
    </row>
    <row r="67" spans="1:12" x14ac:dyDescent="0.3">
      <c r="A67" s="208" t="s">
        <v>370</v>
      </c>
      <c r="B67" s="208" t="s">
        <v>433</v>
      </c>
      <c r="C67" s="208">
        <v>1</v>
      </c>
      <c r="D67" s="208"/>
      <c r="E67" s="330" t="s">
        <v>1177</v>
      </c>
      <c r="F67" s="208" t="s">
        <v>445</v>
      </c>
      <c r="G67" s="208" t="s">
        <v>441</v>
      </c>
      <c r="H67" s="208"/>
      <c r="I67" s="208"/>
      <c r="J67" s="181" t="s">
        <v>505</v>
      </c>
      <c r="L67" s="181"/>
    </row>
    <row r="68" spans="1:12" x14ac:dyDescent="0.3">
      <c r="A68" s="208" t="s">
        <v>370</v>
      </c>
      <c r="B68" s="208" t="s">
        <v>427</v>
      </c>
      <c r="C68" s="208">
        <v>2</v>
      </c>
      <c r="D68" s="208"/>
      <c r="E68" s="331"/>
      <c r="F68" s="208" t="s">
        <v>506</v>
      </c>
      <c r="G68" s="208" t="s">
        <v>441</v>
      </c>
      <c r="H68" s="208"/>
      <c r="I68" s="208"/>
      <c r="J68" s="181" t="s">
        <v>507</v>
      </c>
      <c r="L68" s="181"/>
    </row>
    <row r="69" spans="1:12" x14ac:dyDescent="0.3">
      <c r="A69" s="208" t="s">
        <v>370</v>
      </c>
      <c r="B69" s="208" t="s">
        <v>31</v>
      </c>
      <c r="C69" s="208">
        <v>2</v>
      </c>
      <c r="D69" s="208"/>
      <c r="E69" s="331"/>
      <c r="F69" s="208" t="s">
        <v>506</v>
      </c>
      <c r="G69" s="208" t="s">
        <v>441</v>
      </c>
      <c r="H69" s="208"/>
      <c r="I69" s="208"/>
      <c r="J69" s="181" t="s">
        <v>508</v>
      </c>
      <c r="L69" s="181"/>
    </row>
    <row r="70" spans="1:12" x14ac:dyDescent="0.3">
      <c r="A70" s="208" t="s">
        <v>370</v>
      </c>
      <c r="B70" s="208" t="s">
        <v>1</v>
      </c>
      <c r="C70" s="208">
        <v>2</v>
      </c>
      <c r="D70" s="208"/>
      <c r="E70" s="331"/>
      <c r="F70" s="208" t="s">
        <v>506</v>
      </c>
      <c r="G70" s="208" t="s">
        <v>441</v>
      </c>
      <c r="H70" s="208"/>
      <c r="I70" s="208"/>
      <c r="J70" s="181" t="s">
        <v>509</v>
      </c>
      <c r="L70" s="181"/>
    </row>
    <row r="71" spans="1:12" x14ac:dyDescent="0.3">
      <c r="A71" s="208" t="s">
        <v>370</v>
      </c>
      <c r="B71" s="209" t="s">
        <v>1279</v>
      </c>
      <c r="C71" s="208">
        <v>2</v>
      </c>
      <c r="D71" s="208"/>
      <c r="E71" s="331"/>
      <c r="F71" s="208" t="s">
        <v>510</v>
      </c>
      <c r="G71" s="208" t="s">
        <v>441</v>
      </c>
      <c r="H71" s="208"/>
      <c r="I71" s="208"/>
      <c r="J71" s="181" t="s">
        <v>511</v>
      </c>
      <c r="L71" s="181"/>
    </row>
    <row r="72" spans="1:12" x14ac:dyDescent="0.3">
      <c r="A72" s="208" t="s">
        <v>370</v>
      </c>
      <c r="B72" s="208" t="s">
        <v>35</v>
      </c>
      <c r="C72" s="208">
        <v>2</v>
      </c>
      <c r="D72" s="208"/>
      <c r="E72" s="331"/>
      <c r="F72" s="208" t="s">
        <v>506</v>
      </c>
      <c r="G72" s="208" t="s">
        <v>441</v>
      </c>
      <c r="H72" s="208"/>
      <c r="I72" s="208"/>
      <c r="J72" s="181" t="s">
        <v>512</v>
      </c>
      <c r="L72" s="181"/>
    </row>
    <row r="73" spans="1:12" x14ac:dyDescent="0.3">
      <c r="A73" s="208" t="s">
        <v>370</v>
      </c>
      <c r="B73" s="208" t="s">
        <v>44</v>
      </c>
      <c r="C73" s="208">
        <v>2</v>
      </c>
      <c r="D73" s="208"/>
      <c r="E73" s="331"/>
      <c r="F73" s="208" t="s">
        <v>506</v>
      </c>
      <c r="G73" s="208" t="s">
        <v>441</v>
      </c>
      <c r="H73" s="208"/>
      <c r="I73" s="208"/>
      <c r="J73" s="181" t="s">
        <v>513</v>
      </c>
      <c r="L73" s="181"/>
    </row>
    <row r="74" spans="1:12" x14ac:dyDescent="0.3">
      <c r="A74" s="208" t="s">
        <v>370</v>
      </c>
      <c r="B74" s="209" t="s">
        <v>1296</v>
      </c>
      <c r="C74" s="208">
        <v>2</v>
      </c>
      <c r="D74" s="208"/>
      <c r="E74" s="331"/>
      <c r="F74" s="208" t="s">
        <v>514</v>
      </c>
      <c r="G74" s="208" t="s">
        <v>441</v>
      </c>
      <c r="H74" s="208"/>
      <c r="I74" s="208"/>
      <c r="J74" s="181" t="s">
        <v>515</v>
      </c>
      <c r="L74" s="181"/>
    </row>
    <row r="75" spans="1:12" x14ac:dyDescent="0.3">
      <c r="A75" s="208" t="s">
        <v>370</v>
      </c>
      <c r="B75" s="208" t="s">
        <v>970</v>
      </c>
      <c r="C75" s="208">
        <v>2</v>
      </c>
      <c r="D75" s="208"/>
      <c r="E75" s="331"/>
      <c r="F75" s="208" t="s">
        <v>510</v>
      </c>
      <c r="G75" s="208" t="s">
        <v>441</v>
      </c>
      <c r="H75" s="208"/>
      <c r="I75" s="208"/>
      <c r="J75" s="181" t="s">
        <v>516</v>
      </c>
      <c r="L75" s="181"/>
    </row>
    <row r="76" spans="1:12" x14ac:dyDescent="0.3">
      <c r="A76" s="208" t="s">
        <v>370</v>
      </c>
      <c r="B76" s="208" t="s">
        <v>971</v>
      </c>
      <c r="C76" s="208">
        <v>2</v>
      </c>
      <c r="D76" s="208"/>
      <c r="E76" s="331"/>
      <c r="F76" s="208" t="s">
        <v>510</v>
      </c>
      <c r="G76" s="208" t="s">
        <v>441</v>
      </c>
      <c r="H76" s="208"/>
      <c r="I76" s="208"/>
      <c r="J76" s="181" t="s">
        <v>517</v>
      </c>
      <c r="L76" s="181"/>
    </row>
    <row r="77" spans="1:12" x14ac:dyDescent="0.3">
      <c r="A77" s="208" t="s">
        <v>370</v>
      </c>
      <c r="B77" s="214" t="s">
        <v>972</v>
      </c>
      <c r="C77" s="208">
        <v>2</v>
      </c>
      <c r="D77" s="208"/>
      <c r="E77" s="331"/>
      <c r="F77" s="208" t="s">
        <v>518</v>
      </c>
      <c r="G77" s="208" t="s">
        <v>441</v>
      </c>
      <c r="H77" s="208"/>
      <c r="I77" s="208"/>
      <c r="J77" s="181" t="s">
        <v>519</v>
      </c>
      <c r="L77" s="181"/>
    </row>
    <row r="78" spans="1:12" x14ac:dyDescent="0.3">
      <c r="A78" s="208" t="s">
        <v>370</v>
      </c>
      <c r="B78" s="208" t="s">
        <v>520</v>
      </c>
      <c r="C78" s="208">
        <v>2</v>
      </c>
      <c r="D78" s="208"/>
      <c r="E78" s="331"/>
      <c r="F78" s="208" t="s">
        <v>506</v>
      </c>
      <c r="G78" s="208" t="s">
        <v>441</v>
      </c>
      <c r="H78" s="208"/>
      <c r="I78" s="208"/>
      <c r="J78" s="181" t="s">
        <v>521</v>
      </c>
      <c r="L78" s="181"/>
    </row>
    <row r="79" spans="1:12" x14ac:dyDescent="0.3">
      <c r="A79" s="208" t="s">
        <v>370</v>
      </c>
      <c r="B79" s="209" t="s">
        <v>1295</v>
      </c>
      <c r="C79" s="208">
        <v>1</v>
      </c>
      <c r="D79" s="208"/>
      <c r="E79" s="331"/>
      <c r="F79" s="208" t="s">
        <v>506</v>
      </c>
      <c r="G79" s="208" t="s">
        <v>441</v>
      </c>
      <c r="H79" s="208"/>
      <c r="I79" s="208"/>
      <c r="J79" s="181" t="s">
        <v>522</v>
      </c>
      <c r="L79" s="181"/>
    </row>
    <row r="80" spans="1:12" x14ac:dyDescent="0.3">
      <c r="A80" s="208" t="s">
        <v>370</v>
      </c>
      <c r="B80" s="209" t="s">
        <v>1297</v>
      </c>
      <c r="C80" s="208">
        <v>2</v>
      </c>
      <c r="D80" s="208"/>
      <c r="E80" s="331"/>
      <c r="F80" s="208" t="s">
        <v>510</v>
      </c>
      <c r="G80" s="208" t="s">
        <v>441</v>
      </c>
      <c r="H80" s="208"/>
      <c r="I80" s="208"/>
      <c r="J80" s="181" t="s">
        <v>523</v>
      </c>
      <c r="L80" s="181"/>
    </row>
    <row r="81" spans="1:12" x14ac:dyDescent="0.3">
      <c r="A81" s="208" t="s">
        <v>370</v>
      </c>
      <c r="B81" s="208" t="s">
        <v>504</v>
      </c>
      <c r="C81" s="208">
        <v>2</v>
      </c>
      <c r="D81" s="208"/>
      <c r="E81" s="331"/>
      <c r="F81" s="208" t="s">
        <v>445</v>
      </c>
      <c r="G81" s="208" t="s">
        <v>441</v>
      </c>
      <c r="H81" s="208"/>
      <c r="I81" s="208"/>
      <c r="J81" s="181" t="s">
        <v>524</v>
      </c>
      <c r="L81" s="181"/>
    </row>
    <row r="82" spans="1:12" x14ac:dyDescent="0.3">
      <c r="A82" s="208" t="s">
        <v>370</v>
      </c>
      <c r="B82" s="208" t="s">
        <v>29</v>
      </c>
      <c r="C82" s="208">
        <v>1</v>
      </c>
      <c r="D82" s="208"/>
      <c r="E82" s="331"/>
      <c r="F82" s="208" t="s">
        <v>510</v>
      </c>
      <c r="G82" s="208" t="s">
        <v>441</v>
      </c>
      <c r="H82" s="208"/>
      <c r="I82" s="208"/>
      <c r="J82" s="181" t="s">
        <v>525</v>
      </c>
      <c r="L82" s="181"/>
    </row>
    <row r="83" spans="1:12" x14ac:dyDescent="0.3">
      <c r="A83" s="208" t="s">
        <v>370</v>
      </c>
      <c r="B83" s="208" t="s">
        <v>37</v>
      </c>
      <c r="C83" s="208">
        <v>2</v>
      </c>
      <c r="D83" s="208"/>
      <c r="E83" s="331"/>
      <c r="F83" s="208" t="s">
        <v>510</v>
      </c>
      <c r="G83" s="208" t="s">
        <v>441</v>
      </c>
      <c r="H83" s="208"/>
      <c r="I83" s="208"/>
      <c r="J83" s="181" t="s">
        <v>526</v>
      </c>
      <c r="L83" s="181"/>
    </row>
    <row r="84" spans="1:12" x14ac:dyDescent="0.3">
      <c r="A84" s="208" t="s">
        <v>370</v>
      </c>
      <c r="B84" s="208" t="s">
        <v>33</v>
      </c>
      <c r="C84" s="208">
        <v>2</v>
      </c>
      <c r="D84" s="208"/>
      <c r="E84" s="331"/>
      <c r="F84" s="208" t="s">
        <v>527</v>
      </c>
      <c r="G84" s="208" t="s">
        <v>441</v>
      </c>
      <c r="H84" s="208"/>
      <c r="I84" s="208"/>
      <c r="J84" s="181" t="s">
        <v>528</v>
      </c>
      <c r="L84" s="181"/>
    </row>
    <row r="85" spans="1:12" x14ac:dyDescent="0.3">
      <c r="A85" s="208" t="s">
        <v>370</v>
      </c>
      <c r="B85" s="208" t="s">
        <v>45</v>
      </c>
      <c r="C85" s="208">
        <v>2</v>
      </c>
      <c r="D85" s="208"/>
      <c r="E85" s="331"/>
      <c r="F85" s="208" t="s">
        <v>527</v>
      </c>
      <c r="G85" s="208" t="s">
        <v>441</v>
      </c>
      <c r="H85" s="208"/>
      <c r="I85" s="208"/>
      <c r="J85" s="181" t="s">
        <v>529</v>
      </c>
      <c r="L85" s="181"/>
    </row>
    <row r="86" spans="1:12" x14ac:dyDescent="0.3">
      <c r="A86" s="208" t="s">
        <v>370</v>
      </c>
      <c r="B86" s="209" t="s">
        <v>977</v>
      </c>
      <c r="C86" s="208">
        <v>2</v>
      </c>
      <c r="D86" s="208"/>
      <c r="E86" s="331"/>
      <c r="F86" s="208" t="s">
        <v>506</v>
      </c>
      <c r="G86" s="208" t="s">
        <v>441</v>
      </c>
      <c r="H86" s="208"/>
      <c r="I86" s="208"/>
      <c r="J86" s="181" t="s">
        <v>530</v>
      </c>
      <c r="L86" s="181"/>
    </row>
    <row r="87" spans="1:12" x14ac:dyDescent="0.3">
      <c r="A87" s="208" t="s">
        <v>370</v>
      </c>
      <c r="B87" s="209" t="s">
        <v>973</v>
      </c>
      <c r="C87" s="208">
        <v>2</v>
      </c>
      <c r="D87" s="208"/>
      <c r="E87" s="331"/>
      <c r="F87" s="208" t="s">
        <v>506</v>
      </c>
      <c r="G87" s="208" t="s">
        <v>441</v>
      </c>
      <c r="H87" s="208"/>
      <c r="I87" s="208"/>
      <c r="J87" s="181" t="s">
        <v>531</v>
      </c>
      <c r="L87" s="181"/>
    </row>
    <row r="88" spans="1:12" x14ac:dyDescent="0.3">
      <c r="A88" s="208" t="s">
        <v>370</v>
      </c>
      <c r="B88" s="209" t="s">
        <v>978</v>
      </c>
      <c r="C88" s="208">
        <v>2</v>
      </c>
      <c r="D88" s="208"/>
      <c r="E88" s="331"/>
      <c r="F88" s="208" t="s">
        <v>527</v>
      </c>
      <c r="G88" s="208" t="s">
        <v>441</v>
      </c>
      <c r="H88" s="208"/>
      <c r="I88" s="208"/>
      <c r="J88" s="181" t="s">
        <v>532</v>
      </c>
      <c r="L88" s="181"/>
    </row>
    <row r="89" spans="1:12" x14ac:dyDescent="0.3">
      <c r="A89" s="208" t="s">
        <v>370</v>
      </c>
      <c r="B89" s="209" t="s">
        <v>974</v>
      </c>
      <c r="C89" s="208">
        <v>2</v>
      </c>
      <c r="D89" s="208"/>
      <c r="E89" s="331"/>
      <c r="F89" s="208" t="s">
        <v>506</v>
      </c>
      <c r="G89" s="208" t="s">
        <v>441</v>
      </c>
      <c r="H89" s="208"/>
      <c r="I89" s="208"/>
      <c r="J89" s="181" t="s">
        <v>533</v>
      </c>
    </row>
    <row r="90" spans="1:12" x14ac:dyDescent="0.3">
      <c r="A90" s="208" t="s">
        <v>370</v>
      </c>
      <c r="B90" s="209" t="s">
        <v>975</v>
      </c>
      <c r="C90" s="208">
        <v>2</v>
      </c>
      <c r="D90" s="208"/>
      <c r="E90" s="331"/>
      <c r="F90" s="208" t="s">
        <v>506</v>
      </c>
      <c r="G90" s="208" t="s">
        <v>441</v>
      </c>
      <c r="H90" s="208"/>
      <c r="I90" s="208"/>
      <c r="J90" s="181" t="s">
        <v>534</v>
      </c>
    </row>
    <row r="91" spans="1:12" x14ac:dyDescent="0.3">
      <c r="A91" s="208" t="s">
        <v>370</v>
      </c>
      <c r="B91" s="209" t="s">
        <v>976</v>
      </c>
      <c r="C91" s="208">
        <v>2</v>
      </c>
      <c r="D91" s="208"/>
      <c r="E91" s="331"/>
      <c r="F91" s="208" t="s">
        <v>506</v>
      </c>
      <c r="G91" s="208" t="s">
        <v>441</v>
      </c>
      <c r="H91" s="208"/>
      <c r="I91" s="208"/>
      <c r="J91" s="181" t="s">
        <v>535</v>
      </c>
    </row>
    <row r="92" spans="1:12" x14ac:dyDescent="0.3">
      <c r="A92" s="208" t="s">
        <v>370</v>
      </c>
      <c r="B92" s="209" t="s">
        <v>1291</v>
      </c>
      <c r="C92" s="208">
        <v>2</v>
      </c>
      <c r="D92" s="208"/>
      <c r="E92" s="331"/>
      <c r="F92" s="208" t="s">
        <v>451</v>
      </c>
      <c r="G92" s="208" t="s">
        <v>441</v>
      </c>
      <c r="H92" s="208"/>
      <c r="I92" s="208"/>
      <c r="J92" s="181" t="s">
        <v>536</v>
      </c>
    </row>
    <row r="93" spans="1:12" x14ac:dyDescent="0.3">
      <c r="A93" s="208" t="s">
        <v>370</v>
      </c>
      <c r="B93" s="214" t="s">
        <v>1140</v>
      </c>
      <c r="C93" s="208">
        <v>2</v>
      </c>
      <c r="D93" s="208"/>
      <c r="E93" s="332"/>
      <c r="F93" s="208" t="s">
        <v>518</v>
      </c>
      <c r="G93" s="208" t="s">
        <v>441</v>
      </c>
      <c r="H93" s="208"/>
      <c r="I93" s="208"/>
      <c r="J93" s="181" t="s">
        <v>537</v>
      </c>
    </row>
    <row r="95" spans="1:12" x14ac:dyDescent="0.3">
      <c r="B95" s="77" t="s">
        <v>1202</v>
      </c>
    </row>
    <row r="96" spans="1:12" x14ac:dyDescent="0.3">
      <c r="B96" s="77" t="s">
        <v>1221</v>
      </c>
    </row>
    <row r="97" spans="2:2" x14ac:dyDescent="0.3">
      <c r="B97" s="77" t="s">
        <v>1313</v>
      </c>
    </row>
    <row r="98" spans="2:2" x14ac:dyDescent="0.3">
      <c r="B98" s="134" t="s">
        <v>1222</v>
      </c>
    </row>
    <row r="99" spans="2:2" x14ac:dyDescent="0.3">
      <c r="B99" s="134" t="s">
        <v>1312</v>
      </c>
    </row>
  </sheetData>
  <mergeCells count="10">
    <mergeCell ref="E4:E7"/>
    <mergeCell ref="E8:E9"/>
    <mergeCell ref="E10:E11"/>
    <mergeCell ref="E12:E14"/>
    <mergeCell ref="E15:E17"/>
    <mergeCell ref="E67:E93"/>
    <mergeCell ref="E18:E28"/>
    <mergeCell ref="E29:E32"/>
    <mergeCell ref="E50:E66"/>
    <mergeCell ref="E33:E49"/>
  </mergeCells>
  <pageMargins left="0.7" right="0.7" top="0.78749999999999998" bottom="0.78749999999999998" header="0.511811023622047" footer="0.511811023622047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38203-8F0C-4B68-BB9A-323792F3BF00}">
  <dimension ref="A1:F39"/>
  <sheetViews>
    <sheetView workbookViewId="0"/>
  </sheetViews>
  <sheetFormatPr defaultColWidth="8.77734375" defaultRowHeight="14.4" x14ac:dyDescent="0.3"/>
  <cols>
    <col min="2" max="2" width="35.109375" customWidth="1"/>
    <col min="3" max="3" width="19.44140625" customWidth="1"/>
    <col min="4" max="4" width="21.33203125" customWidth="1"/>
    <col min="5" max="5" width="68" customWidth="1"/>
    <col min="6" max="6" width="47.44140625" customWidth="1"/>
  </cols>
  <sheetData>
    <row r="1" spans="1:6" x14ac:dyDescent="0.3">
      <c r="A1" s="360" t="s">
        <v>1625</v>
      </c>
    </row>
    <row r="3" spans="1:6" s="113" customFormat="1" x14ac:dyDescent="0.3">
      <c r="A3" s="128" t="s">
        <v>1076</v>
      </c>
      <c r="B3" s="127" t="s">
        <v>399</v>
      </c>
      <c r="C3" s="127" t="s">
        <v>1303</v>
      </c>
      <c r="D3" s="127" t="s">
        <v>1304</v>
      </c>
      <c r="E3" s="127" t="s">
        <v>1134</v>
      </c>
    </row>
    <row r="4" spans="1:6" x14ac:dyDescent="0.3">
      <c r="A4" s="134" t="s">
        <v>385</v>
      </c>
      <c r="B4" s="262" t="s">
        <v>1278</v>
      </c>
      <c r="C4" s="77">
        <v>2</v>
      </c>
      <c r="D4" s="77">
        <v>0</v>
      </c>
      <c r="E4" s="77" t="s">
        <v>1177</v>
      </c>
      <c r="F4" s="134" t="s">
        <v>1049</v>
      </c>
    </row>
    <row r="5" spans="1:6" x14ac:dyDescent="0.3">
      <c r="A5" s="77" t="s">
        <v>389</v>
      </c>
      <c r="B5" s="182" t="s">
        <v>1279</v>
      </c>
      <c r="C5" s="77">
        <v>0</v>
      </c>
      <c r="D5" s="77">
        <v>0</v>
      </c>
      <c r="E5" s="77" t="s">
        <v>1177</v>
      </c>
      <c r="F5" s="134" t="s">
        <v>1108</v>
      </c>
    </row>
    <row r="6" spans="1:6" x14ac:dyDescent="0.3">
      <c r="A6" s="134" t="s">
        <v>389</v>
      </c>
      <c r="B6" s="77" t="s">
        <v>31</v>
      </c>
      <c r="C6" s="77">
        <v>0</v>
      </c>
      <c r="D6" s="77">
        <v>0</v>
      </c>
      <c r="E6" s="77" t="s">
        <v>1177</v>
      </c>
      <c r="F6" s="134" t="s">
        <v>1050</v>
      </c>
    </row>
    <row r="7" spans="1:6" x14ac:dyDescent="0.3">
      <c r="A7" s="134" t="s">
        <v>398</v>
      </c>
      <c r="B7" s="262" t="s">
        <v>1281</v>
      </c>
      <c r="C7" s="77">
        <v>0</v>
      </c>
      <c r="D7" s="77">
        <v>0</v>
      </c>
      <c r="E7" s="77" t="s">
        <v>1177</v>
      </c>
      <c r="F7" s="134" t="s">
        <v>1051</v>
      </c>
    </row>
    <row r="8" spans="1:6" x14ac:dyDescent="0.3">
      <c r="A8" s="134" t="s">
        <v>395</v>
      </c>
      <c r="B8" s="262" t="s">
        <v>1282</v>
      </c>
      <c r="C8" s="77">
        <v>2</v>
      </c>
      <c r="D8" s="77">
        <v>2</v>
      </c>
      <c r="E8" s="77" t="s">
        <v>1074</v>
      </c>
      <c r="F8" s="134" t="s">
        <v>1075</v>
      </c>
    </row>
    <row r="9" spans="1:6" x14ac:dyDescent="0.3">
      <c r="A9" s="134" t="s">
        <v>381</v>
      </c>
      <c r="B9" s="77" t="s">
        <v>12</v>
      </c>
      <c r="C9" s="77">
        <v>0</v>
      </c>
      <c r="D9" s="77">
        <v>0</v>
      </c>
      <c r="E9" s="77" t="s">
        <v>1177</v>
      </c>
      <c r="F9" s="134" t="s">
        <v>1052</v>
      </c>
    </row>
    <row r="10" spans="1:6" x14ac:dyDescent="0.3">
      <c r="A10" s="134" t="s">
        <v>393</v>
      </c>
      <c r="B10" s="262" t="s">
        <v>1283</v>
      </c>
      <c r="C10" s="77">
        <v>2</v>
      </c>
      <c r="D10" s="77">
        <v>2</v>
      </c>
      <c r="E10" s="77" t="s">
        <v>1177</v>
      </c>
      <c r="F10" s="134" t="s">
        <v>1053</v>
      </c>
    </row>
    <row r="11" spans="1:6" x14ac:dyDescent="0.3">
      <c r="A11" s="134" t="s">
        <v>376</v>
      </c>
      <c r="B11" s="263" t="s">
        <v>1284</v>
      </c>
      <c r="C11" s="77">
        <v>0</v>
      </c>
      <c r="D11" s="77">
        <v>0</v>
      </c>
      <c r="E11" s="77" t="s">
        <v>1177</v>
      </c>
      <c r="F11" s="134" t="s">
        <v>1054</v>
      </c>
    </row>
    <row r="12" spans="1:6" x14ac:dyDescent="0.3">
      <c r="A12" s="134" t="s">
        <v>379</v>
      </c>
      <c r="B12" s="263" t="s">
        <v>1285</v>
      </c>
      <c r="C12" s="77">
        <v>3</v>
      </c>
      <c r="D12" s="77">
        <v>0</v>
      </c>
      <c r="E12" s="77" t="s">
        <v>1177</v>
      </c>
      <c r="F12" s="134" t="s">
        <v>1055</v>
      </c>
    </row>
    <row r="13" spans="1:6" x14ac:dyDescent="0.3">
      <c r="A13" s="134" t="s">
        <v>388</v>
      </c>
      <c r="B13" s="77" t="s">
        <v>1280</v>
      </c>
      <c r="C13" s="77">
        <v>0</v>
      </c>
      <c r="D13" s="77">
        <v>0</v>
      </c>
      <c r="E13" s="77" t="s">
        <v>1177</v>
      </c>
      <c r="F13" s="134" t="s">
        <v>1056</v>
      </c>
    </row>
    <row r="14" spans="1:6" ht="16.05" customHeight="1" x14ac:dyDescent="0.3">
      <c r="A14" s="77" t="s">
        <v>1111</v>
      </c>
      <c r="B14" s="263" t="s">
        <v>1284</v>
      </c>
      <c r="C14" s="77">
        <v>0</v>
      </c>
      <c r="D14" s="77">
        <v>0</v>
      </c>
      <c r="E14" s="77" t="s">
        <v>1177</v>
      </c>
      <c r="F14" s="183" t="s">
        <v>1113</v>
      </c>
    </row>
    <row r="15" spans="1:6" x14ac:dyDescent="0.3">
      <c r="A15" s="134" t="s">
        <v>397</v>
      </c>
      <c r="B15" s="263" t="s">
        <v>1286</v>
      </c>
      <c r="C15" s="77">
        <v>2</v>
      </c>
      <c r="D15" s="77">
        <v>2</v>
      </c>
      <c r="E15" s="77" t="s">
        <v>1177</v>
      </c>
      <c r="F15" s="134" t="s">
        <v>1057</v>
      </c>
    </row>
    <row r="16" spans="1:6" x14ac:dyDescent="0.3">
      <c r="A16" s="134" t="s">
        <v>373</v>
      </c>
      <c r="B16" s="182" t="s">
        <v>1279</v>
      </c>
      <c r="C16" s="77">
        <v>0</v>
      </c>
      <c r="D16" s="77">
        <v>0</v>
      </c>
      <c r="E16" s="77" t="s">
        <v>1177</v>
      </c>
      <c r="F16" s="134" t="s">
        <v>1058</v>
      </c>
    </row>
    <row r="17" spans="1:6" x14ac:dyDescent="0.3">
      <c r="A17" s="134" t="s">
        <v>378</v>
      </c>
      <c r="B17" s="263" t="s">
        <v>1285</v>
      </c>
      <c r="C17" s="77">
        <v>1</v>
      </c>
      <c r="D17" s="77">
        <v>0</v>
      </c>
      <c r="E17" s="77" t="s">
        <v>1177</v>
      </c>
      <c r="F17" s="134" t="s">
        <v>1059</v>
      </c>
    </row>
    <row r="18" spans="1:6" x14ac:dyDescent="0.3">
      <c r="A18" s="134" t="s">
        <v>374</v>
      </c>
      <c r="B18" s="182" t="s">
        <v>1279</v>
      </c>
      <c r="C18" s="77">
        <v>2</v>
      </c>
      <c r="D18" s="77">
        <v>0</v>
      </c>
      <c r="E18" s="77" t="s">
        <v>1177</v>
      </c>
      <c r="F18" s="134" t="s">
        <v>1060</v>
      </c>
    </row>
    <row r="19" spans="1:6" x14ac:dyDescent="0.3">
      <c r="A19" s="134" t="s">
        <v>374</v>
      </c>
      <c r="B19" s="263" t="s">
        <v>1287</v>
      </c>
      <c r="C19" s="77" t="s">
        <v>1185</v>
      </c>
      <c r="D19" s="77">
        <v>1</v>
      </c>
      <c r="E19" s="77" t="s">
        <v>1177</v>
      </c>
      <c r="F19" s="134" t="s">
        <v>1072</v>
      </c>
    </row>
    <row r="20" spans="1:6" x14ac:dyDescent="0.3">
      <c r="A20" s="134" t="s">
        <v>382</v>
      </c>
      <c r="B20" s="77" t="s">
        <v>13</v>
      </c>
      <c r="C20" s="77">
        <v>0</v>
      </c>
      <c r="D20" s="77">
        <v>0</v>
      </c>
      <c r="E20" s="77" t="s">
        <v>1177</v>
      </c>
      <c r="F20" s="134" t="s">
        <v>1061</v>
      </c>
    </row>
    <row r="21" spans="1:6" x14ac:dyDescent="0.3">
      <c r="A21" s="77" t="s">
        <v>1112</v>
      </c>
      <c r="B21" s="182" t="s">
        <v>1279</v>
      </c>
      <c r="C21" s="77">
        <v>0</v>
      </c>
      <c r="D21" s="77">
        <v>0</v>
      </c>
      <c r="E21" s="77" t="s">
        <v>1177</v>
      </c>
      <c r="F21" s="134" t="s">
        <v>1109</v>
      </c>
    </row>
    <row r="22" spans="1:6" x14ac:dyDescent="0.3">
      <c r="A22" s="134" t="s">
        <v>396</v>
      </c>
      <c r="B22" s="262" t="s">
        <v>1282</v>
      </c>
      <c r="C22" s="77" t="s">
        <v>1184</v>
      </c>
      <c r="D22" s="77">
        <v>1</v>
      </c>
      <c r="E22" s="77" t="s">
        <v>1177</v>
      </c>
      <c r="F22" s="134" t="s">
        <v>1073</v>
      </c>
    </row>
    <row r="23" spans="1:6" x14ac:dyDescent="0.3">
      <c r="A23" s="134" t="s">
        <v>390</v>
      </c>
      <c r="B23" s="262" t="s">
        <v>1283</v>
      </c>
      <c r="C23" s="77">
        <v>0</v>
      </c>
      <c r="D23" s="77">
        <v>0</v>
      </c>
      <c r="E23" s="77" t="s">
        <v>1177</v>
      </c>
      <c r="F23" s="134" t="s">
        <v>1062</v>
      </c>
    </row>
    <row r="24" spans="1:6" x14ac:dyDescent="0.3">
      <c r="A24" s="134" t="s">
        <v>377</v>
      </c>
      <c r="B24" s="263" t="s">
        <v>1284</v>
      </c>
      <c r="C24" s="77" t="s">
        <v>1186</v>
      </c>
      <c r="D24" s="77">
        <v>0</v>
      </c>
      <c r="E24" s="77" t="s">
        <v>1177</v>
      </c>
      <c r="F24" s="134" t="s">
        <v>1063</v>
      </c>
    </row>
    <row r="25" spans="1:6" x14ac:dyDescent="0.3">
      <c r="A25" s="134" t="s">
        <v>387</v>
      </c>
      <c r="B25" s="77" t="s">
        <v>31</v>
      </c>
      <c r="C25" s="77">
        <v>1</v>
      </c>
      <c r="D25" s="77">
        <v>1</v>
      </c>
      <c r="E25" s="77" t="s">
        <v>1177</v>
      </c>
      <c r="F25" s="134" t="s">
        <v>1064</v>
      </c>
    </row>
    <row r="26" spans="1:6" x14ac:dyDescent="0.3">
      <c r="A26" s="77" t="s">
        <v>1110</v>
      </c>
      <c r="B26" s="263" t="s">
        <v>1284</v>
      </c>
      <c r="C26" s="77">
        <v>2</v>
      </c>
      <c r="D26" s="77">
        <v>1</v>
      </c>
      <c r="E26" s="77" t="s">
        <v>1177</v>
      </c>
      <c r="F26" s="134" t="s">
        <v>443</v>
      </c>
    </row>
    <row r="27" spans="1:6" x14ac:dyDescent="0.3">
      <c r="A27" s="134" t="s">
        <v>386</v>
      </c>
      <c r="B27" s="77" t="s">
        <v>31</v>
      </c>
      <c r="C27" s="77">
        <v>3</v>
      </c>
      <c r="D27" s="77">
        <v>3</v>
      </c>
      <c r="E27" s="77" t="s">
        <v>1177</v>
      </c>
      <c r="F27" s="134" t="s">
        <v>1065</v>
      </c>
    </row>
    <row r="28" spans="1:6" x14ac:dyDescent="0.3">
      <c r="A28" s="134" t="s">
        <v>383</v>
      </c>
      <c r="B28" s="77" t="s">
        <v>13</v>
      </c>
      <c r="C28" s="77">
        <v>0</v>
      </c>
      <c r="D28" s="77">
        <v>0</v>
      </c>
      <c r="E28" s="77" t="s">
        <v>1177</v>
      </c>
      <c r="F28" s="134" t="s">
        <v>1066</v>
      </c>
    </row>
    <row r="29" spans="1:6" x14ac:dyDescent="0.3">
      <c r="A29" s="134" t="s">
        <v>391</v>
      </c>
      <c r="B29" s="262" t="s">
        <v>1283</v>
      </c>
      <c r="C29" s="77">
        <v>0</v>
      </c>
      <c r="D29" s="77">
        <v>0</v>
      </c>
      <c r="E29" s="77" t="s">
        <v>1067</v>
      </c>
      <c r="F29" s="134" t="s">
        <v>1068</v>
      </c>
    </row>
    <row r="30" spans="1:6" x14ac:dyDescent="0.3">
      <c r="A30" s="134" t="s">
        <v>372</v>
      </c>
      <c r="B30" s="77" t="s">
        <v>1</v>
      </c>
      <c r="C30" s="77">
        <v>0</v>
      </c>
      <c r="D30" s="77">
        <v>0</v>
      </c>
      <c r="E30" s="77" t="s">
        <v>1177</v>
      </c>
      <c r="F30" s="134" t="s">
        <v>1069</v>
      </c>
    </row>
    <row r="31" spans="1:6" s="134" customFormat="1" x14ac:dyDescent="0.3">
      <c r="A31" s="134" t="s">
        <v>394</v>
      </c>
      <c r="B31" s="262" t="s">
        <v>1283</v>
      </c>
      <c r="C31" s="77">
        <v>3</v>
      </c>
      <c r="D31" s="77">
        <v>3</v>
      </c>
      <c r="E31" s="77" t="s">
        <v>1177</v>
      </c>
      <c r="F31" s="134" t="s">
        <v>1070</v>
      </c>
    </row>
    <row r="32" spans="1:6" s="134" customFormat="1" x14ac:dyDescent="0.3">
      <c r="A32" s="134" t="s">
        <v>392</v>
      </c>
      <c r="B32" s="262" t="s">
        <v>1283</v>
      </c>
      <c r="C32" s="77">
        <v>0</v>
      </c>
      <c r="D32" s="77">
        <v>0</v>
      </c>
      <c r="E32" s="77" t="s">
        <v>1177</v>
      </c>
      <c r="F32" s="134" t="s">
        <v>1071</v>
      </c>
    </row>
    <row r="33" spans="1:6" s="134" customFormat="1" x14ac:dyDescent="0.3">
      <c r="B33" s="77"/>
      <c r="C33" s="77"/>
      <c r="D33" s="77"/>
      <c r="E33" s="77"/>
    </row>
    <row r="34" spans="1:6" x14ac:dyDescent="0.3">
      <c r="A34" s="134"/>
      <c r="B34" s="77"/>
      <c r="C34" s="77"/>
      <c r="D34" s="77"/>
      <c r="E34" s="77"/>
      <c r="F34" s="134"/>
    </row>
    <row r="35" spans="1:6" x14ac:dyDescent="0.3">
      <c r="A35" s="134"/>
      <c r="B35" s="77" t="s">
        <v>1314</v>
      </c>
      <c r="C35" s="77"/>
      <c r="D35" s="77"/>
      <c r="E35" s="77"/>
      <c r="F35" s="134"/>
    </row>
    <row r="36" spans="1:6" x14ac:dyDescent="0.3">
      <c r="A36" s="77"/>
      <c r="B36" s="77" t="s">
        <v>1315</v>
      </c>
      <c r="C36" s="77"/>
      <c r="D36" s="77"/>
      <c r="E36" s="77"/>
      <c r="F36" s="134"/>
    </row>
    <row r="37" spans="1:6" x14ac:dyDescent="0.3">
      <c r="A37" s="77"/>
      <c r="B37" s="77"/>
      <c r="C37" s="77"/>
      <c r="D37" s="77"/>
      <c r="E37" s="77"/>
      <c r="F37" s="134"/>
    </row>
    <row r="38" spans="1:6" x14ac:dyDescent="0.3">
      <c r="A38" s="77"/>
      <c r="B38" s="182"/>
      <c r="C38" s="77"/>
      <c r="D38" s="77"/>
      <c r="E38" s="77"/>
      <c r="F38" s="134"/>
    </row>
    <row r="39" spans="1:6" x14ac:dyDescent="0.3">
      <c r="A39" s="77"/>
      <c r="B39" s="182"/>
      <c r="C39" s="77"/>
      <c r="D39" s="77"/>
      <c r="E39" s="77"/>
      <c r="F39" s="134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12"/>
  <sheetViews>
    <sheetView tabSelected="1" zoomScaleNormal="100" workbookViewId="0">
      <selection activeCell="H7" sqref="H7"/>
    </sheetView>
  </sheetViews>
  <sheetFormatPr defaultColWidth="10.109375" defaultRowHeight="14.4" x14ac:dyDescent="0.3"/>
  <cols>
    <col min="1" max="1" width="34.77734375" customWidth="1"/>
    <col min="2" max="2" width="12.77734375" customWidth="1"/>
    <col min="3" max="3" width="13.77734375" customWidth="1"/>
    <col min="4" max="4" width="32" customWidth="1"/>
    <col min="6" max="6" width="6.109375" customWidth="1"/>
    <col min="7" max="7" width="13.44140625" customWidth="1"/>
    <col min="8" max="9" width="13.6640625" customWidth="1"/>
    <col min="10" max="10" width="16" customWidth="1"/>
    <col min="11" max="12" width="16.109375" customWidth="1"/>
    <col min="13" max="13" width="16" customWidth="1"/>
    <col min="14" max="15" width="16.109375" customWidth="1"/>
  </cols>
  <sheetData>
    <row r="1" spans="1:12" x14ac:dyDescent="0.3">
      <c r="A1" s="360" t="s">
        <v>1632</v>
      </c>
    </row>
    <row r="3" spans="1:12" x14ac:dyDescent="0.3">
      <c r="A3" s="268" t="s">
        <v>399</v>
      </c>
      <c r="B3" s="185" t="s">
        <v>400</v>
      </c>
      <c r="C3" s="185" t="s">
        <v>401</v>
      </c>
      <c r="D3" s="185" t="s">
        <v>538</v>
      </c>
      <c r="E3" s="185" t="s">
        <v>402</v>
      </c>
      <c r="F3" s="185" t="s">
        <v>403</v>
      </c>
      <c r="G3" s="185" t="s">
        <v>539</v>
      </c>
      <c r="H3" s="185" t="s">
        <v>540</v>
      </c>
      <c r="I3" s="185" t="s">
        <v>541</v>
      </c>
      <c r="J3" s="185" t="s">
        <v>542</v>
      </c>
      <c r="K3" s="185" t="s">
        <v>543</v>
      </c>
      <c r="L3" s="185" t="s">
        <v>544</v>
      </c>
    </row>
    <row r="4" spans="1:12" x14ac:dyDescent="0.3">
      <c r="A4" s="357" t="s">
        <v>1</v>
      </c>
      <c r="B4" s="61" t="s">
        <v>545</v>
      </c>
      <c r="C4" s="61" t="s">
        <v>404</v>
      </c>
      <c r="D4" s="61" t="s">
        <v>546</v>
      </c>
      <c r="E4" s="61" t="s">
        <v>547</v>
      </c>
      <c r="F4" s="61" t="s">
        <v>405</v>
      </c>
      <c r="G4" s="61">
        <v>33</v>
      </c>
      <c r="H4" s="61">
        <v>6</v>
      </c>
      <c r="I4" s="61">
        <v>1</v>
      </c>
      <c r="J4" s="61">
        <v>114</v>
      </c>
      <c r="K4" s="61">
        <v>23</v>
      </c>
      <c r="L4" s="61">
        <v>1</v>
      </c>
    </row>
    <row r="5" spans="1:12" x14ac:dyDescent="0.3">
      <c r="A5" s="357"/>
      <c r="B5" s="61" t="s">
        <v>548</v>
      </c>
      <c r="C5" s="61" t="s">
        <v>404</v>
      </c>
      <c r="D5" s="61" t="s">
        <v>549</v>
      </c>
      <c r="E5" s="61" t="s">
        <v>550</v>
      </c>
      <c r="F5" s="61" t="s">
        <v>405</v>
      </c>
      <c r="G5" s="61"/>
      <c r="H5" s="61"/>
      <c r="I5" s="61"/>
      <c r="J5" s="61"/>
      <c r="K5" s="61"/>
      <c r="L5" s="61"/>
    </row>
    <row r="6" spans="1:12" x14ac:dyDescent="0.3">
      <c r="A6" s="357"/>
      <c r="B6" s="61" t="s">
        <v>551</v>
      </c>
      <c r="C6" s="61" t="s">
        <v>404</v>
      </c>
      <c r="D6" s="61" t="s">
        <v>552</v>
      </c>
      <c r="E6" s="61" t="s">
        <v>553</v>
      </c>
      <c r="F6" s="61" t="s">
        <v>405</v>
      </c>
      <c r="G6" s="61"/>
      <c r="H6" s="61"/>
      <c r="I6" s="61"/>
      <c r="J6" s="61"/>
      <c r="K6" s="61"/>
      <c r="L6" s="61"/>
    </row>
    <row r="7" spans="1:12" x14ac:dyDescent="0.3">
      <c r="A7" s="357"/>
      <c r="B7" s="61" t="s">
        <v>554</v>
      </c>
      <c r="C7" s="61" t="s">
        <v>404</v>
      </c>
      <c r="D7" s="61" t="s">
        <v>555</v>
      </c>
      <c r="E7" s="61" t="s">
        <v>556</v>
      </c>
      <c r="F7" s="61" t="s">
        <v>405</v>
      </c>
      <c r="G7" s="61"/>
      <c r="H7" s="61"/>
      <c r="I7" s="61"/>
      <c r="J7" s="61"/>
      <c r="K7" s="61"/>
      <c r="L7" s="61"/>
    </row>
    <row r="8" spans="1:12" x14ac:dyDescent="0.3">
      <c r="A8" s="358" t="s">
        <v>1316</v>
      </c>
      <c r="B8" s="61" t="s">
        <v>545</v>
      </c>
      <c r="C8" s="61" t="s">
        <v>406</v>
      </c>
      <c r="D8" s="61" t="s">
        <v>557</v>
      </c>
      <c r="E8" s="61" t="s">
        <v>558</v>
      </c>
      <c r="F8" s="61" t="s">
        <v>559</v>
      </c>
      <c r="G8" s="61">
        <v>37</v>
      </c>
      <c r="H8" s="61">
        <v>3</v>
      </c>
      <c r="I8" s="61">
        <v>0</v>
      </c>
      <c r="J8" s="61">
        <v>115</v>
      </c>
      <c r="K8" s="61">
        <v>22</v>
      </c>
      <c r="L8" s="61">
        <v>1</v>
      </c>
    </row>
    <row r="9" spans="1:12" x14ac:dyDescent="0.3">
      <c r="A9" s="358"/>
      <c r="B9" s="61" t="s">
        <v>548</v>
      </c>
      <c r="C9" s="61" t="s">
        <v>406</v>
      </c>
      <c r="D9" s="61" t="s">
        <v>560</v>
      </c>
      <c r="E9" s="61" t="s">
        <v>561</v>
      </c>
      <c r="F9" s="61" t="s">
        <v>405</v>
      </c>
      <c r="G9" s="61"/>
      <c r="H9" s="61"/>
      <c r="I9" s="61"/>
      <c r="J9" s="61"/>
      <c r="K9" s="61"/>
      <c r="L9" s="61"/>
    </row>
    <row r="10" spans="1:12" x14ac:dyDescent="0.3">
      <c r="A10" s="358"/>
      <c r="B10" s="61" t="s">
        <v>551</v>
      </c>
      <c r="C10" s="61" t="s">
        <v>406</v>
      </c>
      <c r="D10" s="61" t="s">
        <v>562</v>
      </c>
      <c r="E10" s="61" t="s">
        <v>563</v>
      </c>
      <c r="F10" s="61" t="s">
        <v>405</v>
      </c>
      <c r="G10" s="61"/>
      <c r="H10" s="61"/>
      <c r="I10" s="61"/>
      <c r="J10" s="61"/>
      <c r="K10" s="61"/>
      <c r="L10" s="61"/>
    </row>
    <row r="11" spans="1:12" x14ac:dyDescent="0.3">
      <c r="A11" s="358"/>
      <c r="B11" s="61" t="s">
        <v>554</v>
      </c>
      <c r="C11" s="61" t="s">
        <v>406</v>
      </c>
      <c r="D11" s="61" t="s">
        <v>564</v>
      </c>
      <c r="E11" s="61" t="s">
        <v>565</v>
      </c>
      <c r="F11" s="61" t="s">
        <v>405</v>
      </c>
      <c r="G11" s="61"/>
      <c r="H11" s="61"/>
      <c r="I11" s="61"/>
      <c r="J11" s="61"/>
      <c r="K11" s="61"/>
      <c r="L11" s="61"/>
    </row>
    <row r="12" spans="1:12" x14ac:dyDescent="0.3">
      <c r="A12" s="358" t="s">
        <v>1317</v>
      </c>
      <c r="B12" s="61" t="s">
        <v>545</v>
      </c>
      <c r="C12" s="61" t="s">
        <v>566</v>
      </c>
      <c r="D12" s="61" t="s">
        <v>567</v>
      </c>
      <c r="E12" s="61" t="s">
        <v>568</v>
      </c>
      <c r="F12" s="61" t="s">
        <v>405</v>
      </c>
      <c r="G12" s="61">
        <v>33</v>
      </c>
      <c r="H12" s="61">
        <v>9</v>
      </c>
      <c r="I12" s="61">
        <v>3</v>
      </c>
      <c r="J12" s="61">
        <v>116</v>
      </c>
      <c r="K12" s="61">
        <v>17</v>
      </c>
      <c r="L12" s="61">
        <v>4</v>
      </c>
    </row>
    <row r="13" spans="1:12" x14ac:dyDescent="0.3">
      <c r="A13" s="358"/>
      <c r="B13" s="61" t="s">
        <v>548</v>
      </c>
      <c r="C13" s="61" t="s">
        <v>407</v>
      </c>
      <c r="D13" s="61" t="s">
        <v>569</v>
      </c>
      <c r="E13" s="61" t="s">
        <v>570</v>
      </c>
      <c r="F13" s="61" t="s">
        <v>571</v>
      </c>
      <c r="G13" s="61"/>
      <c r="H13" s="61"/>
      <c r="I13" s="61"/>
      <c r="J13" s="61"/>
      <c r="K13" s="61"/>
      <c r="L13" s="61"/>
    </row>
    <row r="14" spans="1:12" x14ac:dyDescent="0.3">
      <c r="A14" s="358"/>
      <c r="B14" s="61" t="s">
        <v>551</v>
      </c>
      <c r="C14" s="61" t="s">
        <v>566</v>
      </c>
      <c r="D14" s="61" t="s">
        <v>572</v>
      </c>
      <c r="E14" s="61" t="s">
        <v>573</v>
      </c>
      <c r="F14" s="61" t="s">
        <v>405</v>
      </c>
      <c r="G14" s="61"/>
      <c r="H14" s="61"/>
      <c r="I14" s="61"/>
      <c r="J14" s="61"/>
      <c r="K14" s="61"/>
      <c r="L14" s="61"/>
    </row>
    <row r="15" spans="1:12" x14ac:dyDescent="0.3">
      <c r="A15" s="358"/>
      <c r="B15" s="61" t="s">
        <v>554</v>
      </c>
      <c r="C15" s="61" t="s">
        <v>574</v>
      </c>
      <c r="D15" s="61" t="s">
        <v>575</v>
      </c>
      <c r="E15" s="61" t="s">
        <v>576</v>
      </c>
      <c r="F15" s="61" t="s">
        <v>577</v>
      </c>
      <c r="G15" s="61"/>
      <c r="H15" s="61"/>
      <c r="I15" s="61"/>
      <c r="J15" s="61"/>
      <c r="K15" s="61"/>
      <c r="L15" s="61"/>
    </row>
    <row r="16" spans="1:12" x14ac:dyDescent="0.3">
      <c r="A16" s="266" t="s">
        <v>1318</v>
      </c>
      <c r="B16" s="61" t="s">
        <v>408</v>
      </c>
      <c r="C16" s="61"/>
      <c r="D16" s="61"/>
      <c r="E16" s="61"/>
      <c r="F16" s="61"/>
      <c r="G16" s="61">
        <v>22</v>
      </c>
      <c r="H16" s="61">
        <v>13</v>
      </c>
      <c r="I16" s="61">
        <v>0</v>
      </c>
      <c r="J16" s="61">
        <v>105</v>
      </c>
      <c r="K16" s="61">
        <v>30</v>
      </c>
      <c r="L16" s="61">
        <v>8</v>
      </c>
    </row>
    <row r="17" spans="1:12" ht="12.75" customHeight="1" x14ac:dyDescent="0.3">
      <c r="A17" s="266" t="s">
        <v>1319</v>
      </c>
      <c r="B17" s="61" t="s">
        <v>408</v>
      </c>
      <c r="C17" s="61"/>
      <c r="D17" s="61"/>
      <c r="E17" s="61"/>
      <c r="F17" s="61"/>
      <c r="G17" s="61">
        <v>33</v>
      </c>
      <c r="H17" s="61">
        <v>2</v>
      </c>
      <c r="I17" s="61">
        <v>2</v>
      </c>
      <c r="J17" s="61"/>
      <c r="K17" s="61"/>
      <c r="L17" s="61"/>
    </row>
    <row r="18" spans="1:12" ht="12.75" customHeight="1" x14ac:dyDescent="0.3">
      <c r="A18" s="358" t="s">
        <v>1320</v>
      </c>
      <c r="B18" s="61" t="s">
        <v>545</v>
      </c>
      <c r="C18" s="61" t="s">
        <v>405</v>
      </c>
      <c r="D18" s="61" t="s">
        <v>578</v>
      </c>
      <c r="E18" s="61" t="s">
        <v>579</v>
      </c>
      <c r="F18" s="61" t="s">
        <v>405</v>
      </c>
      <c r="G18" s="61">
        <v>34</v>
      </c>
      <c r="H18" s="61">
        <v>2</v>
      </c>
      <c r="I18" s="61">
        <v>1</v>
      </c>
      <c r="J18" s="61"/>
      <c r="K18" s="61"/>
      <c r="L18" s="61"/>
    </row>
    <row r="19" spans="1:12" x14ac:dyDescent="0.3">
      <c r="A19" s="358"/>
      <c r="B19" s="61" t="s">
        <v>548</v>
      </c>
      <c r="C19" s="61" t="s">
        <v>405</v>
      </c>
      <c r="D19" s="61" t="s">
        <v>580</v>
      </c>
      <c r="E19" s="61" t="s">
        <v>581</v>
      </c>
      <c r="F19" s="61" t="s">
        <v>405</v>
      </c>
      <c r="G19" s="61"/>
      <c r="H19" s="61"/>
      <c r="I19" s="61"/>
      <c r="J19" s="61"/>
      <c r="K19" s="61"/>
      <c r="L19" s="61"/>
    </row>
    <row r="20" spans="1:12" x14ac:dyDescent="0.3">
      <c r="A20" s="358"/>
      <c r="B20" s="61" t="s">
        <v>551</v>
      </c>
      <c r="C20" s="61" t="s">
        <v>409</v>
      </c>
      <c r="D20" s="61" t="s">
        <v>582</v>
      </c>
      <c r="E20" s="61" t="s">
        <v>583</v>
      </c>
      <c r="F20" s="61" t="s">
        <v>584</v>
      </c>
      <c r="G20" s="61"/>
      <c r="H20" s="61"/>
      <c r="I20" s="61"/>
      <c r="J20" s="61"/>
      <c r="K20" s="61"/>
      <c r="L20" s="61"/>
    </row>
    <row r="21" spans="1:12" x14ac:dyDescent="0.3">
      <c r="A21" s="358"/>
      <c r="B21" s="61" t="s">
        <v>554</v>
      </c>
      <c r="C21" s="61" t="s">
        <v>405</v>
      </c>
      <c r="D21" s="61" t="s">
        <v>585</v>
      </c>
      <c r="E21" s="61" t="s">
        <v>586</v>
      </c>
      <c r="F21" s="61" t="s">
        <v>405</v>
      </c>
      <c r="G21" s="61"/>
      <c r="H21" s="61"/>
      <c r="I21" s="61"/>
      <c r="J21" s="61"/>
      <c r="K21" s="61"/>
      <c r="L21" s="61"/>
    </row>
    <row r="22" spans="1:12" x14ac:dyDescent="0.3">
      <c r="A22" s="266" t="s">
        <v>1308</v>
      </c>
      <c r="B22" s="61" t="s">
        <v>408</v>
      </c>
      <c r="C22" s="61"/>
      <c r="D22" s="61"/>
      <c r="E22" s="61"/>
      <c r="F22" s="61"/>
      <c r="G22" s="61">
        <v>34</v>
      </c>
      <c r="H22" s="61">
        <v>2</v>
      </c>
      <c r="I22" s="61">
        <v>1</v>
      </c>
      <c r="J22" s="61">
        <v>121</v>
      </c>
      <c r="K22" s="61">
        <v>17</v>
      </c>
      <c r="L22" s="61">
        <v>5</v>
      </c>
    </row>
    <row r="23" spans="1:12" x14ac:dyDescent="0.3">
      <c r="A23" s="266" t="s">
        <v>1321</v>
      </c>
      <c r="B23" s="61" t="s">
        <v>408</v>
      </c>
      <c r="C23" s="61"/>
      <c r="D23" s="61"/>
      <c r="E23" s="61"/>
      <c r="F23" s="61"/>
      <c r="G23" s="61">
        <v>29</v>
      </c>
      <c r="H23" s="61">
        <v>6</v>
      </c>
      <c r="I23" s="61">
        <v>3</v>
      </c>
      <c r="J23" s="61">
        <v>118</v>
      </c>
      <c r="K23" s="61">
        <v>18</v>
      </c>
      <c r="L23" s="61">
        <v>6</v>
      </c>
    </row>
    <row r="24" spans="1:12" x14ac:dyDescent="0.3">
      <c r="A24" s="266" t="s">
        <v>1322</v>
      </c>
      <c r="B24" s="61" t="s">
        <v>408</v>
      </c>
      <c r="C24" s="61"/>
      <c r="D24" s="61"/>
      <c r="E24" s="61"/>
      <c r="F24" s="61"/>
      <c r="G24" s="61">
        <v>40</v>
      </c>
      <c r="H24" s="61">
        <v>2</v>
      </c>
      <c r="I24" s="61">
        <v>3</v>
      </c>
      <c r="J24" s="61">
        <v>121</v>
      </c>
      <c r="K24" s="61">
        <v>17</v>
      </c>
      <c r="L24" s="61">
        <v>5</v>
      </c>
    </row>
    <row r="25" spans="1:12" x14ac:dyDescent="0.3">
      <c r="A25" s="358" t="s">
        <v>1323</v>
      </c>
      <c r="B25" s="61" t="s">
        <v>545</v>
      </c>
      <c r="C25" s="61" t="s">
        <v>410</v>
      </c>
      <c r="D25" s="61" t="s">
        <v>587</v>
      </c>
      <c r="E25" s="61" t="s">
        <v>588</v>
      </c>
      <c r="F25" s="61" t="s">
        <v>589</v>
      </c>
      <c r="G25" s="61">
        <v>31</v>
      </c>
      <c r="H25" s="61">
        <v>2</v>
      </c>
      <c r="I25" s="61">
        <v>4</v>
      </c>
      <c r="J25" s="61">
        <v>120</v>
      </c>
      <c r="K25" s="61">
        <v>18</v>
      </c>
      <c r="L25" s="61">
        <v>5</v>
      </c>
    </row>
    <row r="26" spans="1:12" x14ac:dyDescent="0.3">
      <c r="A26" s="358"/>
      <c r="B26" s="61" t="s">
        <v>548</v>
      </c>
      <c r="C26" s="61" t="s">
        <v>410</v>
      </c>
      <c r="D26" s="61" t="s">
        <v>590</v>
      </c>
      <c r="E26" s="61" t="s">
        <v>591</v>
      </c>
      <c r="F26" s="61" t="s">
        <v>405</v>
      </c>
      <c r="G26" s="61"/>
      <c r="H26" s="61"/>
      <c r="I26" s="61"/>
      <c r="J26" s="61"/>
      <c r="K26" s="61"/>
      <c r="L26" s="61"/>
    </row>
    <row r="27" spans="1:12" x14ac:dyDescent="0.3">
      <c r="A27" s="358"/>
      <c r="B27" s="61" t="s">
        <v>551</v>
      </c>
      <c r="C27" s="61" t="s">
        <v>410</v>
      </c>
      <c r="D27" s="61" t="s">
        <v>592</v>
      </c>
      <c r="E27" s="61" t="s">
        <v>593</v>
      </c>
      <c r="F27" s="61" t="s">
        <v>594</v>
      </c>
      <c r="G27" s="61"/>
      <c r="H27" s="61"/>
      <c r="I27" s="61"/>
      <c r="J27" s="61"/>
      <c r="K27" s="61"/>
      <c r="L27" s="61"/>
    </row>
    <row r="28" spans="1:12" x14ac:dyDescent="0.3">
      <c r="A28" s="358"/>
      <c r="B28" s="61" t="s">
        <v>554</v>
      </c>
      <c r="C28" s="61" t="s">
        <v>410</v>
      </c>
      <c r="D28" s="61" t="s">
        <v>595</v>
      </c>
      <c r="E28" s="61" t="s">
        <v>596</v>
      </c>
      <c r="F28" s="61" t="s">
        <v>589</v>
      </c>
      <c r="G28" s="61"/>
      <c r="H28" s="61"/>
      <c r="I28" s="61"/>
      <c r="J28" s="61"/>
      <c r="K28" s="61"/>
      <c r="L28" s="61"/>
    </row>
    <row r="29" spans="1:12" x14ac:dyDescent="0.3">
      <c r="A29" s="358" t="s">
        <v>1324</v>
      </c>
      <c r="B29" s="61" t="s">
        <v>545</v>
      </c>
      <c r="C29" s="61" t="s">
        <v>411</v>
      </c>
      <c r="D29" s="61" t="s">
        <v>597</v>
      </c>
      <c r="E29" s="61" t="s">
        <v>598</v>
      </c>
      <c r="F29" s="61" t="s">
        <v>559</v>
      </c>
      <c r="G29" s="61">
        <v>27</v>
      </c>
      <c r="H29" s="61">
        <v>6</v>
      </c>
      <c r="I29" s="61">
        <v>5</v>
      </c>
      <c r="J29" s="61">
        <v>119</v>
      </c>
      <c r="K29" s="61">
        <v>22</v>
      </c>
      <c r="L29" s="61">
        <v>2</v>
      </c>
    </row>
    <row r="30" spans="1:12" x14ac:dyDescent="0.3">
      <c r="A30" s="358"/>
      <c r="B30" s="61" t="s">
        <v>548</v>
      </c>
      <c r="C30" s="61" t="s">
        <v>411</v>
      </c>
      <c r="D30" s="61" t="s">
        <v>599</v>
      </c>
      <c r="E30" s="61" t="s">
        <v>600</v>
      </c>
      <c r="F30" s="61" t="s">
        <v>405</v>
      </c>
      <c r="G30" s="61"/>
      <c r="H30" s="61"/>
      <c r="I30" s="61"/>
      <c r="J30" s="61"/>
      <c r="K30" s="61"/>
      <c r="L30" s="61"/>
    </row>
    <row r="31" spans="1:12" x14ac:dyDescent="0.3">
      <c r="A31" s="358"/>
      <c r="B31" s="61" t="s">
        <v>551</v>
      </c>
      <c r="C31" s="61" t="s">
        <v>411</v>
      </c>
      <c r="D31" s="61" t="s">
        <v>601</v>
      </c>
      <c r="E31" s="61" t="s">
        <v>602</v>
      </c>
      <c r="F31" s="61" t="s">
        <v>405</v>
      </c>
      <c r="G31" s="61"/>
      <c r="H31" s="61"/>
      <c r="I31" s="61"/>
      <c r="J31" s="61"/>
      <c r="K31" s="61"/>
      <c r="L31" s="61"/>
    </row>
    <row r="32" spans="1:12" x14ac:dyDescent="0.3">
      <c r="A32" s="358"/>
      <c r="B32" s="61" t="s">
        <v>554</v>
      </c>
      <c r="C32" s="61" t="s">
        <v>411</v>
      </c>
      <c r="D32" s="61" t="s">
        <v>603</v>
      </c>
      <c r="E32" s="61" t="s">
        <v>604</v>
      </c>
      <c r="F32" s="61" t="s">
        <v>405</v>
      </c>
      <c r="G32" s="61"/>
      <c r="H32" s="61"/>
      <c r="I32" s="61"/>
      <c r="J32" s="61"/>
      <c r="K32" s="61"/>
      <c r="L32" s="61"/>
    </row>
    <row r="33" spans="1:12" x14ac:dyDescent="0.3">
      <c r="A33" s="357" t="s">
        <v>12</v>
      </c>
      <c r="B33" s="61" t="s">
        <v>545</v>
      </c>
      <c r="C33" s="61" t="s">
        <v>412</v>
      </c>
      <c r="D33" s="61" t="s">
        <v>605</v>
      </c>
      <c r="E33" s="61" t="s">
        <v>606</v>
      </c>
      <c r="F33" s="61" t="s">
        <v>559</v>
      </c>
      <c r="G33" s="61">
        <v>32</v>
      </c>
      <c r="H33" s="61">
        <v>4</v>
      </c>
      <c r="I33" s="61">
        <v>3</v>
      </c>
      <c r="J33" s="61">
        <v>113</v>
      </c>
      <c r="K33" s="61">
        <v>23</v>
      </c>
      <c r="L33" s="61">
        <v>1</v>
      </c>
    </row>
    <row r="34" spans="1:12" x14ac:dyDescent="0.3">
      <c r="A34" s="357"/>
      <c r="B34" s="61" t="s">
        <v>548</v>
      </c>
      <c r="C34" s="61" t="s">
        <v>412</v>
      </c>
      <c r="D34" s="61" t="s">
        <v>607</v>
      </c>
      <c r="E34" s="61" t="s">
        <v>608</v>
      </c>
      <c r="F34" s="61" t="s">
        <v>405</v>
      </c>
      <c r="G34" s="61"/>
      <c r="H34" s="61"/>
      <c r="I34" s="61"/>
      <c r="J34" s="61"/>
      <c r="K34" s="61"/>
      <c r="L34" s="61"/>
    </row>
    <row r="35" spans="1:12" x14ac:dyDescent="0.3">
      <c r="A35" s="357"/>
      <c r="B35" s="61" t="s">
        <v>551</v>
      </c>
      <c r="C35" s="61" t="s">
        <v>412</v>
      </c>
      <c r="D35" s="61" t="s">
        <v>609</v>
      </c>
      <c r="E35" s="61" t="s">
        <v>610</v>
      </c>
      <c r="F35" s="61" t="s">
        <v>405</v>
      </c>
      <c r="G35" s="61"/>
      <c r="H35" s="61"/>
      <c r="I35" s="61"/>
      <c r="J35" s="61"/>
      <c r="K35" s="61"/>
      <c r="L35" s="61"/>
    </row>
    <row r="36" spans="1:12" x14ac:dyDescent="0.3">
      <c r="A36" s="357"/>
      <c r="B36" s="61" t="s">
        <v>554</v>
      </c>
      <c r="C36" s="61" t="s">
        <v>412</v>
      </c>
      <c r="D36" s="61" t="s">
        <v>611</v>
      </c>
      <c r="E36" s="61" t="s">
        <v>612</v>
      </c>
      <c r="F36" s="61" t="s">
        <v>405</v>
      </c>
      <c r="G36" s="61"/>
      <c r="H36" s="61"/>
      <c r="I36" s="61"/>
      <c r="J36" s="61"/>
      <c r="K36" s="61"/>
      <c r="L36" s="61"/>
    </row>
    <row r="37" spans="1:12" x14ac:dyDescent="0.3">
      <c r="A37" s="357" t="s">
        <v>13</v>
      </c>
      <c r="B37" s="61" t="s">
        <v>545</v>
      </c>
      <c r="C37" s="61" t="s">
        <v>413</v>
      </c>
      <c r="D37" s="61" t="s">
        <v>613</v>
      </c>
      <c r="E37" s="61" t="s">
        <v>614</v>
      </c>
      <c r="F37" s="61" t="s">
        <v>405</v>
      </c>
      <c r="G37" s="61">
        <v>32</v>
      </c>
      <c r="H37" s="61">
        <v>12</v>
      </c>
      <c r="I37" s="61">
        <v>1</v>
      </c>
      <c r="J37" s="61">
        <v>110</v>
      </c>
      <c r="K37" s="61">
        <v>27</v>
      </c>
      <c r="L37" s="61">
        <v>2</v>
      </c>
    </row>
    <row r="38" spans="1:12" x14ac:dyDescent="0.3">
      <c r="A38" s="357"/>
      <c r="B38" s="61" t="s">
        <v>548</v>
      </c>
      <c r="C38" s="61" t="s">
        <v>413</v>
      </c>
      <c r="D38" s="61" t="s">
        <v>615</v>
      </c>
      <c r="E38" s="61" t="s">
        <v>616</v>
      </c>
      <c r="F38" s="61" t="s">
        <v>405</v>
      </c>
      <c r="G38" s="61"/>
      <c r="H38" s="61"/>
      <c r="I38" s="61"/>
      <c r="J38" s="61"/>
      <c r="K38" s="61"/>
      <c r="L38" s="61"/>
    </row>
    <row r="39" spans="1:12" x14ac:dyDescent="0.3">
      <c r="A39" s="357"/>
      <c r="B39" s="61" t="s">
        <v>551</v>
      </c>
      <c r="C39" s="61" t="s">
        <v>413</v>
      </c>
      <c r="D39" s="61" t="s">
        <v>617</v>
      </c>
      <c r="E39" s="61" t="s">
        <v>618</v>
      </c>
      <c r="F39" s="61" t="s">
        <v>405</v>
      </c>
      <c r="G39" s="61"/>
      <c r="H39" s="61"/>
      <c r="I39" s="61"/>
      <c r="J39" s="61"/>
      <c r="K39" s="61"/>
      <c r="L39" s="61"/>
    </row>
    <row r="40" spans="1:12" x14ac:dyDescent="0.3">
      <c r="A40" s="357"/>
      <c r="B40" s="61" t="s">
        <v>554</v>
      </c>
      <c r="C40" s="61" t="s">
        <v>413</v>
      </c>
      <c r="D40" s="61" t="s">
        <v>619</v>
      </c>
      <c r="E40" s="61" t="s">
        <v>620</v>
      </c>
      <c r="F40" s="61" t="s">
        <v>405</v>
      </c>
      <c r="G40" s="61"/>
      <c r="H40" s="61"/>
      <c r="I40" s="61"/>
      <c r="J40" s="61"/>
      <c r="K40" s="61"/>
      <c r="L40" s="61"/>
    </row>
    <row r="41" spans="1:12" x14ac:dyDescent="0.3">
      <c r="A41" s="358" t="s">
        <v>1325</v>
      </c>
      <c r="B41" s="61" t="s">
        <v>545</v>
      </c>
      <c r="C41" s="61" t="s">
        <v>621</v>
      </c>
      <c r="D41" s="61" t="s">
        <v>622</v>
      </c>
      <c r="E41" s="61" t="s">
        <v>623</v>
      </c>
      <c r="F41" s="61" t="s">
        <v>571</v>
      </c>
      <c r="G41" s="61">
        <v>32</v>
      </c>
      <c r="H41" s="61">
        <v>6</v>
      </c>
      <c r="I41" s="61">
        <v>1</v>
      </c>
      <c r="J41" s="61">
        <v>99</v>
      </c>
      <c r="K41" s="61">
        <v>24</v>
      </c>
      <c r="L41" s="61">
        <v>3</v>
      </c>
    </row>
    <row r="42" spans="1:12" x14ac:dyDescent="0.3">
      <c r="A42" s="358"/>
      <c r="B42" s="61" t="s">
        <v>548</v>
      </c>
      <c r="C42" s="61" t="s">
        <v>621</v>
      </c>
      <c r="D42" s="61" t="s">
        <v>624</v>
      </c>
      <c r="E42" s="61" t="s">
        <v>625</v>
      </c>
      <c r="F42" s="61" t="s">
        <v>571</v>
      </c>
      <c r="G42" s="61"/>
      <c r="H42" s="61"/>
      <c r="I42" s="61"/>
      <c r="J42" s="61"/>
      <c r="K42" s="61"/>
      <c r="L42" s="61"/>
    </row>
    <row r="43" spans="1:12" x14ac:dyDescent="0.3">
      <c r="A43" s="358"/>
      <c r="B43" s="61" t="s">
        <v>551</v>
      </c>
      <c r="C43" s="61" t="s">
        <v>626</v>
      </c>
      <c r="D43" s="61" t="s">
        <v>627</v>
      </c>
      <c r="E43" s="61" t="s">
        <v>628</v>
      </c>
      <c r="F43" s="61" t="s">
        <v>405</v>
      </c>
      <c r="G43" s="61"/>
      <c r="H43" s="61"/>
      <c r="I43" s="61"/>
      <c r="J43" s="61"/>
      <c r="K43" s="61"/>
      <c r="L43" s="61"/>
    </row>
    <row r="44" spans="1:12" x14ac:dyDescent="0.3">
      <c r="A44" s="358"/>
      <c r="B44" s="61" t="s">
        <v>554</v>
      </c>
      <c r="C44" s="61" t="s">
        <v>626</v>
      </c>
      <c r="D44" s="61" t="s">
        <v>629</v>
      </c>
      <c r="E44" s="61" t="s">
        <v>630</v>
      </c>
      <c r="F44" s="61" t="s">
        <v>405</v>
      </c>
      <c r="G44" s="61"/>
      <c r="H44" s="61"/>
      <c r="I44" s="61"/>
      <c r="J44" s="61"/>
      <c r="K44" s="61"/>
      <c r="L44" s="61"/>
    </row>
    <row r="45" spans="1:12" x14ac:dyDescent="0.3">
      <c r="A45" s="358" t="s">
        <v>1326</v>
      </c>
      <c r="B45" s="61" t="s">
        <v>545</v>
      </c>
      <c r="C45" s="61" t="s">
        <v>414</v>
      </c>
      <c r="D45" s="61" t="s">
        <v>631</v>
      </c>
      <c r="E45" s="61" t="s">
        <v>632</v>
      </c>
      <c r="F45" s="61" t="s">
        <v>405</v>
      </c>
      <c r="G45" s="61">
        <v>35</v>
      </c>
      <c r="H45" s="61">
        <v>2</v>
      </c>
      <c r="I45" s="61">
        <v>2</v>
      </c>
      <c r="J45" s="61">
        <v>107</v>
      </c>
      <c r="K45" s="61">
        <v>17</v>
      </c>
      <c r="L45" s="61">
        <v>2</v>
      </c>
    </row>
    <row r="46" spans="1:12" x14ac:dyDescent="0.3">
      <c r="A46" s="358"/>
      <c r="B46" s="61" t="s">
        <v>548</v>
      </c>
      <c r="C46" s="61" t="s">
        <v>414</v>
      </c>
      <c r="D46" s="61" t="s">
        <v>633</v>
      </c>
      <c r="E46" s="61" t="s">
        <v>634</v>
      </c>
      <c r="F46" s="61" t="s">
        <v>405</v>
      </c>
      <c r="G46" s="61"/>
      <c r="H46" s="61"/>
      <c r="I46" s="61"/>
      <c r="J46" s="61"/>
      <c r="K46" s="61"/>
      <c r="L46" s="61"/>
    </row>
    <row r="47" spans="1:12" x14ac:dyDescent="0.3">
      <c r="A47" s="358"/>
      <c r="B47" s="61" t="s">
        <v>551</v>
      </c>
      <c r="C47" s="61" t="s">
        <v>414</v>
      </c>
      <c r="D47" s="61" t="s">
        <v>635</v>
      </c>
      <c r="E47" s="61" t="s">
        <v>636</v>
      </c>
      <c r="F47" s="61" t="s">
        <v>637</v>
      </c>
      <c r="G47" s="61"/>
      <c r="H47" s="61"/>
      <c r="I47" s="61"/>
      <c r="J47" s="61"/>
      <c r="K47" s="61"/>
      <c r="L47" s="61"/>
    </row>
    <row r="48" spans="1:12" x14ac:dyDescent="0.3">
      <c r="A48" s="358"/>
      <c r="B48" s="61" t="s">
        <v>554</v>
      </c>
      <c r="C48" s="61" t="s">
        <v>414</v>
      </c>
      <c r="D48" s="61" t="s">
        <v>638</v>
      </c>
      <c r="E48" s="61" t="s">
        <v>639</v>
      </c>
      <c r="F48" s="61" t="s">
        <v>640</v>
      </c>
      <c r="G48" s="61"/>
      <c r="H48" s="61"/>
      <c r="I48" s="61"/>
      <c r="J48" s="61"/>
      <c r="K48" s="61"/>
      <c r="L48" s="61"/>
    </row>
    <row r="49" spans="1:12" x14ac:dyDescent="0.3">
      <c r="A49" s="358" t="s">
        <v>1327</v>
      </c>
      <c r="B49" s="61" t="s">
        <v>545</v>
      </c>
      <c r="C49" s="61" t="s">
        <v>415</v>
      </c>
      <c r="D49" s="61" t="s">
        <v>641</v>
      </c>
      <c r="E49" s="61" t="s">
        <v>642</v>
      </c>
      <c r="F49" s="61" t="s">
        <v>405</v>
      </c>
      <c r="G49" s="61">
        <v>37</v>
      </c>
      <c r="H49" s="61">
        <v>2</v>
      </c>
      <c r="I49" s="61">
        <v>0</v>
      </c>
      <c r="J49" s="61">
        <v>104</v>
      </c>
      <c r="K49" s="61">
        <v>18</v>
      </c>
      <c r="L49" s="61">
        <v>2</v>
      </c>
    </row>
    <row r="50" spans="1:12" x14ac:dyDescent="0.3">
      <c r="A50" s="358"/>
      <c r="B50" s="61" t="s">
        <v>548</v>
      </c>
      <c r="C50" s="61" t="s">
        <v>415</v>
      </c>
      <c r="D50" s="61" t="s">
        <v>643</v>
      </c>
      <c r="E50" s="61" t="s">
        <v>644</v>
      </c>
      <c r="F50" s="61" t="s">
        <v>405</v>
      </c>
      <c r="G50" s="61"/>
      <c r="H50" s="61"/>
      <c r="I50" s="61"/>
      <c r="J50" s="61"/>
      <c r="K50" s="61"/>
      <c r="L50" s="61"/>
    </row>
    <row r="51" spans="1:12" x14ac:dyDescent="0.3">
      <c r="A51" s="358"/>
      <c r="B51" s="61" t="s">
        <v>551</v>
      </c>
      <c r="C51" s="61" t="s">
        <v>415</v>
      </c>
      <c r="D51" s="61" t="s">
        <v>645</v>
      </c>
      <c r="E51" s="61" t="s">
        <v>646</v>
      </c>
      <c r="F51" s="61" t="s">
        <v>559</v>
      </c>
      <c r="G51" s="61"/>
      <c r="H51" s="61"/>
      <c r="I51" s="61"/>
      <c r="J51" s="61"/>
      <c r="K51" s="61"/>
      <c r="L51" s="61"/>
    </row>
    <row r="52" spans="1:12" x14ac:dyDescent="0.3">
      <c r="A52" s="358"/>
      <c r="B52" s="61" t="s">
        <v>554</v>
      </c>
      <c r="C52" s="61" t="s">
        <v>415</v>
      </c>
      <c r="D52" s="61" t="s">
        <v>647</v>
      </c>
      <c r="E52" s="61" t="s">
        <v>648</v>
      </c>
      <c r="F52" s="61" t="s">
        <v>559</v>
      </c>
      <c r="G52" s="61"/>
      <c r="H52" s="61"/>
      <c r="I52" s="61"/>
      <c r="J52" s="61"/>
      <c r="K52" s="61"/>
      <c r="L52" s="61"/>
    </row>
    <row r="53" spans="1:12" x14ac:dyDescent="0.3">
      <c r="A53" s="358" t="s">
        <v>1328</v>
      </c>
      <c r="B53" s="61" t="s">
        <v>545</v>
      </c>
      <c r="C53" s="61" t="s">
        <v>416</v>
      </c>
      <c r="D53" s="61" t="s">
        <v>649</v>
      </c>
      <c r="E53" s="61" t="s">
        <v>650</v>
      </c>
      <c r="F53" s="61" t="s">
        <v>405</v>
      </c>
      <c r="G53" s="61">
        <v>35</v>
      </c>
      <c r="H53" s="61">
        <v>3</v>
      </c>
      <c r="I53" s="61">
        <v>1</v>
      </c>
      <c r="J53" s="61">
        <v>102</v>
      </c>
      <c r="K53" s="61">
        <v>20</v>
      </c>
      <c r="L53" s="61">
        <v>3</v>
      </c>
    </row>
    <row r="54" spans="1:12" x14ac:dyDescent="0.3">
      <c r="A54" s="358"/>
      <c r="B54" s="61" t="s">
        <v>548</v>
      </c>
      <c r="C54" s="61" t="s">
        <v>416</v>
      </c>
      <c r="D54" s="61" t="s">
        <v>651</v>
      </c>
      <c r="E54" s="61" t="s">
        <v>652</v>
      </c>
      <c r="F54" s="61" t="s">
        <v>405</v>
      </c>
      <c r="G54" s="61"/>
      <c r="H54" s="61"/>
      <c r="I54" s="61"/>
      <c r="J54" s="61"/>
      <c r="K54" s="61"/>
      <c r="L54" s="61"/>
    </row>
    <row r="55" spans="1:12" x14ac:dyDescent="0.3">
      <c r="A55" s="358"/>
      <c r="B55" s="61" t="s">
        <v>551</v>
      </c>
      <c r="C55" s="61" t="s">
        <v>416</v>
      </c>
      <c r="D55" s="61" t="s">
        <v>653</v>
      </c>
      <c r="E55" s="61" t="s">
        <v>654</v>
      </c>
      <c r="F55" s="61" t="s">
        <v>655</v>
      </c>
      <c r="G55" s="61"/>
      <c r="H55" s="61"/>
      <c r="I55" s="61"/>
      <c r="J55" s="61"/>
      <c r="K55" s="61"/>
      <c r="L55" s="61"/>
    </row>
    <row r="56" spans="1:12" x14ac:dyDescent="0.3">
      <c r="A56" s="358"/>
      <c r="B56" s="61" t="s">
        <v>554</v>
      </c>
      <c r="C56" s="61" t="s">
        <v>416</v>
      </c>
      <c r="D56" s="61" t="s">
        <v>656</v>
      </c>
      <c r="E56" s="61" t="s">
        <v>657</v>
      </c>
      <c r="F56" s="61" t="s">
        <v>640</v>
      </c>
      <c r="G56" s="61"/>
      <c r="H56" s="61"/>
      <c r="I56" s="61"/>
      <c r="J56" s="61"/>
      <c r="K56" s="61"/>
      <c r="L56" s="61"/>
    </row>
    <row r="57" spans="1:12" x14ac:dyDescent="0.3">
      <c r="A57" s="358" t="s">
        <v>1329</v>
      </c>
      <c r="B57" s="61" t="s">
        <v>545</v>
      </c>
      <c r="C57" s="61" t="s">
        <v>658</v>
      </c>
      <c r="D57" s="61" t="s">
        <v>659</v>
      </c>
      <c r="E57" s="61" t="s">
        <v>660</v>
      </c>
      <c r="F57" s="61" t="s">
        <v>405</v>
      </c>
      <c r="G57" s="61">
        <v>37</v>
      </c>
      <c r="H57" s="61">
        <v>3</v>
      </c>
      <c r="I57" s="61">
        <v>0</v>
      </c>
      <c r="J57" s="61">
        <v>108</v>
      </c>
      <c r="K57" s="61">
        <v>21</v>
      </c>
      <c r="L57" s="61">
        <v>3</v>
      </c>
    </row>
    <row r="58" spans="1:12" x14ac:dyDescent="0.3">
      <c r="A58" s="358"/>
      <c r="B58" s="61" t="s">
        <v>548</v>
      </c>
      <c r="C58" s="61" t="s">
        <v>658</v>
      </c>
      <c r="D58" s="61" t="s">
        <v>661</v>
      </c>
      <c r="E58" s="61" t="s">
        <v>662</v>
      </c>
      <c r="F58" s="61" t="s">
        <v>663</v>
      </c>
      <c r="G58" s="61"/>
      <c r="H58" s="61"/>
      <c r="I58" s="61"/>
      <c r="J58" s="61"/>
      <c r="K58" s="61"/>
      <c r="L58" s="61"/>
    </row>
    <row r="59" spans="1:12" x14ac:dyDescent="0.3">
      <c r="A59" s="358"/>
      <c r="B59" s="61" t="s">
        <v>551</v>
      </c>
      <c r="C59" s="61" t="s">
        <v>405</v>
      </c>
      <c r="D59" s="61" t="s">
        <v>664</v>
      </c>
      <c r="E59" s="61" t="s">
        <v>665</v>
      </c>
      <c r="F59" s="61" t="s">
        <v>666</v>
      </c>
      <c r="G59" s="61"/>
      <c r="H59" s="61"/>
      <c r="I59" s="61"/>
      <c r="J59" s="61"/>
      <c r="K59" s="61"/>
      <c r="L59" s="61"/>
    </row>
    <row r="60" spans="1:12" ht="12.75" customHeight="1" x14ac:dyDescent="0.3">
      <c r="A60" s="358"/>
      <c r="B60" s="61" t="s">
        <v>554</v>
      </c>
      <c r="C60" s="186" t="s">
        <v>667</v>
      </c>
      <c r="D60" s="187" t="s">
        <v>668</v>
      </c>
      <c r="E60" s="187" t="s">
        <v>669</v>
      </c>
      <c r="F60" s="61" t="s">
        <v>670</v>
      </c>
      <c r="G60" s="61"/>
      <c r="H60" s="61"/>
      <c r="I60" s="61"/>
      <c r="J60" s="61"/>
      <c r="K60" s="61"/>
      <c r="L60" s="61"/>
    </row>
    <row r="61" spans="1:12" x14ac:dyDescent="0.3">
      <c r="A61" s="358" t="s">
        <v>1330</v>
      </c>
      <c r="B61" s="61" t="s">
        <v>545</v>
      </c>
      <c r="C61" s="61" t="s">
        <v>417</v>
      </c>
      <c r="D61" s="61" t="s">
        <v>671</v>
      </c>
      <c r="E61" s="61" t="s">
        <v>672</v>
      </c>
      <c r="F61" s="61" t="s">
        <v>405</v>
      </c>
      <c r="G61" s="61">
        <v>37</v>
      </c>
      <c r="H61" s="61">
        <v>3</v>
      </c>
      <c r="I61" s="61">
        <v>0</v>
      </c>
      <c r="J61" s="61">
        <v>109</v>
      </c>
      <c r="K61" s="61">
        <v>20</v>
      </c>
      <c r="L61" s="61">
        <v>3</v>
      </c>
    </row>
    <row r="62" spans="1:12" x14ac:dyDescent="0.3">
      <c r="A62" s="358"/>
      <c r="B62" s="61" t="s">
        <v>548</v>
      </c>
      <c r="C62" s="61" t="s">
        <v>417</v>
      </c>
      <c r="D62" s="61" t="s">
        <v>673</v>
      </c>
      <c r="E62" s="61" t="s">
        <v>674</v>
      </c>
      <c r="F62" s="61" t="s">
        <v>675</v>
      </c>
      <c r="G62" s="61"/>
      <c r="H62" s="61"/>
      <c r="I62" s="61"/>
      <c r="J62" s="61"/>
      <c r="K62" s="61"/>
      <c r="L62" s="61"/>
    </row>
    <row r="63" spans="1:12" x14ac:dyDescent="0.3">
      <c r="A63" s="358"/>
      <c r="B63" s="61" t="s">
        <v>551</v>
      </c>
      <c r="C63" s="61" t="s">
        <v>417</v>
      </c>
      <c r="D63" s="61" t="s">
        <v>676</v>
      </c>
      <c r="E63" s="61" t="s">
        <v>677</v>
      </c>
      <c r="F63" s="61" t="s">
        <v>678</v>
      </c>
      <c r="G63" s="61"/>
      <c r="H63" s="61"/>
      <c r="I63" s="61"/>
      <c r="J63" s="61"/>
      <c r="K63" s="61"/>
      <c r="L63" s="61"/>
    </row>
    <row r="64" spans="1:12" ht="12.75" customHeight="1" x14ac:dyDescent="0.3">
      <c r="A64" s="358"/>
      <c r="B64" s="61" t="s">
        <v>554</v>
      </c>
      <c r="C64" s="61" t="s">
        <v>417</v>
      </c>
      <c r="D64" s="61" t="s">
        <v>679</v>
      </c>
      <c r="E64" s="61" t="s">
        <v>680</v>
      </c>
      <c r="F64" s="61" t="s">
        <v>681</v>
      </c>
      <c r="G64" s="61"/>
      <c r="H64" s="61"/>
      <c r="I64" s="61"/>
      <c r="J64" s="61"/>
      <c r="K64" s="61"/>
      <c r="L64" s="61"/>
    </row>
    <row r="65" spans="1:12" ht="12.75" customHeight="1" x14ac:dyDescent="0.3">
      <c r="A65" s="358" t="s">
        <v>1331</v>
      </c>
      <c r="B65" s="61" t="s">
        <v>545</v>
      </c>
      <c r="C65" s="61" t="s">
        <v>405</v>
      </c>
      <c r="D65" s="61" t="s">
        <v>682</v>
      </c>
      <c r="E65" s="61" t="s">
        <v>683</v>
      </c>
      <c r="F65" s="61" t="s">
        <v>405</v>
      </c>
      <c r="G65" s="61">
        <v>34</v>
      </c>
      <c r="H65" s="61">
        <v>5</v>
      </c>
      <c r="I65" s="61">
        <v>2</v>
      </c>
      <c r="J65" s="61">
        <v>115</v>
      </c>
      <c r="K65" s="61">
        <v>24</v>
      </c>
      <c r="L65" s="61">
        <v>2</v>
      </c>
    </row>
    <row r="66" spans="1:12" x14ac:dyDescent="0.3">
      <c r="A66" s="358"/>
      <c r="B66" s="61" t="s">
        <v>548</v>
      </c>
      <c r="C66" s="61" t="s">
        <v>405</v>
      </c>
      <c r="D66" s="61" t="s">
        <v>684</v>
      </c>
      <c r="E66" s="61" t="s">
        <v>685</v>
      </c>
      <c r="F66" s="61" t="s">
        <v>405</v>
      </c>
      <c r="G66" s="61"/>
      <c r="H66" s="61"/>
      <c r="I66" s="61"/>
      <c r="J66" s="61"/>
      <c r="K66" s="61"/>
      <c r="L66" s="61"/>
    </row>
    <row r="67" spans="1:12" x14ac:dyDescent="0.3">
      <c r="A67" s="358"/>
      <c r="B67" s="61" t="s">
        <v>551</v>
      </c>
      <c r="C67" s="61" t="s">
        <v>405</v>
      </c>
      <c r="D67" s="61" t="s">
        <v>686</v>
      </c>
      <c r="E67" s="61" t="s">
        <v>687</v>
      </c>
      <c r="F67" s="61" t="s">
        <v>405</v>
      </c>
      <c r="G67" s="61"/>
      <c r="H67" s="61"/>
      <c r="I67" s="61"/>
      <c r="J67" s="61"/>
      <c r="K67" s="61"/>
      <c r="L67" s="61"/>
    </row>
    <row r="68" spans="1:12" x14ac:dyDescent="0.3">
      <c r="A68" s="358"/>
      <c r="B68" s="61" t="s">
        <v>554</v>
      </c>
      <c r="C68" s="61" t="s">
        <v>405</v>
      </c>
      <c r="D68" s="61" t="s">
        <v>688</v>
      </c>
      <c r="E68" s="61" t="s">
        <v>689</v>
      </c>
      <c r="F68" s="61" t="s">
        <v>405</v>
      </c>
      <c r="G68" s="61"/>
      <c r="H68" s="61"/>
      <c r="I68" s="61"/>
      <c r="J68" s="61"/>
      <c r="K68" s="61"/>
      <c r="L68" s="61"/>
    </row>
    <row r="69" spans="1:12" x14ac:dyDescent="0.3">
      <c r="A69" s="358" t="s">
        <v>1332</v>
      </c>
      <c r="B69" s="61" t="s">
        <v>545</v>
      </c>
      <c r="C69" s="61" t="s">
        <v>418</v>
      </c>
      <c r="D69" s="61" t="s">
        <v>690</v>
      </c>
      <c r="E69" s="61" t="s">
        <v>691</v>
      </c>
      <c r="F69" s="61" t="s">
        <v>405</v>
      </c>
      <c r="G69" s="61">
        <v>40</v>
      </c>
      <c r="H69" s="61">
        <v>6</v>
      </c>
      <c r="I69" s="61">
        <v>0</v>
      </c>
      <c r="J69" s="61">
        <v>114</v>
      </c>
      <c r="K69" s="61">
        <v>24</v>
      </c>
      <c r="L69" s="61">
        <v>3</v>
      </c>
    </row>
    <row r="70" spans="1:12" x14ac:dyDescent="0.3">
      <c r="A70" s="358"/>
      <c r="B70" s="61" t="s">
        <v>548</v>
      </c>
      <c r="C70" s="61" t="s">
        <v>418</v>
      </c>
      <c r="D70" s="61" t="s">
        <v>692</v>
      </c>
      <c r="E70" s="61" t="s">
        <v>693</v>
      </c>
      <c r="F70" s="61" t="s">
        <v>405</v>
      </c>
      <c r="G70" s="61"/>
      <c r="H70" s="61"/>
      <c r="I70" s="61"/>
      <c r="J70" s="61"/>
      <c r="K70" s="61"/>
      <c r="L70" s="61"/>
    </row>
    <row r="71" spans="1:12" x14ac:dyDescent="0.3">
      <c r="A71" s="358"/>
      <c r="B71" s="61" t="s">
        <v>551</v>
      </c>
      <c r="C71" s="61" t="s">
        <v>418</v>
      </c>
      <c r="D71" s="61" t="s">
        <v>694</v>
      </c>
      <c r="E71" s="61" t="s">
        <v>695</v>
      </c>
      <c r="F71" s="61" t="s">
        <v>405</v>
      </c>
      <c r="G71" s="61"/>
      <c r="H71" s="61"/>
      <c r="I71" s="61"/>
      <c r="J71" s="61"/>
      <c r="K71" s="61"/>
      <c r="L71" s="61"/>
    </row>
    <row r="72" spans="1:12" x14ac:dyDescent="0.3">
      <c r="A72" s="358"/>
      <c r="B72" s="61" t="s">
        <v>554</v>
      </c>
      <c r="C72" s="61" t="s">
        <v>696</v>
      </c>
      <c r="D72" s="61" t="s">
        <v>697</v>
      </c>
      <c r="E72" s="61" t="s">
        <v>698</v>
      </c>
      <c r="F72" s="61" t="s">
        <v>571</v>
      </c>
      <c r="G72" s="61"/>
      <c r="H72" s="61"/>
      <c r="I72" s="61"/>
      <c r="J72" s="61"/>
      <c r="K72" s="61"/>
      <c r="L72" s="61"/>
    </row>
    <row r="73" spans="1:12" x14ac:dyDescent="0.3">
      <c r="A73" s="358" t="s">
        <v>1333</v>
      </c>
      <c r="B73" s="61" t="s">
        <v>545</v>
      </c>
      <c r="C73" s="61" t="s">
        <v>419</v>
      </c>
      <c r="D73" s="61" t="s">
        <v>699</v>
      </c>
      <c r="E73" s="61" t="s">
        <v>700</v>
      </c>
      <c r="F73" s="61" t="s">
        <v>701</v>
      </c>
      <c r="G73" s="61">
        <v>37</v>
      </c>
      <c r="H73" s="61">
        <v>3</v>
      </c>
      <c r="I73" s="61">
        <v>1</v>
      </c>
      <c r="J73" s="61">
        <v>114</v>
      </c>
      <c r="K73" s="61">
        <v>25</v>
      </c>
      <c r="L73" s="61">
        <v>2</v>
      </c>
    </row>
    <row r="74" spans="1:12" x14ac:dyDescent="0.3">
      <c r="A74" s="358"/>
      <c r="B74" s="61" t="s">
        <v>548</v>
      </c>
      <c r="C74" s="61" t="s">
        <v>702</v>
      </c>
      <c r="D74" s="61" t="s">
        <v>703</v>
      </c>
      <c r="E74" s="61" t="s">
        <v>704</v>
      </c>
      <c r="F74" s="61" t="s">
        <v>405</v>
      </c>
      <c r="G74" s="61"/>
      <c r="H74" s="61"/>
      <c r="I74" s="61"/>
      <c r="J74" s="61"/>
      <c r="K74" s="61"/>
      <c r="L74" s="61"/>
    </row>
    <row r="75" spans="1:12" x14ac:dyDescent="0.3">
      <c r="A75" s="358"/>
      <c r="B75" s="61" t="s">
        <v>551</v>
      </c>
      <c r="C75" s="61" t="s">
        <v>702</v>
      </c>
      <c r="D75" s="61" t="s">
        <v>705</v>
      </c>
      <c r="E75" s="61" t="s">
        <v>706</v>
      </c>
      <c r="F75" s="61" t="s">
        <v>405</v>
      </c>
      <c r="G75" s="61"/>
      <c r="H75" s="61"/>
      <c r="I75" s="61"/>
      <c r="J75" s="61"/>
      <c r="K75" s="61"/>
      <c r="L75" s="61"/>
    </row>
    <row r="76" spans="1:12" x14ac:dyDescent="0.3">
      <c r="A76" s="358"/>
      <c r="B76" s="61" t="s">
        <v>554</v>
      </c>
      <c r="C76" s="61" t="s">
        <v>419</v>
      </c>
      <c r="D76" s="61" t="s">
        <v>707</v>
      </c>
      <c r="E76" s="61" t="s">
        <v>708</v>
      </c>
      <c r="F76" s="61" t="s">
        <v>405</v>
      </c>
      <c r="G76" s="61"/>
      <c r="H76" s="61"/>
      <c r="I76" s="61"/>
      <c r="J76" s="61"/>
      <c r="K76" s="61"/>
      <c r="L76" s="61"/>
    </row>
    <row r="77" spans="1:12" x14ac:dyDescent="0.3">
      <c r="A77" s="358" t="s">
        <v>1334</v>
      </c>
      <c r="B77" s="61" t="s">
        <v>545</v>
      </c>
      <c r="C77" s="61" t="s">
        <v>420</v>
      </c>
      <c r="D77" s="61" t="s">
        <v>709</v>
      </c>
      <c r="E77" s="61" t="s">
        <v>710</v>
      </c>
      <c r="F77" s="61" t="s">
        <v>405</v>
      </c>
      <c r="G77" s="61">
        <v>37</v>
      </c>
      <c r="H77" s="61">
        <v>4</v>
      </c>
      <c r="I77" s="61">
        <v>0</v>
      </c>
      <c r="J77" s="61">
        <v>114</v>
      </c>
      <c r="K77" s="61">
        <v>24</v>
      </c>
      <c r="L77" s="61">
        <v>3</v>
      </c>
    </row>
    <row r="78" spans="1:12" x14ac:dyDescent="0.3">
      <c r="A78" s="358"/>
      <c r="B78" s="61" t="s">
        <v>548</v>
      </c>
      <c r="C78" s="61" t="s">
        <v>420</v>
      </c>
      <c r="D78" s="61" t="s">
        <v>711</v>
      </c>
      <c r="E78" s="61" t="s">
        <v>712</v>
      </c>
      <c r="F78" s="61" t="s">
        <v>405</v>
      </c>
      <c r="G78" s="61"/>
      <c r="H78" s="61"/>
      <c r="I78" s="61"/>
      <c r="J78" s="61"/>
      <c r="K78" s="61"/>
      <c r="L78" s="61"/>
    </row>
    <row r="79" spans="1:12" x14ac:dyDescent="0.3">
      <c r="A79" s="358"/>
      <c r="B79" s="61" t="s">
        <v>551</v>
      </c>
      <c r="C79" s="61" t="s">
        <v>420</v>
      </c>
      <c r="D79" s="61" t="s">
        <v>713</v>
      </c>
      <c r="E79" s="61" t="s">
        <v>714</v>
      </c>
      <c r="F79" s="61" t="s">
        <v>405</v>
      </c>
      <c r="G79" s="61"/>
      <c r="H79" s="61"/>
      <c r="I79" s="61"/>
      <c r="J79" s="61"/>
      <c r="K79" s="61"/>
      <c r="L79" s="61"/>
    </row>
    <row r="80" spans="1:12" x14ac:dyDescent="0.3">
      <c r="A80" s="358"/>
      <c r="B80" s="61" t="s">
        <v>554</v>
      </c>
      <c r="C80" s="61" t="s">
        <v>420</v>
      </c>
      <c r="D80" s="61" t="s">
        <v>715</v>
      </c>
      <c r="E80" s="61" t="s">
        <v>716</v>
      </c>
      <c r="F80" s="61" t="s">
        <v>405</v>
      </c>
      <c r="G80" s="61"/>
      <c r="H80" s="61"/>
      <c r="I80" s="61"/>
      <c r="J80" s="61"/>
      <c r="K80" s="61"/>
      <c r="L80" s="61"/>
    </row>
    <row r="81" spans="1:12" x14ac:dyDescent="0.3">
      <c r="A81" s="357" t="s">
        <v>29</v>
      </c>
      <c r="B81" s="61" t="s">
        <v>545</v>
      </c>
      <c r="C81" s="61" t="s">
        <v>421</v>
      </c>
      <c r="D81" s="61" t="s">
        <v>717</v>
      </c>
      <c r="E81" s="61" t="s">
        <v>718</v>
      </c>
      <c r="F81" s="61" t="s">
        <v>405</v>
      </c>
      <c r="G81" s="61">
        <v>35</v>
      </c>
      <c r="H81" s="61">
        <v>5</v>
      </c>
      <c r="I81" s="61">
        <v>1</v>
      </c>
      <c r="J81" s="61">
        <v>116</v>
      </c>
      <c r="K81" s="61">
        <v>24</v>
      </c>
      <c r="L81" s="61">
        <v>5</v>
      </c>
    </row>
    <row r="82" spans="1:12" x14ac:dyDescent="0.3">
      <c r="A82" s="357"/>
      <c r="B82" s="61" t="s">
        <v>548</v>
      </c>
      <c r="C82" s="61" t="s">
        <v>421</v>
      </c>
      <c r="D82" s="61" t="s">
        <v>719</v>
      </c>
      <c r="E82" s="61" t="s">
        <v>720</v>
      </c>
      <c r="F82" s="61" t="s">
        <v>405</v>
      </c>
      <c r="G82" s="61"/>
      <c r="H82" s="61"/>
      <c r="I82" s="61"/>
      <c r="J82" s="61"/>
      <c r="K82" s="61"/>
      <c r="L82" s="61"/>
    </row>
    <row r="83" spans="1:12" x14ac:dyDescent="0.3">
      <c r="A83" s="357"/>
      <c r="B83" s="61" t="s">
        <v>551</v>
      </c>
      <c r="C83" s="61" t="s">
        <v>421</v>
      </c>
      <c r="D83" s="61" t="s">
        <v>721</v>
      </c>
      <c r="E83" s="61" t="s">
        <v>722</v>
      </c>
      <c r="F83" s="61" t="s">
        <v>559</v>
      </c>
      <c r="G83" s="61"/>
      <c r="H83" s="61"/>
      <c r="I83" s="61"/>
      <c r="J83" s="61"/>
      <c r="K83" s="61"/>
      <c r="L83" s="61"/>
    </row>
    <row r="84" spans="1:12" ht="12.75" customHeight="1" x14ac:dyDescent="0.3">
      <c r="A84" s="357"/>
      <c r="B84" s="61" t="s">
        <v>554</v>
      </c>
      <c r="C84" s="61" t="s">
        <v>421</v>
      </c>
      <c r="D84" s="61" t="s">
        <v>723</v>
      </c>
      <c r="E84" s="61" t="s">
        <v>724</v>
      </c>
      <c r="F84" s="61" t="s">
        <v>405</v>
      </c>
      <c r="G84" s="61"/>
      <c r="H84" s="61"/>
      <c r="I84" s="61"/>
      <c r="J84" s="61"/>
      <c r="K84" s="61"/>
      <c r="L84" s="61"/>
    </row>
    <row r="85" spans="1:12" x14ac:dyDescent="0.3">
      <c r="A85" s="358" t="s">
        <v>1311</v>
      </c>
      <c r="B85" s="61" t="s">
        <v>545</v>
      </c>
      <c r="C85" s="61" t="s">
        <v>422</v>
      </c>
      <c r="D85" s="61" t="s">
        <v>725</v>
      </c>
      <c r="E85" s="61" t="s">
        <v>726</v>
      </c>
      <c r="F85" s="61" t="s">
        <v>559</v>
      </c>
      <c r="G85" s="61">
        <v>35</v>
      </c>
      <c r="H85" s="61">
        <v>7</v>
      </c>
      <c r="I85" s="61">
        <v>0</v>
      </c>
      <c r="J85" s="61">
        <v>113</v>
      </c>
      <c r="K85" s="61">
        <v>24</v>
      </c>
      <c r="L85" s="61">
        <v>2</v>
      </c>
    </row>
    <row r="86" spans="1:12" x14ac:dyDescent="0.3">
      <c r="A86" s="358"/>
      <c r="B86" s="61" t="s">
        <v>548</v>
      </c>
      <c r="C86" s="61" t="s">
        <v>422</v>
      </c>
      <c r="D86" s="61" t="s">
        <v>727</v>
      </c>
      <c r="E86" s="61" t="s">
        <v>728</v>
      </c>
      <c r="F86" s="61" t="s">
        <v>559</v>
      </c>
      <c r="G86" s="61"/>
      <c r="H86" s="61"/>
      <c r="I86" s="61"/>
      <c r="J86" s="61"/>
      <c r="K86" s="61"/>
      <c r="L86" s="61"/>
    </row>
    <row r="87" spans="1:12" x14ac:dyDescent="0.3">
      <c r="A87" s="358"/>
      <c r="B87" s="61" t="s">
        <v>551</v>
      </c>
      <c r="C87" s="61" t="s">
        <v>422</v>
      </c>
      <c r="D87" s="61" t="s">
        <v>729</v>
      </c>
      <c r="E87" s="61" t="s">
        <v>730</v>
      </c>
      <c r="F87" s="61" t="s">
        <v>559</v>
      </c>
      <c r="G87" s="61"/>
      <c r="H87" s="61"/>
      <c r="I87" s="61"/>
      <c r="J87" s="61"/>
      <c r="K87" s="61"/>
      <c r="L87" s="61"/>
    </row>
    <row r="88" spans="1:12" x14ac:dyDescent="0.3">
      <c r="A88" s="358"/>
      <c r="B88" s="61" t="s">
        <v>554</v>
      </c>
      <c r="C88" s="61" t="s">
        <v>422</v>
      </c>
      <c r="D88" s="61" t="s">
        <v>731</v>
      </c>
      <c r="E88" s="61" t="s">
        <v>732</v>
      </c>
      <c r="F88" s="61" t="s">
        <v>559</v>
      </c>
      <c r="G88" s="61"/>
      <c r="H88" s="61"/>
      <c r="I88" s="61"/>
      <c r="J88" s="61"/>
      <c r="K88" s="61"/>
      <c r="L88" s="61"/>
    </row>
    <row r="89" spans="1:12" x14ac:dyDescent="0.3">
      <c r="A89" s="358" t="s">
        <v>1335</v>
      </c>
      <c r="B89" s="61" t="s">
        <v>545</v>
      </c>
      <c r="C89" s="61" t="s">
        <v>733</v>
      </c>
      <c r="D89" s="61" t="s">
        <v>734</v>
      </c>
      <c r="E89" s="61" t="s">
        <v>735</v>
      </c>
      <c r="F89" s="61" t="s">
        <v>736</v>
      </c>
      <c r="G89" s="61">
        <v>35</v>
      </c>
      <c r="H89" s="61">
        <v>3</v>
      </c>
      <c r="I89" s="61">
        <v>2</v>
      </c>
      <c r="J89" s="61">
        <v>111</v>
      </c>
      <c r="K89" s="61">
        <v>27</v>
      </c>
      <c r="L89" s="61">
        <v>5</v>
      </c>
    </row>
    <row r="90" spans="1:12" x14ac:dyDescent="0.3">
      <c r="A90" s="358"/>
      <c r="B90" s="61" t="s">
        <v>548</v>
      </c>
      <c r="C90" s="61" t="s">
        <v>423</v>
      </c>
      <c r="D90" s="61" t="s">
        <v>737</v>
      </c>
      <c r="E90" s="61" t="s">
        <v>738</v>
      </c>
      <c r="F90" s="61" t="s">
        <v>405</v>
      </c>
      <c r="G90" s="61"/>
      <c r="H90" s="61"/>
      <c r="I90" s="61"/>
      <c r="J90" s="61"/>
      <c r="K90" s="61"/>
      <c r="L90" s="61"/>
    </row>
    <row r="91" spans="1:12" x14ac:dyDescent="0.3">
      <c r="A91" s="358"/>
      <c r="B91" s="61" t="s">
        <v>551</v>
      </c>
      <c r="C91" s="61" t="s">
        <v>733</v>
      </c>
      <c r="D91" s="61" t="s">
        <v>739</v>
      </c>
      <c r="E91" s="61" t="s">
        <v>740</v>
      </c>
      <c r="F91" s="61" t="s">
        <v>741</v>
      </c>
      <c r="G91" s="61"/>
      <c r="H91" s="61"/>
      <c r="I91" s="61"/>
      <c r="J91" s="61"/>
      <c r="K91" s="61"/>
      <c r="L91" s="61"/>
    </row>
    <row r="92" spans="1:12" x14ac:dyDescent="0.3">
      <c r="A92" s="358"/>
      <c r="B92" s="61" t="s">
        <v>554</v>
      </c>
      <c r="C92" s="61" t="s">
        <v>733</v>
      </c>
      <c r="D92" s="61" t="s">
        <v>742</v>
      </c>
      <c r="E92" s="61" t="s">
        <v>743</v>
      </c>
      <c r="F92" s="61" t="s">
        <v>744</v>
      </c>
      <c r="G92" s="61"/>
      <c r="H92" s="61"/>
      <c r="I92" s="61"/>
      <c r="J92" s="61"/>
      <c r="K92" s="61"/>
      <c r="L92" s="61"/>
    </row>
    <row r="93" spans="1:12" x14ac:dyDescent="0.3">
      <c r="A93" s="357" t="s">
        <v>31</v>
      </c>
      <c r="B93" s="61" t="s">
        <v>545</v>
      </c>
      <c r="C93" s="61" t="s">
        <v>424</v>
      </c>
      <c r="D93" s="61" t="s">
        <v>745</v>
      </c>
      <c r="E93" s="61" t="s">
        <v>746</v>
      </c>
      <c r="F93" s="61" t="s">
        <v>559</v>
      </c>
      <c r="G93" s="61">
        <v>39</v>
      </c>
      <c r="H93" s="61">
        <v>7</v>
      </c>
      <c r="I93" s="61">
        <v>2</v>
      </c>
      <c r="J93" s="61">
        <v>109</v>
      </c>
      <c r="K93" s="61">
        <v>26</v>
      </c>
      <c r="L93" s="61">
        <v>3</v>
      </c>
    </row>
    <row r="94" spans="1:12" x14ac:dyDescent="0.3">
      <c r="A94" s="357"/>
      <c r="B94" s="61" t="s">
        <v>548</v>
      </c>
      <c r="C94" s="61" t="s">
        <v>424</v>
      </c>
      <c r="D94" s="61" t="s">
        <v>747</v>
      </c>
      <c r="E94" s="61" t="s">
        <v>748</v>
      </c>
      <c r="F94" s="61" t="s">
        <v>405</v>
      </c>
      <c r="G94" s="61"/>
      <c r="H94" s="61"/>
      <c r="I94" s="61"/>
      <c r="J94" s="61"/>
      <c r="K94" s="61"/>
      <c r="L94" s="61"/>
    </row>
    <row r="95" spans="1:12" x14ac:dyDescent="0.3">
      <c r="A95" s="357"/>
      <c r="B95" s="61" t="s">
        <v>551</v>
      </c>
      <c r="C95" s="61" t="s">
        <v>424</v>
      </c>
      <c r="D95" s="61" t="s">
        <v>749</v>
      </c>
      <c r="E95" s="61" t="s">
        <v>750</v>
      </c>
      <c r="F95" s="61" t="s">
        <v>405</v>
      </c>
      <c r="G95" s="61"/>
      <c r="H95" s="61"/>
      <c r="I95" s="61"/>
      <c r="J95" s="61"/>
      <c r="K95" s="61"/>
      <c r="L95" s="61"/>
    </row>
    <row r="96" spans="1:12" x14ac:dyDescent="0.3">
      <c r="A96" s="357"/>
      <c r="B96" s="61" t="s">
        <v>554</v>
      </c>
      <c r="C96" s="61" t="s">
        <v>424</v>
      </c>
      <c r="D96" s="61" t="s">
        <v>751</v>
      </c>
      <c r="E96" s="61" t="s">
        <v>752</v>
      </c>
      <c r="F96" s="61" t="s">
        <v>405</v>
      </c>
      <c r="G96" s="61"/>
      <c r="H96" s="61"/>
      <c r="I96" s="61"/>
      <c r="J96" s="61"/>
      <c r="K96" s="61"/>
      <c r="L96" s="61"/>
    </row>
    <row r="97" spans="1:12" x14ac:dyDescent="0.3">
      <c r="A97" s="358" t="s">
        <v>1336</v>
      </c>
      <c r="B97" s="61" t="s">
        <v>545</v>
      </c>
      <c r="C97" s="61" t="s">
        <v>425</v>
      </c>
      <c r="D97" s="61" t="s">
        <v>753</v>
      </c>
      <c r="E97" s="61" t="s">
        <v>754</v>
      </c>
      <c r="F97" s="61" t="s">
        <v>405</v>
      </c>
      <c r="G97" s="61">
        <v>39</v>
      </c>
      <c r="H97" s="61">
        <v>2</v>
      </c>
      <c r="I97" s="61">
        <v>2</v>
      </c>
      <c r="J97" s="61">
        <v>106</v>
      </c>
      <c r="K97" s="61">
        <v>24</v>
      </c>
      <c r="L97" s="61">
        <v>4</v>
      </c>
    </row>
    <row r="98" spans="1:12" x14ac:dyDescent="0.3">
      <c r="A98" s="358"/>
      <c r="B98" s="61" t="s">
        <v>548</v>
      </c>
      <c r="C98" s="61" t="s">
        <v>425</v>
      </c>
      <c r="D98" s="61" t="s">
        <v>755</v>
      </c>
      <c r="E98" s="61" t="s">
        <v>756</v>
      </c>
      <c r="F98" s="61" t="s">
        <v>405</v>
      </c>
      <c r="G98" s="61"/>
      <c r="H98" s="61"/>
      <c r="I98" s="61"/>
      <c r="J98" s="61"/>
      <c r="K98" s="61"/>
      <c r="L98" s="61"/>
    </row>
    <row r="99" spans="1:12" x14ac:dyDescent="0.3">
      <c r="A99" s="358"/>
      <c r="B99" s="61" t="s">
        <v>551</v>
      </c>
      <c r="C99" s="61" t="s">
        <v>425</v>
      </c>
      <c r="D99" s="61" t="s">
        <v>757</v>
      </c>
      <c r="E99" s="61" t="s">
        <v>758</v>
      </c>
      <c r="F99" s="61" t="s">
        <v>405</v>
      </c>
      <c r="G99" s="61"/>
      <c r="H99" s="61"/>
      <c r="I99" s="61"/>
      <c r="J99" s="61"/>
      <c r="K99" s="61"/>
      <c r="L99" s="61"/>
    </row>
    <row r="100" spans="1:12" x14ac:dyDescent="0.3">
      <c r="A100" s="358"/>
      <c r="B100" s="61" t="s">
        <v>554</v>
      </c>
      <c r="C100" s="61" t="s">
        <v>425</v>
      </c>
      <c r="D100" s="61" t="s">
        <v>759</v>
      </c>
      <c r="E100" s="61" t="s">
        <v>760</v>
      </c>
      <c r="F100" s="61" t="s">
        <v>559</v>
      </c>
      <c r="G100" s="61"/>
      <c r="H100" s="61"/>
      <c r="I100" s="61"/>
      <c r="J100" s="61"/>
      <c r="K100" s="61"/>
      <c r="L100" s="61"/>
    </row>
    <row r="101" spans="1:12" x14ac:dyDescent="0.3">
      <c r="A101" s="359" t="s">
        <v>33</v>
      </c>
      <c r="B101" s="61" t="s">
        <v>545</v>
      </c>
      <c r="C101" s="61" t="s">
        <v>426</v>
      </c>
      <c r="D101" s="61" t="s">
        <v>761</v>
      </c>
      <c r="E101" s="61" t="s">
        <v>762</v>
      </c>
      <c r="F101" s="61" t="s">
        <v>559</v>
      </c>
      <c r="G101" s="61">
        <v>23</v>
      </c>
      <c r="H101" s="61">
        <v>15</v>
      </c>
      <c r="I101" s="61">
        <v>2</v>
      </c>
      <c r="J101" s="61">
        <v>123</v>
      </c>
      <c r="K101" s="61">
        <v>15</v>
      </c>
      <c r="L101" s="61">
        <v>2</v>
      </c>
    </row>
    <row r="102" spans="1:12" x14ac:dyDescent="0.3">
      <c r="A102" s="359"/>
      <c r="B102" s="61" t="s">
        <v>548</v>
      </c>
      <c r="C102" s="61" t="s">
        <v>426</v>
      </c>
      <c r="D102" s="61" t="s">
        <v>763</v>
      </c>
      <c r="E102" s="61" t="s">
        <v>764</v>
      </c>
      <c r="F102" s="61" t="s">
        <v>765</v>
      </c>
      <c r="G102" s="61"/>
      <c r="H102" s="61"/>
      <c r="I102" s="61"/>
      <c r="J102" s="61"/>
      <c r="K102" s="61"/>
      <c r="L102" s="61"/>
    </row>
    <row r="103" spans="1:12" x14ac:dyDescent="0.3">
      <c r="A103" s="359"/>
      <c r="B103" s="61" t="s">
        <v>551</v>
      </c>
      <c r="C103" s="61" t="s">
        <v>426</v>
      </c>
      <c r="D103" s="61" t="s">
        <v>766</v>
      </c>
      <c r="E103" s="61" t="s">
        <v>767</v>
      </c>
      <c r="F103" s="61" t="s">
        <v>559</v>
      </c>
      <c r="G103" s="61"/>
      <c r="H103" s="61"/>
      <c r="I103" s="61"/>
      <c r="J103" s="61"/>
      <c r="K103" s="61"/>
      <c r="L103" s="61"/>
    </row>
    <row r="104" spans="1:12" x14ac:dyDescent="0.3">
      <c r="A104" s="359"/>
      <c r="B104" s="61" t="s">
        <v>554</v>
      </c>
      <c r="C104" s="61" t="s">
        <v>426</v>
      </c>
      <c r="D104" s="61" t="s">
        <v>768</v>
      </c>
      <c r="E104" s="61" t="s">
        <v>769</v>
      </c>
      <c r="F104" s="61" t="s">
        <v>559</v>
      </c>
      <c r="G104" s="61"/>
      <c r="H104" s="61"/>
      <c r="I104" s="61"/>
      <c r="J104" s="61"/>
      <c r="K104" s="61"/>
      <c r="L104" s="61"/>
    </row>
    <row r="105" spans="1:12" x14ac:dyDescent="0.3">
      <c r="A105" s="357" t="s">
        <v>427</v>
      </c>
      <c r="B105" s="61" t="s">
        <v>545</v>
      </c>
      <c r="C105" s="61" t="s">
        <v>428</v>
      </c>
      <c r="D105" s="61" t="s">
        <v>770</v>
      </c>
      <c r="E105" s="61" t="s">
        <v>771</v>
      </c>
      <c r="F105" s="61" t="s">
        <v>405</v>
      </c>
      <c r="G105" s="61">
        <v>29</v>
      </c>
      <c r="H105" s="61">
        <v>13</v>
      </c>
      <c r="I105" s="61">
        <v>0</v>
      </c>
      <c r="J105" s="61">
        <v>115</v>
      </c>
      <c r="K105" s="61">
        <v>21</v>
      </c>
      <c r="L105" s="61">
        <v>4</v>
      </c>
    </row>
    <row r="106" spans="1:12" x14ac:dyDescent="0.3">
      <c r="A106" s="357"/>
      <c r="B106" s="61" t="s">
        <v>548</v>
      </c>
      <c r="C106" s="61" t="s">
        <v>428</v>
      </c>
      <c r="D106" s="61" t="s">
        <v>772</v>
      </c>
      <c r="E106" s="61" t="s">
        <v>773</v>
      </c>
      <c r="F106" s="61" t="s">
        <v>405</v>
      </c>
      <c r="G106" s="61"/>
      <c r="H106" s="61"/>
      <c r="I106" s="61"/>
      <c r="J106" s="61"/>
      <c r="K106" s="61"/>
      <c r="L106" s="61"/>
    </row>
    <row r="107" spans="1:12" x14ac:dyDescent="0.3">
      <c r="A107" s="357"/>
      <c r="B107" s="61" t="s">
        <v>551</v>
      </c>
      <c r="C107" s="61" t="s">
        <v>428</v>
      </c>
      <c r="D107" s="61" t="s">
        <v>774</v>
      </c>
      <c r="E107" s="61" t="s">
        <v>775</v>
      </c>
      <c r="F107" s="61" t="s">
        <v>405</v>
      </c>
      <c r="G107" s="61"/>
      <c r="H107" s="61"/>
      <c r="I107" s="61"/>
      <c r="J107" s="61"/>
      <c r="K107" s="61"/>
      <c r="L107" s="61"/>
    </row>
    <row r="108" spans="1:12" x14ac:dyDescent="0.3">
      <c r="A108" s="357"/>
      <c r="B108" s="61" t="s">
        <v>554</v>
      </c>
      <c r="C108" s="61" t="s">
        <v>428</v>
      </c>
      <c r="D108" s="61" t="s">
        <v>776</v>
      </c>
      <c r="E108" s="61" t="s">
        <v>777</v>
      </c>
      <c r="F108" s="61" t="s">
        <v>559</v>
      </c>
      <c r="G108" s="61"/>
      <c r="H108" s="61"/>
      <c r="I108" s="61"/>
      <c r="J108" s="61"/>
      <c r="K108" s="61"/>
      <c r="L108" s="61"/>
    </row>
    <row r="109" spans="1:12" x14ac:dyDescent="0.3">
      <c r="A109" s="358" t="s">
        <v>1309</v>
      </c>
      <c r="B109" s="61" t="s">
        <v>545</v>
      </c>
      <c r="C109" s="61" t="s">
        <v>429</v>
      </c>
      <c r="D109" s="61" t="s">
        <v>778</v>
      </c>
      <c r="E109" s="61" t="s">
        <v>779</v>
      </c>
      <c r="F109" s="61" t="s">
        <v>405</v>
      </c>
      <c r="G109" s="61">
        <v>35</v>
      </c>
      <c r="H109" s="61">
        <v>11</v>
      </c>
      <c r="I109" s="61">
        <v>1</v>
      </c>
      <c r="J109" s="61">
        <v>115</v>
      </c>
      <c r="K109" s="61">
        <v>22</v>
      </c>
      <c r="L109" s="61">
        <v>3</v>
      </c>
    </row>
    <row r="110" spans="1:12" x14ac:dyDescent="0.3">
      <c r="A110" s="358"/>
      <c r="B110" s="61" t="s">
        <v>548</v>
      </c>
      <c r="C110" s="61" t="s">
        <v>429</v>
      </c>
      <c r="D110" s="61" t="s">
        <v>780</v>
      </c>
      <c r="E110" s="61" t="s">
        <v>781</v>
      </c>
      <c r="F110" s="61" t="s">
        <v>405</v>
      </c>
      <c r="G110" s="61"/>
      <c r="H110" s="61"/>
      <c r="I110" s="61"/>
      <c r="J110" s="61"/>
      <c r="K110" s="61"/>
      <c r="L110" s="61"/>
    </row>
    <row r="111" spans="1:12" x14ac:dyDescent="0.3">
      <c r="A111" s="358"/>
      <c r="B111" s="61" t="s">
        <v>551</v>
      </c>
      <c r="C111" s="61" t="s">
        <v>429</v>
      </c>
      <c r="D111" s="61" t="s">
        <v>782</v>
      </c>
      <c r="E111" s="61" t="s">
        <v>783</v>
      </c>
      <c r="F111" s="61" t="s">
        <v>405</v>
      </c>
      <c r="G111" s="61"/>
      <c r="H111" s="61"/>
      <c r="I111" s="61"/>
      <c r="J111" s="61"/>
      <c r="K111" s="61"/>
      <c r="L111" s="61"/>
    </row>
    <row r="112" spans="1:12" x14ac:dyDescent="0.3">
      <c r="A112" s="358"/>
      <c r="B112" s="61" t="s">
        <v>554</v>
      </c>
      <c r="C112" s="61" t="s">
        <v>429</v>
      </c>
      <c r="D112" s="61" t="s">
        <v>784</v>
      </c>
      <c r="E112" s="61" t="s">
        <v>785</v>
      </c>
      <c r="F112" s="61" t="s">
        <v>559</v>
      </c>
      <c r="G112" s="61"/>
      <c r="H112" s="61"/>
      <c r="I112" s="61"/>
      <c r="J112" s="61"/>
      <c r="K112" s="61"/>
      <c r="L112" s="61"/>
    </row>
    <row r="113" spans="1:12" x14ac:dyDescent="0.3">
      <c r="A113" s="357" t="s">
        <v>35</v>
      </c>
      <c r="B113" s="61" t="s">
        <v>545</v>
      </c>
      <c r="C113" s="61" t="s">
        <v>430</v>
      </c>
      <c r="D113" s="61" t="s">
        <v>786</v>
      </c>
      <c r="E113" s="61" t="s">
        <v>787</v>
      </c>
      <c r="F113" s="61" t="s">
        <v>405</v>
      </c>
      <c r="G113" s="61">
        <v>23</v>
      </c>
      <c r="H113" s="61">
        <v>15</v>
      </c>
      <c r="I113" s="61">
        <v>2</v>
      </c>
      <c r="J113" s="61">
        <v>124</v>
      </c>
      <c r="K113" s="61">
        <v>17</v>
      </c>
      <c r="L113" s="61">
        <v>6</v>
      </c>
    </row>
    <row r="114" spans="1:12" x14ac:dyDescent="0.3">
      <c r="A114" s="357"/>
      <c r="B114" s="61" t="s">
        <v>548</v>
      </c>
      <c r="C114" s="61" t="s">
        <v>430</v>
      </c>
      <c r="D114" s="61" t="s">
        <v>788</v>
      </c>
      <c r="E114" s="61" t="s">
        <v>789</v>
      </c>
      <c r="F114" s="61" t="s">
        <v>559</v>
      </c>
      <c r="G114" s="61"/>
      <c r="H114" s="61"/>
      <c r="I114" s="61"/>
      <c r="J114" s="61"/>
      <c r="K114" s="61"/>
      <c r="L114" s="61"/>
    </row>
    <row r="115" spans="1:12" x14ac:dyDescent="0.3">
      <c r="A115" s="357"/>
      <c r="B115" s="61" t="s">
        <v>551</v>
      </c>
      <c r="C115" s="61" t="s">
        <v>430</v>
      </c>
      <c r="D115" s="61" t="s">
        <v>788</v>
      </c>
      <c r="E115" s="61" t="s">
        <v>790</v>
      </c>
      <c r="F115" s="61" t="s">
        <v>405</v>
      </c>
      <c r="G115" s="61"/>
      <c r="H115" s="61"/>
      <c r="I115" s="61"/>
      <c r="J115" s="61"/>
      <c r="K115" s="61"/>
      <c r="L115" s="61"/>
    </row>
    <row r="116" spans="1:12" x14ac:dyDescent="0.3">
      <c r="A116" s="357"/>
      <c r="B116" s="61" t="s">
        <v>554</v>
      </c>
      <c r="C116" s="61" t="s">
        <v>430</v>
      </c>
      <c r="D116" s="61" t="s">
        <v>791</v>
      </c>
      <c r="E116" s="61" t="s">
        <v>792</v>
      </c>
      <c r="F116" s="61" t="s">
        <v>559</v>
      </c>
      <c r="G116" s="61"/>
      <c r="H116" s="61"/>
      <c r="I116" s="61"/>
      <c r="J116" s="61"/>
      <c r="K116" s="61"/>
      <c r="L116" s="61"/>
    </row>
    <row r="117" spans="1:12" x14ac:dyDescent="0.3">
      <c r="A117" s="357" t="s">
        <v>37</v>
      </c>
      <c r="B117" s="61" t="s">
        <v>545</v>
      </c>
      <c r="C117" s="61" t="s">
        <v>431</v>
      </c>
      <c r="D117" s="61" t="s">
        <v>793</v>
      </c>
      <c r="E117" s="61" t="s">
        <v>794</v>
      </c>
      <c r="F117" s="61" t="s">
        <v>405</v>
      </c>
      <c r="G117" s="61">
        <v>30</v>
      </c>
      <c r="H117" s="61">
        <v>8</v>
      </c>
      <c r="I117" s="61">
        <v>1</v>
      </c>
      <c r="J117" s="61">
        <v>117</v>
      </c>
      <c r="K117" s="61">
        <v>19</v>
      </c>
      <c r="L117" s="61">
        <v>4</v>
      </c>
    </row>
    <row r="118" spans="1:12" x14ac:dyDescent="0.3">
      <c r="A118" s="357"/>
      <c r="B118" s="61" t="s">
        <v>548</v>
      </c>
      <c r="C118" s="61" t="s">
        <v>431</v>
      </c>
      <c r="D118" s="61" t="s">
        <v>795</v>
      </c>
      <c r="E118" s="61" t="s">
        <v>796</v>
      </c>
      <c r="F118" s="61" t="s">
        <v>405</v>
      </c>
      <c r="G118" s="61"/>
      <c r="H118" s="61"/>
      <c r="I118" s="61"/>
      <c r="J118" s="61"/>
      <c r="K118" s="61"/>
      <c r="L118" s="61"/>
    </row>
    <row r="119" spans="1:12" x14ac:dyDescent="0.3">
      <c r="A119" s="357"/>
      <c r="B119" s="61" t="s">
        <v>551</v>
      </c>
      <c r="C119" s="61" t="s">
        <v>431</v>
      </c>
      <c r="D119" s="61" t="s">
        <v>797</v>
      </c>
      <c r="E119" s="61" t="s">
        <v>798</v>
      </c>
      <c r="F119" s="61" t="s">
        <v>405</v>
      </c>
      <c r="G119" s="61"/>
      <c r="H119" s="61"/>
      <c r="I119" s="61"/>
      <c r="J119" s="61"/>
      <c r="K119" s="61"/>
      <c r="L119" s="61"/>
    </row>
    <row r="120" spans="1:12" ht="12.75" customHeight="1" x14ac:dyDescent="0.3">
      <c r="A120" s="357"/>
      <c r="B120" s="61" t="s">
        <v>554</v>
      </c>
      <c r="C120" s="61" t="s">
        <v>431</v>
      </c>
      <c r="D120" s="61" t="s">
        <v>799</v>
      </c>
      <c r="E120" s="187" t="s">
        <v>800</v>
      </c>
      <c r="F120" s="61" t="s">
        <v>405</v>
      </c>
      <c r="G120" s="61"/>
      <c r="H120" s="61"/>
      <c r="I120" s="61"/>
      <c r="J120" s="61"/>
      <c r="K120" s="61"/>
      <c r="L120" s="61"/>
    </row>
    <row r="121" spans="1:12" x14ac:dyDescent="0.3">
      <c r="A121" s="357" t="s">
        <v>38</v>
      </c>
      <c r="B121" s="61" t="s">
        <v>545</v>
      </c>
      <c r="C121" s="61" t="s">
        <v>432</v>
      </c>
      <c r="D121" s="61" t="s">
        <v>801</v>
      </c>
      <c r="E121" s="61" t="s">
        <v>802</v>
      </c>
      <c r="F121" s="61" t="s">
        <v>405</v>
      </c>
      <c r="G121" s="61">
        <v>29</v>
      </c>
      <c r="H121" s="61">
        <v>10</v>
      </c>
      <c r="I121" s="61">
        <v>0</v>
      </c>
      <c r="J121" s="61">
        <v>116</v>
      </c>
      <c r="K121" s="61">
        <v>18</v>
      </c>
      <c r="L121" s="61">
        <v>6</v>
      </c>
    </row>
    <row r="122" spans="1:12" x14ac:dyDescent="0.3">
      <c r="A122" s="357"/>
      <c r="B122" s="61" t="s">
        <v>548</v>
      </c>
      <c r="C122" s="61" t="s">
        <v>432</v>
      </c>
      <c r="D122" s="61" t="s">
        <v>803</v>
      </c>
      <c r="E122" s="61" t="s">
        <v>804</v>
      </c>
      <c r="F122" s="61" t="s">
        <v>405</v>
      </c>
      <c r="G122" s="61"/>
      <c r="H122" s="61"/>
      <c r="I122" s="61"/>
      <c r="J122" s="61"/>
      <c r="K122" s="61"/>
      <c r="L122" s="61"/>
    </row>
    <row r="123" spans="1:12" x14ac:dyDescent="0.3">
      <c r="A123" s="357"/>
      <c r="B123" s="61" t="s">
        <v>551</v>
      </c>
      <c r="C123" s="61" t="s">
        <v>432</v>
      </c>
      <c r="D123" s="61" t="s">
        <v>805</v>
      </c>
      <c r="E123" s="61" t="s">
        <v>806</v>
      </c>
      <c r="F123" s="61" t="s">
        <v>405</v>
      </c>
      <c r="G123" s="61"/>
      <c r="H123" s="61"/>
      <c r="I123" s="61"/>
      <c r="J123" s="61"/>
      <c r="K123" s="61"/>
      <c r="L123" s="61"/>
    </row>
    <row r="124" spans="1:12" ht="12.75" customHeight="1" x14ac:dyDescent="0.3">
      <c r="A124" s="357"/>
      <c r="B124" s="61" t="s">
        <v>554</v>
      </c>
      <c r="C124" s="61" t="s">
        <v>432</v>
      </c>
      <c r="D124" s="61" t="s">
        <v>807</v>
      </c>
      <c r="E124" s="187" t="s">
        <v>808</v>
      </c>
      <c r="F124" s="61" t="s">
        <v>405</v>
      </c>
      <c r="G124" s="61"/>
      <c r="H124" s="61"/>
      <c r="I124" s="61"/>
      <c r="J124" s="61"/>
      <c r="K124" s="61"/>
      <c r="L124" s="61"/>
    </row>
    <row r="125" spans="1:12" x14ac:dyDescent="0.3">
      <c r="A125" s="359" t="s">
        <v>433</v>
      </c>
      <c r="B125" s="61" t="s">
        <v>545</v>
      </c>
      <c r="C125" s="61" t="s">
        <v>434</v>
      </c>
      <c r="D125" s="61" t="s">
        <v>809</v>
      </c>
      <c r="E125" s="61" t="s">
        <v>810</v>
      </c>
      <c r="F125" s="61" t="s">
        <v>405</v>
      </c>
      <c r="G125" s="61">
        <v>28</v>
      </c>
      <c r="H125" s="61">
        <v>9</v>
      </c>
      <c r="I125" s="61">
        <v>2</v>
      </c>
      <c r="J125" s="61">
        <v>116</v>
      </c>
      <c r="K125" s="61">
        <v>17</v>
      </c>
      <c r="L125" s="61">
        <v>7</v>
      </c>
    </row>
    <row r="126" spans="1:12" x14ac:dyDescent="0.3">
      <c r="A126" s="359"/>
      <c r="B126" s="61" t="s">
        <v>548</v>
      </c>
      <c r="C126" s="61" t="s">
        <v>434</v>
      </c>
      <c r="D126" s="61" t="s">
        <v>811</v>
      </c>
      <c r="E126" s="61" t="s">
        <v>812</v>
      </c>
      <c r="F126" s="61" t="s">
        <v>405</v>
      </c>
      <c r="G126" s="61"/>
      <c r="H126" s="61"/>
      <c r="I126" s="61"/>
      <c r="J126" s="61"/>
      <c r="K126" s="61"/>
      <c r="L126" s="61"/>
    </row>
    <row r="127" spans="1:12" x14ac:dyDescent="0.3">
      <c r="A127" s="359"/>
      <c r="B127" s="61" t="s">
        <v>551</v>
      </c>
      <c r="C127" s="61" t="s">
        <v>434</v>
      </c>
      <c r="D127" s="61" t="s">
        <v>813</v>
      </c>
      <c r="E127" s="61" t="s">
        <v>814</v>
      </c>
      <c r="F127" s="61" t="s">
        <v>405</v>
      </c>
      <c r="G127" s="61"/>
      <c r="H127" s="61"/>
      <c r="I127" s="61"/>
      <c r="J127" s="61"/>
      <c r="K127" s="61"/>
      <c r="L127" s="61"/>
    </row>
    <row r="128" spans="1:12" ht="12.75" customHeight="1" x14ac:dyDescent="0.3">
      <c r="A128" s="359"/>
      <c r="B128" s="61" t="s">
        <v>554</v>
      </c>
      <c r="C128" s="61" t="s">
        <v>434</v>
      </c>
      <c r="D128" s="61" t="s">
        <v>815</v>
      </c>
      <c r="E128" s="187" t="s">
        <v>816</v>
      </c>
      <c r="F128" s="61" t="s">
        <v>405</v>
      </c>
      <c r="G128" s="61"/>
      <c r="H128" s="61"/>
      <c r="I128" s="61"/>
      <c r="J128" s="61"/>
      <c r="K128" s="61"/>
      <c r="L128" s="61"/>
    </row>
    <row r="129" spans="1:12" x14ac:dyDescent="0.3">
      <c r="A129" s="358" t="s">
        <v>1310</v>
      </c>
      <c r="B129" s="61" t="s">
        <v>545</v>
      </c>
      <c r="C129" s="61" t="s">
        <v>405</v>
      </c>
      <c r="D129" s="61" t="s">
        <v>817</v>
      </c>
      <c r="E129" s="61" t="s">
        <v>818</v>
      </c>
      <c r="F129" s="61" t="s">
        <v>405</v>
      </c>
      <c r="G129" s="61">
        <v>32</v>
      </c>
      <c r="H129" s="61">
        <v>14</v>
      </c>
      <c r="I129" s="61">
        <v>0</v>
      </c>
      <c r="J129" s="61">
        <v>116</v>
      </c>
      <c r="K129" s="61">
        <v>16</v>
      </c>
      <c r="L129" s="61">
        <v>6</v>
      </c>
    </row>
    <row r="130" spans="1:12" x14ac:dyDescent="0.3">
      <c r="A130" s="358"/>
      <c r="B130" s="61" t="s">
        <v>548</v>
      </c>
      <c r="C130" s="61" t="s">
        <v>405</v>
      </c>
      <c r="D130" s="61" t="s">
        <v>819</v>
      </c>
      <c r="E130" s="61" t="s">
        <v>820</v>
      </c>
      <c r="F130" s="61" t="s">
        <v>405</v>
      </c>
      <c r="G130" s="61"/>
      <c r="H130" s="61"/>
      <c r="I130" s="61"/>
      <c r="J130" s="61"/>
      <c r="K130" s="61"/>
      <c r="L130" s="61"/>
    </row>
    <row r="131" spans="1:12" ht="12.75" customHeight="1" x14ac:dyDescent="0.3">
      <c r="A131" s="358"/>
      <c r="B131" s="61" t="s">
        <v>551</v>
      </c>
      <c r="C131" s="188" t="s">
        <v>821</v>
      </c>
      <c r="D131" s="187" t="s">
        <v>822</v>
      </c>
      <c r="E131" s="61" t="s">
        <v>823</v>
      </c>
      <c r="F131" s="61" t="s">
        <v>1100</v>
      </c>
      <c r="G131" s="61"/>
      <c r="H131" s="61"/>
      <c r="I131" s="61"/>
      <c r="J131" s="61"/>
      <c r="K131" s="61"/>
      <c r="L131" s="61"/>
    </row>
    <row r="132" spans="1:12" ht="12.75" customHeight="1" x14ac:dyDescent="0.3">
      <c r="A132" s="358"/>
      <c r="B132" s="61" t="s">
        <v>554</v>
      </c>
      <c r="C132" s="188" t="s">
        <v>821</v>
      </c>
      <c r="D132" s="187" t="s">
        <v>824</v>
      </c>
      <c r="E132" s="61" t="s">
        <v>825</v>
      </c>
      <c r="F132" s="61" t="s">
        <v>1101</v>
      </c>
      <c r="G132" s="61"/>
      <c r="H132" s="61"/>
      <c r="I132" s="61"/>
      <c r="J132" s="61"/>
      <c r="K132" s="61"/>
      <c r="L132" s="61"/>
    </row>
    <row r="133" spans="1:12" x14ac:dyDescent="0.3">
      <c r="A133" s="357" t="s">
        <v>44</v>
      </c>
      <c r="B133" s="61" t="s">
        <v>545</v>
      </c>
      <c r="C133" s="61" t="s">
        <v>435</v>
      </c>
      <c r="D133" s="61" t="s">
        <v>826</v>
      </c>
      <c r="E133" s="61" t="s">
        <v>827</v>
      </c>
      <c r="F133" s="61" t="s">
        <v>405</v>
      </c>
      <c r="G133" s="61">
        <v>28</v>
      </c>
      <c r="H133" s="61">
        <v>12</v>
      </c>
      <c r="I133" s="61">
        <v>0</v>
      </c>
      <c r="J133" s="61">
        <v>122</v>
      </c>
      <c r="K133" s="61">
        <v>11</v>
      </c>
      <c r="L133" s="61">
        <v>7</v>
      </c>
    </row>
    <row r="134" spans="1:12" x14ac:dyDescent="0.3">
      <c r="A134" s="357"/>
      <c r="B134" s="61" t="s">
        <v>548</v>
      </c>
      <c r="C134" s="61" t="s">
        <v>435</v>
      </c>
      <c r="D134" s="61" t="s">
        <v>828</v>
      </c>
      <c r="E134" s="61" t="s">
        <v>829</v>
      </c>
      <c r="F134" s="61" t="s">
        <v>405</v>
      </c>
      <c r="G134" s="61"/>
      <c r="H134" s="61"/>
      <c r="I134" s="61"/>
      <c r="J134" s="61"/>
      <c r="K134" s="61"/>
      <c r="L134" s="61"/>
    </row>
    <row r="135" spans="1:12" x14ac:dyDescent="0.3">
      <c r="A135" s="357"/>
      <c r="B135" s="61" t="s">
        <v>551</v>
      </c>
      <c r="C135" s="61" t="s">
        <v>435</v>
      </c>
      <c r="D135" s="61" t="s">
        <v>830</v>
      </c>
      <c r="E135" s="61" t="s">
        <v>831</v>
      </c>
      <c r="F135" s="61" t="s">
        <v>405</v>
      </c>
      <c r="G135" s="61"/>
      <c r="H135" s="61"/>
      <c r="I135" s="61"/>
      <c r="J135" s="61"/>
      <c r="K135" s="61"/>
      <c r="L135" s="61"/>
    </row>
    <row r="136" spans="1:12" ht="12.75" customHeight="1" x14ac:dyDescent="0.3">
      <c r="A136" s="357"/>
      <c r="B136" s="61" t="s">
        <v>554</v>
      </c>
      <c r="C136" s="61" t="s">
        <v>435</v>
      </c>
      <c r="D136" s="61" t="s">
        <v>832</v>
      </c>
      <c r="E136" s="187" t="s">
        <v>833</v>
      </c>
      <c r="F136" s="61" t="s">
        <v>405</v>
      </c>
      <c r="G136" s="61"/>
      <c r="H136" s="61"/>
      <c r="I136" s="61"/>
      <c r="J136" s="61"/>
      <c r="K136" s="61"/>
      <c r="L136" s="61"/>
    </row>
    <row r="137" spans="1:12" x14ac:dyDescent="0.3">
      <c r="A137" s="267" t="s">
        <v>45</v>
      </c>
      <c r="B137" s="61" t="s">
        <v>408</v>
      </c>
      <c r="C137" s="61"/>
      <c r="D137" s="61"/>
      <c r="E137" s="61"/>
      <c r="F137" s="61"/>
      <c r="G137" s="61">
        <v>30</v>
      </c>
      <c r="H137" s="61">
        <v>9</v>
      </c>
      <c r="I137" s="61">
        <v>1</v>
      </c>
      <c r="J137" s="61">
        <v>111</v>
      </c>
      <c r="K137" s="61">
        <v>22</v>
      </c>
      <c r="L137" s="61">
        <v>7</v>
      </c>
    </row>
    <row r="138" spans="1:12" x14ac:dyDescent="0.3">
      <c r="A138" s="357" t="s">
        <v>520</v>
      </c>
      <c r="B138" s="61" t="s">
        <v>545</v>
      </c>
      <c r="C138" s="61" t="s">
        <v>436</v>
      </c>
      <c r="D138" s="61" t="s">
        <v>834</v>
      </c>
      <c r="E138" s="61" t="s">
        <v>835</v>
      </c>
      <c r="F138" s="61" t="s">
        <v>405</v>
      </c>
      <c r="G138" s="61">
        <v>33</v>
      </c>
      <c r="H138" s="61">
        <v>5</v>
      </c>
      <c r="I138" s="61">
        <v>1</v>
      </c>
      <c r="J138" s="61">
        <v>120</v>
      </c>
      <c r="K138" s="61">
        <v>13</v>
      </c>
      <c r="L138" s="61">
        <v>7</v>
      </c>
    </row>
    <row r="139" spans="1:12" x14ac:dyDescent="0.3">
      <c r="A139" s="357"/>
      <c r="B139" s="61" t="s">
        <v>548</v>
      </c>
      <c r="C139" s="61" t="s">
        <v>436</v>
      </c>
      <c r="D139" s="61" t="s">
        <v>836</v>
      </c>
      <c r="E139" s="61" t="s">
        <v>837</v>
      </c>
      <c r="F139" s="61" t="s">
        <v>405</v>
      </c>
      <c r="G139" s="61"/>
      <c r="H139" s="61"/>
      <c r="I139" s="61"/>
      <c r="J139" s="61"/>
      <c r="K139" s="61"/>
      <c r="L139" s="61"/>
    </row>
    <row r="140" spans="1:12" x14ac:dyDescent="0.3">
      <c r="A140" s="357"/>
      <c r="B140" s="61" t="s">
        <v>551</v>
      </c>
      <c r="C140" s="61" t="s">
        <v>436</v>
      </c>
      <c r="D140" s="61" t="s">
        <v>838</v>
      </c>
      <c r="E140" s="61" t="s">
        <v>839</v>
      </c>
      <c r="F140" s="61" t="s">
        <v>405</v>
      </c>
      <c r="G140" s="61"/>
      <c r="H140" s="61"/>
      <c r="I140" s="61"/>
      <c r="J140" s="61"/>
      <c r="K140" s="61"/>
      <c r="L140" s="61"/>
    </row>
    <row r="141" spans="1:12" x14ac:dyDescent="0.3">
      <c r="A141" s="357"/>
      <c r="B141" s="61" t="s">
        <v>554</v>
      </c>
      <c r="C141" s="61" t="s">
        <v>436</v>
      </c>
      <c r="D141" s="61" t="s">
        <v>840</v>
      </c>
      <c r="E141" s="61" t="s">
        <v>841</v>
      </c>
      <c r="F141" s="61" t="s">
        <v>405</v>
      </c>
      <c r="G141" s="61"/>
      <c r="H141" s="61"/>
      <c r="I141" s="61"/>
      <c r="J141" s="61"/>
      <c r="K141" s="61"/>
      <c r="L141" s="61"/>
    </row>
    <row r="142" spans="1:12" x14ac:dyDescent="0.3">
      <c r="A142" s="266" t="s">
        <v>1337</v>
      </c>
      <c r="B142" s="61" t="s">
        <v>408</v>
      </c>
      <c r="C142" s="61"/>
      <c r="D142" s="61"/>
      <c r="E142" s="61"/>
      <c r="F142" s="61"/>
      <c r="G142" s="61">
        <v>23</v>
      </c>
      <c r="H142" s="61">
        <v>9</v>
      </c>
      <c r="I142" s="61">
        <v>6</v>
      </c>
      <c r="J142" s="61">
        <v>105</v>
      </c>
      <c r="K142" s="61">
        <v>33</v>
      </c>
      <c r="L142" s="61">
        <v>3</v>
      </c>
    </row>
    <row r="143" spans="1:12" x14ac:dyDescent="0.3">
      <c r="A143" s="266" t="s">
        <v>1306</v>
      </c>
      <c r="B143" s="61" t="s">
        <v>408</v>
      </c>
      <c r="C143" s="61"/>
      <c r="D143" s="61"/>
      <c r="E143" s="61"/>
      <c r="F143" s="61"/>
      <c r="G143" s="61">
        <v>25</v>
      </c>
      <c r="H143" s="61">
        <v>6</v>
      </c>
      <c r="I143" s="61">
        <v>6</v>
      </c>
      <c r="J143" s="61">
        <v>130</v>
      </c>
      <c r="K143" s="61">
        <v>10</v>
      </c>
      <c r="L143" s="61">
        <v>1</v>
      </c>
    </row>
    <row r="144" spans="1:12" x14ac:dyDescent="0.3">
      <c r="A144" s="266" t="s">
        <v>1307</v>
      </c>
      <c r="B144" s="61" t="s">
        <v>408</v>
      </c>
      <c r="C144" s="61"/>
      <c r="D144" s="61"/>
      <c r="E144" s="61"/>
      <c r="F144" s="61"/>
      <c r="G144" s="61">
        <v>20</v>
      </c>
      <c r="H144" s="61">
        <v>13</v>
      </c>
      <c r="I144" s="61">
        <v>5</v>
      </c>
      <c r="J144" s="61">
        <v>126</v>
      </c>
      <c r="K144" s="61">
        <v>13</v>
      </c>
      <c r="L144" s="61">
        <v>2</v>
      </c>
    </row>
    <row r="148" spans="3:3" x14ac:dyDescent="0.3">
      <c r="C148" t="s">
        <v>842</v>
      </c>
    </row>
    <row r="156" spans="3:3" ht="12.75" customHeight="1" x14ac:dyDescent="0.3"/>
    <row r="161" ht="12.75" customHeight="1" x14ac:dyDescent="0.3"/>
    <row r="180" ht="12.75" customHeight="1" x14ac:dyDescent="0.3"/>
    <row r="184" ht="12.75" customHeight="1" x14ac:dyDescent="0.3"/>
    <row r="187" ht="12.75" customHeight="1" x14ac:dyDescent="0.3"/>
    <row r="188" ht="12.75" customHeight="1" x14ac:dyDescent="0.3"/>
    <row r="212" ht="12.75" customHeight="1" x14ac:dyDescent="0.3"/>
  </sheetData>
  <mergeCells count="33">
    <mergeCell ref="A129:A132"/>
    <mergeCell ref="A133:A136"/>
    <mergeCell ref="A138:A141"/>
    <mergeCell ref="A109:A112"/>
    <mergeCell ref="A113:A116"/>
    <mergeCell ref="A117:A120"/>
    <mergeCell ref="A121:A124"/>
    <mergeCell ref="A125:A128"/>
    <mergeCell ref="A89:A92"/>
    <mergeCell ref="A93:A96"/>
    <mergeCell ref="A97:A100"/>
    <mergeCell ref="A101:A104"/>
    <mergeCell ref="A105:A108"/>
    <mergeCell ref="A69:A72"/>
    <mergeCell ref="A73:A76"/>
    <mergeCell ref="A77:A80"/>
    <mergeCell ref="A81:A84"/>
    <mergeCell ref="A85:A88"/>
    <mergeCell ref="A49:A52"/>
    <mergeCell ref="A53:A56"/>
    <mergeCell ref="A57:A60"/>
    <mergeCell ref="A61:A64"/>
    <mergeCell ref="A65:A68"/>
    <mergeCell ref="A29:A32"/>
    <mergeCell ref="A33:A36"/>
    <mergeCell ref="A37:A40"/>
    <mergeCell ref="A41:A44"/>
    <mergeCell ref="A45:A48"/>
    <mergeCell ref="A4:A7"/>
    <mergeCell ref="A8:A11"/>
    <mergeCell ref="A12:A15"/>
    <mergeCell ref="A18:A21"/>
    <mergeCell ref="A25:A28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6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12</vt:i4>
      </vt:variant>
    </vt:vector>
  </HeadingPairs>
  <TitlesOfParts>
    <vt:vector size="12" baseType="lpstr">
      <vt:lpstr>front pag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ichtář Michal</dc:creator>
  <dc:description/>
  <cp:lastModifiedBy>Eliáš Marek</cp:lastModifiedBy>
  <cp:revision>1</cp:revision>
  <dcterms:created xsi:type="dcterms:W3CDTF">2015-06-05T18:19:34Z</dcterms:created>
  <dcterms:modified xsi:type="dcterms:W3CDTF">2026-06-15T13:06:01Z</dcterms:modified>
  <dc:language>cs-CZ</dc:language>
</cp:coreProperties>
</file>